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175" yWindow="0" windowWidth="19440" windowHeight="15600" tabRatio="740" activeTab="6"/>
  </bookViews>
  <sheets>
    <sheet name="Hliaoutakis's" sheetId="2" r:id="rId1"/>
    <sheet name="MayoSRS" sheetId="3" r:id="rId2"/>
    <sheet name="MiniMayoSRS" sheetId="8" r:id="rId3"/>
    <sheet name="UMNSRS-Relatedness" sheetId="7" r:id="rId4"/>
    <sheet name="UMNSRS-Relatedness-MOD" sheetId="6" r:id="rId5"/>
    <sheet name="UMNSRS-Similarity" sheetId="5" r:id="rId6"/>
    <sheet name="UMNSRS- Similarity-MOD" sheetId="4" r:id="rId7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61" i="6" l="1"/>
  <c r="H461" i="6"/>
  <c r="G590" i="7" l="1"/>
  <c r="H590" i="7"/>
  <c r="H452" i="4"/>
  <c r="G452" i="4"/>
  <c r="G569" i="5"/>
  <c r="H569" i="5"/>
  <c r="G33" i="8"/>
  <c r="H33" i="8"/>
  <c r="G104" i="3"/>
  <c r="H104" i="3"/>
  <c r="G38" i="2"/>
  <c r="H38" i="2"/>
  <c r="F590" i="7" l="1"/>
  <c r="I590" i="7"/>
  <c r="J590" i="7"/>
  <c r="F452" i="4"/>
  <c r="I452" i="4"/>
  <c r="J452" i="4"/>
  <c r="F569" i="5"/>
  <c r="I569" i="5"/>
  <c r="J569" i="5"/>
  <c r="F461" i="6"/>
  <c r="I461" i="6"/>
  <c r="J461" i="6"/>
  <c r="F33" i="8"/>
  <c r="I33" i="8"/>
  <c r="J33" i="8"/>
  <c r="F104" i="3"/>
  <c r="I104" i="3"/>
  <c r="J104" i="3"/>
  <c r="F38" i="2"/>
  <c r="I38" i="2"/>
  <c r="J38" i="2"/>
  <c r="E452" i="4"/>
  <c r="D452" i="4"/>
  <c r="E569" i="5"/>
  <c r="D569" i="5"/>
  <c r="E461" i="6"/>
  <c r="D461" i="6"/>
  <c r="E590" i="7"/>
  <c r="D590" i="7"/>
  <c r="E104" i="3"/>
  <c r="D104" i="3"/>
  <c r="D38" i="2"/>
  <c r="E33" i="8"/>
  <c r="D33" i="8"/>
  <c r="E38" i="2"/>
</calcChain>
</file>

<file path=xl/sharedStrings.xml><?xml version="1.0" encoding="utf-8"?>
<sst xmlns="http://schemas.openxmlformats.org/spreadsheetml/2006/main" count="4518" uniqueCount="1017">
  <si>
    <t>Renal failure</t>
  </si>
  <si>
    <t>Kidney failure</t>
  </si>
  <si>
    <t>Heart</t>
  </si>
  <si>
    <t>Myocardium</t>
  </si>
  <si>
    <t>Stroke</t>
  </si>
  <si>
    <t>Infarct</t>
  </si>
  <si>
    <t>Abortion</t>
  </si>
  <si>
    <t>Miscarriage</t>
  </si>
  <si>
    <t>Delusion</t>
  </si>
  <si>
    <t>Schizophrenia</t>
  </si>
  <si>
    <t>Congestive heart failure</t>
  </si>
  <si>
    <t>Pulmonary edema</t>
  </si>
  <si>
    <t>Adenocarcinoma</t>
  </si>
  <si>
    <t>Calcification</t>
  </si>
  <si>
    <t>Stenosis</t>
  </si>
  <si>
    <t>Diarrhea</t>
  </si>
  <si>
    <t>Stomach cramps</t>
  </si>
  <si>
    <t>Mitral stenosis</t>
  </si>
  <si>
    <t>Atrial fibrillation</t>
  </si>
  <si>
    <t>Rheumatoid arthritis</t>
  </si>
  <si>
    <t>Lupus</t>
  </si>
  <si>
    <t>Brain tumor</t>
  </si>
  <si>
    <t>Intracranial hemorrhage</t>
  </si>
  <si>
    <t>Carpal tunnel syndrome</t>
  </si>
  <si>
    <t>Osteoarthritis</t>
  </si>
  <si>
    <t>Diabetes mellitus</t>
  </si>
  <si>
    <t>Hypertension</t>
  </si>
  <si>
    <t>Acne</t>
  </si>
  <si>
    <t>Syringe</t>
  </si>
  <si>
    <t>Antibiotic</t>
  </si>
  <si>
    <t>Allergy</t>
  </si>
  <si>
    <t>Cortisone</t>
  </si>
  <si>
    <t>Total knee replacement</t>
  </si>
  <si>
    <t>Pulmonary embolus</t>
  </si>
  <si>
    <t>Myocardial infarction</t>
  </si>
  <si>
    <t>Cholangiocarcinoma</t>
  </si>
  <si>
    <t>Colonoscopy</t>
  </si>
  <si>
    <t>Lymphoid hyperplasia</t>
  </si>
  <si>
    <t>Psychosis</t>
  </si>
  <si>
    <t>Appendicitis</t>
  </si>
  <si>
    <t>Osteoporosis</t>
  </si>
  <si>
    <t>Rectal polyp</t>
  </si>
  <si>
    <t>Aorta</t>
  </si>
  <si>
    <t>Xerostomia</t>
  </si>
  <si>
    <t>Alcoholic cirrhosis</t>
  </si>
  <si>
    <t>Peptic ulcer disease</t>
  </si>
  <si>
    <t>Myopia</t>
  </si>
  <si>
    <t>Depression</t>
  </si>
  <si>
    <t>Cellulitis</t>
  </si>
  <si>
    <t>Varicose vein</t>
  </si>
  <si>
    <t>Entire knee meniscus</t>
  </si>
  <si>
    <t>Hyperlipidemia</t>
  </si>
  <si>
    <t>Anemia</t>
  </si>
  <si>
    <t>Meningitis</t>
  </si>
  <si>
    <t>Sinusitis</t>
  </si>
  <si>
    <t>Dementia</t>
  </si>
  <si>
    <t>Acquired Immunodeficiency Syndrome</t>
  </si>
  <si>
    <t>Bacterial Pneumonia</t>
  </si>
  <si>
    <t>Amino Acid Sequence</t>
  </si>
  <si>
    <t>Otitis Media</t>
  </si>
  <si>
    <t>Neonatal Jaundice</t>
  </si>
  <si>
    <t>Asthma</t>
  </si>
  <si>
    <t>Hypothyroidism</t>
  </si>
  <si>
    <t>Sarcoidosis</t>
  </si>
  <si>
    <t>Sickle Cell Anemia</t>
  </si>
  <si>
    <t>Adenovirus</t>
  </si>
  <si>
    <t>Lactose Intolerance</t>
  </si>
  <si>
    <t>Diabetic Nephropathy</t>
  </si>
  <si>
    <t>Pulmonary Valve Stenosis</t>
  </si>
  <si>
    <t>Hepatitis B</t>
  </si>
  <si>
    <t>Failure to Thrive</t>
  </si>
  <si>
    <t>Urinary Tract Infection</t>
  </si>
  <si>
    <t>Migraine</t>
  </si>
  <si>
    <t>Myocardial Ischemia</t>
  </si>
  <si>
    <t>Carcinoma</t>
  </si>
  <si>
    <t>Breast Feeding</t>
  </si>
  <si>
    <t>Seizures</t>
  </si>
  <si>
    <t>Pain</t>
  </si>
  <si>
    <t>Malnutrition</t>
  </si>
  <si>
    <t>Down Syndrome</t>
  </si>
  <si>
    <t>Measles</t>
  </si>
  <si>
    <t>Antibiotics</t>
  </si>
  <si>
    <t>Chicken Pox</t>
  </si>
  <si>
    <t>Tricuspid Atresia</t>
  </si>
  <si>
    <t>Mental Retardation</t>
  </si>
  <si>
    <t>Atopic Dermatitis</t>
  </si>
  <si>
    <t>Congenital Heart Defects</t>
  </si>
  <si>
    <t>Malaria</t>
  </si>
  <si>
    <t>Patent Ductus Arteriosus</t>
  </si>
  <si>
    <t>Anti Bacterial Agents</t>
  </si>
  <si>
    <t>Infantile Colic</t>
  </si>
  <si>
    <t>Hyperkalemia</t>
  </si>
  <si>
    <t>Sepsis</t>
  </si>
  <si>
    <t>Pneumonia</t>
  </si>
  <si>
    <t>Hyperthyroidism</t>
  </si>
  <si>
    <t>Tuberculosis</t>
  </si>
  <si>
    <t>Iron Deficiency Anemia</t>
  </si>
  <si>
    <t>Rotavirus</t>
  </si>
  <si>
    <t>Irritable Bowel Syndrome</t>
  </si>
  <si>
    <t>Kidney Failure</t>
  </si>
  <si>
    <t>Diabetes Mellitus</t>
  </si>
  <si>
    <t>Aortic Valve Stenosis</t>
  </si>
  <si>
    <t>Hepatitis C</t>
  </si>
  <si>
    <t>Pyelonephritis</t>
  </si>
  <si>
    <t>Headache</t>
  </si>
  <si>
    <t>Myocardial Infarction</t>
  </si>
  <si>
    <t>Neoplasm</t>
  </si>
  <si>
    <t>Lactation</t>
  </si>
  <si>
    <t>Convulsions</t>
  </si>
  <si>
    <t>Ache</t>
  </si>
  <si>
    <t>Nutritional Deficiency</t>
  </si>
  <si>
    <t>Trisomy 21</t>
  </si>
  <si>
    <t>Rubeola</t>
  </si>
  <si>
    <t>Antibacterial Agents</t>
  </si>
  <si>
    <t>Varicella</t>
  </si>
  <si>
    <t>Antinuclear antibody (ANA)</t>
  </si>
  <si>
    <t>Weakness</t>
  </si>
  <si>
    <t>Scleroderma</t>
  </si>
  <si>
    <t>Dyspnea</t>
  </si>
  <si>
    <t>Myopathy</t>
  </si>
  <si>
    <t>Raynauds phenomenon</t>
  </si>
  <si>
    <t>temporal arteritis</t>
  </si>
  <si>
    <t>HMG Co A reductase inhibitor</t>
  </si>
  <si>
    <t>Penicillin</t>
  </si>
  <si>
    <t>Vasculitis</t>
  </si>
  <si>
    <t>T wave</t>
  </si>
  <si>
    <t>Neuropathy</t>
  </si>
  <si>
    <t>Diabetes</t>
  </si>
  <si>
    <t>Hematemesis</t>
  </si>
  <si>
    <t>Pulmonary fibrosis</t>
  </si>
  <si>
    <t>Colitis</t>
  </si>
  <si>
    <t>Crohns Disease</t>
  </si>
  <si>
    <t>Dermatomyositis</t>
  </si>
  <si>
    <t>Hemoptysis</t>
  </si>
  <si>
    <t>Marfan Syndrome</t>
  </si>
  <si>
    <t>immunodeficient</t>
  </si>
  <si>
    <t>Vitamin D</t>
  </si>
  <si>
    <t>HLA B27</t>
  </si>
  <si>
    <t>Thrombus</t>
  </si>
  <si>
    <t>hypotension</t>
  </si>
  <si>
    <t>myalgia</t>
  </si>
  <si>
    <t>psychosis</t>
  </si>
  <si>
    <t>Laryngeal cancer</t>
  </si>
  <si>
    <t>Glaucoma</t>
  </si>
  <si>
    <t>Carbatrol</t>
  </si>
  <si>
    <t>Cardiomyopathy</t>
  </si>
  <si>
    <t>Herpes</t>
  </si>
  <si>
    <t>Seasickness</t>
  </si>
  <si>
    <t>Coccidioidomycosis</t>
  </si>
  <si>
    <t>Angina</t>
  </si>
  <si>
    <t>Zofran</t>
  </si>
  <si>
    <t>Septicemia</t>
  </si>
  <si>
    <t>Nystagmus</t>
  </si>
  <si>
    <t>Earache</t>
  </si>
  <si>
    <t>Plague</t>
  </si>
  <si>
    <t>Zovirax</t>
  </si>
  <si>
    <t>Nausea</t>
  </si>
  <si>
    <t>Ketonuria</t>
  </si>
  <si>
    <t>Convulsion</t>
  </si>
  <si>
    <t>Parasitemia</t>
  </si>
  <si>
    <t>Proteinuria</t>
  </si>
  <si>
    <t>Gastroenteritis</t>
  </si>
  <si>
    <t>Hypoproteinemia</t>
  </si>
  <si>
    <t>Spiriva</t>
  </si>
  <si>
    <t>Insulin</t>
  </si>
  <si>
    <t>Cataracts</t>
  </si>
  <si>
    <t>Methadone</t>
  </si>
  <si>
    <t>Blanching</t>
  </si>
  <si>
    <t>Thirsty</t>
  </si>
  <si>
    <t>Photosensitization</t>
  </si>
  <si>
    <t>Polyuria</t>
  </si>
  <si>
    <t>Psoriasis</t>
  </si>
  <si>
    <t>Virilism</t>
  </si>
  <si>
    <t>Comatose</t>
  </si>
  <si>
    <t>Sleeplessness</t>
  </si>
  <si>
    <t>Obesity</t>
  </si>
  <si>
    <t>Thromboembolism</t>
  </si>
  <si>
    <t>Pneumoniae</t>
  </si>
  <si>
    <t>Cardura</t>
  </si>
  <si>
    <t>Cirrhosis</t>
  </si>
  <si>
    <t>Garlic</t>
  </si>
  <si>
    <t>Dyslipidemia</t>
  </si>
  <si>
    <t>Fibrillation</t>
  </si>
  <si>
    <t>Cefoxitin</t>
  </si>
  <si>
    <t>Deafness</t>
  </si>
  <si>
    <t>Hemochromatosis</t>
  </si>
  <si>
    <t>Ischemias</t>
  </si>
  <si>
    <t>Pallor</t>
  </si>
  <si>
    <t>Rabies</t>
  </si>
  <si>
    <t>Chyluria</t>
  </si>
  <si>
    <t>Alcohol</t>
  </si>
  <si>
    <t>Codeine</t>
  </si>
  <si>
    <t>Coumadin</t>
  </si>
  <si>
    <t>Vancocin</t>
  </si>
  <si>
    <t>Coccidioses</t>
  </si>
  <si>
    <t>Aneurysm</t>
  </si>
  <si>
    <t>Flatulence</t>
  </si>
  <si>
    <t>Cefazolin</t>
  </si>
  <si>
    <t>Encephalitis</t>
  </si>
  <si>
    <t>Hemophilia</t>
  </si>
  <si>
    <t>Arthritis</t>
  </si>
  <si>
    <t>Urethrorrhea</t>
  </si>
  <si>
    <t>Anovulation</t>
  </si>
  <si>
    <t>Albumin</t>
  </si>
  <si>
    <t>Snoring</t>
  </si>
  <si>
    <t>Haemorrhoids</t>
  </si>
  <si>
    <t>Epilepsy</t>
  </si>
  <si>
    <t>Arteriosclerosis</t>
  </si>
  <si>
    <t>Myelosuppression</t>
  </si>
  <si>
    <t>Hernias</t>
  </si>
  <si>
    <t>Arthralgia</t>
  </si>
  <si>
    <t>Synthroid</t>
  </si>
  <si>
    <t>Bandemia</t>
  </si>
  <si>
    <t>Dysuria</t>
  </si>
  <si>
    <t>Underexertion</t>
  </si>
  <si>
    <t>Colchicine</t>
  </si>
  <si>
    <t>Hernia</t>
  </si>
  <si>
    <t>Overnutrition</t>
  </si>
  <si>
    <t>Ethanol</t>
  </si>
  <si>
    <t>Esmolol</t>
  </si>
  <si>
    <t>Infertility</t>
  </si>
  <si>
    <t>Anoxemia</t>
  </si>
  <si>
    <t>Dizziness</t>
  </si>
  <si>
    <t>Pancreatitis</t>
  </si>
  <si>
    <t>Leukopenia</t>
  </si>
  <si>
    <t>Histoplasmosis</t>
  </si>
  <si>
    <t>Clubbing</t>
  </si>
  <si>
    <t>Hemiplegia</t>
  </si>
  <si>
    <t>Mycosis</t>
  </si>
  <si>
    <t>Rheumatism</t>
  </si>
  <si>
    <t>Hemicrania</t>
  </si>
  <si>
    <t>Loperamide</t>
  </si>
  <si>
    <t>Sluggishness</t>
  </si>
  <si>
    <t>Cardiomyopathies</t>
  </si>
  <si>
    <t>Thalassemia</t>
  </si>
  <si>
    <t>Myositis</t>
  </si>
  <si>
    <t>Bronchitis</t>
  </si>
  <si>
    <t>Lipitor</t>
  </si>
  <si>
    <t>Spasm</t>
  </si>
  <si>
    <t>Torticollis</t>
  </si>
  <si>
    <t>Dermatitis</t>
  </si>
  <si>
    <t>Silvadene</t>
  </si>
  <si>
    <t>Metatarsalgia</t>
  </si>
  <si>
    <t>Dehydration</t>
  </si>
  <si>
    <t>Gonorrhea</t>
  </si>
  <si>
    <t>Banana Bag</t>
  </si>
  <si>
    <t>Reticulocytosis</t>
  </si>
  <si>
    <t>Mycoses</t>
  </si>
  <si>
    <t>Maculopapule</t>
  </si>
  <si>
    <t>Heartburn</t>
  </si>
  <si>
    <t>Aloe Vera</t>
  </si>
  <si>
    <t>Acetylcysteine</t>
  </si>
  <si>
    <t>Cromolyn</t>
  </si>
  <si>
    <t>Ceftazidime</t>
  </si>
  <si>
    <t>Narcan</t>
  </si>
  <si>
    <t>Cozaar</t>
  </si>
  <si>
    <t>Cefepime</t>
  </si>
  <si>
    <t>Smallpox</t>
  </si>
  <si>
    <t>Starvation</t>
  </si>
  <si>
    <t>Dexamethasone</t>
  </si>
  <si>
    <t>Hepatitis</t>
  </si>
  <si>
    <t>Goiter</t>
  </si>
  <si>
    <t>Ataxia</t>
  </si>
  <si>
    <t>zoonosis</t>
  </si>
  <si>
    <t>Rhonchi</t>
  </si>
  <si>
    <t>Tiredness</t>
  </si>
  <si>
    <t>Atherosclerosis</t>
  </si>
  <si>
    <t>Levaquin</t>
  </si>
  <si>
    <t>Hyperacusis</t>
  </si>
  <si>
    <t>Chloramphenicol</t>
  </si>
  <si>
    <t>Cefaclor</t>
  </si>
  <si>
    <t>Erythromycin</t>
  </si>
  <si>
    <t>Protonix</t>
  </si>
  <si>
    <t>Catatonia</t>
  </si>
  <si>
    <t>Schistosomiasis</t>
  </si>
  <si>
    <t>Polydipsia</t>
  </si>
  <si>
    <t>Stridor</t>
  </si>
  <si>
    <t>Atenolol</t>
  </si>
  <si>
    <t>Prostatism</t>
  </si>
  <si>
    <t>Enalapril</t>
  </si>
  <si>
    <t>Hyperemesis</t>
  </si>
  <si>
    <t>Uremias</t>
  </si>
  <si>
    <t>Blastomycoses</t>
  </si>
  <si>
    <t>Candidiasis</t>
  </si>
  <si>
    <t>Heparin</t>
  </si>
  <si>
    <t>Bacteremia</t>
  </si>
  <si>
    <t>Iron</t>
  </si>
  <si>
    <t>Cardialgia</t>
  </si>
  <si>
    <t>Brucellosis</t>
  </si>
  <si>
    <t>Emaciation</t>
  </si>
  <si>
    <t>Aphonia</t>
  </si>
  <si>
    <t>Blepharospasm</t>
  </si>
  <si>
    <t>Ampicillin</t>
  </si>
  <si>
    <t>Lasix</t>
  </si>
  <si>
    <t>Incontinence</t>
  </si>
  <si>
    <t>Exophthalmos</t>
  </si>
  <si>
    <t>Sinemet</t>
  </si>
  <si>
    <t>Fish-mouthing</t>
  </si>
  <si>
    <t>Cyanosis</t>
  </si>
  <si>
    <t>Hyperextension</t>
  </si>
  <si>
    <t>Grimaces</t>
  </si>
  <si>
    <t>Giardiasis</t>
  </si>
  <si>
    <t>Zoloft</t>
  </si>
  <si>
    <t>Peritonitis</t>
  </si>
  <si>
    <t>Actonel</t>
  </si>
  <si>
    <t>Plavix</t>
  </si>
  <si>
    <t>Primatine</t>
  </si>
  <si>
    <t>Constipation</t>
  </si>
  <si>
    <t>Agitation</t>
  </si>
  <si>
    <t>Anosmia</t>
  </si>
  <si>
    <t>Drooling</t>
  </si>
  <si>
    <t>Syncope</t>
  </si>
  <si>
    <t>Regurgitation</t>
  </si>
  <si>
    <t>Activase</t>
  </si>
  <si>
    <t>Zithromax</t>
  </si>
  <si>
    <t>Photopsia</t>
  </si>
  <si>
    <t>Glyburide</t>
  </si>
  <si>
    <t>HYPEREMESIS</t>
  </si>
  <si>
    <t>Thrombophilias</t>
  </si>
  <si>
    <t>Glucotrol</t>
  </si>
  <si>
    <t>Scapulalgia</t>
  </si>
  <si>
    <t>Hepatomegaly</t>
  </si>
  <si>
    <t>Hypersomnolence</t>
  </si>
  <si>
    <t>Prostatorrhea</t>
  </si>
  <si>
    <t>Flushing</t>
  </si>
  <si>
    <t>Mittelschmerz</t>
  </si>
  <si>
    <t>Sciatica</t>
  </si>
  <si>
    <t>Digoxin</t>
  </si>
  <si>
    <t>Xanax</t>
  </si>
  <si>
    <t>Catapres</t>
  </si>
  <si>
    <t>Ceftiaxone</t>
  </si>
  <si>
    <t>Prilosec</t>
  </si>
  <si>
    <t>Cisplatin</t>
  </si>
  <si>
    <t>Medrol</t>
  </si>
  <si>
    <t>Cholestyramine</t>
  </si>
  <si>
    <t>Carboplatin</t>
  </si>
  <si>
    <t>Syphilis</t>
  </si>
  <si>
    <t>Isosorbide</t>
  </si>
  <si>
    <t>Nephritis</t>
  </si>
  <si>
    <t>Doxycyline</t>
  </si>
  <si>
    <t>Rales</t>
  </si>
  <si>
    <t>Thrombocytopenia</t>
  </si>
  <si>
    <t>Levophed</t>
  </si>
  <si>
    <t>Chills</t>
  </si>
  <si>
    <t>Camelpox</t>
  </si>
  <si>
    <t>Clonus</t>
  </si>
  <si>
    <t>Pyorrhea</t>
  </si>
  <si>
    <t>Meningism</t>
  </si>
  <si>
    <t>Nitroglycerine</t>
  </si>
  <si>
    <t>Hyperoxia</t>
  </si>
  <si>
    <t>Airsickness</t>
  </si>
  <si>
    <t>Zocor</t>
  </si>
  <si>
    <t>comatose</t>
  </si>
  <si>
    <t>Wellbutrin</t>
  </si>
  <si>
    <t>Phenobarbital</t>
  </si>
  <si>
    <t>Bleomycin</t>
  </si>
  <si>
    <t>Avitaminoses</t>
  </si>
  <si>
    <t>Polyarthritides</t>
  </si>
  <si>
    <t>Hunger</t>
  </si>
  <si>
    <t>Influenzae</t>
  </si>
  <si>
    <t>Tylenol</t>
  </si>
  <si>
    <t>Adenitis</t>
  </si>
  <si>
    <t>Glomerulosclerosis</t>
  </si>
  <si>
    <t>Nocturia</t>
  </si>
  <si>
    <t>Allopurinol</t>
  </si>
  <si>
    <t>Amantadine</t>
  </si>
  <si>
    <t>Cluttering</t>
  </si>
  <si>
    <t>Tremor</t>
  </si>
  <si>
    <t>Erythema</t>
  </si>
  <si>
    <t>Hemoglobinopathy</t>
  </si>
  <si>
    <t>Vfend</t>
  </si>
  <si>
    <t>Mastodynia</t>
  </si>
  <si>
    <t>Toothache</t>
  </si>
  <si>
    <t>Mannitol</t>
  </si>
  <si>
    <t>Otitis</t>
  </si>
  <si>
    <t>Fish Oil</t>
  </si>
  <si>
    <t>Dysentery</t>
  </si>
  <si>
    <t>Influenza</t>
  </si>
  <si>
    <t>Propranolol</t>
  </si>
  <si>
    <t>Agranulocytosis</t>
  </si>
  <si>
    <t>Calamine</t>
  </si>
  <si>
    <t>Albuterol</t>
  </si>
  <si>
    <t>Pepcid</t>
  </si>
  <si>
    <t>Carsickness</t>
  </si>
  <si>
    <t>Abortions.spontaneous</t>
  </si>
  <si>
    <t>Dilantin</t>
  </si>
  <si>
    <t>Ipecac Syrup</t>
  </si>
  <si>
    <t>Famvir</t>
  </si>
  <si>
    <t>Vomiting</t>
  </si>
  <si>
    <t>Serevent</t>
  </si>
  <si>
    <t>Folic Acid</t>
  </si>
  <si>
    <t>Glucagen</t>
  </si>
  <si>
    <t>Wheezing</t>
  </si>
  <si>
    <t>Ultram</t>
  </si>
  <si>
    <t>Glucophage</t>
  </si>
  <si>
    <t>Hytrin</t>
  </si>
  <si>
    <t>Prednisolone</t>
  </si>
  <si>
    <t>Aspirin</t>
  </si>
  <si>
    <t>Crowning</t>
  </si>
  <si>
    <t>Cholestasis</t>
  </si>
  <si>
    <t>Menouria</t>
  </si>
  <si>
    <t>Antabuse</t>
  </si>
  <si>
    <t>Toprol-XR</t>
  </si>
  <si>
    <t>Keflex</t>
  </si>
  <si>
    <t>Coreg</t>
  </si>
  <si>
    <t>Lidocaine</t>
  </si>
  <si>
    <t>Amiodarone</t>
  </si>
  <si>
    <t>Neuralgia</t>
  </si>
  <si>
    <t>Propofol</t>
  </si>
  <si>
    <t>Dulcolax</t>
  </si>
  <si>
    <t>Fatigue</t>
  </si>
  <si>
    <t>Amoxil</t>
  </si>
  <si>
    <t>Singulair</t>
  </si>
  <si>
    <t>Lovastatin</t>
  </si>
  <si>
    <t>Allergy.</t>
  </si>
  <si>
    <t>Ketamine</t>
  </si>
  <si>
    <t>Valproic Acid</t>
  </si>
  <si>
    <t>Vitamin B1</t>
  </si>
  <si>
    <t>Macule</t>
  </si>
  <si>
    <t>Motrin</t>
  </si>
  <si>
    <t>Vicodin</t>
  </si>
  <si>
    <t>Robitussin</t>
  </si>
  <si>
    <t>Adenosine</t>
  </si>
  <si>
    <t>Opisthotonus</t>
  </si>
  <si>
    <t>Morphine</t>
  </si>
  <si>
    <t>Duragesic</t>
  </si>
  <si>
    <t>Probenecid</t>
  </si>
  <si>
    <t>Diovan</t>
  </si>
  <si>
    <t>Bacitracin</t>
  </si>
  <si>
    <t>Vaccinia</t>
  </si>
  <si>
    <t>Babesiosis</t>
  </si>
  <si>
    <t>Cipro</t>
  </si>
  <si>
    <t>Avelox</t>
  </si>
  <si>
    <t>Tums</t>
  </si>
  <si>
    <t>Lethargy</t>
  </si>
  <si>
    <t>Lisinopril</t>
  </si>
  <si>
    <t>Trembling</t>
  </si>
  <si>
    <t>Protamine Sulfate</t>
  </si>
  <si>
    <t>Rogaine</t>
  </si>
  <si>
    <t>Amauroses</t>
  </si>
  <si>
    <t>Cachexia</t>
  </si>
  <si>
    <t>Anorexia</t>
  </si>
  <si>
    <t>Gifulvin</t>
  </si>
  <si>
    <t>Lopid</t>
  </si>
  <si>
    <t>Paresis</t>
  </si>
  <si>
    <t>Hemiballismus</t>
  </si>
  <si>
    <t>Vertigo</t>
  </si>
  <si>
    <t>Prozac</t>
  </si>
  <si>
    <t>Fosamax</t>
  </si>
  <si>
    <t>Methotrexate</t>
  </si>
  <si>
    <t>Streptase</t>
  </si>
  <si>
    <t>Bedwetting</t>
  </si>
  <si>
    <t>Avandia</t>
  </si>
  <si>
    <t>Catch</t>
  </si>
  <si>
    <t>Corkscrewing</t>
  </si>
  <si>
    <t>Xenical</t>
  </si>
  <si>
    <t>Halitosis</t>
  </si>
  <si>
    <t>Hepatosplenomegaly</t>
  </si>
  <si>
    <t>Vitamin K</t>
  </si>
  <si>
    <t>Cardizem</t>
  </si>
  <si>
    <t>Ativan</t>
  </si>
  <si>
    <t>Hyperglycemia</t>
  </si>
  <si>
    <t>Zetia</t>
  </si>
  <si>
    <t>Cataract</t>
  </si>
  <si>
    <t>Granulocytosis</t>
  </si>
  <si>
    <t>Echinacea</t>
  </si>
  <si>
    <t>Sandimmune</t>
  </si>
  <si>
    <t>Armor Thyroid</t>
  </si>
  <si>
    <t>Hyperesthesia</t>
  </si>
  <si>
    <t>Welts</t>
  </si>
  <si>
    <t>Endep</t>
  </si>
  <si>
    <t>Dementias</t>
  </si>
  <si>
    <t>Urolithiasis</t>
  </si>
  <si>
    <t>Tamiflu</t>
  </si>
  <si>
    <t>Candidiases</t>
  </si>
  <si>
    <t>Calan</t>
  </si>
  <si>
    <t>Vivarin</t>
  </si>
  <si>
    <t>Head-Face-Neck-Syndrome</t>
  </si>
  <si>
    <t>Mannerism</t>
  </si>
  <si>
    <t>Bactroban</t>
  </si>
  <si>
    <t>Amenorrhoea</t>
  </si>
  <si>
    <t>Vermox</t>
  </si>
  <si>
    <t>Amyloidoses</t>
  </si>
  <si>
    <t>Zantac</t>
  </si>
  <si>
    <t>Ischemia</t>
  </si>
  <si>
    <t>Listeriosis</t>
  </si>
  <si>
    <t>Physician</t>
    <phoneticPr fontId="1" type="noConversion"/>
  </si>
  <si>
    <t>Term 2</t>
    <phoneticPr fontId="1" type="noConversion"/>
  </si>
  <si>
    <t>Term 1</t>
    <phoneticPr fontId="1" type="noConversion"/>
  </si>
  <si>
    <t>difficulty walking</t>
  </si>
  <si>
    <t>antalgic gait</t>
  </si>
  <si>
    <t>rheumatoid nodule</t>
  </si>
  <si>
    <t>lung nodule</t>
  </si>
  <si>
    <t>hand splint</t>
  </si>
  <si>
    <t>splinter hemorrhage</t>
  </si>
  <si>
    <t>diabetes</t>
  </si>
  <si>
    <t>polyp</t>
  </si>
  <si>
    <t>portal hypertension</t>
  </si>
  <si>
    <t>nevus</t>
  </si>
  <si>
    <t>congestive heart failure</t>
  </si>
  <si>
    <t>peripheral edema</t>
  </si>
  <si>
    <t>pulmonary edema</t>
  </si>
  <si>
    <t>kidney stone</t>
  </si>
  <si>
    <t>ureteral obstruction</t>
  </si>
  <si>
    <t>back pain</t>
  </si>
  <si>
    <t>spinal stenosis</t>
  </si>
  <si>
    <t>osteophyte</t>
  </si>
  <si>
    <t>heberdens node</t>
  </si>
  <si>
    <t>rheumatoid arthritis</t>
  </si>
  <si>
    <t>contraceptive</t>
  </si>
  <si>
    <t>contraindicated</t>
  </si>
  <si>
    <t>immunization</t>
  </si>
  <si>
    <t>myopathy</t>
  </si>
  <si>
    <t>dermatomyositis</t>
  </si>
  <si>
    <t>hyperlipidemia</t>
  </si>
  <si>
    <t>weakness</t>
  </si>
  <si>
    <t>neuropathy</t>
  </si>
  <si>
    <t>dyspnea</t>
  </si>
  <si>
    <t>tachypnea</t>
  </si>
  <si>
    <t>pulmonary embolus</t>
  </si>
  <si>
    <t>hemoptysis</t>
  </si>
  <si>
    <t>osteoarthritis</t>
  </si>
  <si>
    <t>bone sclerosis</t>
  </si>
  <si>
    <t>drawer sign</t>
  </si>
  <si>
    <t>knee pain</t>
  </si>
  <si>
    <t>laxity</t>
  </si>
  <si>
    <t>trigger point</t>
  </si>
  <si>
    <t>fibromyalgia</t>
  </si>
  <si>
    <t>morning stiffness</t>
  </si>
  <si>
    <t>rheumatoid arthriits</t>
  </si>
  <si>
    <t>stroke</t>
  </si>
  <si>
    <t>hemipareisis</t>
  </si>
  <si>
    <t>brainstem</t>
  </si>
  <si>
    <t>cranial nerve</t>
  </si>
  <si>
    <t>swallowing</t>
  </si>
  <si>
    <t>peristalsis</t>
  </si>
  <si>
    <t>dysphagia</t>
  </si>
  <si>
    <t>hypomotility</t>
  </si>
  <si>
    <t>myocaridal infarction</t>
  </si>
  <si>
    <t>cavitation</t>
  </si>
  <si>
    <t>tuberculosis</t>
  </si>
  <si>
    <t>metastasis</t>
  </si>
  <si>
    <t>carcinomatosis</t>
  </si>
  <si>
    <t>headache</t>
  </si>
  <si>
    <t>autoimmune</t>
  </si>
  <si>
    <t>digital ischemia</t>
  </si>
  <si>
    <t>scleroderma</t>
  </si>
  <si>
    <t>systemic sclerosis</t>
  </si>
  <si>
    <t>pneumonia</t>
  </si>
  <si>
    <t>infiltrate</t>
  </si>
  <si>
    <t>ileitis</t>
  </si>
  <si>
    <t>paraneoplastic</t>
  </si>
  <si>
    <t>malignancy</t>
  </si>
  <si>
    <t>joint erosion</t>
  </si>
  <si>
    <t>necrosis</t>
  </si>
  <si>
    <t>liquefaction</t>
  </si>
  <si>
    <t>diarrhea</t>
  </si>
  <si>
    <t>colitis</t>
  </si>
  <si>
    <t>dyspepsia</t>
  </si>
  <si>
    <t>peptic ulcer disease</t>
  </si>
  <si>
    <t>confusion</t>
  </si>
  <si>
    <t>delusion</t>
  </si>
  <si>
    <t>hallucination</t>
  </si>
  <si>
    <t>psychotic</t>
  </si>
  <si>
    <t>stomatitis</t>
  </si>
  <si>
    <t>mouth ulcer</t>
  </si>
  <si>
    <t>arthroscopy</t>
  </si>
  <si>
    <t>injection</t>
  </si>
  <si>
    <t>synovial effusion</t>
  </si>
  <si>
    <t>uveitis</t>
  </si>
  <si>
    <t>vasculitis</t>
  </si>
  <si>
    <t>thrombus</t>
  </si>
  <si>
    <t>sepsis</t>
  </si>
  <si>
    <t>urticaria</t>
  </si>
  <si>
    <t>buterfly rash</t>
  </si>
  <si>
    <t>gastrosomy</t>
  </si>
  <si>
    <t>malnutrition</t>
  </si>
  <si>
    <t>edema</t>
  </si>
  <si>
    <t>glomerular filtration rate</t>
  </si>
  <si>
    <t>cortisone</t>
  </si>
  <si>
    <t>osteoporosis</t>
  </si>
  <si>
    <t>aortic stenosis</t>
  </si>
  <si>
    <t>calcification</t>
  </si>
  <si>
    <t>malaria</t>
  </si>
  <si>
    <t>amebiasis</t>
  </si>
  <si>
    <t>paralysis</t>
  </si>
  <si>
    <t>seizure</t>
  </si>
  <si>
    <t>lymphoid hyperplasia</t>
  </si>
  <si>
    <t>xerostomia</t>
  </si>
  <si>
    <t>sarcoidosis</t>
  </si>
  <si>
    <t>leg ulcer</t>
  </si>
  <si>
    <t>varicsoe vein</t>
  </si>
  <si>
    <t>walking</t>
  </si>
  <si>
    <t>stair climbing</t>
  </si>
  <si>
    <t>panniculitis</t>
  </si>
  <si>
    <t>lipoma</t>
  </si>
  <si>
    <t>arrythmia</t>
  </si>
  <si>
    <t>mitral valve</t>
  </si>
  <si>
    <t>hemolysis</t>
  </si>
  <si>
    <t>hemoglobin</t>
  </si>
  <si>
    <t>dysguesia</t>
  </si>
  <si>
    <t>dysparunia</t>
  </si>
  <si>
    <t>ovulation</t>
  </si>
  <si>
    <t>penicillin</t>
  </si>
  <si>
    <t>allergy</t>
  </si>
  <si>
    <t>leukemia</t>
  </si>
  <si>
    <t>stem cell</t>
  </si>
  <si>
    <t>prostate cancer</t>
  </si>
  <si>
    <t>acid phosphatase</t>
  </si>
  <si>
    <t>meniscus</t>
  </si>
  <si>
    <t>sodium</t>
  </si>
  <si>
    <t>mri</t>
  </si>
  <si>
    <t>prothombin</t>
  </si>
  <si>
    <t>syringe</t>
  </si>
  <si>
    <t>multiple myeloma</t>
  </si>
  <si>
    <t>depression</t>
  </si>
  <si>
    <t>ketoacidosis</t>
  </si>
  <si>
    <t>lupus</t>
  </si>
  <si>
    <t>tracheal stenosis</t>
  </si>
  <si>
    <t>colon cancer</t>
  </si>
  <si>
    <t>sinusitis</t>
  </si>
  <si>
    <t>sinusoid</t>
  </si>
  <si>
    <t>cryptogenic cirrhosis</t>
  </si>
  <si>
    <t>gastrin</t>
  </si>
  <si>
    <t>heart failure</t>
  </si>
  <si>
    <t>rectal polyp</t>
  </si>
  <si>
    <t>laryngeal cancer</t>
  </si>
  <si>
    <t>antiphospholipid antibody</t>
  </si>
  <si>
    <t>acne</t>
  </si>
  <si>
    <t>perseveration</t>
  </si>
  <si>
    <t>venous stasis ulcer</t>
  </si>
  <si>
    <t>bipolar depression</t>
  </si>
  <si>
    <t>junctional rhythm</t>
  </si>
  <si>
    <t>mitral stenosis</t>
  </si>
  <si>
    <t>acute respiratory distress syndrome</t>
  </si>
  <si>
    <t>celluitis</t>
  </si>
  <si>
    <t>spinal cord compression</t>
  </si>
  <si>
    <t>wound compress</t>
  </si>
  <si>
    <t>cervical spinal stenosis</t>
  </si>
  <si>
    <t>alcoholic cirrhosis</t>
  </si>
  <si>
    <t>autoimmune hepatitis</t>
  </si>
  <si>
    <t>premature labor</t>
  </si>
  <si>
    <t>cerebral aneurysm</t>
  </si>
  <si>
    <t>small cell carcinoma of lung</t>
  </si>
  <si>
    <t>type 2 diabetes</t>
  </si>
  <si>
    <t>hemetemesis</t>
  </si>
  <si>
    <t>corneal ulcer</t>
  </si>
  <si>
    <t>decubitus ulcer</t>
  </si>
  <si>
    <t>chronic obstructive pulmonary disease</t>
  </si>
  <si>
    <t>haletosis</t>
  </si>
  <si>
    <t>nephrolithiasis</t>
  </si>
  <si>
    <t>medial collateral ligament tear</t>
  </si>
  <si>
    <t>torsade de pointes</t>
  </si>
  <si>
    <t>pulmonary fibrosis</t>
  </si>
  <si>
    <t>appendicitis</t>
  </si>
  <si>
    <t>carpal tunnel syndrome</t>
  </si>
  <si>
    <t>alveolitis</t>
  </si>
  <si>
    <t>erythema nodusum</t>
  </si>
  <si>
    <t>Tumor metastasis</t>
  </si>
  <si>
    <t>Malignant tumor of lung</t>
  </si>
  <si>
    <t>Multiple sclerosis</t>
  </si>
  <si>
    <t>Leucovorin</t>
  </si>
  <si>
    <t>Asthenia</t>
  </si>
  <si>
    <t>Lithobid</t>
  </si>
  <si>
    <t>Flumazenil</t>
  </si>
  <si>
    <t>Valium</t>
  </si>
  <si>
    <t>Pseudoophthalmoplegia</t>
  </si>
  <si>
    <t>Ophthalmalgia</t>
  </si>
  <si>
    <t>Atacand</t>
  </si>
  <si>
    <t>Dextran</t>
  </si>
  <si>
    <t>Cleocin</t>
  </si>
  <si>
    <t>Pertussis</t>
  </si>
  <si>
    <t>Leprosy</t>
  </si>
  <si>
    <t>Menophania</t>
  </si>
  <si>
    <t>Photophobia</t>
  </si>
  <si>
    <t>Waterbrash</t>
  </si>
  <si>
    <t>Cholelithiasis</t>
  </si>
  <si>
    <t>Hyperinsulinism</t>
  </si>
  <si>
    <t>Haldol</t>
  </si>
  <si>
    <t>Sodium Bicarb</t>
  </si>
  <si>
    <t>Nolvadex</t>
  </si>
  <si>
    <t>Foradil</t>
  </si>
  <si>
    <t>Theophyllin</t>
  </si>
  <si>
    <t>Sacrocoxalgia</t>
  </si>
  <si>
    <t>amphetamine</t>
  </si>
  <si>
    <t>Paraparesis</t>
  </si>
  <si>
    <t>Hematocolpometra</t>
  </si>
  <si>
    <t>Beconase</t>
  </si>
  <si>
    <t>Avapro</t>
  </si>
  <si>
    <t>Dysacusis</t>
  </si>
  <si>
    <t>Eructation</t>
  </si>
  <si>
    <t>Amyloidosis</t>
  </si>
  <si>
    <t>Paxil</t>
  </si>
  <si>
    <t>Altace</t>
  </si>
  <si>
    <t>Dobutamine</t>
  </si>
  <si>
    <t>Oxycontin</t>
  </si>
  <si>
    <t>Plendil</t>
  </si>
  <si>
    <t>Norvasc</t>
  </si>
  <si>
    <t>Albenza</t>
  </si>
  <si>
    <t>Lymphadenitis</t>
  </si>
  <si>
    <t>Posseting</t>
  </si>
  <si>
    <t>Formication</t>
  </si>
  <si>
    <t>Paresthesia</t>
  </si>
  <si>
    <t>acetylcysteine</t>
  </si>
  <si>
    <t>tylenol</t>
  </si>
  <si>
    <t>adenosine</t>
  </si>
  <si>
    <t>zovirax</t>
  </si>
  <si>
    <t>paxil</t>
  </si>
  <si>
    <t>adenitis</t>
  </si>
  <si>
    <t>stridor</t>
  </si>
  <si>
    <t>agranulocytosis</t>
  </si>
  <si>
    <t>anemia</t>
  </si>
  <si>
    <t>leukopenia</t>
  </si>
  <si>
    <t>myelosuppression</t>
  </si>
  <si>
    <t>albumin</t>
  </si>
  <si>
    <t>heparin</t>
  </si>
  <si>
    <t>albuterol</t>
  </si>
  <si>
    <t>singulair</t>
  </si>
  <si>
    <t>ethanol</t>
  </si>
  <si>
    <t>alcohol</t>
  </si>
  <si>
    <t>antabuse</t>
  </si>
  <si>
    <t>allopurinol</t>
  </si>
  <si>
    <t>colchicine</t>
  </si>
  <si>
    <t>xanax</t>
  </si>
  <si>
    <t>ativan</t>
  </si>
  <si>
    <t>amantadine</t>
  </si>
  <si>
    <t>tamiflu</t>
  </si>
  <si>
    <t>coumadin</t>
  </si>
  <si>
    <t>iron</t>
  </si>
  <si>
    <t>reticulocytosis</t>
  </si>
  <si>
    <t>aneurysm</t>
  </si>
  <si>
    <t>angina</t>
  </si>
  <si>
    <t>heartburn</t>
  </si>
  <si>
    <t>toprol</t>
  </si>
  <si>
    <t>activase</t>
  </si>
  <si>
    <t>plavix</t>
  </si>
  <si>
    <t>anosmia</t>
  </si>
  <si>
    <t>aphonia</t>
  </si>
  <si>
    <t>constipation</t>
  </si>
  <si>
    <t>catch</t>
  </si>
  <si>
    <t>anovulation</t>
  </si>
  <si>
    <t>amenorrhoea</t>
  </si>
  <si>
    <t>sinemet</t>
  </si>
  <si>
    <t>emaciation</t>
  </si>
  <si>
    <t>torticollis</t>
  </si>
  <si>
    <t>mittelschmerz</t>
  </si>
  <si>
    <t>anoxia</t>
  </si>
  <si>
    <t>ataxia</t>
  </si>
  <si>
    <t>seizures</t>
  </si>
  <si>
    <t>cefazolin</t>
  </si>
  <si>
    <t>peritonitis</t>
  </si>
  <si>
    <t>arthralgia</t>
  </si>
  <si>
    <t>clubbing</t>
  </si>
  <si>
    <t>chyluria</t>
  </si>
  <si>
    <t>arthritis</t>
  </si>
  <si>
    <t>amyloidoses</t>
  </si>
  <si>
    <t>metatarsalgia</t>
  </si>
  <si>
    <t>rheumatism</t>
  </si>
  <si>
    <t>asthenia</t>
  </si>
  <si>
    <t>cachexia</t>
  </si>
  <si>
    <t>asthma</t>
  </si>
  <si>
    <t>urolithiasis</t>
  </si>
  <si>
    <t>ketamine</t>
  </si>
  <si>
    <t>atenolol</t>
  </si>
  <si>
    <t>lasix</t>
  </si>
  <si>
    <t>atherosclerosis</t>
  </si>
  <si>
    <t>influenzae</t>
  </si>
  <si>
    <t>toothache</t>
  </si>
  <si>
    <t>bleomycin</t>
  </si>
  <si>
    <t>blepharospasm</t>
  </si>
  <si>
    <t>bedwetting</t>
  </si>
  <si>
    <t>bronchitis</t>
  </si>
  <si>
    <t>loperamide</t>
  </si>
  <si>
    <t>brucellosis</t>
  </si>
  <si>
    <t>narcan</t>
  </si>
  <si>
    <t>candidiasis</t>
  </si>
  <si>
    <t>medrol</t>
  </si>
  <si>
    <t>mycosis</t>
  </si>
  <si>
    <t>carsickness</t>
  </si>
  <si>
    <t>nausea</t>
  </si>
  <si>
    <t>catatonia</t>
  </si>
  <si>
    <t>lethargy</t>
  </si>
  <si>
    <t>cefaclor</t>
  </si>
  <si>
    <t>cefoxitin</t>
  </si>
  <si>
    <t>cholelithiasis</t>
  </si>
  <si>
    <t>catapres</t>
  </si>
  <si>
    <t>clonus</t>
  </si>
  <si>
    <t>spasm</t>
  </si>
  <si>
    <t>wellbutrin</t>
  </si>
  <si>
    <t>cluttering</t>
  </si>
  <si>
    <t>nitroglycerine</t>
  </si>
  <si>
    <t>mannerism</t>
  </si>
  <si>
    <t>coccidioidomycosis</t>
  </si>
  <si>
    <t>histoplasmosis</t>
  </si>
  <si>
    <t>codeine</t>
  </si>
  <si>
    <t>robitussin</t>
  </si>
  <si>
    <t>prednisolone</t>
  </si>
  <si>
    <t>probenecid</t>
  </si>
  <si>
    <t>epilepsy</t>
  </si>
  <si>
    <t>hyperglycemia</t>
  </si>
  <si>
    <t>cataracts</t>
  </si>
  <si>
    <t>calan</t>
  </si>
  <si>
    <t>convulsion</t>
  </si>
  <si>
    <t>sandimmune</t>
  </si>
  <si>
    <t>deafness</t>
  </si>
  <si>
    <t>otitis</t>
  </si>
  <si>
    <t>dehydration</t>
  </si>
  <si>
    <t>dysentery</t>
  </si>
  <si>
    <t>gastroenteritis</t>
  </si>
  <si>
    <t>starvation</t>
  </si>
  <si>
    <t>syncope</t>
  </si>
  <si>
    <t>dermatitis</t>
  </si>
  <si>
    <t>aloe</t>
  </si>
  <si>
    <t>insulin</t>
  </si>
  <si>
    <t>polyuria</t>
  </si>
  <si>
    <t>psoriasis</t>
  </si>
  <si>
    <t>polydipsia</t>
  </si>
  <si>
    <t>ketonuria</t>
  </si>
  <si>
    <t>dizziness</t>
  </si>
  <si>
    <t>fatigue</t>
  </si>
  <si>
    <t>vertigo</t>
  </si>
  <si>
    <t>dobutamine</t>
  </si>
  <si>
    <t>oxycontin</t>
  </si>
  <si>
    <t>drooling</t>
  </si>
  <si>
    <t>chills</t>
  </si>
  <si>
    <t>esmolol</t>
  </si>
  <si>
    <t>cyanosis</t>
  </si>
  <si>
    <t>spiriva</t>
  </si>
  <si>
    <t>dysuria</t>
  </si>
  <si>
    <t>cipro</t>
  </si>
  <si>
    <t>earache</t>
  </si>
  <si>
    <t>crowning</t>
  </si>
  <si>
    <t>carboplatin</t>
  </si>
  <si>
    <t>enalapril</t>
  </si>
  <si>
    <t>lisinopril</t>
  </si>
  <si>
    <t>encephalitis</t>
  </si>
  <si>
    <t>meningism</t>
  </si>
  <si>
    <t>meningitis</t>
  </si>
  <si>
    <t>hepatomegaly</t>
  </si>
  <si>
    <t>ischemia</t>
  </si>
  <si>
    <t>phenobarbital</t>
  </si>
  <si>
    <t>actonel</t>
  </si>
  <si>
    <t>erythromycin</t>
  </si>
  <si>
    <t>lidocaine</t>
  </si>
  <si>
    <t>exophthalmos</t>
  </si>
  <si>
    <t>hepatosplenomegaly</t>
  </si>
  <si>
    <t>hyperthyroidism</t>
  </si>
  <si>
    <t>synthroid</t>
  </si>
  <si>
    <t>pepcid</t>
  </si>
  <si>
    <t>zantac</t>
  </si>
  <si>
    <t>flatulence</t>
  </si>
  <si>
    <t>halitosis</t>
  </si>
  <si>
    <t>flumazenil</t>
  </si>
  <si>
    <t>valium</t>
  </si>
  <si>
    <t>flushing</t>
  </si>
  <si>
    <t>formication</t>
  </si>
  <si>
    <t>paresthesia</t>
  </si>
  <si>
    <t>mannitol</t>
  </si>
  <si>
    <t>cromolyn</t>
  </si>
  <si>
    <t>giardiasis</t>
  </si>
  <si>
    <t>avitaminosis</t>
  </si>
  <si>
    <t>glaucoma</t>
  </si>
  <si>
    <t>fibrillation</t>
  </si>
  <si>
    <t>glyburide</t>
  </si>
  <si>
    <t>avandia</t>
  </si>
  <si>
    <t>morphine</t>
  </si>
  <si>
    <t>goiter</t>
  </si>
  <si>
    <t>hypothyroidism</t>
  </si>
  <si>
    <t>motrin</t>
  </si>
  <si>
    <t>gonorrhea</t>
  </si>
  <si>
    <t>xenical</t>
  </si>
  <si>
    <t>haldol</t>
  </si>
  <si>
    <t>bacitracin</t>
  </si>
  <si>
    <t>eructation</t>
  </si>
  <si>
    <t>hemiplegia</t>
  </si>
  <si>
    <t>hemochromatosis</t>
  </si>
  <si>
    <t>hematemesis</t>
  </si>
  <si>
    <t>protamine</t>
  </si>
  <si>
    <t>haemorrhoids</t>
  </si>
  <si>
    <t>infertility</t>
  </si>
  <si>
    <t>hepatitis</t>
  </si>
  <si>
    <t>hernia</t>
  </si>
  <si>
    <t>hernias</t>
  </si>
  <si>
    <t>dementia</t>
  </si>
  <si>
    <t>herpes</t>
  </si>
  <si>
    <t>cholestasis</t>
  </si>
  <si>
    <t>hunger</t>
  </si>
  <si>
    <t>hyperinsulinism</t>
  </si>
  <si>
    <t>snoring</t>
  </si>
  <si>
    <t>hypoproteinemia</t>
  </si>
  <si>
    <t>tiredness</t>
  </si>
  <si>
    <t>incontinence</t>
  </si>
  <si>
    <t>influenza</t>
  </si>
  <si>
    <t>pneumoniae</t>
  </si>
  <si>
    <t>isosorbide</t>
  </si>
  <si>
    <t>leucovorin</t>
  </si>
  <si>
    <t>methotrexate</t>
  </si>
  <si>
    <t>methadone</t>
  </si>
  <si>
    <t>ultram</t>
  </si>
  <si>
    <t>trembling</t>
  </si>
  <si>
    <t>mycoses</t>
  </si>
  <si>
    <t>pain</t>
  </si>
  <si>
    <t>lipitor</t>
  </si>
  <si>
    <t>myositis</t>
  </si>
  <si>
    <t>duragesic</t>
  </si>
  <si>
    <t>vomiting</t>
  </si>
  <si>
    <t>zofran</t>
  </si>
  <si>
    <t>nocturia</t>
  </si>
  <si>
    <t>nystagmus</t>
  </si>
  <si>
    <t>obesity</t>
  </si>
  <si>
    <t>prilosec</t>
  </si>
  <si>
    <t>glucophage</t>
  </si>
  <si>
    <t>cardiomyopathy</t>
  </si>
  <si>
    <t>pallor</t>
  </si>
  <si>
    <t>aspirin</t>
  </si>
  <si>
    <t>blanching</t>
  </si>
  <si>
    <t>pancreatitis</t>
  </si>
  <si>
    <t>cataract</t>
  </si>
  <si>
    <t>paresis</t>
  </si>
  <si>
    <t>paraparesis</t>
  </si>
  <si>
    <t>grimaces</t>
  </si>
  <si>
    <t>photosensitization</t>
  </si>
  <si>
    <t>plague</t>
  </si>
  <si>
    <t>septicemia</t>
  </si>
  <si>
    <t>proteinuria</t>
  </si>
  <si>
    <t>rogaine</t>
  </si>
  <si>
    <t>rabies</t>
  </si>
  <si>
    <t>rales</t>
  </si>
  <si>
    <t>hyperacusis</t>
  </si>
  <si>
    <t>sleeplessness</t>
  </si>
  <si>
    <t>sluggishness</t>
  </si>
  <si>
    <t>rhonchi</t>
  </si>
  <si>
    <t>schistosomiasis</t>
  </si>
  <si>
    <t>parasitemia</t>
  </si>
  <si>
    <t>sciatica</t>
  </si>
  <si>
    <t>fosamax</t>
  </si>
  <si>
    <t>seasickness</t>
  </si>
  <si>
    <t>calamine</t>
  </si>
  <si>
    <t>welts</t>
  </si>
  <si>
    <t>anorexia</t>
  </si>
  <si>
    <t>cisplatin</t>
  </si>
  <si>
    <t>syphilis</t>
  </si>
  <si>
    <t>dementias</t>
  </si>
  <si>
    <t>thalassemia</t>
  </si>
  <si>
    <t>hemoglobinopathy</t>
  </si>
  <si>
    <t>tremor</t>
  </si>
  <si>
    <t>thrombocytopenia</t>
  </si>
  <si>
    <t>thromboembolism</t>
  </si>
  <si>
    <t>erythema</t>
  </si>
  <si>
    <t>dilantin</t>
  </si>
  <si>
    <t>uremia</t>
  </si>
  <si>
    <t>pyorrhea</t>
  </si>
  <si>
    <t>hypersomnolence</t>
  </si>
  <si>
    <t>echinacea</t>
  </si>
  <si>
    <t>virilization</t>
  </si>
  <si>
    <t>wheezing</t>
  </si>
  <si>
    <t>pertussis</t>
  </si>
  <si>
    <t>leprosy</t>
  </si>
  <si>
    <t>babesiosis</t>
  </si>
  <si>
    <t>altace</t>
  </si>
  <si>
    <t>zoloft</t>
  </si>
  <si>
    <t>prozac</t>
  </si>
  <si>
    <t>agitation</t>
  </si>
  <si>
    <t>photopsia</t>
  </si>
  <si>
    <t>photophobia</t>
  </si>
  <si>
    <t>dextran</t>
  </si>
  <si>
    <t>amiodarone</t>
  </si>
  <si>
    <t>garlic</t>
  </si>
  <si>
    <t>opisthotonus</t>
  </si>
  <si>
    <t>glomerulosclerosis</t>
  </si>
  <si>
    <t>hyperextension</t>
  </si>
  <si>
    <t>fishmouth</t>
  </si>
  <si>
    <t>thirsty</t>
  </si>
  <si>
    <t>hyperemesis</t>
  </si>
  <si>
    <t>hemiballismus</t>
  </si>
  <si>
    <t>dyslipidemia</t>
  </si>
  <si>
    <t>cholestyramine</t>
  </si>
  <si>
    <t>hyperoxia</t>
  </si>
  <si>
    <t>levaquin</t>
  </si>
  <si>
    <t>avelox</t>
  </si>
  <si>
    <t>lovastatin</t>
  </si>
  <si>
    <t>zocor</t>
  </si>
  <si>
    <t>thrombophilias</t>
  </si>
  <si>
    <t>amyloidosis</t>
  </si>
  <si>
    <t>nephritis</t>
  </si>
  <si>
    <t>hemophilia</t>
  </si>
  <si>
    <t>bandemia</t>
  </si>
  <si>
    <t>chloramphenicol</t>
  </si>
  <si>
    <t>hemicrania</t>
  </si>
  <si>
    <t>cardiomyopathies</t>
  </si>
  <si>
    <t>vicodin</t>
  </si>
  <si>
    <t>overeating</t>
  </si>
  <si>
    <t>cirrhosis</t>
  </si>
  <si>
    <t>regurgitation</t>
  </si>
  <si>
    <t>corkscrewing</t>
  </si>
  <si>
    <t>digoxin</t>
  </si>
  <si>
    <t>propofol</t>
  </si>
  <si>
    <t>arteriosclerosis</t>
  </si>
  <si>
    <t>neuralgia</t>
  </si>
  <si>
    <t>dexamethasone</t>
  </si>
  <si>
    <t>dulcolax</t>
  </si>
  <si>
    <t>mastodynia</t>
  </si>
  <si>
    <t>hyperesthesia</t>
  </si>
  <si>
    <t>smallpox</t>
  </si>
  <si>
    <t>vaccinia</t>
  </si>
  <si>
    <t>zithromax</t>
  </si>
  <si>
    <t>cefepime</t>
  </si>
  <si>
    <t>cozaar</t>
  </si>
  <si>
    <t>diovan</t>
  </si>
  <si>
    <t>Original Wikipedia embeddings</t>
  </si>
  <si>
    <t>Original PubMed embeddings</t>
  </si>
  <si>
    <t>Original EHR embeddings</t>
  </si>
  <si>
    <t>Projection Wikipedia embeddings</t>
  </si>
  <si>
    <t>Projection PubMed embeddings</t>
  </si>
  <si>
    <t>iron</t>
    <phoneticPr fontId="1" type="noConversion"/>
  </si>
  <si>
    <t>Original EHR + Wikipedia embeddings</t>
  </si>
  <si>
    <t>Original EHR + PubMed embed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8" x14ac:knownFonts="1">
    <font>
      <sz val="12"/>
      <color theme="1"/>
      <name val="新細明體"/>
      <family val="2"/>
      <charset val="134"/>
      <scheme val="minor"/>
    </font>
    <font>
      <sz val="9"/>
      <name val="新細明體"/>
      <family val="2"/>
      <charset val="134"/>
      <scheme val="minor"/>
    </font>
    <font>
      <u/>
      <sz val="12"/>
      <color theme="10"/>
      <name val="新細明體"/>
      <family val="2"/>
      <charset val="134"/>
      <scheme val="minor"/>
    </font>
    <font>
      <u/>
      <sz val="12"/>
      <color theme="11"/>
      <name val="新細明體"/>
      <family val="2"/>
      <charset val="134"/>
      <scheme val="minor"/>
    </font>
    <font>
      <sz val="9"/>
      <color rgb="FF000000"/>
      <name val="Times New Roman"/>
    </font>
    <font>
      <sz val="11"/>
      <color rgb="FF000000"/>
      <name val="Arial"/>
    </font>
    <font>
      <sz val="11"/>
      <color rgb="FF000000"/>
      <name val="Arial"/>
      <family val="2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6" fontId="0" fillId="0" borderId="0" xfId="0" applyNumberForma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221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已瀏覽過的超連結" xfId="22" builtinId="9" hidden="1"/>
    <cellStyle name="已瀏覽過的超連結" xfId="24" builtinId="9" hidden="1"/>
    <cellStyle name="已瀏覽過的超連結" xfId="26" builtinId="9" hidden="1"/>
    <cellStyle name="已瀏覽過的超連結" xfId="28" builtinId="9" hidden="1"/>
    <cellStyle name="已瀏覽過的超連結" xfId="30" builtinId="9" hidden="1"/>
    <cellStyle name="已瀏覽過的超連結" xfId="32" builtinId="9" hidden="1"/>
    <cellStyle name="已瀏覽過的超連結" xfId="34" builtinId="9" hidden="1"/>
    <cellStyle name="已瀏覽過的超連結" xfId="36" builtinId="9" hidden="1"/>
    <cellStyle name="已瀏覽過的超連結" xfId="38" builtinId="9" hidden="1"/>
    <cellStyle name="已瀏覽過的超連結" xfId="40" builtinId="9" hidden="1"/>
    <cellStyle name="已瀏覽過的超連結" xfId="42" builtinId="9" hidden="1"/>
    <cellStyle name="已瀏覽過的超連結" xfId="44" builtinId="9" hidden="1"/>
    <cellStyle name="已瀏覽過的超連結" xfId="46" builtinId="9" hidden="1"/>
    <cellStyle name="已瀏覽過的超連結" xfId="48" builtinId="9" hidden="1"/>
    <cellStyle name="已瀏覽過的超連結" xfId="50" builtinId="9" hidden="1"/>
    <cellStyle name="已瀏覽過的超連結" xfId="52" builtinId="9" hidden="1"/>
    <cellStyle name="已瀏覽過的超連結" xfId="54" builtinId="9" hidden="1"/>
    <cellStyle name="已瀏覽過的超連結" xfId="56" builtinId="9" hidden="1"/>
    <cellStyle name="已瀏覽過的超連結" xfId="58" builtinId="9" hidden="1"/>
    <cellStyle name="已瀏覽過的超連結" xfId="60" builtinId="9" hidden="1"/>
    <cellStyle name="已瀏覽過的超連結" xfId="62" builtinId="9" hidden="1"/>
    <cellStyle name="已瀏覽過的超連結" xfId="64" builtinId="9" hidden="1"/>
    <cellStyle name="已瀏覽過的超連結" xfId="66" builtinId="9" hidden="1"/>
    <cellStyle name="已瀏覽過的超連結" xfId="68" builtinId="9" hidden="1"/>
    <cellStyle name="已瀏覽過的超連結" xfId="70" builtinId="9" hidden="1"/>
    <cellStyle name="已瀏覽過的超連結" xfId="72" builtinId="9" hidden="1"/>
    <cellStyle name="已瀏覽過的超連結" xfId="74" builtinId="9" hidden="1"/>
    <cellStyle name="已瀏覽過的超連結" xfId="76" builtinId="9" hidden="1"/>
    <cellStyle name="已瀏覽過的超連結" xfId="78" builtinId="9" hidden="1"/>
    <cellStyle name="已瀏覽過的超連結" xfId="80" builtinId="9" hidden="1"/>
    <cellStyle name="已瀏覽過的超連結" xfId="82" builtinId="9" hidden="1"/>
    <cellStyle name="已瀏覽過的超連結" xfId="84" builtinId="9" hidden="1"/>
    <cellStyle name="已瀏覽過的超連結" xfId="86" builtinId="9" hidden="1"/>
    <cellStyle name="已瀏覽過的超連結" xfId="88" builtinId="9" hidden="1"/>
    <cellStyle name="已瀏覽過的超連結" xfId="90" builtinId="9" hidden="1"/>
    <cellStyle name="已瀏覽過的超連結" xfId="92" builtinId="9" hidden="1"/>
    <cellStyle name="已瀏覽過的超連結" xfId="94" builtinId="9" hidden="1"/>
    <cellStyle name="已瀏覽過的超連結" xfId="96" builtinId="9" hidden="1"/>
    <cellStyle name="已瀏覽過的超連結" xfId="98" builtinId="9" hidden="1"/>
    <cellStyle name="已瀏覽過的超連結" xfId="100" builtinId="9" hidden="1"/>
    <cellStyle name="已瀏覽過的超連結" xfId="102" builtinId="9" hidden="1"/>
    <cellStyle name="已瀏覽過的超連結" xfId="104" builtinId="9" hidden="1"/>
    <cellStyle name="已瀏覽過的超連結" xfId="106" builtinId="9" hidden="1"/>
    <cellStyle name="已瀏覽過的超連結" xfId="108" builtinId="9" hidden="1"/>
    <cellStyle name="已瀏覽過的超連結" xfId="110" builtinId="9" hidden="1"/>
    <cellStyle name="已瀏覽過的超連結" xfId="112" builtinId="9" hidden="1"/>
    <cellStyle name="已瀏覽過的超連結" xfId="114" builtinId="9" hidden="1"/>
    <cellStyle name="已瀏覽過的超連結" xfId="116" builtinId="9" hidden="1"/>
    <cellStyle name="已瀏覽過的超連結" xfId="118" builtinId="9" hidden="1"/>
    <cellStyle name="已瀏覽過的超連結" xfId="120" builtinId="9" hidden="1"/>
    <cellStyle name="已瀏覽過的超連結" xfId="122" builtinId="9" hidden="1"/>
    <cellStyle name="已瀏覽過的超連結" xfId="124" builtinId="9" hidden="1"/>
    <cellStyle name="已瀏覽過的超連結" xfId="126" builtinId="9" hidden="1"/>
    <cellStyle name="已瀏覽過的超連結" xfId="128" builtinId="9" hidden="1"/>
    <cellStyle name="已瀏覽過的超連結" xfId="130" builtinId="9" hidden="1"/>
    <cellStyle name="已瀏覽過的超連結" xfId="132" builtinId="9" hidden="1"/>
    <cellStyle name="已瀏覽過的超連結" xfId="134" builtinId="9" hidden="1"/>
    <cellStyle name="已瀏覽過的超連結" xfId="136" builtinId="9" hidden="1"/>
    <cellStyle name="已瀏覽過的超連結" xfId="138" builtinId="9" hidden="1"/>
    <cellStyle name="已瀏覽過的超連結" xfId="140" builtinId="9" hidden="1"/>
    <cellStyle name="已瀏覽過的超連結" xfId="142" builtinId="9" hidden="1"/>
    <cellStyle name="已瀏覽過的超連結" xfId="144" builtinId="9" hidden="1"/>
    <cellStyle name="已瀏覽過的超連結" xfId="146" builtinId="9" hidden="1"/>
    <cellStyle name="已瀏覽過的超連結" xfId="148" builtinId="9" hidden="1"/>
    <cellStyle name="已瀏覽過的超連結" xfId="150" builtinId="9" hidden="1"/>
    <cellStyle name="已瀏覽過的超連結" xfId="152" builtinId="9" hidden="1"/>
    <cellStyle name="已瀏覽過的超連結" xfId="154" builtinId="9" hidden="1"/>
    <cellStyle name="已瀏覽過的超連結" xfId="156" builtinId="9" hidden="1"/>
    <cellStyle name="已瀏覽過的超連結" xfId="158" builtinId="9" hidden="1"/>
    <cellStyle name="已瀏覽過的超連結" xfId="160" builtinId="9" hidden="1"/>
    <cellStyle name="已瀏覽過的超連結" xfId="162" builtinId="9" hidden="1"/>
    <cellStyle name="已瀏覽過的超連結" xfId="164" builtinId="9" hidden="1"/>
    <cellStyle name="已瀏覽過的超連結" xfId="166" builtinId="9" hidden="1"/>
    <cellStyle name="已瀏覽過的超連結" xfId="168" builtinId="9" hidden="1"/>
    <cellStyle name="已瀏覽過的超連結" xfId="170" builtinId="9" hidden="1"/>
    <cellStyle name="已瀏覽過的超連結" xfId="172" builtinId="9" hidden="1"/>
    <cellStyle name="已瀏覽過的超連結" xfId="174" builtinId="9" hidden="1"/>
    <cellStyle name="已瀏覽過的超連結" xfId="176" builtinId="9" hidden="1"/>
    <cellStyle name="已瀏覽過的超連結" xfId="178" builtinId="9" hidden="1"/>
    <cellStyle name="已瀏覽過的超連結" xfId="180" builtinId="9" hidden="1"/>
    <cellStyle name="已瀏覽過的超連結" xfId="182" builtinId="9" hidden="1"/>
    <cellStyle name="已瀏覽過的超連結" xfId="184" builtinId="9" hidden="1"/>
    <cellStyle name="已瀏覽過的超連結" xfId="186" builtinId="9" hidden="1"/>
    <cellStyle name="已瀏覽過的超連結" xfId="188" builtinId="9" hidden="1"/>
    <cellStyle name="已瀏覽過的超連結" xfId="190" builtinId="9" hidden="1"/>
    <cellStyle name="已瀏覽過的超連結" xfId="192" builtinId="9" hidden="1"/>
    <cellStyle name="已瀏覽過的超連結" xfId="194" builtinId="9" hidden="1"/>
    <cellStyle name="已瀏覽過的超連結" xfId="196" builtinId="9" hidden="1"/>
    <cellStyle name="已瀏覽過的超連結" xfId="198" builtinId="9" hidden="1"/>
    <cellStyle name="已瀏覽過的超連結" xfId="200" builtinId="9" hidden="1"/>
    <cellStyle name="已瀏覽過的超連結" xfId="202" builtinId="9" hidden="1"/>
    <cellStyle name="已瀏覽過的超連結" xfId="204" builtinId="9" hidden="1"/>
    <cellStyle name="已瀏覽過的超連結" xfId="206" builtinId="9" hidden="1"/>
    <cellStyle name="已瀏覽過的超連結" xfId="208" builtinId="9" hidden="1"/>
    <cellStyle name="已瀏覽過的超連結" xfId="210" builtinId="9" hidden="1"/>
    <cellStyle name="已瀏覽過的超連結" xfId="212" builtinId="9" hidden="1"/>
    <cellStyle name="已瀏覽過的超連結" xfId="214" builtinId="9" hidden="1"/>
    <cellStyle name="已瀏覽過的超連結" xfId="216" builtinId="9" hidden="1"/>
    <cellStyle name="已瀏覽過的超連結" xfId="218" builtinId="9" hidden="1"/>
    <cellStyle name="已瀏覽過的超連結" xfId="220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  <cellStyle name="超連結" xfId="21" builtinId="8" hidden="1"/>
    <cellStyle name="超連結" xfId="23" builtinId="8" hidden="1"/>
    <cellStyle name="超連結" xfId="25" builtinId="8" hidden="1"/>
    <cellStyle name="超連結" xfId="27" builtinId="8" hidden="1"/>
    <cellStyle name="超連結" xfId="29" builtinId="8" hidden="1"/>
    <cellStyle name="超連結" xfId="31" builtinId="8" hidden="1"/>
    <cellStyle name="超連結" xfId="33" builtinId="8" hidden="1"/>
    <cellStyle name="超連結" xfId="35" builtinId="8" hidden="1"/>
    <cellStyle name="超連結" xfId="37" builtinId="8" hidden="1"/>
    <cellStyle name="超連結" xfId="39" builtinId="8" hidden="1"/>
    <cellStyle name="超連結" xfId="41" builtinId="8" hidden="1"/>
    <cellStyle name="超連結" xfId="43" builtinId="8" hidden="1"/>
    <cellStyle name="超連結" xfId="45" builtinId="8" hidden="1"/>
    <cellStyle name="超連結" xfId="47" builtinId="8" hidden="1"/>
    <cellStyle name="超連結" xfId="49" builtinId="8" hidden="1"/>
    <cellStyle name="超連結" xfId="51" builtinId="8" hidden="1"/>
    <cellStyle name="超連結" xfId="53" builtinId="8" hidden="1"/>
    <cellStyle name="超連結" xfId="55" builtinId="8" hidden="1"/>
    <cellStyle name="超連結" xfId="57" builtinId="8" hidden="1"/>
    <cellStyle name="超連結" xfId="59" builtinId="8" hidden="1"/>
    <cellStyle name="超連結" xfId="61" builtinId="8" hidden="1"/>
    <cellStyle name="超連結" xfId="63" builtinId="8" hidden="1"/>
    <cellStyle name="超連結" xfId="65" builtinId="8" hidden="1"/>
    <cellStyle name="超連結" xfId="67" builtinId="8" hidden="1"/>
    <cellStyle name="超連結" xfId="69" builtinId="8" hidden="1"/>
    <cellStyle name="超連結" xfId="71" builtinId="8" hidden="1"/>
    <cellStyle name="超連結" xfId="73" builtinId="8" hidden="1"/>
    <cellStyle name="超連結" xfId="75" builtinId="8" hidden="1"/>
    <cellStyle name="超連結" xfId="77" builtinId="8" hidden="1"/>
    <cellStyle name="超連結" xfId="79" builtinId="8" hidden="1"/>
    <cellStyle name="超連結" xfId="81" builtinId="8" hidden="1"/>
    <cellStyle name="超連結" xfId="83" builtinId="8" hidden="1"/>
    <cellStyle name="超連結" xfId="85" builtinId="8" hidden="1"/>
    <cellStyle name="超連結" xfId="87" builtinId="8" hidden="1"/>
    <cellStyle name="超連結" xfId="89" builtinId="8" hidden="1"/>
    <cellStyle name="超連結" xfId="91" builtinId="8" hidden="1"/>
    <cellStyle name="超連結" xfId="93" builtinId="8" hidden="1"/>
    <cellStyle name="超連結" xfId="95" builtinId="8" hidden="1"/>
    <cellStyle name="超連結" xfId="97" builtinId="8" hidden="1"/>
    <cellStyle name="超連結" xfId="99" builtinId="8" hidden="1"/>
    <cellStyle name="超連結" xfId="101" builtinId="8" hidden="1"/>
    <cellStyle name="超連結" xfId="103" builtinId="8" hidden="1"/>
    <cellStyle name="超連結" xfId="105" builtinId="8" hidden="1"/>
    <cellStyle name="超連結" xfId="107" builtinId="8" hidden="1"/>
    <cellStyle name="超連結" xfId="109" builtinId="8" hidden="1"/>
    <cellStyle name="超連結" xfId="111" builtinId="8" hidden="1"/>
    <cellStyle name="超連結" xfId="113" builtinId="8" hidden="1"/>
    <cellStyle name="超連結" xfId="115" builtinId="8" hidden="1"/>
    <cellStyle name="超連結" xfId="117" builtinId="8" hidden="1"/>
    <cellStyle name="超連結" xfId="119" builtinId="8" hidden="1"/>
    <cellStyle name="超連結" xfId="121" builtinId="8" hidden="1"/>
    <cellStyle name="超連結" xfId="123" builtinId="8" hidden="1"/>
    <cellStyle name="超連結" xfId="125" builtinId="8" hidden="1"/>
    <cellStyle name="超連結" xfId="127" builtinId="8" hidden="1"/>
    <cellStyle name="超連結" xfId="129" builtinId="8" hidden="1"/>
    <cellStyle name="超連結" xfId="131" builtinId="8" hidden="1"/>
    <cellStyle name="超連結" xfId="133" builtinId="8" hidden="1"/>
    <cellStyle name="超連結" xfId="135" builtinId="8" hidden="1"/>
    <cellStyle name="超連結" xfId="137" builtinId="8" hidden="1"/>
    <cellStyle name="超連結" xfId="139" builtinId="8" hidden="1"/>
    <cellStyle name="超連結" xfId="141" builtinId="8" hidden="1"/>
    <cellStyle name="超連結" xfId="143" builtinId="8" hidden="1"/>
    <cellStyle name="超連結" xfId="145" builtinId="8" hidden="1"/>
    <cellStyle name="超連結" xfId="147" builtinId="8" hidden="1"/>
    <cellStyle name="超連結" xfId="149" builtinId="8" hidden="1"/>
    <cellStyle name="超連結" xfId="151" builtinId="8" hidden="1"/>
    <cellStyle name="超連結" xfId="153" builtinId="8" hidden="1"/>
    <cellStyle name="超連結" xfId="155" builtinId="8" hidden="1"/>
    <cellStyle name="超連結" xfId="157" builtinId="8" hidden="1"/>
    <cellStyle name="超連結" xfId="159" builtinId="8" hidden="1"/>
    <cellStyle name="超連結" xfId="161" builtinId="8" hidden="1"/>
    <cellStyle name="超連結" xfId="163" builtinId="8" hidden="1"/>
    <cellStyle name="超連結" xfId="165" builtinId="8" hidden="1"/>
    <cellStyle name="超連結" xfId="167" builtinId="8" hidden="1"/>
    <cellStyle name="超連結" xfId="169" builtinId="8" hidden="1"/>
    <cellStyle name="超連結" xfId="171" builtinId="8" hidden="1"/>
    <cellStyle name="超連結" xfId="173" builtinId="8" hidden="1"/>
    <cellStyle name="超連結" xfId="175" builtinId="8" hidden="1"/>
    <cellStyle name="超連結" xfId="177" builtinId="8" hidden="1"/>
    <cellStyle name="超連結" xfId="179" builtinId="8" hidden="1"/>
    <cellStyle name="超連結" xfId="181" builtinId="8" hidden="1"/>
    <cellStyle name="超連結" xfId="183" builtinId="8" hidden="1"/>
    <cellStyle name="超連結" xfId="185" builtinId="8" hidden="1"/>
    <cellStyle name="超連結" xfId="187" builtinId="8" hidden="1"/>
    <cellStyle name="超連結" xfId="189" builtinId="8" hidden="1"/>
    <cellStyle name="超連結" xfId="191" builtinId="8" hidden="1"/>
    <cellStyle name="超連結" xfId="193" builtinId="8" hidden="1"/>
    <cellStyle name="超連結" xfId="195" builtinId="8" hidden="1"/>
    <cellStyle name="超連結" xfId="197" builtinId="8" hidden="1"/>
    <cellStyle name="超連結" xfId="199" builtinId="8" hidden="1"/>
    <cellStyle name="超連結" xfId="201" builtinId="8" hidden="1"/>
    <cellStyle name="超連結" xfId="203" builtinId="8" hidden="1"/>
    <cellStyle name="超連結" xfId="205" builtinId="8" hidden="1"/>
    <cellStyle name="超連結" xfId="207" builtinId="8" hidden="1"/>
    <cellStyle name="超連結" xfId="209" builtinId="8" hidden="1"/>
    <cellStyle name="超連結" xfId="211" builtinId="8" hidden="1"/>
    <cellStyle name="超連結" xfId="213" builtinId="8" hidden="1"/>
    <cellStyle name="超連結" xfId="215" builtinId="8" hidden="1"/>
    <cellStyle name="超連結" xfId="217" builtinId="8" hidden="1"/>
    <cellStyle name="超連結" xfId="219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8"/>
  <sheetViews>
    <sheetView workbookViewId="0">
      <pane ySplit="1" topLeftCell="A23" activePane="bottomLeft" state="frozen"/>
      <selection pane="bottomLeft" activeCell="G2" sqref="G2:H35"/>
    </sheetView>
  </sheetViews>
  <sheetFormatPr defaultColWidth="11" defaultRowHeight="16.5" x14ac:dyDescent="0.25"/>
  <cols>
    <col min="1" max="1" width="35" style="1" bestFit="1" customWidth="1"/>
    <col min="2" max="2" width="22.875" style="1" bestFit="1" customWidth="1"/>
    <col min="3" max="3" width="11" style="1"/>
    <col min="4" max="5" width="12.75" style="1" bestFit="1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1" t="s">
        <v>52</v>
      </c>
      <c r="B2" s="1" t="s">
        <v>39</v>
      </c>
      <c r="C2" s="2">
        <v>3.1E-2</v>
      </c>
      <c r="D2" s="4">
        <v>0.42453744341535499</v>
      </c>
      <c r="E2" s="4">
        <v>0.45191996038765597</v>
      </c>
      <c r="F2" s="4">
        <v>0.43232228956528801</v>
      </c>
      <c r="G2" s="4">
        <v>0.42618640008875902</v>
      </c>
      <c r="H2" s="4">
        <v>0.43855208742461799</v>
      </c>
      <c r="I2" s="4">
        <v>0.42564807417682599</v>
      </c>
      <c r="J2" s="4">
        <v>0.63793644823129603</v>
      </c>
    </row>
    <row r="3" spans="1:10" ht="17.25" thickBot="1" x14ac:dyDescent="0.3">
      <c r="A3" s="1" t="s">
        <v>53</v>
      </c>
      <c r="B3" s="1" t="s">
        <v>83</v>
      </c>
      <c r="C3" s="3">
        <v>3.1E-2</v>
      </c>
      <c r="D3" s="4">
        <v>0.24896307225575301</v>
      </c>
      <c r="E3" s="4">
        <v>0.29400399035654901</v>
      </c>
      <c r="F3" s="4">
        <v>0.31514103185723402</v>
      </c>
      <c r="G3" s="4">
        <v>0.25926759762406698</v>
      </c>
      <c r="H3" s="4">
        <v>0.30756056497578299</v>
      </c>
      <c r="I3" s="4">
        <v>0.41753911710779101</v>
      </c>
      <c r="J3" s="4">
        <v>0.54695474651888099</v>
      </c>
    </row>
    <row r="4" spans="1:10" ht="17.25" thickBot="1" x14ac:dyDescent="0.3">
      <c r="A4" s="1" t="s">
        <v>54</v>
      </c>
      <c r="B4" s="1" t="s">
        <v>84</v>
      </c>
      <c r="C4" s="3">
        <v>3.1E-2</v>
      </c>
      <c r="D4" s="4">
        <v>0.40084200312226997</v>
      </c>
      <c r="E4" s="4">
        <v>0.26829454209394399</v>
      </c>
      <c r="F4" s="4">
        <v>0.29914072059699298</v>
      </c>
      <c r="G4" s="4">
        <v>0.36657766747878101</v>
      </c>
      <c r="H4" s="4">
        <v>0.289069242533041</v>
      </c>
      <c r="I4" s="4">
        <v>0.53872004561057796</v>
      </c>
      <c r="J4" s="4">
        <v>0.59173676833508904</v>
      </c>
    </row>
    <row r="5" spans="1:10" ht="17.25" thickBot="1" x14ac:dyDescent="0.3">
      <c r="A5" s="1" t="s">
        <v>55</v>
      </c>
      <c r="B5" s="1" t="s">
        <v>85</v>
      </c>
      <c r="C5" s="3">
        <v>6.2E-2</v>
      </c>
      <c r="D5" s="4">
        <v>0.50920784724453905</v>
      </c>
      <c r="E5" s="4">
        <v>0.26483623580476001</v>
      </c>
      <c r="F5" s="4">
        <v>0.44431266181505302</v>
      </c>
      <c r="G5" s="4">
        <v>0.45162039943765803</v>
      </c>
      <c r="H5" s="4">
        <v>0.38315087029755701</v>
      </c>
      <c r="I5" s="4">
        <v>0.52131337591946603</v>
      </c>
      <c r="J5" s="4">
        <v>0.56403726709338298</v>
      </c>
    </row>
    <row r="6" spans="1:10" ht="17.25" thickBot="1" x14ac:dyDescent="0.3">
      <c r="A6" s="1" t="s">
        <v>56</v>
      </c>
      <c r="B6" s="1" t="s">
        <v>86</v>
      </c>
      <c r="C6" s="3">
        <v>6.2E-2</v>
      </c>
      <c r="D6" s="4">
        <v>0.66012254299342199</v>
      </c>
      <c r="E6" s="4">
        <v>0.62019797410085897</v>
      </c>
      <c r="F6" s="4">
        <v>0.637880106276007</v>
      </c>
      <c r="G6" s="4">
        <v>0.651603758805404</v>
      </c>
      <c r="H6" s="4">
        <v>0.63297271223097296</v>
      </c>
      <c r="I6" s="4">
        <v>0.64958484985401099</v>
      </c>
      <c r="J6" s="4">
        <v>0.86819265399224199</v>
      </c>
    </row>
    <row r="7" spans="1:10" ht="17.25" thickBot="1" x14ac:dyDescent="0.3">
      <c r="A7" s="1" t="s">
        <v>57</v>
      </c>
      <c r="B7" s="1" t="s">
        <v>87</v>
      </c>
      <c r="C7" s="3">
        <v>0.156</v>
      </c>
      <c r="D7" s="4">
        <v>0.69363096322115203</v>
      </c>
      <c r="E7" s="4">
        <v>0.47799449079290501</v>
      </c>
      <c r="F7" s="4">
        <v>0.52514522618651205</v>
      </c>
      <c r="G7" s="4">
        <v>0.65540163783359395</v>
      </c>
      <c r="H7" s="4">
        <v>0.49092618441985397</v>
      </c>
      <c r="I7" s="4">
        <v>0.625864151702195</v>
      </c>
      <c r="J7" s="4">
        <v>0.70637608849852895</v>
      </c>
    </row>
    <row r="8" spans="1:10" ht="17.25" thickBot="1" x14ac:dyDescent="0.3">
      <c r="A8" s="1" t="s">
        <v>40</v>
      </c>
      <c r="B8" s="1" t="s">
        <v>88</v>
      </c>
      <c r="C8" s="3">
        <v>0.156</v>
      </c>
      <c r="D8" s="4">
        <v>0.26476465851626202</v>
      </c>
      <c r="E8" s="4">
        <v>1.3345594895417701E-2</v>
      </c>
      <c r="F8" s="4">
        <v>0.26913854965401302</v>
      </c>
      <c r="G8" s="4">
        <v>0.19137543770423099</v>
      </c>
      <c r="H8" s="4">
        <v>0.18793110389357201</v>
      </c>
      <c r="I8" s="4">
        <v>0.20542789310027901</v>
      </c>
      <c r="J8" s="4">
        <v>0.32057188417789201</v>
      </c>
    </row>
    <row r="9" spans="1:10" ht="17.25" thickBot="1" x14ac:dyDescent="0.3">
      <c r="A9" s="1" t="s">
        <v>58</v>
      </c>
      <c r="B9" s="1" t="s">
        <v>89</v>
      </c>
      <c r="C9" s="3">
        <v>0.156</v>
      </c>
      <c r="D9" s="4">
        <v>0.37850138321160598</v>
      </c>
      <c r="E9" s="4">
        <v>0.332204105829776</v>
      </c>
      <c r="F9" s="4">
        <v>0.45345934715373198</v>
      </c>
      <c r="G9" s="4">
        <v>0.371236695380462</v>
      </c>
      <c r="H9" s="4">
        <v>0.41232850247310499</v>
      </c>
      <c r="I9" s="4">
        <v>0.55148012642327304</v>
      </c>
      <c r="J9" s="4">
        <v>0.76361670667200499</v>
      </c>
    </row>
    <row r="10" spans="1:10" ht="17.25" thickBot="1" x14ac:dyDescent="0.3">
      <c r="A10" s="1" t="s">
        <v>59</v>
      </c>
      <c r="B10" s="1" t="s">
        <v>90</v>
      </c>
      <c r="C10" s="3">
        <v>0.156</v>
      </c>
      <c r="D10" s="4">
        <v>7.7728093878712398E-3</v>
      </c>
      <c r="E10" s="4">
        <v>0.46178014215567997</v>
      </c>
      <c r="F10" s="4">
        <v>0.49824001770008902</v>
      </c>
      <c r="G10" s="4">
        <v>0.122792357504156</v>
      </c>
      <c r="H10" s="4">
        <v>0.48928647875232101</v>
      </c>
      <c r="I10" s="4">
        <v>0.198231843381864</v>
      </c>
      <c r="J10" s="4">
        <v>0.73268875290678104</v>
      </c>
    </row>
    <row r="11" spans="1:10" ht="17.25" thickBot="1" x14ac:dyDescent="0.3">
      <c r="A11" s="1" t="s">
        <v>51</v>
      </c>
      <c r="B11" s="1" t="s">
        <v>91</v>
      </c>
      <c r="C11" s="3">
        <v>0.156</v>
      </c>
      <c r="D11" s="4">
        <v>0.68005298310555895</v>
      </c>
      <c r="E11" s="4">
        <v>0.52259718038608505</v>
      </c>
      <c r="F11" s="4">
        <v>0.43913797613796601</v>
      </c>
      <c r="G11" s="4">
        <v>0.62367760540307904</v>
      </c>
      <c r="H11" s="4">
        <v>0.468803875017131</v>
      </c>
      <c r="I11" s="4">
        <v>0.54004167062585695</v>
      </c>
      <c r="J11" s="4">
        <v>0.72357728817745004</v>
      </c>
    </row>
    <row r="12" spans="1:10" ht="17.25" thickBot="1" x14ac:dyDescent="0.3">
      <c r="A12" s="1" t="s">
        <v>60</v>
      </c>
      <c r="B12" s="1" t="s">
        <v>92</v>
      </c>
      <c r="C12" s="3">
        <v>0.187</v>
      </c>
      <c r="D12" s="4">
        <v>0.76908132873413804</v>
      </c>
      <c r="E12" s="4">
        <v>0.74817940334866495</v>
      </c>
      <c r="F12" s="4">
        <v>0.62659312295135206</v>
      </c>
      <c r="G12" s="4">
        <v>0.76041446036414995</v>
      </c>
      <c r="H12" s="4">
        <v>0.64297433362616097</v>
      </c>
      <c r="I12" s="4">
        <v>0.79959313318382597</v>
      </c>
      <c r="J12" s="4">
        <v>0.812193204993371</v>
      </c>
    </row>
    <row r="13" spans="1:10" ht="17.25" thickBot="1" x14ac:dyDescent="0.3">
      <c r="A13" s="1" t="s">
        <v>61</v>
      </c>
      <c r="B13" s="1" t="s">
        <v>93</v>
      </c>
      <c r="C13" s="3">
        <v>0.375</v>
      </c>
      <c r="D13" s="4">
        <v>0.74959304743552202</v>
      </c>
      <c r="E13" s="4">
        <v>0.541932585613212</v>
      </c>
      <c r="F13" s="4">
        <v>0.63390021892435</v>
      </c>
      <c r="G13" s="4">
        <v>0.70613844339211995</v>
      </c>
      <c r="H13" s="4">
        <v>0.60160783058895195</v>
      </c>
      <c r="I13" s="4">
        <v>0.70152948187027597</v>
      </c>
      <c r="J13" s="4">
        <v>0.73343985482288199</v>
      </c>
    </row>
    <row r="14" spans="1:10" ht="17.25" thickBot="1" x14ac:dyDescent="0.3">
      <c r="A14" s="1" t="s">
        <v>62</v>
      </c>
      <c r="B14" s="1" t="s">
        <v>94</v>
      </c>
      <c r="C14" s="3">
        <v>0.40600000000000003</v>
      </c>
      <c r="D14" s="4">
        <v>0.88231478509362804</v>
      </c>
      <c r="E14" s="4">
        <v>0.94680860217612295</v>
      </c>
      <c r="F14" s="4">
        <v>0.74636013334475104</v>
      </c>
      <c r="G14" s="4">
        <v>0.89736159696945395</v>
      </c>
      <c r="H14" s="4">
        <v>0.81207474618146702</v>
      </c>
      <c r="I14" s="4">
        <v>0.820767520343469</v>
      </c>
      <c r="J14" s="4">
        <v>0.95949873180307899</v>
      </c>
    </row>
    <row r="15" spans="1:10" ht="17.25" thickBot="1" x14ac:dyDescent="0.3">
      <c r="A15" s="1" t="s">
        <v>63</v>
      </c>
      <c r="B15" s="1" t="s">
        <v>95</v>
      </c>
      <c r="C15" s="3">
        <v>0.40600000000000003</v>
      </c>
      <c r="D15" s="4">
        <v>0.47936601716947302</v>
      </c>
      <c r="E15" s="4">
        <v>0.60656059990817601</v>
      </c>
      <c r="F15" s="4">
        <v>0.61800332108890199</v>
      </c>
      <c r="G15" s="4">
        <v>0.50420509561053894</v>
      </c>
      <c r="H15" s="4">
        <v>0.60401435817621396</v>
      </c>
      <c r="I15" s="4">
        <v>0.403954808010897</v>
      </c>
      <c r="J15" s="4">
        <v>0.75769245842211597</v>
      </c>
    </row>
    <row r="16" spans="1:10" ht="17.25" thickBot="1" x14ac:dyDescent="0.3">
      <c r="A16" s="1" t="s">
        <v>64</v>
      </c>
      <c r="B16" s="1" t="s">
        <v>96</v>
      </c>
      <c r="C16" s="3">
        <v>0.437</v>
      </c>
      <c r="D16" s="4">
        <v>0.79611770910266699</v>
      </c>
      <c r="E16" s="4">
        <v>0.75656611676123198</v>
      </c>
      <c r="F16" s="4">
        <v>0.64338696661942196</v>
      </c>
      <c r="G16" s="4">
        <v>0.78802720225912704</v>
      </c>
      <c r="H16" s="4">
        <v>0.67357842066926399</v>
      </c>
      <c r="I16" s="4">
        <v>0.80025591280099895</v>
      </c>
      <c r="J16" s="4">
        <v>0.88113709754382696</v>
      </c>
    </row>
    <row r="17" spans="1:10" ht="17.25" thickBot="1" x14ac:dyDescent="0.3">
      <c r="A17" s="1" t="s">
        <v>65</v>
      </c>
      <c r="B17" s="1" t="s">
        <v>97</v>
      </c>
      <c r="C17" s="3">
        <v>0.437</v>
      </c>
      <c r="D17" s="4">
        <v>0.54810105787504604</v>
      </c>
      <c r="E17" s="4">
        <v>0.53831975406180299</v>
      </c>
      <c r="F17" s="4">
        <v>0.77448429562806997</v>
      </c>
      <c r="G17" s="4">
        <v>0.545448395792545</v>
      </c>
      <c r="H17" s="4">
        <v>0.682215648351708</v>
      </c>
      <c r="I17" s="4">
        <v>0.55258547525492296</v>
      </c>
      <c r="J17" s="4">
        <v>0.70255893177682804</v>
      </c>
    </row>
    <row r="18" spans="1:10" ht="17.25" thickBot="1" x14ac:dyDescent="0.3">
      <c r="A18" s="1" t="s">
        <v>66</v>
      </c>
      <c r="B18" s="1" t="s">
        <v>98</v>
      </c>
      <c r="C18" s="3">
        <v>0.46800000000000003</v>
      </c>
      <c r="D18" s="4">
        <v>0.36652223577785498</v>
      </c>
      <c r="E18" s="4">
        <v>0.52350135269914599</v>
      </c>
      <c r="F18" s="4">
        <v>0.47975560549255702</v>
      </c>
      <c r="G18" s="4">
        <v>0.39775177533783002</v>
      </c>
      <c r="H18" s="4">
        <v>0.49261126557482099</v>
      </c>
      <c r="I18" s="4">
        <v>0.43921428605263602</v>
      </c>
      <c r="J18" s="4">
        <v>0.79994449211068896</v>
      </c>
    </row>
    <row r="19" spans="1:10" ht="17.25" thickBot="1" x14ac:dyDescent="0.3">
      <c r="A19" s="1" t="s">
        <v>26</v>
      </c>
      <c r="B19" s="1" t="s">
        <v>99</v>
      </c>
      <c r="C19" s="3">
        <v>0.5</v>
      </c>
      <c r="D19" s="4">
        <v>0.62202875551760695</v>
      </c>
      <c r="E19" s="4">
        <v>0.62454470152914099</v>
      </c>
      <c r="F19" s="4">
        <v>0.50528656554596196</v>
      </c>
      <c r="G19" s="4">
        <v>0.62244289365093997</v>
      </c>
      <c r="H19" s="4">
        <v>0.53228003872752205</v>
      </c>
      <c r="I19" s="4">
        <v>0.73310930962070497</v>
      </c>
      <c r="J19" s="4">
        <v>0.77578586907676605</v>
      </c>
    </row>
    <row r="20" spans="1:10" ht="17.25" thickBot="1" x14ac:dyDescent="0.3">
      <c r="A20" s="1" t="s">
        <v>67</v>
      </c>
      <c r="B20" s="1" t="s">
        <v>100</v>
      </c>
      <c r="C20" s="3">
        <v>0.5</v>
      </c>
      <c r="D20" s="4">
        <v>0.59546101499829096</v>
      </c>
      <c r="E20" s="4">
        <v>0.88840893157145795</v>
      </c>
      <c r="F20" s="4">
        <v>0.85406837532698399</v>
      </c>
      <c r="G20" s="4">
        <v>0.66499604915936705</v>
      </c>
      <c r="H20" s="4">
        <v>0.86246902888211296</v>
      </c>
      <c r="I20" s="4">
        <v>0.72168430928340199</v>
      </c>
      <c r="J20" s="4">
        <v>0.95086627454493899</v>
      </c>
    </row>
    <row r="21" spans="1:10" ht="17.25" thickBot="1" x14ac:dyDescent="0.3">
      <c r="A21" s="1" t="s">
        <v>68</v>
      </c>
      <c r="B21" s="1" t="s">
        <v>101</v>
      </c>
      <c r="C21" s="3">
        <v>0.53100000000000003</v>
      </c>
      <c r="D21" s="4">
        <v>0.953146923595105</v>
      </c>
      <c r="E21" s="4">
        <v>0.96794181448553496</v>
      </c>
      <c r="F21" s="4">
        <v>0.93658166588559999</v>
      </c>
      <c r="G21" s="4">
        <v>0.95577923190681902</v>
      </c>
      <c r="H21" s="4">
        <v>0.94578171732473104</v>
      </c>
      <c r="I21" s="4">
        <v>0.95534447570329695</v>
      </c>
      <c r="J21" s="4">
        <v>0.97472336382623304</v>
      </c>
    </row>
    <row r="22" spans="1:10" ht="17.25" thickBot="1" x14ac:dyDescent="0.3">
      <c r="A22" s="1" t="s">
        <v>69</v>
      </c>
      <c r="B22" s="1" t="s">
        <v>102</v>
      </c>
      <c r="C22" s="3">
        <v>0.56200000000000006</v>
      </c>
      <c r="D22" s="4">
        <v>0.97386306154404501</v>
      </c>
      <c r="E22" s="4">
        <v>0.95751846045052702</v>
      </c>
      <c r="F22" s="4">
        <v>0.907798092589855</v>
      </c>
      <c r="G22" s="4">
        <v>0.96999442390754798</v>
      </c>
      <c r="H22" s="4">
        <v>0.92224568409051599</v>
      </c>
      <c r="I22" s="4">
        <v>0.97662433288873896</v>
      </c>
      <c r="J22" s="4">
        <v>0.97979443294277302</v>
      </c>
    </row>
    <row r="23" spans="1:10" ht="17.25" thickBot="1" x14ac:dyDescent="0.3">
      <c r="A23" s="1" t="s">
        <v>70</v>
      </c>
      <c r="B23" s="1" t="s">
        <v>71</v>
      </c>
      <c r="C23" s="3">
        <v>0.625</v>
      </c>
      <c r="D23" s="4">
        <v>0.37631300956992503</v>
      </c>
      <c r="E23" s="4">
        <v>0.51360728770908604</v>
      </c>
      <c r="F23" s="4">
        <v>0.64572968791001795</v>
      </c>
      <c r="G23" s="4">
        <v>0.397484840321493</v>
      </c>
      <c r="H23" s="4">
        <v>0.61724914958647503</v>
      </c>
      <c r="I23" s="4">
        <v>0.58713715710824599</v>
      </c>
      <c r="J23" s="4">
        <v>0.79861472079644102</v>
      </c>
    </row>
    <row r="24" spans="1:10" ht="17.25" thickBot="1" x14ac:dyDescent="0.3">
      <c r="A24" s="1" t="s">
        <v>71</v>
      </c>
      <c r="B24" s="1" t="s">
        <v>103</v>
      </c>
      <c r="C24" s="3">
        <v>0.65600000000000003</v>
      </c>
      <c r="D24" s="4">
        <v>0.56313958034225098</v>
      </c>
      <c r="E24" s="4">
        <v>0.77721237642158703</v>
      </c>
      <c r="F24" s="4">
        <v>0.71972196694637602</v>
      </c>
      <c r="G24" s="4">
        <v>0.59344594202394496</v>
      </c>
      <c r="H24" s="4">
        <v>0.73270540583461397</v>
      </c>
      <c r="I24" s="4">
        <v>0.68463196769038703</v>
      </c>
      <c r="J24" s="4">
        <v>0.89101955694603696</v>
      </c>
    </row>
    <row r="25" spans="1:10" ht="17.25" thickBot="1" x14ac:dyDescent="0.3">
      <c r="A25" s="1" t="s">
        <v>72</v>
      </c>
      <c r="B25" s="1" t="s">
        <v>104</v>
      </c>
      <c r="C25" s="3">
        <v>0.71799999999999997</v>
      </c>
      <c r="D25" s="4">
        <v>0.75361718206569805</v>
      </c>
      <c r="E25" s="4">
        <v>0.870193080292056</v>
      </c>
      <c r="F25" s="4">
        <v>0.76929906724342301</v>
      </c>
      <c r="G25" s="4">
        <v>0.78138845460175999</v>
      </c>
      <c r="H25" s="4">
        <v>0.79421375275184203</v>
      </c>
      <c r="I25" s="4">
        <v>0.77933703934435195</v>
      </c>
      <c r="J25" s="4">
        <v>0.92609240155660999</v>
      </c>
    </row>
    <row r="26" spans="1:10" ht="17.25" thickBot="1" x14ac:dyDescent="0.3">
      <c r="A26" s="1" t="s">
        <v>73</v>
      </c>
      <c r="B26" s="1" t="s">
        <v>105</v>
      </c>
      <c r="C26" s="3">
        <v>0.75</v>
      </c>
      <c r="D26" s="4">
        <v>0.96691371356534905</v>
      </c>
      <c r="E26" s="4">
        <v>0.92704471747931805</v>
      </c>
      <c r="F26" s="4">
        <v>0.90562015203195301</v>
      </c>
      <c r="G26" s="4">
        <v>0.95908910819204196</v>
      </c>
      <c r="H26" s="4">
        <v>0.91081865492260405</v>
      </c>
      <c r="I26" s="4">
        <v>0.96424291678068597</v>
      </c>
      <c r="J26" s="4">
        <v>0.94492492401234296</v>
      </c>
    </row>
    <row r="27" spans="1:10" ht="17.25" thickBot="1" x14ac:dyDescent="0.3">
      <c r="A27" s="1" t="s">
        <v>74</v>
      </c>
      <c r="B27" s="1" t="s">
        <v>106</v>
      </c>
      <c r="C27" s="3">
        <v>0.75</v>
      </c>
      <c r="D27" s="4">
        <v>0.65808929481169498</v>
      </c>
      <c r="E27" s="4">
        <v>0.78363699056539304</v>
      </c>
      <c r="F27" s="4">
        <v>0.57156303929641505</v>
      </c>
      <c r="G27" s="4">
        <v>0.680668612306359</v>
      </c>
      <c r="H27" s="4">
        <v>0.62802632807644199</v>
      </c>
      <c r="I27" s="4">
        <v>0.68634287565737595</v>
      </c>
      <c r="J27" s="4">
        <v>0.86728227008615899</v>
      </c>
    </row>
    <row r="28" spans="1:10" ht="17.25" thickBot="1" x14ac:dyDescent="0.3">
      <c r="A28" s="1" t="s">
        <v>75</v>
      </c>
      <c r="B28" s="1" t="s">
        <v>107</v>
      </c>
      <c r="C28" s="3">
        <v>0.84299999999999997</v>
      </c>
      <c r="D28" s="4">
        <v>0.45588363691522799</v>
      </c>
      <c r="E28" s="4">
        <v>0.67122717075848504</v>
      </c>
      <c r="F28" s="4">
        <v>0.64226241265794304</v>
      </c>
      <c r="G28" s="4">
        <v>0.49189241187223898</v>
      </c>
      <c r="H28" s="4">
        <v>0.60891242921845001</v>
      </c>
      <c r="I28" s="4">
        <v>0.43550197277976799</v>
      </c>
      <c r="J28" s="4">
        <v>0.80125860550184702</v>
      </c>
    </row>
    <row r="29" spans="1:10" ht="17.25" thickBot="1" x14ac:dyDescent="0.3">
      <c r="A29" s="1" t="s">
        <v>76</v>
      </c>
      <c r="B29" s="1" t="s">
        <v>108</v>
      </c>
      <c r="C29" s="3">
        <v>0.84299999999999997</v>
      </c>
      <c r="D29" s="4">
        <v>0.59801041892253304</v>
      </c>
      <c r="E29" s="4">
        <v>0.90197368667157396</v>
      </c>
      <c r="F29" s="4">
        <v>0.88792407230979298</v>
      </c>
      <c r="G29" s="4">
        <v>0.68228092985168898</v>
      </c>
      <c r="H29" s="4">
        <v>0.88593772510871305</v>
      </c>
      <c r="I29" s="4">
        <v>0.59598462516075901</v>
      </c>
      <c r="J29" s="4">
        <v>0.94114341982373195</v>
      </c>
    </row>
    <row r="30" spans="1:10" ht="17.25" thickBot="1" x14ac:dyDescent="0.3">
      <c r="A30" s="1" t="s">
        <v>77</v>
      </c>
      <c r="B30" s="1" t="s">
        <v>109</v>
      </c>
      <c r="C30" s="3">
        <v>0.875</v>
      </c>
      <c r="D30" s="4">
        <v>0.68672972101429597</v>
      </c>
      <c r="E30" s="4">
        <v>0.22059315239894101</v>
      </c>
      <c r="F30" s="4">
        <v>0.35315090863291498</v>
      </c>
      <c r="G30" s="4">
        <v>0.60142431878194502</v>
      </c>
      <c r="H30" s="4">
        <v>0.31866805254595598</v>
      </c>
      <c r="I30" s="4">
        <v>0.81143259003419799</v>
      </c>
      <c r="J30" s="4">
        <v>0.66756613051612301</v>
      </c>
    </row>
    <row r="31" spans="1:10" ht="17.25" thickBot="1" x14ac:dyDescent="0.3">
      <c r="A31" s="1" t="s">
        <v>78</v>
      </c>
      <c r="B31" s="1" t="s">
        <v>110</v>
      </c>
      <c r="C31" s="3">
        <v>0.875</v>
      </c>
      <c r="D31" s="4">
        <v>0.63818278400321704</v>
      </c>
      <c r="E31" s="4">
        <v>0.79369716346085495</v>
      </c>
      <c r="F31" s="4">
        <v>0.70568162202620999</v>
      </c>
      <c r="G31" s="4">
        <v>0.66181978632282201</v>
      </c>
      <c r="H31" s="4">
        <v>0.72904109219554902</v>
      </c>
      <c r="I31" s="4">
        <v>0.73186479545806504</v>
      </c>
      <c r="J31" s="4">
        <v>0.86675703942920601</v>
      </c>
    </row>
    <row r="32" spans="1:10" ht="17.25" thickBot="1" x14ac:dyDescent="0.3">
      <c r="A32" s="1" t="s">
        <v>79</v>
      </c>
      <c r="B32" s="1" t="s">
        <v>111</v>
      </c>
      <c r="C32" s="3">
        <v>0.875</v>
      </c>
      <c r="D32" s="4">
        <v>0.47075444620923002</v>
      </c>
      <c r="E32" s="4">
        <v>0.49361785040209</v>
      </c>
      <c r="F32" s="4">
        <v>0.379173486496935</v>
      </c>
      <c r="G32" s="4">
        <v>0.46880698767951001</v>
      </c>
      <c r="H32" s="4">
        <v>0.39453852435672998</v>
      </c>
      <c r="I32" s="4">
        <v>0.455749481858712</v>
      </c>
      <c r="J32" s="4">
        <v>0.73220381463390805</v>
      </c>
    </row>
    <row r="33" spans="1:10" ht="17.25" thickBot="1" x14ac:dyDescent="0.3">
      <c r="A33" s="1" t="s">
        <v>80</v>
      </c>
      <c r="B33" s="1" t="s">
        <v>112</v>
      </c>
      <c r="C33" s="3">
        <v>0.90600000000000003</v>
      </c>
      <c r="D33" s="4">
        <v>0.78225481321946999</v>
      </c>
      <c r="E33" s="4">
        <v>0.73384452726478699</v>
      </c>
      <c r="F33" s="4">
        <v>0.74422656543651999</v>
      </c>
      <c r="G33" s="4">
        <v>0.73384452726478699</v>
      </c>
      <c r="H33" s="4">
        <v>0.73892286768761095</v>
      </c>
      <c r="I33" s="4">
        <v>0.81933895264464796</v>
      </c>
      <c r="J33" s="4">
        <v>0.80958791035395905</v>
      </c>
    </row>
    <row r="34" spans="1:10" ht="17.25" thickBot="1" x14ac:dyDescent="0.3">
      <c r="A34" s="1" t="s">
        <v>81</v>
      </c>
      <c r="B34" s="1" t="s">
        <v>113</v>
      </c>
      <c r="C34" s="3">
        <v>0.93700000000000006</v>
      </c>
      <c r="D34" s="4">
        <v>0.50267681233292405</v>
      </c>
      <c r="E34" s="4">
        <v>0.76973688832238196</v>
      </c>
      <c r="F34" s="4">
        <v>0.68223767735295504</v>
      </c>
      <c r="G34" s="4">
        <v>0.55307001289028201</v>
      </c>
      <c r="H34" s="4">
        <v>0.70487432573741304</v>
      </c>
      <c r="I34" s="4">
        <v>0.48577736782673497</v>
      </c>
      <c r="J34" s="4">
        <v>0.86122304400530802</v>
      </c>
    </row>
    <row r="35" spans="1:10" ht="17.25" thickBot="1" x14ac:dyDescent="0.3">
      <c r="A35" s="1" t="s">
        <v>82</v>
      </c>
      <c r="B35" s="1" t="s">
        <v>114</v>
      </c>
      <c r="C35" s="3">
        <v>0.96799999999999997</v>
      </c>
      <c r="D35" s="4">
        <v>0.428844052100402</v>
      </c>
      <c r="E35" s="4">
        <v>0.59286938973968295</v>
      </c>
      <c r="F35" s="4">
        <v>0.66522264257088104</v>
      </c>
      <c r="G35" s="4">
        <v>0.46307896052456998</v>
      </c>
      <c r="H35" s="4">
        <v>0.63364860163041403</v>
      </c>
      <c r="I35" s="4">
        <v>0.48952689018404699</v>
      </c>
      <c r="J35" s="4">
        <v>0.84602216777071404</v>
      </c>
    </row>
    <row r="36" spans="1:10" x14ac:dyDescent="0.25">
      <c r="D36" s="4"/>
      <c r="E36" s="4"/>
    </row>
    <row r="37" spans="1:10" x14ac:dyDescent="0.25">
      <c r="D37" s="4"/>
      <c r="E37" s="4"/>
    </row>
    <row r="38" spans="1:10" x14ac:dyDescent="0.25">
      <c r="D38" s="4">
        <f>PEARSON($C$2:$C$35,D2:D35)</f>
        <v>0.28195292298214525</v>
      </c>
      <c r="E38" s="4">
        <f>PEARSON($C$2:$C$35,E2:E35)</f>
        <v>0.49684334352422826</v>
      </c>
      <c r="F38" s="4">
        <f t="shared" ref="F38:J38" si="0">PEARSON($C$2:$C$35,F2:F35)</f>
        <v>0.48147206615013838</v>
      </c>
      <c r="G38" s="4">
        <f t="shared" si="0"/>
        <v>0.34880168110498483</v>
      </c>
      <c r="H38" s="4">
        <f t="shared" si="0"/>
        <v>0.49138946887069429</v>
      </c>
      <c r="I38" s="4">
        <f t="shared" si="0"/>
        <v>0.32023744047574232</v>
      </c>
      <c r="J38" s="4">
        <f t="shared" si="0"/>
        <v>0.52551428940896872</v>
      </c>
    </row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</sheetData>
  <phoneticPr fontId="1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pane ySplit="1" topLeftCell="A89" activePane="bottomLeft" state="frozen"/>
      <selection pane="bottomLeft" activeCell="G2" sqref="G2:H102"/>
    </sheetView>
  </sheetViews>
  <sheetFormatPr defaultColWidth="11" defaultRowHeight="16.5" x14ac:dyDescent="0.25"/>
  <cols>
    <col min="1" max="1" width="34" style="7" bestFit="1" customWidth="1"/>
    <col min="2" max="2" width="21.625" style="7" bestFit="1" customWidth="1"/>
    <col min="3" max="3" width="11" style="1"/>
    <col min="4" max="5" width="12.75" style="1" bestFit="1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7" t="s">
        <v>489</v>
      </c>
      <c r="B2" s="7" t="s">
        <v>490</v>
      </c>
      <c r="C2" s="2">
        <v>6.69</v>
      </c>
      <c r="D2" s="8">
        <v>3.0064946686558399E-2</v>
      </c>
      <c r="E2" s="4">
        <v>0.71203719314230296</v>
      </c>
      <c r="F2" s="4">
        <v>0.67620592984843098</v>
      </c>
      <c r="G2" s="4">
        <v>0.51662549132682201</v>
      </c>
      <c r="H2" s="4">
        <v>0.68189546826904102</v>
      </c>
      <c r="I2" s="4">
        <v>0.151242013378666</v>
      </c>
      <c r="J2" s="4">
        <v>0.85746133376581302</v>
      </c>
    </row>
    <row r="3" spans="1:10" ht="17.25" thickBot="1" x14ac:dyDescent="0.3">
      <c r="A3" s="7" t="s">
        <v>491</v>
      </c>
      <c r="B3" s="7" t="s">
        <v>492</v>
      </c>
      <c r="C3" s="3">
        <v>2.38</v>
      </c>
      <c r="D3" s="8">
        <v>0.79125632654881894</v>
      </c>
      <c r="E3" s="4">
        <v>0.73095856284136196</v>
      </c>
      <c r="F3" s="4">
        <v>0.789300567383313</v>
      </c>
      <c r="G3" s="4">
        <v>0.77905289656648202</v>
      </c>
      <c r="H3" s="4">
        <v>0.77409878815549904</v>
      </c>
      <c r="I3" s="4">
        <v>0.80303098060353095</v>
      </c>
      <c r="J3" s="4">
        <v>0.854909648338954</v>
      </c>
    </row>
    <row r="4" spans="1:10" ht="17.25" thickBot="1" x14ac:dyDescent="0.3">
      <c r="A4" s="7" t="s">
        <v>493</v>
      </c>
      <c r="B4" s="7" t="s">
        <v>494</v>
      </c>
      <c r="C4" s="3">
        <v>1</v>
      </c>
      <c r="D4" s="8">
        <v>0.27602313427091901</v>
      </c>
      <c r="E4" s="4">
        <v>0.33960154859689501</v>
      </c>
      <c r="F4" s="4">
        <v>0.34311109479341501</v>
      </c>
      <c r="G4" s="4">
        <v>0.29174603414650002</v>
      </c>
      <c r="H4" s="4">
        <v>0.33629254765775002</v>
      </c>
      <c r="I4" s="4">
        <v>0.39916895168168298</v>
      </c>
      <c r="J4" s="4">
        <v>0.576667232530374</v>
      </c>
    </row>
    <row r="5" spans="1:10" ht="17.25" thickBot="1" x14ac:dyDescent="0.3">
      <c r="A5" s="7" t="s">
        <v>495</v>
      </c>
      <c r="B5" s="7" t="s">
        <v>496</v>
      </c>
      <c r="C5" s="3">
        <v>1</v>
      </c>
      <c r="D5" s="8">
        <v>0.262028783148677</v>
      </c>
      <c r="E5" s="4">
        <v>8.6326379716022E-2</v>
      </c>
      <c r="F5" s="4">
        <v>0.42381589206395498</v>
      </c>
      <c r="G5" s="4">
        <v>0.22697710238184099</v>
      </c>
      <c r="H5" s="4">
        <v>0.331461902319513</v>
      </c>
      <c r="I5" s="4">
        <v>0.28653947971812899</v>
      </c>
      <c r="J5" s="4">
        <v>0.53341880013147902</v>
      </c>
    </row>
    <row r="6" spans="1:10" ht="17.25" thickBot="1" x14ac:dyDescent="0.3">
      <c r="A6" s="7" t="s">
        <v>497</v>
      </c>
      <c r="B6" s="7" t="s">
        <v>498</v>
      </c>
      <c r="C6" s="3">
        <v>1</v>
      </c>
      <c r="D6" s="8">
        <v>0.238360779438684</v>
      </c>
      <c r="E6" s="4">
        <v>0.197711257123765</v>
      </c>
      <c r="F6" s="4">
        <v>0.27660156758826099</v>
      </c>
      <c r="G6" s="4">
        <v>0.22564414230263899</v>
      </c>
      <c r="H6" s="4">
        <v>0.24247342134248201</v>
      </c>
      <c r="I6" s="4">
        <v>0.263096523629132</v>
      </c>
      <c r="J6" s="4">
        <v>0.54077534017331097</v>
      </c>
    </row>
    <row r="7" spans="1:10" ht="17.25" thickBot="1" x14ac:dyDescent="0.3">
      <c r="A7" s="7" t="s">
        <v>499</v>
      </c>
      <c r="B7" s="7" t="s">
        <v>497</v>
      </c>
      <c r="C7" s="3">
        <v>1.69</v>
      </c>
      <c r="D7" s="8">
        <v>0.59443081987668001</v>
      </c>
      <c r="E7" s="4">
        <v>0.63660450844099703</v>
      </c>
      <c r="F7" s="4">
        <v>0.45161867837658598</v>
      </c>
      <c r="G7" s="4">
        <v>0.60548710513731896</v>
      </c>
      <c r="H7" s="4">
        <v>0.50415501693527298</v>
      </c>
      <c r="I7" s="4">
        <v>0.63411201916062598</v>
      </c>
      <c r="J7" s="4">
        <v>0.75752506264784902</v>
      </c>
    </row>
    <row r="8" spans="1:10" ht="17.25" thickBot="1" x14ac:dyDescent="0.3">
      <c r="A8" s="7" t="s">
        <v>500</v>
      </c>
      <c r="B8" s="7" t="s">
        <v>501</v>
      </c>
      <c r="C8" s="3">
        <v>3.92</v>
      </c>
      <c r="D8" s="8">
        <v>0.85259863801662805</v>
      </c>
      <c r="E8" s="4">
        <v>0.85265406341439498</v>
      </c>
      <c r="F8" s="4">
        <v>0.82481573300764099</v>
      </c>
      <c r="G8" s="4">
        <v>0.85207336183046001</v>
      </c>
      <c r="H8" s="4">
        <v>0.82997695175960995</v>
      </c>
      <c r="I8" s="4">
        <v>0.89333834859679495</v>
      </c>
      <c r="J8" s="4">
        <v>0.92108843037838795</v>
      </c>
    </row>
    <row r="9" spans="1:10" ht="17.25" thickBot="1" x14ac:dyDescent="0.3">
      <c r="A9" s="7" t="s">
        <v>502</v>
      </c>
      <c r="B9" s="7" t="s">
        <v>503</v>
      </c>
      <c r="C9" s="3">
        <v>4.6900000000000004</v>
      </c>
      <c r="D9" s="8">
        <v>0.18433492528731099</v>
      </c>
      <c r="E9" s="4">
        <v>0.71861635760049702</v>
      </c>
      <c r="F9" s="4">
        <v>0.74937249186048305</v>
      </c>
      <c r="G9" s="4">
        <v>0.33537726165538001</v>
      </c>
      <c r="H9" s="4">
        <v>0.736640712756781</v>
      </c>
      <c r="I9" s="4">
        <v>0.35503658618482198</v>
      </c>
      <c r="J9" s="4">
        <v>0.85040696372628499</v>
      </c>
    </row>
    <row r="10" spans="1:10" ht="17.25" thickBot="1" x14ac:dyDescent="0.3">
      <c r="A10" s="7" t="s">
        <v>504</v>
      </c>
      <c r="B10" s="7" t="s">
        <v>505</v>
      </c>
      <c r="C10" s="3">
        <v>5.31</v>
      </c>
      <c r="D10" s="8">
        <v>0.33295028126994902</v>
      </c>
      <c r="E10" s="4">
        <v>0.57781323244970195</v>
      </c>
      <c r="F10" s="4">
        <v>0.47867332064914597</v>
      </c>
      <c r="G10" s="4">
        <v>0.36958969437706701</v>
      </c>
      <c r="H10" s="4">
        <v>0.49578799250495498</v>
      </c>
      <c r="I10" s="4">
        <v>0.63566007089073995</v>
      </c>
      <c r="J10" s="4">
        <v>0.81986973050681</v>
      </c>
    </row>
    <row r="11" spans="1:10" ht="17.25" thickBot="1" x14ac:dyDescent="0.3">
      <c r="A11" s="7" t="s">
        <v>506</v>
      </c>
      <c r="B11" s="7" t="s">
        <v>507</v>
      </c>
      <c r="C11" s="3">
        <v>4</v>
      </c>
      <c r="D11" s="8">
        <v>0.110144800329779</v>
      </c>
      <c r="E11" s="4">
        <v>0.52808956264605</v>
      </c>
      <c r="F11" s="4">
        <v>0.405001620695561</v>
      </c>
      <c r="G11" s="4">
        <v>0.52808956264605</v>
      </c>
      <c r="H11" s="4">
        <v>0.44331454921508201</v>
      </c>
      <c r="I11" s="4">
        <v>5.42126052778839E-2</v>
      </c>
      <c r="J11" s="4">
        <v>0.70740781636301497</v>
      </c>
    </row>
    <row r="12" spans="1:10" ht="17.25" thickBot="1" x14ac:dyDescent="0.3">
      <c r="A12" s="7" t="s">
        <v>508</v>
      </c>
      <c r="B12" s="7" t="s">
        <v>491</v>
      </c>
      <c r="C12" s="3">
        <v>7.08</v>
      </c>
      <c r="D12" s="8">
        <v>0.83733368963986099</v>
      </c>
      <c r="E12" s="4">
        <v>0.79327921265387502</v>
      </c>
      <c r="F12" s="4">
        <v>0.77812445159980304</v>
      </c>
      <c r="G12" s="4">
        <v>0.82830485477774896</v>
      </c>
      <c r="H12" s="4">
        <v>0.78124370033202195</v>
      </c>
      <c r="I12" s="4">
        <v>0.79818325678570401</v>
      </c>
      <c r="J12" s="4">
        <v>0.89256331958677104</v>
      </c>
    </row>
    <row r="13" spans="1:10" ht="17.25" thickBot="1" x14ac:dyDescent="0.3">
      <c r="A13" s="7" t="s">
        <v>509</v>
      </c>
      <c r="B13" s="7" t="s">
        <v>510</v>
      </c>
      <c r="C13" s="3">
        <v>1</v>
      </c>
      <c r="D13" s="8">
        <v>0.369855850875073</v>
      </c>
      <c r="E13" s="4">
        <v>0.42837049330896498</v>
      </c>
      <c r="F13" s="4">
        <v>0.42837049330896498</v>
      </c>
      <c r="G13" s="4">
        <v>0.38356135804922098</v>
      </c>
      <c r="H13" s="4">
        <v>0.42837049330896498</v>
      </c>
      <c r="I13" s="4">
        <v>0.32204344500541698</v>
      </c>
      <c r="J13" s="4">
        <v>0.59902750618355405</v>
      </c>
    </row>
    <row r="14" spans="1:10" ht="17.25" thickBot="1" x14ac:dyDescent="0.3">
      <c r="A14" s="7" t="s">
        <v>511</v>
      </c>
      <c r="B14" s="7" t="s">
        <v>135</v>
      </c>
      <c r="C14" s="3">
        <v>2.15</v>
      </c>
      <c r="D14" s="8">
        <v>0.26119637195280498</v>
      </c>
      <c r="E14" s="4">
        <v>0.62730979575373003</v>
      </c>
      <c r="F14" s="4">
        <v>0.63690064281551795</v>
      </c>
      <c r="G14" s="4">
        <v>0.62730979575373003</v>
      </c>
      <c r="H14" s="4">
        <v>0.63211119754436396</v>
      </c>
      <c r="I14" s="4">
        <v>0.227945332244328</v>
      </c>
      <c r="J14" s="4">
        <v>0.75790399004473696</v>
      </c>
    </row>
    <row r="15" spans="1:10" ht="17.25" thickBot="1" x14ac:dyDescent="0.3">
      <c r="A15" s="7" t="s">
        <v>512</v>
      </c>
      <c r="B15" s="7" t="s">
        <v>513</v>
      </c>
      <c r="C15" s="3">
        <v>4.46</v>
      </c>
      <c r="D15" s="8">
        <v>0.398024883071116</v>
      </c>
      <c r="E15" s="4">
        <v>0.71453568362969899</v>
      </c>
      <c r="F15" s="4">
        <v>0.64210082384406597</v>
      </c>
      <c r="G15" s="4">
        <v>0.50164615434232596</v>
      </c>
      <c r="H15" s="4">
        <v>0.66706237853007799</v>
      </c>
      <c r="I15" s="4">
        <v>0.32575279319482398</v>
      </c>
      <c r="J15" s="4">
        <v>0.825104901837308</v>
      </c>
    </row>
    <row r="16" spans="1:10" ht="17.25" thickBot="1" x14ac:dyDescent="0.3">
      <c r="A16" s="7" t="s">
        <v>122</v>
      </c>
      <c r="B16" s="7" t="s">
        <v>514</v>
      </c>
      <c r="C16" s="3">
        <v>2.23</v>
      </c>
      <c r="D16" s="8">
        <v>0.11867622753533399</v>
      </c>
      <c r="E16" s="4">
        <v>0.43260142384247002</v>
      </c>
      <c r="F16" s="4">
        <v>0.45729440037213298</v>
      </c>
      <c r="G16" s="4">
        <v>0.206864023085475</v>
      </c>
      <c r="H16" s="4">
        <v>0.44474402570870097</v>
      </c>
      <c r="I16" s="4">
        <v>0.22221067161734701</v>
      </c>
      <c r="J16" s="4">
        <v>0.72756315229921698</v>
      </c>
    </row>
    <row r="17" spans="1:10" ht="17.25" thickBot="1" x14ac:dyDescent="0.3">
      <c r="A17" s="7" t="s">
        <v>515</v>
      </c>
      <c r="B17" s="7" t="s">
        <v>516</v>
      </c>
      <c r="C17" s="3">
        <v>4.08</v>
      </c>
      <c r="D17" s="8">
        <v>0.28675812416009999</v>
      </c>
      <c r="E17" s="4">
        <v>0.66916876367127898</v>
      </c>
      <c r="F17" s="4">
        <v>0.54709938813077197</v>
      </c>
      <c r="G17" s="4">
        <v>0.374681905693657</v>
      </c>
      <c r="H17" s="4">
        <v>0.58033875426100201</v>
      </c>
      <c r="I17" s="4">
        <v>0.44808817529018402</v>
      </c>
      <c r="J17" s="4">
        <v>0.79881476759763903</v>
      </c>
    </row>
    <row r="18" spans="1:10" ht="17.25" thickBot="1" x14ac:dyDescent="0.3">
      <c r="A18" s="7" t="s">
        <v>517</v>
      </c>
      <c r="B18" s="7" t="s">
        <v>518</v>
      </c>
      <c r="C18" s="3">
        <v>4.08</v>
      </c>
      <c r="D18" s="8">
        <v>0.63673028975788404</v>
      </c>
      <c r="E18" s="4">
        <v>0.81377050911636795</v>
      </c>
      <c r="F18" s="4">
        <v>0.69461601922582095</v>
      </c>
      <c r="G18" s="4">
        <v>0.68018622026808695</v>
      </c>
      <c r="H18" s="4">
        <v>0.729137415406379</v>
      </c>
      <c r="I18" s="4">
        <v>0.65829940973758905</v>
      </c>
      <c r="J18" s="4">
        <v>0.83127877069187495</v>
      </c>
    </row>
    <row r="19" spans="1:10" ht="17.25" thickBot="1" x14ac:dyDescent="0.3">
      <c r="A19" s="7" t="s">
        <v>519</v>
      </c>
      <c r="B19" s="7" t="s">
        <v>520</v>
      </c>
      <c r="C19" s="3">
        <v>2.77</v>
      </c>
      <c r="D19" s="8">
        <v>0.49139904149953501</v>
      </c>
      <c r="E19" s="4">
        <v>0.76513803503726996</v>
      </c>
      <c r="F19" s="4">
        <v>0.66815756467447096</v>
      </c>
      <c r="G19" s="4">
        <v>0.55487429173334601</v>
      </c>
      <c r="H19" s="4">
        <v>0.70701595194169597</v>
      </c>
      <c r="I19" s="4">
        <v>0.507096064887676</v>
      </c>
      <c r="J19" s="4">
        <v>0.85985538473992096</v>
      </c>
    </row>
    <row r="20" spans="1:10" ht="17.25" thickBot="1" x14ac:dyDescent="0.3">
      <c r="A20" s="7" t="s">
        <v>521</v>
      </c>
      <c r="B20" s="7" t="s">
        <v>522</v>
      </c>
      <c r="C20" s="3">
        <v>2.85</v>
      </c>
      <c r="D20" s="8">
        <v>0.72332633523272405</v>
      </c>
      <c r="E20" s="4">
        <v>0.67042378954711002</v>
      </c>
      <c r="F20" s="4">
        <v>0.42517639242077099</v>
      </c>
      <c r="G20" s="4">
        <v>0.71004140836526597</v>
      </c>
      <c r="H20" s="4">
        <v>0.49119627743337502</v>
      </c>
      <c r="I20" s="4">
        <v>0.75514431390107595</v>
      </c>
      <c r="J20" s="4">
        <v>0.79555110599826295</v>
      </c>
    </row>
    <row r="21" spans="1:10" ht="17.25" thickBot="1" x14ac:dyDescent="0.3">
      <c r="A21" s="7" t="s">
        <v>523</v>
      </c>
      <c r="B21" s="7" t="s">
        <v>524</v>
      </c>
      <c r="C21" s="3">
        <v>3.77</v>
      </c>
      <c r="D21" s="8">
        <v>0.39858306806537602</v>
      </c>
      <c r="E21" s="4">
        <v>0.69928056426728602</v>
      </c>
      <c r="F21" s="4">
        <v>0.68502515061327895</v>
      </c>
      <c r="G21" s="4">
        <v>0.46338505447560702</v>
      </c>
      <c r="H21" s="4">
        <v>0.68141616640681102</v>
      </c>
      <c r="I21" s="4">
        <v>0.37843815200092101</v>
      </c>
      <c r="J21" s="4">
        <v>0.87573964024470297</v>
      </c>
    </row>
    <row r="22" spans="1:10" ht="17.25" thickBot="1" x14ac:dyDescent="0.3">
      <c r="A22" s="7" t="s">
        <v>525</v>
      </c>
      <c r="B22" s="7" t="s">
        <v>134</v>
      </c>
      <c r="C22" s="3">
        <v>2.08</v>
      </c>
      <c r="D22" s="8">
        <v>0.209034941070733</v>
      </c>
      <c r="E22" s="4">
        <v>0.50672217775818695</v>
      </c>
      <c r="F22" s="4">
        <v>0.41146893915400501</v>
      </c>
      <c r="G22" s="4">
        <v>0.302653663868234</v>
      </c>
      <c r="H22" s="4">
        <v>0.44363047487718599</v>
      </c>
      <c r="I22" s="4">
        <v>0.195097388850693</v>
      </c>
      <c r="J22" s="4">
        <v>0.63210535760893105</v>
      </c>
    </row>
    <row r="23" spans="1:10" ht="17.25" thickBot="1" x14ac:dyDescent="0.3">
      <c r="A23" s="7" t="s">
        <v>526</v>
      </c>
      <c r="B23" s="7" t="s">
        <v>527</v>
      </c>
      <c r="C23" s="3">
        <v>3.54</v>
      </c>
      <c r="D23" s="8">
        <v>-5.7418351927281001E-2</v>
      </c>
      <c r="E23" s="4">
        <v>0.148140511595273</v>
      </c>
      <c r="F23" s="4">
        <v>0.43753518621489701</v>
      </c>
      <c r="G23" s="4">
        <v>-1.9155116542724299E-2</v>
      </c>
      <c r="H23" s="4">
        <v>0.34482033523045302</v>
      </c>
      <c r="I23" s="4">
        <v>0.38068522293753498</v>
      </c>
      <c r="J23" s="4">
        <v>0.51980776628199798</v>
      </c>
    </row>
    <row r="24" spans="1:10" ht="17.25" thickBot="1" x14ac:dyDescent="0.3">
      <c r="A24" s="7" t="s">
        <v>528</v>
      </c>
      <c r="B24" s="7" t="s">
        <v>529</v>
      </c>
      <c r="C24" s="3">
        <v>5.69</v>
      </c>
      <c r="D24" s="8">
        <v>0.18637038991687499</v>
      </c>
      <c r="E24" s="4">
        <v>0.36751474376837301</v>
      </c>
      <c r="F24" s="4">
        <v>0.57618993822805598</v>
      </c>
      <c r="G24" s="4">
        <v>0.22356507367450501</v>
      </c>
      <c r="H24" s="4">
        <v>0.51153917863799903</v>
      </c>
      <c r="I24" s="4">
        <v>0.33283176914332802</v>
      </c>
      <c r="J24" s="4">
        <v>0.77189101676177496</v>
      </c>
    </row>
    <row r="25" spans="1:10" ht="17.25" thickBot="1" x14ac:dyDescent="0.3">
      <c r="A25" s="7" t="s">
        <v>530</v>
      </c>
      <c r="B25" s="7" t="s">
        <v>531</v>
      </c>
      <c r="C25" s="3">
        <v>5</v>
      </c>
      <c r="D25" s="8">
        <v>5.3361266635463103E-2</v>
      </c>
      <c r="E25" s="4">
        <v>0.60003873542748098</v>
      </c>
      <c r="F25" s="4">
        <v>0.79115645530865997</v>
      </c>
      <c r="G25" s="4">
        <v>0.19239638369606199</v>
      </c>
      <c r="H25" s="4">
        <v>0.73414688842159903</v>
      </c>
      <c r="I25" s="4">
        <v>0.303393319978357</v>
      </c>
      <c r="J25" s="4">
        <v>0.80769363509564995</v>
      </c>
    </row>
    <row r="26" spans="1:10" ht="17.25" thickBot="1" x14ac:dyDescent="0.3">
      <c r="A26" s="7" t="s">
        <v>532</v>
      </c>
      <c r="B26" s="7" t="s">
        <v>533</v>
      </c>
      <c r="C26" s="3">
        <v>4.2300000000000004</v>
      </c>
      <c r="D26" s="8">
        <v>0.60638395902921005</v>
      </c>
      <c r="E26" s="4">
        <v>0.75266340355985395</v>
      </c>
      <c r="F26" s="4">
        <v>0.59797179975789005</v>
      </c>
      <c r="G26" s="4">
        <v>0.63635791384420304</v>
      </c>
      <c r="H26" s="4">
        <v>0.63153928238104096</v>
      </c>
      <c r="I26" s="4">
        <v>0.67856181779332203</v>
      </c>
      <c r="J26" s="4">
        <v>0.86195942796150304</v>
      </c>
    </row>
    <row r="27" spans="1:10" ht="17.25" thickBot="1" x14ac:dyDescent="0.3">
      <c r="A27" s="7" t="s">
        <v>534</v>
      </c>
      <c r="B27" s="7" t="s">
        <v>535</v>
      </c>
      <c r="C27" s="3">
        <v>4.38</v>
      </c>
      <c r="D27" s="8">
        <v>0.31618455907771997</v>
      </c>
      <c r="E27" s="4">
        <v>0.66680751541543104</v>
      </c>
      <c r="F27" s="4">
        <v>0.65640043823049699</v>
      </c>
      <c r="G27" s="4">
        <v>0.42950074793663301</v>
      </c>
      <c r="H27" s="4">
        <v>0.64877368233316302</v>
      </c>
      <c r="I27" s="4">
        <v>0.46077521141011102</v>
      </c>
      <c r="J27" s="4">
        <v>0.78774858814035498</v>
      </c>
    </row>
    <row r="28" spans="1:10" ht="17.25" thickBot="1" x14ac:dyDescent="0.3">
      <c r="A28" s="7" t="s">
        <v>536</v>
      </c>
      <c r="B28" s="7" t="s">
        <v>537</v>
      </c>
      <c r="C28" s="3">
        <v>3.77</v>
      </c>
      <c r="D28" s="8">
        <v>0.38719088857503398</v>
      </c>
      <c r="E28" s="4">
        <v>0.46576827569357798</v>
      </c>
      <c r="F28" s="4">
        <v>0.29530603585384302</v>
      </c>
      <c r="G28" s="4">
        <v>0.46576827569357798</v>
      </c>
      <c r="H28" s="4">
        <v>0.34046843437033403</v>
      </c>
      <c r="I28" s="4">
        <v>0.39970568488882902</v>
      </c>
      <c r="J28" s="4">
        <v>0.64024018566728502</v>
      </c>
    </row>
    <row r="29" spans="1:10" ht="17.25" thickBot="1" x14ac:dyDescent="0.3">
      <c r="A29" s="7" t="s">
        <v>125</v>
      </c>
      <c r="B29" s="7" t="s">
        <v>538</v>
      </c>
      <c r="C29" s="3">
        <v>5.23</v>
      </c>
      <c r="D29" s="8">
        <v>0.12716672373858701</v>
      </c>
      <c r="E29" s="4">
        <v>0.36057271473597602</v>
      </c>
      <c r="F29" s="4">
        <v>0.43975998204984101</v>
      </c>
      <c r="G29" s="4">
        <v>0.17216212385396201</v>
      </c>
      <c r="H29" s="4">
        <v>0.42051817452391699</v>
      </c>
      <c r="I29" s="4">
        <v>0.381838661992557</v>
      </c>
      <c r="J29" s="4">
        <v>0.65702261697632303</v>
      </c>
    </row>
    <row r="30" spans="1:10" ht="17.25" thickBot="1" x14ac:dyDescent="0.3">
      <c r="A30" s="7" t="s">
        <v>539</v>
      </c>
      <c r="B30" s="7" t="s">
        <v>540</v>
      </c>
      <c r="C30" s="3">
        <v>4.08</v>
      </c>
      <c r="D30" s="8">
        <v>8.2169828238200904E-2</v>
      </c>
      <c r="E30" s="4">
        <v>0.25877423577887398</v>
      </c>
      <c r="F30" s="4">
        <v>0.60235147748639095</v>
      </c>
      <c r="G30" s="4">
        <v>0.11706606751044001</v>
      </c>
      <c r="H30" s="4">
        <v>0.51222009701641202</v>
      </c>
      <c r="I30" s="4">
        <v>-2.5565476215239399E-2</v>
      </c>
      <c r="J30" s="4">
        <v>0.45861461916075302</v>
      </c>
    </row>
    <row r="31" spans="1:10" ht="17.25" thickBot="1" x14ac:dyDescent="0.3">
      <c r="A31" s="7" t="s">
        <v>541</v>
      </c>
      <c r="B31" s="7" t="s">
        <v>542</v>
      </c>
      <c r="C31" s="3">
        <v>8.23</v>
      </c>
      <c r="D31" s="8">
        <v>0.57995173301395597</v>
      </c>
      <c r="E31" s="4">
        <v>0.76879119910055105</v>
      </c>
      <c r="F31" s="4">
        <v>0.69727126782678395</v>
      </c>
      <c r="G31" s="4">
        <v>0.76879119910055105</v>
      </c>
      <c r="H31" s="4">
        <v>0.71723792360278105</v>
      </c>
      <c r="I31" s="4">
        <v>0.54176626530442995</v>
      </c>
      <c r="J31" s="4">
        <v>0.85638553554031704</v>
      </c>
    </row>
    <row r="32" spans="1:10" ht="17.25" thickBot="1" x14ac:dyDescent="0.3">
      <c r="A32" s="7" t="s">
        <v>121</v>
      </c>
      <c r="B32" s="7" t="s">
        <v>543</v>
      </c>
      <c r="C32" s="3">
        <v>4.6900000000000004</v>
      </c>
      <c r="D32" s="8">
        <v>0.23085653035612999</v>
      </c>
      <c r="E32" s="4">
        <v>0.43958192226367998</v>
      </c>
      <c r="F32" s="4">
        <v>0.58596763269473695</v>
      </c>
      <c r="G32" s="4">
        <v>0.27685782372763701</v>
      </c>
      <c r="H32" s="4">
        <v>0.54377203903900595</v>
      </c>
      <c r="I32" s="4">
        <v>0.43505960380485897</v>
      </c>
      <c r="J32" s="4">
        <v>0.73994539103944301</v>
      </c>
    </row>
    <row r="33" spans="1:10" ht="17.25" thickBot="1" x14ac:dyDescent="0.3">
      <c r="A33" s="7" t="s">
        <v>115</v>
      </c>
      <c r="B33" s="7" t="s">
        <v>544</v>
      </c>
      <c r="C33" s="3">
        <v>5.23</v>
      </c>
      <c r="D33" s="8">
        <v>0.50564454146680404</v>
      </c>
      <c r="E33" s="4">
        <v>0.64543663797488104</v>
      </c>
      <c r="F33" s="4">
        <v>0.75463659286455498</v>
      </c>
      <c r="G33" s="4">
        <v>0.53840034089879096</v>
      </c>
      <c r="H33" s="4">
        <v>0.72098118874814998</v>
      </c>
      <c r="I33" s="4">
        <v>0.33802021869676402</v>
      </c>
      <c r="J33" s="4">
        <v>0.83429937593645598</v>
      </c>
    </row>
    <row r="34" spans="1:10" ht="17.25" thickBot="1" x14ac:dyDescent="0.3">
      <c r="A34" s="7" t="s">
        <v>120</v>
      </c>
      <c r="B34" s="7" t="s">
        <v>545</v>
      </c>
      <c r="C34" s="3">
        <v>4.8499999999999996</v>
      </c>
      <c r="D34" s="8">
        <v>0.34615128223999098</v>
      </c>
      <c r="E34" s="4">
        <v>0.35829116972373998</v>
      </c>
      <c r="F34" s="4">
        <v>0.56490176890672905</v>
      </c>
      <c r="G34" s="4">
        <v>0.34258259082923997</v>
      </c>
      <c r="H34" s="4">
        <v>0.51204176546201596</v>
      </c>
      <c r="I34" s="4">
        <v>0.36481351630158199</v>
      </c>
      <c r="J34" s="4">
        <v>0.70047877783111001</v>
      </c>
    </row>
    <row r="35" spans="1:10" ht="17.25" thickBot="1" x14ac:dyDescent="0.3">
      <c r="A35" s="7" t="s">
        <v>546</v>
      </c>
      <c r="B35" s="7" t="s">
        <v>547</v>
      </c>
      <c r="C35" s="3">
        <v>5</v>
      </c>
      <c r="D35" s="8">
        <v>0.78462165013750196</v>
      </c>
      <c r="E35" s="4">
        <v>0.81730712493971303</v>
      </c>
      <c r="F35" s="4">
        <v>0.74506829813382403</v>
      </c>
      <c r="G35" s="4">
        <v>0.78358190171322695</v>
      </c>
      <c r="H35" s="4">
        <v>0.75303051338827898</v>
      </c>
      <c r="I35" s="4">
        <v>0.79378872301758197</v>
      </c>
      <c r="J35" s="4">
        <v>0.88282875568775299</v>
      </c>
    </row>
    <row r="36" spans="1:10" ht="17.25" thickBot="1" x14ac:dyDescent="0.3">
      <c r="A36" s="7" t="s">
        <v>548</v>
      </c>
      <c r="B36" s="7" t="s">
        <v>549</v>
      </c>
      <c r="C36" s="3">
        <v>4.8499999999999996</v>
      </c>
      <c r="D36" s="8">
        <v>-3.6839625450987602E-2</v>
      </c>
      <c r="E36" s="4">
        <v>0.47293332513682301</v>
      </c>
      <c r="F36" s="4">
        <v>0.43435118395105499</v>
      </c>
      <c r="G36" s="4">
        <v>9.2246177497256998E-2</v>
      </c>
      <c r="H36" s="4">
        <v>0.44822217884177601</v>
      </c>
      <c r="I36" s="4">
        <v>7.1259270669534497E-2</v>
      </c>
      <c r="J36" s="4">
        <v>0.55010388465581095</v>
      </c>
    </row>
    <row r="37" spans="1:10" ht="17.25" thickBot="1" x14ac:dyDescent="0.3">
      <c r="A37" s="7" t="s">
        <v>550</v>
      </c>
      <c r="B37" s="7" t="s">
        <v>131</v>
      </c>
      <c r="C37" s="3">
        <v>6.85</v>
      </c>
      <c r="D37" s="8">
        <v>0.14347882878212301</v>
      </c>
      <c r="E37" s="4">
        <v>0.48326831642699702</v>
      </c>
      <c r="F37" s="4">
        <v>0.61600663627035102</v>
      </c>
      <c r="G37" s="4">
        <v>0.48326831642699702</v>
      </c>
      <c r="H37" s="4">
        <v>0.55757372690378604</v>
      </c>
      <c r="I37" s="4">
        <v>0.296446114928271</v>
      </c>
      <c r="J37" s="4">
        <v>0.71726125423670695</v>
      </c>
    </row>
    <row r="38" spans="1:10" ht="17.25" thickBot="1" x14ac:dyDescent="0.3">
      <c r="A38" s="7" t="s">
        <v>551</v>
      </c>
      <c r="B38" s="7" t="s">
        <v>552</v>
      </c>
      <c r="C38" s="3">
        <v>5.31</v>
      </c>
      <c r="D38" s="8">
        <v>0.37000283026723502</v>
      </c>
      <c r="E38" s="4">
        <v>0.613006926489019</v>
      </c>
      <c r="F38" s="4">
        <v>0.49649507954350902</v>
      </c>
      <c r="G38" s="4">
        <v>0.43830416262487198</v>
      </c>
      <c r="H38" s="4">
        <v>0.528906227087518</v>
      </c>
      <c r="I38" s="4">
        <v>0.32834106422939802</v>
      </c>
      <c r="J38" s="4">
        <v>0.75871249218189996</v>
      </c>
    </row>
    <row r="39" spans="1:10" ht="17.25" thickBot="1" x14ac:dyDescent="0.3">
      <c r="A39" s="7" t="s">
        <v>19</v>
      </c>
      <c r="B39" s="7" t="s">
        <v>553</v>
      </c>
      <c r="C39" s="3">
        <v>6.15</v>
      </c>
      <c r="D39" s="8">
        <v>0.240802542597191</v>
      </c>
      <c r="E39" s="4">
        <v>0.58329314760458895</v>
      </c>
      <c r="F39" s="4">
        <v>0.62150034205855398</v>
      </c>
      <c r="G39" s="4">
        <v>0.30846397349166499</v>
      </c>
      <c r="H39" s="4">
        <v>0.60384879793638802</v>
      </c>
      <c r="I39" s="4">
        <v>0.33416916807679498</v>
      </c>
      <c r="J39" s="4">
        <v>0.80541430377561596</v>
      </c>
    </row>
    <row r="40" spans="1:10" ht="17.25" thickBot="1" x14ac:dyDescent="0.3">
      <c r="A40" s="7" t="s">
        <v>554</v>
      </c>
      <c r="B40" s="7" t="s">
        <v>555</v>
      </c>
      <c r="C40" s="3">
        <v>1.92</v>
      </c>
      <c r="D40" s="8">
        <v>0.34549606876250599</v>
      </c>
      <c r="E40" s="4">
        <v>0.35634344507487098</v>
      </c>
      <c r="F40" s="4">
        <v>0.28728311067422602</v>
      </c>
      <c r="G40" s="4">
        <v>0.34693609944467602</v>
      </c>
      <c r="H40" s="4">
        <v>0.30851837964734902</v>
      </c>
      <c r="I40" s="4">
        <v>0.28393074517228201</v>
      </c>
      <c r="J40" s="4">
        <v>0.68638486165401602</v>
      </c>
    </row>
    <row r="41" spans="1:10" ht="17.25" thickBot="1" x14ac:dyDescent="0.3">
      <c r="A41" s="7" t="s">
        <v>556</v>
      </c>
      <c r="B41" s="7" t="s">
        <v>557</v>
      </c>
      <c r="C41" s="3">
        <v>5.54</v>
      </c>
      <c r="D41" s="8">
        <v>0.48471598153117401</v>
      </c>
      <c r="E41" s="4">
        <v>0.65801263025104495</v>
      </c>
      <c r="F41" s="4">
        <v>0.79091420335781204</v>
      </c>
      <c r="G41" s="4">
        <v>0.51681314041622395</v>
      </c>
      <c r="H41" s="4">
        <v>0.75104938832437496</v>
      </c>
      <c r="I41" s="4">
        <v>0.57393917057440802</v>
      </c>
      <c r="J41" s="4">
        <v>0.83045299680435702</v>
      </c>
    </row>
    <row r="42" spans="1:10" ht="17.25" thickBot="1" x14ac:dyDescent="0.3">
      <c r="A42" s="7" t="s">
        <v>558</v>
      </c>
      <c r="B42" s="7" t="s">
        <v>559</v>
      </c>
      <c r="C42" s="3">
        <v>5.23</v>
      </c>
      <c r="D42" s="8">
        <v>0.46090143906443098</v>
      </c>
      <c r="E42" s="4">
        <v>0.81757157403940905</v>
      </c>
      <c r="F42" s="4">
        <v>0.81612699370983</v>
      </c>
      <c r="G42" s="4">
        <v>0.55778704923727096</v>
      </c>
      <c r="H42" s="4">
        <v>0.81417889797465803</v>
      </c>
      <c r="I42" s="4">
        <v>0.51077664535797596</v>
      </c>
      <c r="J42" s="4">
        <v>0.87361396170894801</v>
      </c>
    </row>
    <row r="43" spans="1:10" ht="17.25" thickBot="1" x14ac:dyDescent="0.3">
      <c r="A43" s="7" t="s">
        <v>560</v>
      </c>
      <c r="B43" s="7" t="s">
        <v>561</v>
      </c>
      <c r="C43" s="3">
        <v>6.08</v>
      </c>
      <c r="D43" s="8">
        <v>0.29695851034532</v>
      </c>
      <c r="E43" s="4">
        <v>0.68103202426448595</v>
      </c>
      <c r="F43" s="4">
        <v>0.75953424446624895</v>
      </c>
      <c r="G43" s="4">
        <v>0.39031765097011001</v>
      </c>
      <c r="H43" s="4">
        <v>0.72799303444269703</v>
      </c>
      <c r="I43" s="4">
        <v>0.28619744410991099</v>
      </c>
      <c r="J43" s="4">
        <v>0.70686026560556303</v>
      </c>
    </row>
    <row r="44" spans="1:10" ht="17.25" thickBot="1" x14ac:dyDescent="0.3">
      <c r="A44" s="7" t="s">
        <v>562</v>
      </c>
      <c r="B44" s="7" t="s">
        <v>563</v>
      </c>
      <c r="C44" s="3">
        <v>6</v>
      </c>
      <c r="D44" s="8">
        <v>0.61575792339040403</v>
      </c>
      <c r="E44" s="4">
        <v>0.66025513580334005</v>
      </c>
      <c r="F44" s="4">
        <v>0.60940011732430999</v>
      </c>
      <c r="G44" s="4">
        <v>0.628219989470024</v>
      </c>
      <c r="H44" s="4">
        <v>0.61733000445272501</v>
      </c>
      <c r="I44" s="4">
        <v>0.66317682614528894</v>
      </c>
      <c r="J44" s="4">
        <v>0.73834625774034701</v>
      </c>
    </row>
    <row r="45" spans="1:10" ht="17.25" thickBot="1" x14ac:dyDescent="0.3">
      <c r="A45" s="7" t="s">
        <v>564</v>
      </c>
      <c r="B45" s="7" t="s">
        <v>565</v>
      </c>
      <c r="C45" s="3">
        <v>6.85</v>
      </c>
      <c r="D45" s="8">
        <v>0.22293245713444801</v>
      </c>
      <c r="E45" s="4">
        <v>0.54609085963494397</v>
      </c>
      <c r="F45" s="4">
        <v>0.63950829273106302</v>
      </c>
      <c r="G45" s="4">
        <v>0.29489211793973702</v>
      </c>
      <c r="H45" s="4">
        <v>0.61208813484102298</v>
      </c>
      <c r="I45" s="4">
        <v>0.45274794657308498</v>
      </c>
      <c r="J45" s="4">
        <v>0.84284181641509304</v>
      </c>
    </row>
    <row r="46" spans="1:10" ht="17.25" thickBot="1" x14ac:dyDescent="0.3">
      <c r="A46" s="7" t="s">
        <v>519</v>
      </c>
      <c r="B46" s="7" t="s">
        <v>548</v>
      </c>
      <c r="C46" s="3">
        <v>3.23</v>
      </c>
      <c r="D46" s="8">
        <v>0.528909401753342</v>
      </c>
      <c r="E46" s="4">
        <v>0.66137170030332504</v>
      </c>
      <c r="F46" s="4">
        <v>0.58295622359035704</v>
      </c>
      <c r="G46" s="4">
        <v>0.55670085886312104</v>
      </c>
      <c r="H46" s="4">
        <v>0.612332828440185</v>
      </c>
      <c r="I46" s="4">
        <v>0.64698012532271398</v>
      </c>
      <c r="J46" s="4">
        <v>0.81232415248666601</v>
      </c>
    </row>
    <row r="47" spans="1:10" ht="17.25" thickBot="1" x14ac:dyDescent="0.3">
      <c r="A47" s="7" t="s">
        <v>508</v>
      </c>
      <c r="B47" s="7" t="s">
        <v>566</v>
      </c>
      <c r="C47" s="3">
        <v>3.77</v>
      </c>
      <c r="D47" s="8">
        <v>0.38727477490291101</v>
      </c>
      <c r="E47" s="4">
        <v>0.472711285362795</v>
      </c>
      <c r="F47" s="4">
        <v>0.454569791455115</v>
      </c>
      <c r="G47" s="4">
        <v>0.40329502748452001</v>
      </c>
      <c r="H47" s="4">
        <v>0.45874776355550601</v>
      </c>
      <c r="I47" s="4">
        <v>0.41865565988650699</v>
      </c>
      <c r="J47" s="4">
        <v>0.74074086455594501</v>
      </c>
    </row>
    <row r="48" spans="1:10" ht="17.25" thickBot="1" x14ac:dyDescent="0.3">
      <c r="A48" s="7" t="s">
        <v>567</v>
      </c>
      <c r="B48" s="7" t="s">
        <v>568</v>
      </c>
      <c r="C48" s="3">
        <v>3.31</v>
      </c>
      <c r="D48" s="8">
        <v>0.167400740930814</v>
      </c>
      <c r="E48" s="4">
        <v>0.17085132782736501</v>
      </c>
      <c r="F48" s="4">
        <v>0.34156358614067001</v>
      </c>
      <c r="G48" s="4">
        <v>0.166900257019124</v>
      </c>
      <c r="H48" s="4">
        <v>0.295426170959459</v>
      </c>
      <c r="I48" s="4">
        <v>0.34760104139999098</v>
      </c>
      <c r="J48" s="4">
        <v>0.56383558850873805</v>
      </c>
    </row>
    <row r="49" spans="1:10" ht="17.25" thickBot="1" x14ac:dyDescent="0.3">
      <c r="A49" s="7" t="s">
        <v>569</v>
      </c>
      <c r="B49" s="7" t="s">
        <v>137</v>
      </c>
      <c r="C49" s="3">
        <v>2.23</v>
      </c>
      <c r="D49" s="8">
        <v>0.47687240527379698</v>
      </c>
      <c r="E49" s="4">
        <v>0.40247785537008302</v>
      </c>
      <c r="F49" s="4">
        <v>0.47225658573417001</v>
      </c>
      <c r="G49" s="4">
        <v>0.31562067730188398</v>
      </c>
      <c r="H49" s="4">
        <v>0.44635551504705501</v>
      </c>
      <c r="I49" s="4">
        <v>0.58094217881078103</v>
      </c>
      <c r="J49" s="4">
        <v>0.66222340078791098</v>
      </c>
    </row>
    <row r="50" spans="1:10" ht="17.25" thickBot="1" x14ac:dyDescent="0.3">
      <c r="A50" s="7" t="s">
        <v>570</v>
      </c>
      <c r="B50" s="7" t="s">
        <v>571</v>
      </c>
      <c r="C50" s="3">
        <v>3</v>
      </c>
      <c r="D50" s="8">
        <v>0.45847249658174699</v>
      </c>
      <c r="E50" s="4">
        <v>0.47005102659891401</v>
      </c>
      <c r="F50" s="4">
        <v>0.28143098139332001</v>
      </c>
      <c r="G50" s="4">
        <v>0.46156294393571801</v>
      </c>
      <c r="H50" s="4">
        <v>0.331809907582855</v>
      </c>
      <c r="I50" s="4">
        <v>0.45591421336454602</v>
      </c>
      <c r="J50" s="4">
        <v>0.62213399680972004</v>
      </c>
    </row>
    <row r="51" spans="1:10" ht="17.25" thickBot="1" x14ac:dyDescent="0.3">
      <c r="A51" s="7" t="s">
        <v>572</v>
      </c>
      <c r="B51" s="7" t="s">
        <v>139</v>
      </c>
      <c r="C51" s="3">
        <v>1.69</v>
      </c>
      <c r="D51" s="8">
        <v>0.51538034962213297</v>
      </c>
      <c r="E51" s="4">
        <v>0.663982426756627</v>
      </c>
      <c r="F51" s="4">
        <v>0.49103219688120098</v>
      </c>
      <c r="G51" s="4">
        <v>0.54541919836591901</v>
      </c>
      <c r="H51" s="4">
        <v>0.54642217718150499</v>
      </c>
      <c r="I51" s="4">
        <v>0.48667539149609501</v>
      </c>
      <c r="J51" s="4">
        <v>0.80591336331490204</v>
      </c>
    </row>
    <row r="52" spans="1:10" ht="17.25" thickBot="1" x14ac:dyDescent="0.3">
      <c r="A52" s="7" t="s">
        <v>573</v>
      </c>
      <c r="B52" s="7" t="s">
        <v>574</v>
      </c>
      <c r="C52" s="3">
        <v>5.31</v>
      </c>
      <c r="D52" s="8">
        <v>0.18802244458200501</v>
      </c>
      <c r="E52" s="4">
        <v>0.62083110948499898</v>
      </c>
      <c r="F52" s="4">
        <v>0.779051587672833</v>
      </c>
      <c r="G52" s="4">
        <v>0.31220021428679701</v>
      </c>
      <c r="H52" s="4">
        <v>0.72340120811168296</v>
      </c>
      <c r="I52" s="4">
        <v>0.36461319026265299</v>
      </c>
      <c r="J52" s="4">
        <v>0.74596406355204703</v>
      </c>
    </row>
    <row r="53" spans="1:10" ht="17.25" thickBot="1" x14ac:dyDescent="0.3">
      <c r="A53" s="7" t="s">
        <v>575</v>
      </c>
      <c r="B53" s="7" t="s">
        <v>576</v>
      </c>
      <c r="C53" s="3">
        <v>4.3099999999999996</v>
      </c>
      <c r="D53" s="8">
        <v>-8.9811983958264799E-2</v>
      </c>
      <c r="E53" s="4">
        <v>0.42519227247958502</v>
      </c>
      <c r="F53" s="4">
        <v>0.40911505048883301</v>
      </c>
      <c r="G53" s="4">
        <v>3.2134772093436202E-2</v>
      </c>
      <c r="H53" s="4">
        <v>0.41241176938829499</v>
      </c>
      <c r="I53" s="4">
        <v>4.6570109418427097E-2</v>
      </c>
      <c r="J53" s="4">
        <v>0.626821988788964</v>
      </c>
    </row>
    <row r="54" spans="1:10" ht="17.25" thickBot="1" x14ac:dyDescent="0.3">
      <c r="A54" s="7" t="s">
        <v>577</v>
      </c>
      <c r="B54" s="7" t="s">
        <v>578</v>
      </c>
      <c r="C54" s="3">
        <v>2.38</v>
      </c>
      <c r="D54" s="8">
        <v>0.40781268596755099</v>
      </c>
      <c r="E54" s="4">
        <v>0.45737342100703698</v>
      </c>
      <c r="F54" s="4">
        <v>0.51039450106289397</v>
      </c>
      <c r="G54" s="4">
        <v>0.41708237609773802</v>
      </c>
      <c r="H54" s="4">
        <v>0.49724535277219201</v>
      </c>
      <c r="I54" s="4">
        <v>0.34762193880099201</v>
      </c>
      <c r="J54" s="4">
        <v>0.67836828095320101</v>
      </c>
    </row>
    <row r="55" spans="1:10" ht="17.25" thickBot="1" x14ac:dyDescent="0.3">
      <c r="A55" s="7" t="s">
        <v>36</v>
      </c>
      <c r="B55" s="7" t="s">
        <v>496</v>
      </c>
      <c r="C55" s="3">
        <v>5.46</v>
      </c>
      <c r="D55" s="8">
        <v>0.52786868919993102</v>
      </c>
      <c r="E55" s="4">
        <v>0.69010835949916405</v>
      </c>
      <c r="F55" s="4">
        <v>0.61673756283021797</v>
      </c>
      <c r="G55" s="4">
        <v>0.56397983456781497</v>
      </c>
      <c r="H55" s="4">
        <v>0.63412355800397902</v>
      </c>
      <c r="I55" s="4">
        <v>0.459357528649387</v>
      </c>
      <c r="J55" s="4">
        <v>0.77582206904496998</v>
      </c>
    </row>
    <row r="56" spans="1:10" ht="17.25" thickBot="1" x14ac:dyDescent="0.3">
      <c r="A56" s="7" t="s">
        <v>579</v>
      </c>
      <c r="B56" s="7" t="s">
        <v>580</v>
      </c>
      <c r="C56" s="3">
        <v>2.85</v>
      </c>
      <c r="D56" s="8">
        <v>0.300762063097267</v>
      </c>
      <c r="E56" s="4">
        <v>0.44286918862201902</v>
      </c>
      <c r="F56" s="4">
        <v>0.48243118998397899</v>
      </c>
      <c r="G56" s="4">
        <v>0.33121160530310201</v>
      </c>
      <c r="H56" s="4">
        <v>0.467055531495295</v>
      </c>
      <c r="I56" s="4">
        <v>0.34068342243435901</v>
      </c>
      <c r="J56" s="4">
        <v>0.70694261176731898</v>
      </c>
    </row>
    <row r="57" spans="1:10" ht="17.25" thickBot="1" x14ac:dyDescent="0.3">
      <c r="A57" s="7" t="s">
        <v>581</v>
      </c>
      <c r="B57" s="7" t="s">
        <v>582</v>
      </c>
      <c r="C57" s="3">
        <v>5.62</v>
      </c>
      <c r="D57" s="8">
        <v>0.71336825254833103</v>
      </c>
      <c r="E57" s="4">
        <v>0.73221862107920699</v>
      </c>
      <c r="F57" s="4">
        <v>0.58763637311434302</v>
      </c>
      <c r="G57" s="4">
        <v>0.71496409683028395</v>
      </c>
      <c r="H57" s="4">
        <v>0.62777789255998895</v>
      </c>
      <c r="I57" s="4">
        <v>0.59016546556104299</v>
      </c>
      <c r="J57" s="4">
        <v>0.85578902818617397</v>
      </c>
    </row>
    <row r="58" spans="1:10" ht="17.25" thickBot="1" x14ac:dyDescent="0.3">
      <c r="A58" s="7" t="s">
        <v>583</v>
      </c>
      <c r="B58" s="7" t="s">
        <v>584</v>
      </c>
      <c r="C58" s="3">
        <v>3.15</v>
      </c>
      <c r="D58" s="8">
        <v>6.94332377772479E-2</v>
      </c>
      <c r="E58" s="4">
        <v>0.66182110541128303</v>
      </c>
      <c r="F58" s="4">
        <v>0.66646343277777698</v>
      </c>
      <c r="G58" s="4">
        <v>0.66182110541128303</v>
      </c>
      <c r="H58" s="4">
        <v>0.66409521489992096</v>
      </c>
      <c r="I58" s="4">
        <v>0.24847239689921399</v>
      </c>
      <c r="J58" s="4">
        <v>0.78843960348888298</v>
      </c>
    </row>
    <row r="59" spans="1:10" ht="17.25" thickBot="1" x14ac:dyDescent="0.3">
      <c r="A59" s="7" t="s">
        <v>516</v>
      </c>
      <c r="B59" s="7" t="s">
        <v>585</v>
      </c>
      <c r="C59" s="3">
        <v>2.85</v>
      </c>
      <c r="D59" s="8">
        <v>0.43981137197678299</v>
      </c>
      <c r="E59" s="4">
        <v>0.671530884974753</v>
      </c>
      <c r="F59" s="4">
        <v>0.52211282731350495</v>
      </c>
      <c r="G59" s="4">
        <v>0.49027220235513302</v>
      </c>
      <c r="H59" s="4">
        <v>0.55582537783811303</v>
      </c>
      <c r="I59" s="4">
        <v>0.58629915979809399</v>
      </c>
      <c r="J59" s="4">
        <v>0.84559553013142497</v>
      </c>
    </row>
    <row r="60" spans="1:10" ht="17.25" thickBot="1" x14ac:dyDescent="0.3">
      <c r="A60" s="7" t="s">
        <v>586</v>
      </c>
      <c r="B60" s="7" t="s">
        <v>543</v>
      </c>
      <c r="C60" s="3">
        <v>3.31</v>
      </c>
      <c r="D60" s="8">
        <v>0.26325845993633301</v>
      </c>
      <c r="E60" s="4">
        <v>0.55526020719783298</v>
      </c>
      <c r="F60" s="4">
        <v>0.577402530725319</v>
      </c>
      <c r="G60" s="4">
        <v>0.34307546292186297</v>
      </c>
      <c r="H60" s="4">
        <v>0.57004562965282102</v>
      </c>
      <c r="I60" s="4">
        <v>0.19926185024323201</v>
      </c>
      <c r="J60" s="4">
        <v>0.73489080883713898</v>
      </c>
    </row>
    <row r="61" spans="1:10" ht="17.25" thickBot="1" x14ac:dyDescent="0.3">
      <c r="A61" s="7" t="s">
        <v>587</v>
      </c>
      <c r="B61" s="7" t="s">
        <v>588</v>
      </c>
      <c r="C61" s="3">
        <v>1</v>
      </c>
      <c r="D61" s="8">
        <v>0.26390850725895298</v>
      </c>
      <c r="E61" s="4">
        <v>0.45016194737639298</v>
      </c>
      <c r="F61" s="4">
        <v>0.56975005509459997</v>
      </c>
      <c r="G61" s="4">
        <v>0.30722667657422398</v>
      </c>
      <c r="H61" s="4">
        <v>0.52893524481781495</v>
      </c>
      <c r="I61" s="4">
        <v>0.25714297335999298</v>
      </c>
      <c r="J61" s="4">
        <v>0.67079480948463899</v>
      </c>
    </row>
    <row r="62" spans="1:10" ht="17.25" thickBot="1" x14ac:dyDescent="0.3">
      <c r="A62" s="7" t="s">
        <v>589</v>
      </c>
      <c r="B62" s="7" t="s">
        <v>136</v>
      </c>
      <c r="C62" s="3">
        <v>1.46</v>
      </c>
      <c r="D62" s="8">
        <v>0.24106115770881301</v>
      </c>
      <c r="E62" s="4">
        <v>7.0065898581581895E-2</v>
      </c>
      <c r="F62" s="4">
        <v>0.43204357663826398</v>
      </c>
      <c r="G62" s="4">
        <v>0.193209630885643</v>
      </c>
      <c r="H62" s="4">
        <v>0.313734760834115</v>
      </c>
      <c r="I62" s="4">
        <v>0.40531071139445402</v>
      </c>
      <c r="J62" s="4">
        <v>0.56080074109796096</v>
      </c>
    </row>
    <row r="63" spans="1:10" ht="17.25" thickBot="1" x14ac:dyDescent="0.3">
      <c r="A63" s="7" t="s">
        <v>590</v>
      </c>
      <c r="B63" s="7" t="s">
        <v>591</v>
      </c>
      <c r="C63" s="3">
        <v>3.92</v>
      </c>
      <c r="D63" s="8">
        <v>0.51678211402657004</v>
      </c>
      <c r="E63" s="4">
        <v>0.598454930373442</v>
      </c>
      <c r="F63" s="4">
        <v>0.68859305802471804</v>
      </c>
      <c r="G63" s="4">
        <v>0.53411721927440603</v>
      </c>
      <c r="H63" s="4">
        <v>0.663852638012427</v>
      </c>
      <c r="I63" s="4">
        <v>0.52801292572634795</v>
      </c>
      <c r="J63" s="4">
        <v>0.79761673175090197</v>
      </c>
    </row>
    <row r="64" spans="1:10" ht="17.25" thickBot="1" x14ac:dyDescent="0.3">
      <c r="A64" s="7" t="s">
        <v>592</v>
      </c>
      <c r="B64" s="7" t="s">
        <v>593</v>
      </c>
      <c r="C64" s="3">
        <v>4.38</v>
      </c>
      <c r="D64" s="8">
        <v>0.50805498189486697</v>
      </c>
      <c r="E64" s="4">
        <v>0.85029823368492596</v>
      </c>
      <c r="F64" s="4">
        <v>0.81665577642001397</v>
      </c>
      <c r="G64" s="4">
        <v>0.600055869150252</v>
      </c>
      <c r="H64" s="4">
        <v>0.82954557649256899</v>
      </c>
      <c r="I64" s="4">
        <v>0.55294529742506604</v>
      </c>
      <c r="J64" s="4">
        <v>0.92402176622724197</v>
      </c>
    </row>
    <row r="65" spans="1:10" ht="17.25" thickBot="1" x14ac:dyDescent="0.3">
      <c r="A65" s="7" t="s">
        <v>594</v>
      </c>
      <c r="B65" s="7" t="s">
        <v>595</v>
      </c>
      <c r="C65" s="3">
        <v>3.15</v>
      </c>
      <c r="D65" s="8">
        <v>0.36812540520374898</v>
      </c>
      <c r="E65" s="4">
        <v>0.72242685211670199</v>
      </c>
      <c r="F65" s="4">
        <v>0.67109481929939996</v>
      </c>
      <c r="G65" s="4">
        <v>0.72242685211670199</v>
      </c>
      <c r="H65" s="4">
        <v>0.68955870066616598</v>
      </c>
      <c r="I65" s="4">
        <v>0.304120124329254</v>
      </c>
      <c r="J65" s="4">
        <v>0.84631450620257098</v>
      </c>
    </row>
    <row r="66" spans="1:10" ht="17.25" thickBot="1" x14ac:dyDescent="0.3">
      <c r="A66" s="7" t="s">
        <v>596</v>
      </c>
      <c r="B66" s="7" t="s">
        <v>597</v>
      </c>
      <c r="C66" s="3">
        <v>3.31</v>
      </c>
      <c r="D66" s="8">
        <v>0.36234082390438299</v>
      </c>
      <c r="E66" s="4">
        <v>0.55688851676339002</v>
      </c>
      <c r="F66" s="4">
        <v>0.468897962223009</v>
      </c>
      <c r="G66" s="4">
        <v>0.42642184183361498</v>
      </c>
      <c r="H66" s="4">
        <v>0.48120354239770902</v>
      </c>
      <c r="I66" s="4">
        <v>0.293932283205527</v>
      </c>
      <c r="J66" s="4">
        <v>0.60836528234133302</v>
      </c>
    </row>
    <row r="67" spans="1:10" ht="17.25" thickBot="1" x14ac:dyDescent="0.3">
      <c r="A67" s="7" t="s">
        <v>598</v>
      </c>
      <c r="B67" s="7" t="s">
        <v>599</v>
      </c>
      <c r="C67" s="3">
        <v>5.46</v>
      </c>
      <c r="D67" s="8">
        <v>0.459297744132036</v>
      </c>
      <c r="E67" s="4">
        <v>0.68566533727446799</v>
      </c>
      <c r="F67" s="4">
        <v>0.70240718583320505</v>
      </c>
      <c r="G67" s="4">
        <v>0.49900111180407503</v>
      </c>
      <c r="H67" s="4">
        <v>0.69574697461957102</v>
      </c>
      <c r="I67" s="4">
        <v>0.57985914909607505</v>
      </c>
      <c r="J67" s="4">
        <v>0.85144208981090097</v>
      </c>
    </row>
    <row r="68" spans="1:10" ht="17.25" thickBot="1" x14ac:dyDescent="0.3">
      <c r="A68" s="7" t="s">
        <v>600</v>
      </c>
      <c r="B68" s="7" t="s">
        <v>534</v>
      </c>
      <c r="C68" s="3">
        <v>1.92</v>
      </c>
      <c r="D68" s="8">
        <v>-9.4572344812576301E-2</v>
      </c>
      <c r="E68" s="4">
        <v>0.565033433175814</v>
      </c>
      <c r="F68" s="4">
        <v>0.55820654551986004</v>
      </c>
      <c r="G68" s="4">
        <v>0.565033433175814</v>
      </c>
      <c r="H68" s="4">
        <v>0.54831874438376405</v>
      </c>
      <c r="I68" s="4">
        <v>0.197444867081878</v>
      </c>
      <c r="J68" s="4">
        <v>0.64303135727230498</v>
      </c>
    </row>
    <row r="69" spans="1:10" ht="17.25" thickBot="1" x14ac:dyDescent="0.3">
      <c r="A69" s="7" t="s">
        <v>601</v>
      </c>
      <c r="B69" s="7" t="s">
        <v>602</v>
      </c>
      <c r="C69" s="3">
        <v>2.31</v>
      </c>
      <c r="D69" s="8">
        <v>0.24318914370939801</v>
      </c>
      <c r="E69" s="4">
        <v>0.43698969392624998</v>
      </c>
      <c r="F69" s="4">
        <v>0.53214993617135697</v>
      </c>
      <c r="G69" s="4">
        <v>0.305126985190313</v>
      </c>
      <c r="H69" s="4">
        <v>0.48521009532809101</v>
      </c>
      <c r="I69" s="4">
        <v>0.18911428071273001</v>
      </c>
      <c r="J69" s="4">
        <v>0.47735747527303202</v>
      </c>
    </row>
    <row r="70" spans="1:10" ht="17.25" thickBot="1" x14ac:dyDescent="0.3">
      <c r="A70" s="7" t="s">
        <v>603</v>
      </c>
      <c r="B70" s="7" t="s">
        <v>604</v>
      </c>
      <c r="C70" s="3">
        <v>3</v>
      </c>
      <c r="D70" s="8">
        <v>0.53303823251155202</v>
      </c>
      <c r="E70" s="4">
        <v>0.360789530854633</v>
      </c>
      <c r="F70" s="4">
        <v>0.56592565779868598</v>
      </c>
      <c r="G70" s="4">
        <v>0.48760500733656598</v>
      </c>
      <c r="H70" s="4">
        <v>0.48546091699214899</v>
      </c>
      <c r="I70" s="4">
        <v>0.45023279716410902</v>
      </c>
      <c r="J70" s="4">
        <v>0.47440190422407902</v>
      </c>
    </row>
    <row r="71" spans="1:10" ht="17.25" thickBot="1" x14ac:dyDescent="0.3">
      <c r="A71" s="7" t="s">
        <v>605</v>
      </c>
      <c r="B71" s="7" t="s">
        <v>606</v>
      </c>
      <c r="C71" s="3">
        <v>5.08</v>
      </c>
      <c r="D71" s="8">
        <v>0.56976827612446601</v>
      </c>
      <c r="E71" s="4">
        <v>0.70816506113567101</v>
      </c>
      <c r="F71" s="4">
        <v>0.65089341189451</v>
      </c>
      <c r="G71" s="4">
        <v>0.59361396030052804</v>
      </c>
      <c r="H71" s="4">
        <v>0.65718903339082002</v>
      </c>
      <c r="I71" s="4">
        <v>0.67231937447736301</v>
      </c>
      <c r="J71" s="4">
        <v>0.84168266091166399</v>
      </c>
    </row>
    <row r="72" spans="1:10" ht="17.25" thickBot="1" x14ac:dyDescent="0.3">
      <c r="A72" s="7" t="s">
        <v>607</v>
      </c>
      <c r="B72" s="7" t="s">
        <v>608</v>
      </c>
      <c r="C72" s="3">
        <v>1.69</v>
      </c>
      <c r="D72" s="8">
        <v>0.20724307807344999</v>
      </c>
      <c r="E72" s="4">
        <v>0.201015943146575</v>
      </c>
      <c r="F72" s="4">
        <v>0.36411500750838099</v>
      </c>
      <c r="G72" s="4">
        <v>0.206078186063196</v>
      </c>
      <c r="H72" s="4">
        <v>0.31748778341260198</v>
      </c>
      <c r="I72" s="4">
        <v>0.36478543846357903</v>
      </c>
      <c r="J72" s="4">
        <v>0.64686262667844896</v>
      </c>
    </row>
    <row r="73" spans="1:10" ht="17.25" thickBot="1" x14ac:dyDescent="0.3">
      <c r="A73" s="7" t="s">
        <v>609</v>
      </c>
      <c r="B73" s="7" t="s">
        <v>521</v>
      </c>
      <c r="C73" s="3">
        <v>2.62</v>
      </c>
      <c r="D73" s="8">
        <v>0.48076024727843802</v>
      </c>
      <c r="E73" s="4">
        <v>0.60414423455161603</v>
      </c>
      <c r="F73" s="4">
        <v>0.70380192976264</v>
      </c>
      <c r="G73" s="4">
        <v>0.50902417314092396</v>
      </c>
      <c r="H73" s="4">
        <v>0.67112471533121099</v>
      </c>
      <c r="I73" s="4">
        <v>0.54369002961207802</v>
      </c>
      <c r="J73" s="4">
        <v>0.79443623687306697</v>
      </c>
    </row>
    <row r="74" spans="1:10" ht="17.25" thickBot="1" x14ac:dyDescent="0.3">
      <c r="A74" s="7" t="s">
        <v>610</v>
      </c>
      <c r="B74" s="7" t="s">
        <v>611</v>
      </c>
      <c r="C74" s="3">
        <v>1</v>
      </c>
      <c r="D74" s="8">
        <v>0.16818325315537899</v>
      </c>
      <c r="E74" s="4">
        <v>-7.2297689202442898E-3</v>
      </c>
      <c r="F74" s="4">
        <v>0.107350876195206</v>
      </c>
      <c r="G74" s="4">
        <v>0.143382989729258</v>
      </c>
      <c r="H74" s="4">
        <v>8.3000868920465501E-2</v>
      </c>
      <c r="I74" s="4">
        <v>0.19953470912619001</v>
      </c>
      <c r="J74" s="4">
        <v>0.502563183388132</v>
      </c>
    </row>
    <row r="75" spans="1:10" ht="17.25" thickBot="1" x14ac:dyDescent="0.3">
      <c r="A75" s="7" t="s">
        <v>612</v>
      </c>
      <c r="B75" s="7" t="s">
        <v>613</v>
      </c>
      <c r="C75" s="3">
        <v>1.77</v>
      </c>
      <c r="D75" s="8">
        <v>-2.7366648025568902E-2</v>
      </c>
      <c r="E75" s="4">
        <v>0.117857497934804</v>
      </c>
      <c r="F75" s="4">
        <v>0.117857497934804</v>
      </c>
      <c r="G75" s="4">
        <v>0.117857497934804</v>
      </c>
      <c r="H75" s="4">
        <v>0.117857497934804</v>
      </c>
      <c r="I75" s="4">
        <v>3.9058769730259298E-2</v>
      </c>
      <c r="J75" s="4">
        <v>0.39941880407658098</v>
      </c>
    </row>
    <row r="76" spans="1:10" ht="17.25" thickBot="1" x14ac:dyDescent="0.3">
      <c r="A76" s="7" t="s">
        <v>614</v>
      </c>
      <c r="B76" s="7" t="s">
        <v>615</v>
      </c>
      <c r="C76" s="3">
        <v>1.08</v>
      </c>
      <c r="D76" s="8">
        <v>0.37413371621928199</v>
      </c>
      <c r="E76" s="4">
        <v>0.233571710647591</v>
      </c>
      <c r="F76" s="4">
        <v>0.33539559452353601</v>
      </c>
      <c r="G76" s="4">
        <v>0.34944778026968698</v>
      </c>
      <c r="H76" s="4">
        <v>0.30985823767076698</v>
      </c>
      <c r="I76" s="4">
        <v>0.42654455107919198</v>
      </c>
      <c r="J76" s="4">
        <v>0.61630131952391598</v>
      </c>
    </row>
    <row r="77" spans="1:10" ht="17.25" thickBot="1" x14ac:dyDescent="0.3">
      <c r="A77" s="7" t="s">
        <v>495</v>
      </c>
      <c r="B77" s="7" t="s">
        <v>491</v>
      </c>
      <c r="C77" s="3">
        <v>1</v>
      </c>
      <c r="D77" s="8">
        <v>0.60422125103947499</v>
      </c>
      <c r="E77" s="4">
        <v>0.31629558097812199</v>
      </c>
      <c r="F77" s="4">
        <v>0.49856524636487298</v>
      </c>
      <c r="G77" s="4">
        <v>0.54836861025833095</v>
      </c>
      <c r="H77" s="4">
        <v>0.44555366757074499</v>
      </c>
      <c r="I77" s="4">
        <v>0.66369168557228297</v>
      </c>
      <c r="J77" s="4">
        <v>0.66186608469494701</v>
      </c>
    </row>
    <row r="78" spans="1:10" ht="17.25" thickBot="1" x14ac:dyDescent="0.3">
      <c r="A78" s="7" t="s">
        <v>616</v>
      </c>
      <c r="B78" s="7" t="s">
        <v>617</v>
      </c>
      <c r="C78" s="3">
        <v>1.23</v>
      </c>
      <c r="D78" s="8">
        <v>0.23190600561532301</v>
      </c>
      <c r="E78" s="4">
        <v>0.51000955141350002</v>
      </c>
      <c r="F78" s="4">
        <v>0.31527460839488403</v>
      </c>
      <c r="G78" s="4">
        <v>0.30460276374260298</v>
      </c>
      <c r="H78" s="4">
        <v>0.37123271961844401</v>
      </c>
      <c r="I78" s="4">
        <v>0.21924956872263501</v>
      </c>
      <c r="J78" s="4">
        <v>0.60180592764104401</v>
      </c>
    </row>
    <row r="79" spans="1:10" ht="17.25" thickBot="1" x14ac:dyDescent="0.3">
      <c r="A79" s="7" t="s">
        <v>618</v>
      </c>
      <c r="B79" s="7" t="s">
        <v>619</v>
      </c>
      <c r="C79" s="3">
        <v>1</v>
      </c>
      <c r="D79" s="8">
        <v>0.29816345711935099</v>
      </c>
      <c r="E79" s="4">
        <v>0.30110499384837602</v>
      </c>
      <c r="F79" s="4">
        <v>0.394544858481018</v>
      </c>
      <c r="G79" s="4">
        <v>0.29866034559000798</v>
      </c>
      <c r="H79" s="4">
        <v>0.36982618977699899</v>
      </c>
      <c r="I79" s="4">
        <v>0.441552375186538</v>
      </c>
      <c r="J79" s="4">
        <v>0.630092828750484</v>
      </c>
    </row>
    <row r="80" spans="1:10" ht="17.25" thickBot="1" x14ac:dyDescent="0.3">
      <c r="A80" s="7" t="s">
        <v>620</v>
      </c>
      <c r="B80" s="7" t="s">
        <v>621</v>
      </c>
      <c r="C80" s="3">
        <v>2.85</v>
      </c>
      <c r="D80" s="8">
        <v>0.258850478493375</v>
      </c>
      <c r="E80" s="4">
        <v>0.17164522990382</v>
      </c>
      <c r="F80" s="4">
        <v>0.200741304938342</v>
      </c>
      <c r="G80" s="4">
        <v>0.23036121326741599</v>
      </c>
      <c r="H80" s="4">
        <v>0.18534344539928099</v>
      </c>
      <c r="I80" s="4">
        <v>0.30145541421398703</v>
      </c>
      <c r="J80" s="4">
        <v>0.51354510364971995</v>
      </c>
    </row>
    <row r="81" spans="1:10" ht="17.25" thickBot="1" x14ac:dyDescent="0.3">
      <c r="A81" s="7" t="s">
        <v>622</v>
      </c>
      <c r="B81" s="7" t="s">
        <v>623</v>
      </c>
      <c r="C81" s="3">
        <v>1</v>
      </c>
      <c r="D81" s="8">
        <v>0.31583155368120602</v>
      </c>
      <c r="E81" s="4">
        <v>0.29193779707533501</v>
      </c>
      <c r="F81" s="4">
        <v>0.356103004575478</v>
      </c>
      <c r="G81" s="4">
        <v>0.29999318616065501</v>
      </c>
      <c r="H81" s="4">
        <v>0.32607215109162102</v>
      </c>
      <c r="I81" s="4">
        <v>0.43694660573765098</v>
      </c>
      <c r="J81" s="4">
        <v>0.68460229010511997</v>
      </c>
    </row>
    <row r="82" spans="1:10" ht="17.25" thickBot="1" x14ac:dyDescent="0.3">
      <c r="A82" s="7" t="s">
        <v>624</v>
      </c>
      <c r="B82" s="7" t="s">
        <v>141</v>
      </c>
      <c r="C82" s="3">
        <v>1</v>
      </c>
      <c r="D82" s="8">
        <v>0.38003406804517098</v>
      </c>
      <c r="E82" s="4">
        <v>0.25081126881833998</v>
      </c>
      <c r="F82" s="4">
        <v>0.341240584865936</v>
      </c>
      <c r="G82" s="4">
        <v>0.34866010249576201</v>
      </c>
      <c r="H82" s="4">
        <v>0.318180731510665</v>
      </c>
      <c r="I82" s="4">
        <v>0.57852369971922102</v>
      </c>
      <c r="J82" s="4">
        <v>0.59095509015806003</v>
      </c>
    </row>
    <row r="83" spans="1:10" ht="17.25" thickBot="1" x14ac:dyDescent="0.3">
      <c r="A83" s="7" t="s">
        <v>625</v>
      </c>
      <c r="B83" s="7" t="s">
        <v>626</v>
      </c>
      <c r="C83" s="3">
        <v>1</v>
      </c>
      <c r="D83" s="8">
        <v>0.62264903077567202</v>
      </c>
      <c r="E83" s="4">
        <v>0.75107612037528204</v>
      </c>
      <c r="F83" s="4">
        <v>0.53595164260568995</v>
      </c>
      <c r="G83" s="4">
        <v>0.64815747805763102</v>
      </c>
      <c r="H83" s="4">
        <v>0.58669102667861395</v>
      </c>
      <c r="I83" s="4">
        <v>0.61064680916556302</v>
      </c>
      <c r="J83" s="4">
        <v>0.83097852989088306</v>
      </c>
    </row>
    <row r="84" spans="1:10" ht="17.25" thickBot="1" x14ac:dyDescent="0.3">
      <c r="A84" s="7" t="s">
        <v>627</v>
      </c>
      <c r="B84" s="7" t="s">
        <v>628</v>
      </c>
      <c r="C84" s="3">
        <v>1.08</v>
      </c>
      <c r="D84" s="8">
        <v>0.38077114744597701</v>
      </c>
      <c r="E84" s="4">
        <v>0.28957856682385502</v>
      </c>
      <c r="F84" s="4">
        <v>0.210346359152288</v>
      </c>
      <c r="G84" s="4">
        <v>0.35626932335085398</v>
      </c>
      <c r="H84" s="4">
        <v>0.23137504355886701</v>
      </c>
      <c r="I84" s="4">
        <v>0.19918154677838601</v>
      </c>
      <c r="J84" s="4">
        <v>0.47260476907405202</v>
      </c>
    </row>
    <row r="85" spans="1:10" ht="17.25" thickBot="1" x14ac:dyDescent="0.3">
      <c r="A85" s="7" t="s">
        <v>629</v>
      </c>
      <c r="B85" s="7" t="s">
        <v>630</v>
      </c>
      <c r="C85" s="3">
        <v>1.31</v>
      </c>
      <c r="D85" s="8">
        <v>0.35045498823426402</v>
      </c>
      <c r="E85" s="4">
        <v>0.141291117399622</v>
      </c>
      <c r="F85" s="4">
        <v>0.18179008967966201</v>
      </c>
      <c r="G85" s="4">
        <v>0.26922131680153299</v>
      </c>
      <c r="H85" s="4">
        <v>0.16190528173207999</v>
      </c>
      <c r="I85" s="4">
        <v>0.197133952358297</v>
      </c>
      <c r="J85" s="4">
        <v>0.57890525846989804</v>
      </c>
    </row>
    <row r="86" spans="1:10" ht="17.25" thickBot="1" x14ac:dyDescent="0.3">
      <c r="A86" s="7" t="s">
        <v>631</v>
      </c>
      <c r="B86" s="7" t="s">
        <v>632</v>
      </c>
      <c r="C86" s="3">
        <v>1</v>
      </c>
      <c r="D86" s="8">
        <v>0.34074742658665802</v>
      </c>
      <c r="E86" s="4">
        <v>0.48390514129576301</v>
      </c>
      <c r="F86" s="4">
        <v>0.345703396080212</v>
      </c>
      <c r="G86" s="4">
        <v>0.37142860333882399</v>
      </c>
      <c r="H86" s="4">
        <v>0.37491160551952002</v>
      </c>
      <c r="I86" s="4">
        <v>0.415139591600798</v>
      </c>
      <c r="J86" s="4">
        <v>0.71091326837605495</v>
      </c>
    </row>
    <row r="87" spans="1:10" ht="17.25" thickBot="1" x14ac:dyDescent="0.3">
      <c r="A87" s="7" t="s">
        <v>633</v>
      </c>
      <c r="B87" s="7" t="s">
        <v>559</v>
      </c>
      <c r="C87" s="3">
        <v>1</v>
      </c>
      <c r="D87" s="8">
        <v>0.41328701460101303</v>
      </c>
      <c r="E87" s="4">
        <v>0.35554759803001301</v>
      </c>
      <c r="F87" s="4">
        <v>0.48440896868084699</v>
      </c>
      <c r="G87" s="4">
        <v>0.40012802806439801</v>
      </c>
      <c r="H87" s="4">
        <v>0.43980422331695801</v>
      </c>
      <c r="I87" s="4">
        <v>0.36923015366593398</v>
      </c>
      <c r="J87" s="4">
        <v>0.67564766127481601</v>
      </c>
    </row>
    <row r="88" spans="1:10" ht="17.25" thickBot="1" x14ac:dyDescent="0.3">
      <c r="A88" s="7" t="s">
        <v>634</v>
      </c>
      <c r="B88" s="7" t="s">
        <v>635</v>
      </c>
      <c r="C88" s="3">
        <v>1</v>
      </c>
      <c r="D88" s="8">
        <v>0.30980998737395599</v>
      </c>
      <c r="E88" s="4">
        <v>0.59518066761811395</v>
      </c>
      <c r="F88" s="4">
        <v>0.41353753421589701</v>
      </c>
      <c r="G88" s="4">
        <v>0.36748709286169301</v>
      </c>
      <c r="H88" s="4">
        <v>0.46136038106937399</v>
      </c>
      <c r="I88" s="4">
        <v>0.46952836026130701</v>
      </c>
      <c r="J88" s="4">
        <v>0.79102181948644201</v>
      </c>
    </row>
    <row r="89" spans="1:10" ht="17.25" thickBot="1" x14ac:dyDescent="0.3">
      <c r="A89" s="7" t="s">
        <v>636</v>
      </c>
      <c r="B89" s="7" t="s">
        <v>637</v>
      </c>
      <c r="C89" s="3">
        <v>1</v>
      </c>
      <c r="D89" s="8">
        <v>0.69959208666778105</v>
      </c>
      <c r="E89" s="4">
        <v>0.54198813476326002</v>
      </c>
      <c r="F89" s="4">
        <v>0.53121867230049902</v>
      </c>
      <c r="G89" s="4">
        <v>0.65354995153010398</v>
      </c>
      <c r="H89" s="4">
        <v>0.53011275253657297</v>
      </c>
      <c r="I89" s="4">
        <v>0.81013400061412599</v>
      </c>
      <c r="J89" s="4">
        <v>0.71098917685239604</v>
      </c>
    </row>
    <row r="90" spans="1:10" ht="17.25" thickBot="1" x14ac:dyDescent="0.3">
      <c r="A90" s="7" t="s">
        <v>638</v>
      </c>
      <c r="B90" s="7" t="s">
        <v>639</v>
      </c>
      <c r="C90" s="3">
        <v>1</v>
      </c>
      <c r="D90" s="8">
        <v>0.38734105184351098</v>
      </c>
      <c r="E90" s="4">
        <v>0.23949531646942601</v>
      </c>
      <c r="F90" s="4">
        <v>0.26081043923042402</v>
      </c>
      <c r="G90" s="4">
        <v>0.35764136560947302</v>
      </c>
      <c r="H90" s="4">
        <v>0.25404735188254002</v>
      </c>
      <c r="I90" s="4">
        <v>0.354250396378199</v>
      </c>
      <c r="J90" s="4">
        <v>0.55380576511896196</v>
      </c>
    </row>
    <row r="91" spans="1:10" ht="17.25" thickBot="1" x14ac:dyDescent="0.3">
      <c r="A91" s="7" t="s">
        <v>640</v>
      </c>
      <c r="B91" s="7" t="s">
        <v>641</v>
      </c>
      <c r="C91" s="3">
        <v>1</v>
      </c>
      <c r="D91" s="8">
        <v>0.268961873059331</v>
      </c>
      <c r="E91" s="4">
        <v>0.17636063323489801</v>
      </c>
      <c r="F91" s="4">
        <v>0.29450831506581099</v>
      </c>
      <c r="G91" s="4">
        <v>0.24550629882147701</v>
      </c>
      <c r="H91" s="4">
        <v>0.25484549486083702</v>
      </c>
      <c r="I91" s="4">
        <v>0.46871700087034102</v>
      </c>
      <c r="J91" s="4">
        <v>0.48049091528820698</v>
      </c>
    </row>
    <row r="92" spans="1:10" ht="17.25" thickBot="1" x14ac:dyDescent="0.3">
      <c r="A92" s="7" t="s">
        <v>642</v>
      </c>
      <c r="B92" s="7" t="s">
        <v>519</v>
      </c>
      <c r="C92" s="3">
        <v>1.46</v>
      </c>
      <c r="D92" s="8">
        <v>0.67736185450591002</v>
      </c>
      <c r="E92" s="4">
        <v>0.79620734421565798</v>
      </c>
      <c r="F92" s="4">
        <v>0.57407037925215598</v>
      </c>
      <c r="G92" s="4">
        <v>0.70289707820056901</v>
      </c>
      <c r="H92" s="4">
        <v>0.64504954570418904</v>
      </c>
      <c r="I92" s="4">
        <v>0.60850222104608898</v>
      </c>
      <c r="J92" s="4">
        <v>0.83371163916938096</v>
      </c>
    </row>
    <row r="93" spans="1:10" ht="17.25" thickBot="1" x14ac:dyDescent="0.3">
      <c r="A93" s="7" t="s">
        <v>643</v>
      </c>
      <c r="B93" s="7" t="s">
        <v>644</v>
      </c>
      <c r="C93" s="3">
        <v>1</v>
      </c>
      <c r="D93" s="8">
        <v>0.74757392989405103</v>
      </c>
      <c r="E93" s="4">
        <v>0.40750364583092902</v>
      </c>
      <c r="F93" s="4">
        <v>0.61460508901845301</v>
      </c>
      <c r="G93" s="4">
        <v>0.69917602596443396</v>
      </c>
      <c r="H93" s="4">
        <v>0.558712995899034</v>
      </c>
      <c r="I93" s="4">
        <v>0.77912739499688</v>
      </c>
      <c r="J93" s="4">
        <v>0.78412521376278099</v>
      </c>
    </row>
    <row r="94" spans="1:10" ht="17.25" thickBot="1" x14ac:dyDescent="0.3">
      <c r="A94" s="7" t="s">
        <v>645</v>
      </c>
      <c r="B94" s="7" t="s">
        <v>588</v>
      </c>
      <c r="C94" s="3">
        <v>1.54</v>
      </c>
      <c r="D94" s="8">
        <v>0.59668485326996801</v>
      </c>
      <c r="E94" s="4">
        <v>0.39512495847803503</v>
      </c>
      <c r="F94" s="4">
        <v>0.419624587876816</v>
      </c>
      <c r="G94" s="4">
        <v>0.39512495847803503</v>
      </c>
      <c r="H94" s="4">
        <v>0.40957906945248601</v>
      </c>
      <c r="I94" s="4">
        <v>0.50796518674194902</v>
      </c>
      <c r="J94" s="4">
        <v>0.52177250672674003</v>
      </c>
    </row>
    <row r="95" spans="1:10" ht="17.25" thickBot="1" x14ac:dyDescent="0.3">
      <c r="A95" s="7" t="s">
        <v>646</v>
      </c>
      <c r="B95" s="7" t="s">
        <v>647</v>
      </c>
      <c r="C95" s="3">
        <v>2</v>
      </c>
      <c r="D95" s="8">
        <v>0.72415602517905997</v>
      </c>
      <c r="E95" s="4">
        <v>0.74804844500658696</v>
      </c>
      <c r="F95" s="4">
        <v>0.72185001997602005</v>
      </c>
      <c r="G95" s="4">
        <v>0.83855391332180196</v>
      </c>
      <c r="H95" s="4">
        <v>0.72498752367336805</v>
      </c>
      <c r="I95" s="4">
        <v>0.71073175510922204</v>
      </c>
      <c r="J95" s="4">
        <v>0.80435979670994195</v>
      </c>
    </row>
    <row r="96" spans="1:10" ht="17.25" thickBot="1" x14ac:dyDescent="0.3">
      <c r="A96" s="7" t="s">
        <v>517</v>
      </c>
      <c r="B96" s="7" t="s">
        <v>140</v>
      </c>
      <c r="C96" s="3">
        <v>1</v>
      </c>
      <c r="D96" s="8">
        <v>0.49901742389931197</v>
      </c>
      <c r="E96" s="4">
        <v>0.71582307051645599</v>
      </c>
      <c r="F96" s="4">
        <v>0.546496193896569</v>
      </c>
      <c r="G96" s="4">
        <v>0.56079911057408305</v>
      </c>
      <c r="H96" s="4">
        <v>0.60712052930701199</v>
      </c>
      <c r="I96" s="4">
        <v>0.39184808009085997</v>
      </c>
      <c r="J96" s="4">
        <v>0.77293944185462904</v>
      </c>
    </row>
    <row r="97" spans="1:10" ht="17.25" thickBot="1" x14ac:dyDescent="0.3">
      <c r="A97" s="7" t="s">
        <v>648</v>
      </c>
      <c r="B97" s="7" t="s">
        <v>649</v>
      </c>
      <c r="C97" s="3">
        <v>1.08</v>
      </c>
      <c r="D97" s="8">
        <v>0.50954422854426096</v>
      </c>
      <c r="E97" s="4">
        <v>0.38312431851790701</v>
      </c>
      <c r="F97" s="4">
        <v>0.38661005421227501</v>
      </c>
      <c r="G97" s="4">
        <v>0.428225715044458</v>
      </c>
      <c r="H97" s="4">
        <v>0.3765510755423</v>
      </c>
      <c r="I97" s="4">
        <v>0.60412254236539598</v>
      </c>
      <c r="J97" s="4">
        <v>0.63898762526755404</v>
      </c>
    </row>
    <row r="98" spans="1:10" ht="17.25" thickBot="1" x14ac:dyDescent="0.3">
      <c r="A98" s="7" t="s">
        <v>521</v>
      </c>
      <c r="B98" s="7" t="s">
        <v>650</v>
      </c>
      <c r="C98" s="3">
        <v>1</v>
      </c>
      <c r="D98" s="8">
        <v>0.22148930841987399</v>
      </c>
      <c r="E98" s="4">
        <v>0.35721124246369401</v>
      </c>
      <c r="F98" s="4">
        <v>0.56711959379384103</v>
      </c>
      <c r="G98" s="4">
        <v>0.35721124246369401</v>
      </c>
      <c r="H98" s="4">
        <v>0.485752566287521</v>
      </c>
      <c r="I98" s="4">
        <v>-5.61984594827064E-3</v>
      </c>
      <c r="J98" s="4">
        <v>0.63358264664814901</v>
      </c>
    </row>
    <row r="99" spans="1:10" ht="17.25" thickBot="1" x14ac:dyDescent="0.3">
      <c r="A99" s="7" t="s">
        <v>651</v>
      </c>
      <c r="B99" s="7" t="s">
        <v>652</v>
      </c>
      <c r="C99" s="3">
        <v>1.08</v>
      </c>
      <c r="D99" s="8">
        <v>5.5509085608858602E-2</v>
      </c>
      <c r="E99" s="4">
        <v>5.2044669282540201E-3</v>
      </c>
      <c r="F99" s="4">
        <v>0.228745280128092</v>
      </c>
      <c r="G99" s="4">
        <v>3.2977021548824897E-2</v>
      </c>
      <c r="H99" s="4">
        <v>0.16241840028645199</v>
      </c>
      <c r="I99" s="4">
        <v>0.20345012060850801</v>
      </c>
      <c r="J99" s="4">
        <v>0.42841808839351903</v>
      </c>
    </row>
    <row r="100" spans="1:10" ht="17.25" thickBot="1" x14ac:dyDescent="0.3">
      <c r="A100" s="7" t="s">
        <v>653</v>
      </c>
      <c r="B100" s="7" t="s">
        <v>654</v>
      </c>
      <c r="C100" s="3">
        <v>1</v>
      </c>
      <c r="D100" s="8">
        <v>0.52488763957603601</v>
      </c>
      <c r="E100" s="4">
        <v>0.46655829808746302</v>
      </c>
      <c r="F100" s="4">
        <v>0.32914774549473103</v>
      </c>
      <c r="G100" s="4">
        <v>0.50147487512264</v>
      </c>
      <c r="H100" s="4">
        <v>0.36715407248550502</v>
      </c>
      <c r="I100" s="4">
        <v>0.55406656083320305</v>
      </c>
      <c r="J100" s="4">
        <v>0.70468677325818796</v>
      </c>
    </row>
    <row r="101" spans="1:10" ht="17.25" thickBot="1" x14ac:dyDescent="0.3">
      <c r="A101" s="7" t="s">
        <v>655</v>
      </c>
      <c r="B101" s="7" t="s">
        <v>656</v>
      </c>
      <c r="C101" s="3">
        <v>1</v>
      </c>
      <c r="D101" s="8">
        <v>0.16122481039934899</v>
      </c>
      <c r="E101" s="4">
        <v>0.35665953922224503</v>
      </c>
      <c r="F101" s="4">
        <v>0.38167764605849702</v>
      </c>
      <c r="G101" s="4">
        <v>0.35665953922224503</v>
      </c>
      <c r="H101" s="4">
        <v>0.36011131021024601</v>
      </c>
      <c r="I101" s="4">
        <v>0.238389752940946</v>
      </c>
      <c r="J101" s="4">
        <v>0.61702283169074301</v>
      </c>
    </row>
    <row r="102" spans="1:10" ht="17.25" thickBot="1" x14ac:dyDescent="0.3">
      <c r="A102" s="7" t="s">
        <v>657</v>
      </c>
      <c r="B102" s="7" t="s">
        <v>580</v>
      </c>
      <c r="C102" s="3">
        <v>1.54</v>
      </c>
      <c r="D102" s="8">
        <v>0.27574370281351201</v>
      </c>
      <c r="E102" s="4">
        <v>0.32481492839327902</v>
      </c>
      <c r="F102" s="4">
        <v>0.36517744731379298</v>
      </c>
      <c r="G102" s="4">
        <v>0.28707638231417498</v>
      </c>
      <c r="H102" s="4">
        <v>0.35162076623347199</v>
      </c>
      <c r="I102" s="4">
        <v>0.302196180473015</v>
      </c>
      <c r="J102" s="4">
        <v>0.52942903258114404</v>
      </c>
    </row>
    <row r="103" spans="1:10" x14ac:dyDescent="0.25">
      <c r="C103"/>
      <c r="D103"/>
      <c r="E103"/>
    </row>
    <row r="104" spans="1:10" x14ac:dyDescent="0.25">
      <c r="D104" s="8">
        <f>PEARSON($C$2:$C$102,D2:D102)</f>
        <v>8.2496411638644171E-3</v>
      </c>
      <c r="E104" s="8">
        <f>PEARSON($C$2:$C$102,E2:E102)</f>
        <v>0.50865169581383951</v>
      </c>
      <c r="F104" s="8">
        <f t="shared" ref="F104:J104" si="0">PEARSON($C$2:$C$102,F2:F102)</f>
        <v>0.60824932971312307</v>
      </c>
      <c r="G104" s="8">
        <f t="shared" si="0"/>
        <v>0.19480192983366709</v>
      </c>
      <c r="H104" s="8">
        <f t="shared" si="0"/>
        <v>0.60277359462082047</v>
      </c>
      <c r="I104" s="8">
        <f t="shared" si="0"/>
        <v>9.2974528585569094E-2</v>
      </c>
      <c r="J104" s="8">
        <f t="shared" si="0"/>
        <v>0.51476158571053254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>
      <pane ySplit="1" topLeftCell="A20" activePane="bottomLeft" state="frozen"/>
      <selection pane="bottomLeft" activeCell="G2" sqref="G2:H30"/>
    </sheetView>
  </sheetViews>
  <sheetFormatPr defaultColWidth="11" defaultRowHeight="16.5" x14ac:dyDescent="0.25"/>
  <cols>
    <col min="1" max="1" width="21.375" style="7" bestFit="1" customWidth="1"/>
    <col min="2" max="2" width="21.75" style="7" bestFit="1" customWidth="1"/>
    <col min="3" max="3" width="11" style="1"/>
    <col min="4" max="5" width="12.75" style="1" bestFit="1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7" t="s">
        <v>0</v>
      </c>
      <c r="B2" s="7" t="s">
        <v>1</v>
      </c>
      <c r="C2" s="2">
        <v>4</v>
      </c>
      <c r="D2" s="4">
        <v>0.88744239982893802</v>
      </c>
      <c r="E2" s="4">
        <v>0.94158242200599596</v>
      </c>
      <c r="F2" s="4">
        <v>0.96880881288703902</v>
      </c>
      <c r="G2" s="4">
        <v>0.89730710674555703</v>
      </c>
      <c r="H2" s="4">
        <v>0.96220374502427897</v>
      </c>
      <c r="I2" s="4">
        <v>0.93312353733665099</v>
      </c>
      <c r="J2" s="4">
        <v>0.97242466877688305</v>
      </c>
    </row>
    <row r="3" spans="1:10" ht="17.25" thickBot="1" x14ac:dyDescent="0.3">
      <c r="A3" s="7" t="s">
        <v>6</v>
      </c>
      <c r="B3" s="7" t="s">
        <v>7</v>
      </c>
      <c r="C3" s="3">
        <v>3</v>
      </c>
      <c r="D3" s="4">
        <v>0.43464473240190699</v>
      </c>
      <c r="E3" s="4">
        <v>0.84207608111461596</v>
      </c>
      <c r="F3" s="4">
        <v>0.83167783307627896</v>
      </c>
      <c r="G3" s="4">
        <v>0.52127008586763501</v>
      </c>
      <c r="H3" s="4">
        <v>0.82207335350546196</v>
      </c>
      <c r="I3" s="4">
        <v>0.42733699952837001</v>
      </c>
      <c r="J3" s="4">
        <v>0.88363863604903103</v>
      </c>
    </row>
    <row r="4" spans="1:10" ht="17.25" thickBot="1" x14ac:dyDescent="0.3">
      <c r="A4" s="7" t="s">
        <v>2</v>
      </c>
      <c r="B4" s="7" t="s">
        <v>3</v>
      </c>
      <c r="C4" s="3">
        <v>3.3</v>
      </c>
      <c r="D4" s="4">
        <v>0.24914514563061901</v>
      </c>
      <c r="E4" s="4">
        <v>0.73961177703491998</v>
      </c>
      <c r="F4" s="4">
        <v>0.60443920413016805</v>
      </c>
      <c r="G4" s="4">
        <v>0.35826221818440601</v>
      </c>
      <c r="H4" s="4">
        <v>0.63963309231406096</v>
      </c>
      <c r="I4" s="4">
        <v>0.61175712335130605</v>
      </c>
      <c r="J4" s="4">
        <v>0.82538953764523904</v>
      </c>
    </row>
    <row r="5" spans="1:10" ht="17.25" thickBot="1" x14ac:dyDescent="0.3">
      <c r="A5" s="7" t="s">
        <v>4</v>
      </c>
      <c r="B5" s="7" t="s">
        <v>5</v>
      </c>
      <c r="C5" s="3">
        <v>3</v>
      </c>
      <c r="D5" s="4">
        <v>9.9418043197761902E-2</v>
      </c>
      <c r="E5" s="4">
        <v>0.726995398327553</v>
      </c>
      <c r="F5" s="4">
        <v>0.70476947256698597</v>
      </c>
      <c r="G5" s="4">
        <v>0.243240567021798</v>
      </c>
      <c r="H5" s="4">
        <v>0.71002770248562996</v>
      </c>
      <c r="I5" s="4">
        <v>0.27146488917403899</v>
      </c>
      <c r="J5" s="4">
        <v>0.81098053880904197</v>
      </c>
    </row>
    <row r="6" spans="1:10" ht="17.25" thickBot="1" x14ac:dyDescent="0.3">
      <c r="A6" s="7" t="s">
        <v>8</v>
      </c>
      <c r="B6" s="7" t="s">
        <v>9</v>
      </c>
      <c r="C6" s="3">
        <v>3</v>
      </c>
      <c r="D6" s="4">
        <v>0.48739541390751401</v>
      </c>
      <c r="E6" s="4">
        <v>0.72166843462838104</v>
      </c>
      <c r="F6" s="4">
        <v>0.63712887446725996</v>
      </c>
      <c r="G6" s="4">
        <v>0.54695061858823002</v>
      </c>
      <c r="H6" s="4">
        <v>0.66517877590298502</v>
      </c>
      <c r="I6" s="4">
        <v>0.47757296525613102</v>
      </c>
      <c r="J6" s="4">
        <v>0.76414217308811805</v>
      </c>
    </row>
    <row r="7" spans="1:10" ht="17.25" thickBot="1" x14ac:dyDescent="0.3">
      <c r="A7" s="7" t="s">
        <v>13</v>
      </c>
      <c r="B7" s="7" t="s">
        <v>14</v>
      </c>
      <c r="C7" s="3">
        <v>2.7</v>
      </c>
      <c r="D7" s="4">
        <v>0.68889362804960896</v>
      </c>
      <c r="E7" s="4">
        <v>0.70126435007121302</v>
      </c>
      <c r="F7" s="4">
        <v>0.43888143659298801</v>
      </c>
      <c r="G7" s="4">
        <v>0.68914573342118701</v>
      </c>
      <c r="H7" s="4">
        <v>0.50862824512749305</v>
      </c>
      <c r="I7" s="4">
        <v>0.598212204176511</v>
      </c>
      <c r="J7" s="4">
        <v>0.84656922451736605</v>
      </c>
    </row>
    <row r="8" spans="1:10" ht="17.25" thickBot="1" x14ac:dyDescent="0.3">
      <c r="A8" s="7" t="s">
        <v>658</v>
      </c>
      <c r="B8" s="7" t="s">
        <v>12</v>
      </c>
      <c r="C8" s="3">
        <v>2.7</v>
      </c>
      <c r="D8" s="4">
        <v>0.60190138110531499</v>
      </c>
      <c r="E8" s="4">
        <v>0.80433960630556101</v>
      </c>
      <c r="F8" s="4">
        <v>0.55963188645871598</v>
      </c>
      <c r="G8" s="4">
        <v>0.64753054315903202</v>
      </c>
      <c r="H8" s="4">
        <v>0.64277666983344095</v>
      </c>
      <c r="I8" s="4">
        <v>0.56258885245215795</v>
      </c>
      <c r="J8" s="4">
        <v>0.85992765499812296</v>
      </c>
    </row>
    <row r="9" spans="1:10" ht="17.25" thickBot="1" x14ac:dyDescent="0.3">
      <c r="A9" s="7" t="s">
        <v>10</v>
      </c>
      <c r="B9" s="7" t="s">
        <v>11</v>
      </c>
      <c r="C9" s="3">
        <v>3</v>
      </c>
      <c r="D9" s="4">
        <v>0.61619752820353302</v>
      </c>
      <c r="E9" s="4">
        <v>0.62638208073402502</v>
      </c>
      <c r="F9" s="4">
        <v>0.75460950988363595</v>
      </c>
      <c r="G9" s="4">
        <v>0.612209455112529</v>
      </c>
      <c r="H9" s="4">
        <v>0.71800872744521704</v>
      </c>
      <c r="I9" s="4">
        <v>0.73243014406679396</v>
      </c>
      <c r="J9" s="4">
        <v>0.79211393907364802</v>
      </c>
    </row>
    <row r="10" spans="1:10" ht="17.25" thickBot="1" x14ac:dyDescent="0.3">
      <c r="A10" s="7" t="s">
        <v>129</v>
      </c>
      <c r="B10" s="7" t="s">
        <v>659</v>
      </c>
      <c r="C10" s="3">
        <v>1.7</v>
      </c>
      <c r="D10" s="4">
        <v>0.69216096697118801</v>
      </c>
      <c r="E10" s="4">
        <v>0.64551367916890701</v>
      </c>
      <c r="F10" s="4">
        <v>0.639428123426936</v>
      </c>
      <c r="G10" s="4">
        <v>0.68513918846300004</v>
      </c>
      <c r="H10" s="4">
        <v>0.64086511130813195</v>
      </c>
      <c r="I10" s="4">
        <v>0.74787916307955304</v>
      </c>
      <c r="J10" s="4">
        <v>0.81971521379248802</v>
      </c>
    </row>
    <row r="11" spans="1:10" ht="17.25" thickBot="1" x14ac:dyDescent="0.3">
      <c r="A11" s="7" t="s">
        <v>15</v>
      </c>
      <c r="B11" s="7" t="s">
        <v>16</v>
      </c>
      <c r="C11" s="3">
        <v>2.2999999999999998</v>
      </c>
      <c r="D11" s="4">
        <v>0.81330738870963404</v>
      </c>
      <c r="E11" s="4">
        <v>0.67914356142894206</v>
      </c>
      <c r="F11" s="4">
        <v>0.61774471887078897</v>
      </c>
      <c r="G11" s="4">
        <v>0.789964885213854</v>
      </c>
      <c r="H11" s="4">
        <v>0.63741405346344604</v>
      </c>
      <c r="I11" s="4">
        <v>0.878966283959979</v>
      </c>
      <c r="J11" s="4">
        <v>0.82840129629592396</v>
      </c>
    </row>
    <row r="12" spans="1:10" ht="17.25" thickBot="1" x14ac:dyDescent="0.3">
      <c r="A12" s="7" t="s">
        <v>17</v>
      </c>
      <c r="B12" s="7" t="s">
        <v>18</v>
      </c>
      <c r="C12" s="3">
        <v>2.2999999999999998</v>
      </c>
      <c r="D12" s="4">
        <v>0.55493055103675903</v>
      </c>
      <c r="E12" s="4">
        <v>0.77692683488074099</v>
      </c>
      <c r="F12" s="4">
        <v>0.53147889356487399</v>
      </c>
      <c r="G12" s="4">
        <v>0.60986322386487202</v>
      </c>
      <c r="H12" s="4">
        <v>0.60942237005908995</v>
      </c>
      <c r="I12" s="4">
        <v>0.58782919186239102</v>
      </c>
      <c r="J12" s="4">
        <v>0.84540258280991998</v>
      </c>
    </row>
    <row r="13" spans="1:10" ht="17.25" thickBot="1" x14ac:dyDescent="0.3">
      <c r="A13" s="7" t="s">
        <v>21</v>
      </c>
      <c r="B13" s="7" t="s">
        <v>22</v>
      </c>
      <c r="C13" s="3">
        <v>2</v>
      </c>
      <c r="D13" s="4">
        <v>0.58281187672910895</v>
      </c>
      <c r="E13" s="4">
        <v>0.58931728328490596</v>
      </c>
      <c r="F13" s="4">
        <v>0.71777265659614797</v>
      </c>
      <c r="G13" s="4">
        <v>0.57979780343641296</v>
      </c>
      <c r="H13" s="4">
        <v>0.68984307318508697</v>
      </c>
      <c r="I13" s="4">
        <v>0.68355048204859103</v>
      </c>
      <c r="J13" s="4">
        <v>0.84207294946756195</v>
      </c>
    </row>
    <row r="14" spans="1:10" ht="17.25" thickBot="1" x14ac:dyDescent="0.3">
      <c r="A14" s="7" t="s">
        <v>29</v>
      </c>
      <c r="B14" s="7" t="s">
        <v>30</v>
      </c>
      <c r="C14" s="3">
        <v>1.7</v>
      </c>
      <c r="D14" s="4">
        <v>0.63327533889802501</v>
      </c>
      <c r="E14" s="4">
        <v>0.32679760061611601</v>
      </c>
      <c r="F14" s="4">
        <v>0.48950643554154399</v>
      </c>
      <c r="G14" s="4">
        <v>0.57368989128055503</v>
      </c>
      <c r="H14" s="4">
        <v>0.450101956469174</v>
      </c>
      <c r="I14" s="4">
        <v>0.54252407203525399</v>
      </c>
      <c r="J14" s="4">
        <v>0.44481824335798098</v>
      </c>
    </row>
    <row r="15" spans="1:10" ht="17.25" thickBot="1" x14ac:dyDescent="0.3">
      <c r="A15" s="7" t="s">
        <v>33</v>
      </c>
      <c r="B15" s="7" t="s">
        <v>34</v>
      </c>
      <c r="C15" s="3">
        <v>1.7</v>
      </c>
      <c r="D15" s="4">
        <v>0.60234685128379795</v>
      </c>
      <c r="E15" s="4">
        <v>0.690216963464932</v>
      </c>
      <c r="F15" s="4">
        <v>0.52214296533837301</v>
      </c>
      <c r="G15" s="4">
        <v>0.62011153512351502</v>
      </c>
      <c r="H15" s="4">
        <v>0.57018140023706299</v>
      </c>
      <c r="I15" s="4">
        <v>0.53704744348979305</v>
      </c>
      <c r="J15" s="4">
        <v>0.789753530967791</v>
      </c>
    </row>
    <row r="16" spans="1:10" ht="17.25" thickBot="1" x14ac:dyDescent="0.3">
      <c r="A16" s="7" t="s">
        <v>23</v>
      </c>
      <c r="B16" s="7" t="s">
        <v>24</v>
      </c>
      <c r="C16" s="3">
        <v>2</v>
      </c>
      <c r="D16" s="4">
        <v>0.513257607290033</v>
      </c>
      <c r="E16" s="4">
        <v>0.60521574682995005</v>
      </c>
      <c r="F16" s="4">
        <v>0.52536468263802705</v>
      </c>
      <c r="G16" s="4">
        <v>0.53458970885199997</v>
      </c>
      <c r="H16" s="4">
        <v>0.54647482092811805</v>
      </c>
      <c r="I16" s="4">
        <v>0.57078595088633799</v>
      </c>
      <c r="J16" s="4">
        <v>0.76272282190527496</v>
      </c>
    </row>
    <row r="17" spans="1:10" ht="17.25" thickBot="1" x14ac:dyDescent="0.3">
      <c r="A17" s="7" t="s">
        <v>19</v>
      </c>
      <c r="B17" s="7" t="s">
        <v>20</v>
      </c>
      <c r="C17" s="3">
        <v>2</v>
      </c>
      <c r="D17" s="4">
        <v>0.73019505003353102</v>
      </c>
      <c r="E17" s="4">
        <v>0.74666244230766199</v>
      </c>
      <c r="F17" s="4">
        <v>0.65900504747444499</v>
      </c>
      <c r="G17" s="4">
        <v>0.72869577826176002</v>
      </c>
      <c r="H17" s="4">
        <v>0.68505600158080204</v>
      </c>
      <c r="I17" s="4">
        <v>0.73314105997779899</v>
      </c>
      <c r="J17" s="4">
        <v>0.807636664203636</v>
      </c>
    </row>
    <row r="18" spans="1:10" ht="17.25" thickBot="1" x14ac:dyDescent="0.3">
      <c r="A18" s="7" t="s">
        <v>27</v>
      </c>
      <c r="B18" s="7" t="s">
        <v>28</v>
      </c>
      <c r="C18" s="3">
        <v>2</v>
      </c>
      <c r="D18" s="4">
        <v>0.32731190650182201</v>
      </c>
      <c r="E18" s="4">
        <v>5.2697721560201201E-2</v>
      </c>
      <c r="F18" s="4">
        <v>8.3831836097663898E-2</v>
      </c>
      <c r="G18" s="4">
        <v>0.25984650504844597</v>
      </c>
      <c r="H18" s="4">
        <v>6.9701364062468296E-2</v>
      </c>
      <c r="I18" s="4">
        <v>0.35943469948498602</v>
      </c>
      <c r="J18" s="4">
        <v>0.22609248182109601</v>
      </c>
    </row>
    <row r="19" spans="1:10" ht="17.25" thickBot="1" x14ac:dyDescent="0.3">
      <c r="A19" s="7" t="s">
        <v>25</v>
      </c>
      <c r="B19" s="7" t="s">
        <v>26</v>
      </c>
      <c r="C19" s="3">
        <v>2</v>
      </c>
      <c r="D19" s="4">
        <v>0.88512727012204195</v>
      </c>
      <c r="E19" s="4">
        <v>0.773814689074108</v>
      </c>
      <c r="F19" s="4">
        <v>0.69097494849561303</v>
      </c>
      <c r="G19" s="4">
        <v>0.86045645241214497</v>
      </c>
      <c r="H19" s="4">
        <v>0.71714403911667501</v>
      </c>
      <c r="I19" s="4">
        <v>0.86592700050118898</v>
      </c>
      <c r="J19" s="4">
        <v>0.91829668627442695</v>
      </c>
    </row>
    <row r="20" spans="1:10" ht="17.25" thickBot="1" x14ac:dyDescent="0.3">
      <c r="A20" s="7" t="s">
        <v>31</v>
      </c>
      <c r="B20" s="7" t="s">
        <v>32</v>
      </c>
      <c r="C20" s="3">
        <v>1.7</v>
      </c>
      <c r="D20" s="4">
        <v>0.41659343309510999</v>
      </c>
      <c r="E20" s="4">
        <v>0.43516982147928202</v>
      </c>
      <c r="F20" s="4">
        <v>0.43254250602573202</v>
      </c>
      <c r="G20" s="4">
        <v>0.41942198337098702</v>
      </c>
      <c r="H20" s="4">
        <v>0.41597306858441802</v>
      </c>
      <c r="I20" s="4">
        <v>0.55671124236833203</v>
      </c>
      <c r="J20" s="4">
        <v>0.67042367422332705</v>
      </c>
    </row>
    <row r="21" spans="1:10" ht="17.25" thickBot="1" x14ac:dyDescent="0.3">
      <c r="A21" s="7" t="s">
        <v>35</v>
      </c>
      <c r="B21" s="7" t="s">
        <v>36</v>
      </c>
      <c r="C21" s="3">
        <v>1.3</v>
      </c>
      <c r="D21" s="4">
        <v>0.25990546941779902</v>
      </c>
      <c r="E21" s="4">
        <v>0.54750842725965398</v>
      </c>
      <c r="F21" s="4">
        <v>0.29220156003612202</v>
      </c>
      <c r="G21" s="4">
        <v>0.34574261400961398</v>
      </c>
      <c r="H21" s="4">
        <v>0.35756629054495398</v>
      </c>
      <c r="I21" s="4">
        <v>0.30276455822089199</v>
      </c>
      <c r="J21" s="4">
        <v>0.71445060399788396</v>
      </c>
    </row>
    <row r="22" spans="1:10" ht="17.25" thickBot="1" x14ac:dyDescent="0.3">
      <c r="A22" s="7" t="s">
        <v>37</v>
      </c>
      <c r="B22" s="7" t="s">
        <v>142</v>
      </c>
      <c r="C22" s="3">
        <v>1.3</v>
      </c>
      <c r="D22" s="4">
        <v>0.54442701574304997</v>
      </c>
      <c r="E22" s="4">
        <v>0.57273082864020497</v>
      </c>
      <c r="F22" s="4">
        <v>0.628551730384318</v>
      </c>
      <c r="G22" s="4">
        <v>0.54984364627735904</v>
      </c>
      <c r="H22" s="4">
        <v>0.61327861584174603</v>
      </c>
      <c r="I22" s="4">
        <v>0.54988036016960795</v>
      </c>
      <c r="J22" s="4">
        <v>0.73718180572301295</v>
      </c>
    </row>
    <row r="23" spans="1:10" ht="17.25" thickBot="1" x14ac:dyDescent="0.3">
      <c r="A23" s="7" t="s">
        <v>39</v>
      </c>
      <c r="B23" s="7" t="s">
        <v>40</v>
      </c>
      <c r="C23" s="3">
        <v>1</v>
      </c>
      <c r="D23" s="4">
        <v>0.301643236022551</v>
      </c>
      <c r="E23" s="4">
        <v>0.18706653100444301</v>
      </c>
      <c r="F23" s="4">
        <v>0.43044823926144898</v>
      </c>
      <c r="G23" s="4">
        <v>0.26911085129075102</v>
      </c>
      <c r="H23" s="4">
        <v>0.35359999998151798</v>
      </c>
      <c r="I23" s="4">
        <v>0.247992873798144</v>
      </c>
      <c r="J23" s="4">
        <v>0.51322880005614602</v>
      </c>
    </row>
    <row r="24" spans="1:10" ht="17.25" thickBot="1" x14ac:dyDescent="0.3">
      <c r="A24" s="7" t="s">
        <v>47</v>
      </c>
      <c r="B24" s="7" t="s">
        <v>48</v>
      </c>
      <c r="C24" s="3">
        <v>1</v>
      </c>
      <c r="D24" s="4">
        <v>0.17190265562961601</v>
      </c>
      <c r="E24" s="4">
        <v>6.8255340067560497E-2</v>
      </c>
      <c r="F24" s="4">
        <v>0.41977195038034998</v>
      </c>
      <c r="G24" s="4">
        <v>0.147349760792858</v>
      </c>
      <c r="H24" s="4">
        <v>0.30082578445080299</v>
      </c>
      <c r="I24" s="4">
        <v>0.50630963935641204</v>
      </c>
      <c r="J24" s="4">
        <v>0.52498857184286596</v>
      </c>
    </row>
    <row r="25" spans="1:10" ht="17.25" thickBot="1" x14ac:dyDescent="0.3">
      <c r="A25" s="7" t="s">
        <v>51</v>
      </c>
      <c r="B25" s="7" t="s">
        <v>658</v>
      </c>
      <c r="C25" s="3">
        <v>1</v>
      </c>
      <c r="D25" s="4">
        <v>0.257013080255931</v>
      </c>
      <c r="E25" s="4">
        <v>0.20177281337973499</v>
      </c>
      <c r="F25" s="4">
        <v>0.319241992941727</v>
      </c>
      <c r="G25" s="4">
        <v>0.239054681146812</v>
      </c>
      <c r="H25" s="4">
        <v>0.27670209371823201</v>
      </c>
      <c r="I25" s="4">
        <v>0.133884472452625</v>
      </c>
      <c r="J25" s="4">
        <v>0.50652801097034506</v>
      </c>
    </row>
    <row r="26" spans="1:10" ht="17.25" thickBot="1" x14ac:dyDescent="0.3">
      <c r="A26" s="7" t="s">
        <v>660</v>
      </c>
      <c r="B26" s="7" t="s">
        <v>38</v>
      </c>
      <c r="C26" s="3">
        <v>1</v>
      </c>
      <c r="D26" s="4">
        <v>0.43129518421850599</v>
      </c>
      <c r="E26" s="4">
        <v>0.57511623642182896</v>
      </c>
      <c r="F26" s="4">
        <v>0.40857225415654103</v>
      </c>
      <c r="G26" s="4">
        <v>0.456437209269343</v>
      </c>
      <c r="H26" s="4">
        <v>0.44655220687441299</v>
      </c>
      <c r="I26" s="4">
        <v>0.55255669922709805</v>
      </c>
      <c r="J26" s="4">
        <v>0.73733522091867398</v>
      </c>
    </row>
    <row r="27" spans="1:10" ht="17.25" thickBot="1" x14ac:dyDescent="0.3">
      <c r="A27" s="7" t="s">
        <v>45</v>
      </c>
      <c r="B27" s="7" t="s">
        <v>46</v>
      </c>
      <c r="C27" s="3">
        <v>1</v>
      </c>
      <c r="D27" s="4">
        <v>0.43922796143183002</v>
      </c>
      <c r="E27" s="4">
        <v>0.38885102107687802</v>
      </c>
      <c r="F27" s="4">
        <v>0.441840170745538</v>
      </c>
      <c r="G27" s="4">
        <v>0.41599875762487798</v>
      </c>
      <c r="H27" s="4">
        <v>0.42212040847902899</v>
      </c>
      <c r="I27" s="4">
        <v>0.45182067329667902</v>
      </c>
      <c r="J27" s="4">
        <v>0.52851705682238004</v>
      </c>
    </row>
    <row r="28" spans="1:10" ht="17.25" thickBot="1" x14ac:dyDescent="0.3">
      <c r="A28" s="7" t="s">
        <v>41</v>
      </c>
      <c r="B28" s="7" t="s">
        <v>42</v>
      </c>
      <c r="C28" s="3">
        <v>1</v>
      </c>
      <c r="D28" s="4">
        <v>0.58267397133478804</v>
      </c>
      <c r="E28" s="4">
        <v>0.27508281749052998</v>
      </c>
      <c r="F28" s="4">
        <v>0.45605341977652902</v>
      </c>
      <c r="G28" s="4">
        <v>0.51558695602246796</v>
      </c>
      <c r="H28" s="4">
        <v>0.41788404037431498</v>
      </c>
      <c r="I28" s="4">
        <v>0.39343428353481902</v>
      </c>
      <c r="J28" s="4">
        <v>0.64466868729707405</v>
      </c>
    </row>
    <row r="29" spans="1:10" ht="17.25" thickBot="1" x14ac:dyDescent="0.3">
      <c r="A29" s="7" t="s">
        <v>49</v>
      </c>
      <c r="B29" s="7" t="s">
        <v>50</v>
      </c>
      <c r="C29" s="3">
        <v>1</v>
      </c>
      <c r="D29" s="4">
        <v>0.33887471926614299</v>
      </c>
      <c r="E29" s="4">
        <v>0.37774720371181703</v>
      </c>
      <c r="F29" s="4">
        <v>0.47380456418841399</v>
      </c>
      <c r="G29" s="4">
        <v>0.346690922234488</v>
      </c>
      <c r="H29" s="4">
        <v>0.45212355688378503</v>
      </c>
      <c r="I29" s="4">
        <v>0.31955042620572899</v>
      </c>
      <c r="J29" s="4">
        <v>0.63134899210676998</v>
      </c>
    </row>
    <row r="30" spans="1:10" ht="17.25" thickBot="1" x14ac:dyDescent="0.3">
      <c r="A30" s="7" t="s">
        <v>43</v>
      </c>
      <c r="B30" s="7" t="s">
        <v>44</v>
      </c>
      <c r="C30" s="3">
        <v>1</v>
      </c>
      <c r="D30" s="4">
        <v>0.23636836548217999</v>
      </c>
      <c r="E30" s="4">
        <v>0.45791052597056697</v>
      </c>
      <c r="F30" s="4">
        <v>0.40334747835191098</v>
      </c>
      <c r="G30" s="4">
        <v>0.29810110439210602</v>
      </c>
      <c r="H30" s="4">
        <v>0.420048616786248</v>
      </c>
      <c r="I30" s="4">
        <v>0.44713991252569701</v>
      </c>
      <c r="J30" s="4">
        <v>0.67433874045612197</v>
      </c>
    </row>
    <row r="31" spans="1:10" x14ac:dyDescent="0.25">
      <c r="D31" s="4"/>
      <c r="E31" s="4"/>
    </row>
    <row r="32" spans="1:10" x14ac:dyDescent="0.25">
      <c r="D32" s="4"/>
      <c r="E32" s="4"/>
    </row>
    <row r="33" spans="3:10" x14ac:dyDescent="0.25">
      <c r="D33" s="4">
        <f>PEARSON($C$2:$C$30,D2:D30)</f>
        <v>0.33625125047821147</v>
      </c>
      <c r="E33" s="4">
        <f>PEARSON($C$2:$C$30,E2:E30)</f>
        <v>0.71996069345714131</v>
      </c>
      <c r="F33" s="4">
        <f t="shared" ref="F33:J33" si="0">PEARSON($C$2:$C$30,F2:F30)</f>
        <v>0.66131182391413035</v>
      </c>
      <c r="G33" s="4">
        <f t="shared" si="0"/>
        <v>0.47460484780517903</v>
      </c>
      <c r="H33" s="4">
        <f t="shared" si="0"/>
        <v>0.72008862018883169</v>
      </c>
      <c r="I33" s="4">
        <f t="shared" si="0"/>
        <v>0.47092337227547765</v>
      </c>
      <c r="J33" s="4">
        <f t="shared" si="0"/>
        <v>0.59027615200928896</v>
      </c>
    </row>
    <row r="44" spans="3:10" x14ac:dyDescent="0.25">
      <c r="C44"/>
      <c r="D44"/>
      <c r="E44"/>
    </row>
    <row r="45" spans="3:10" x14ac:dyDescent="0.25">
      <c r="C45"/>
      <c r="D45"/>
      <c r="E45"/>
    </row>
    <row r="46" spans="3:10" x14ac:dyDescent="0.25">
      <c r="C46"/>
      <c r="D46"/>
      <c r="E46"/>
    </row>
    <row r="47" spans="3:10" x14ac:dyDescent="0.25">
      <c r="C47"/>
      <c r="D47"/>
      <c r="E47"/>
    </row>
    <row r="48" spans="3:10" x14ac:dyDescent="0.25">
      <c r="C48"/>
      <c r="D48"/>
      <c r="E48"/>
    </row>
    <row r="49" spans="3:5" x14ac:dyDescent="0.25">
      <c r="C49"/>
      <c r="D49"/>
      <c r="E49"/>
    </row>
    <row r="50" spans="3:5" x14ac:dyDescent="0.25">
      <c r="C50"/>
      <c r="D50"/>
      <c r="E50"/>
    </row>
    <row r="51" spans="3:5" x14ac:dyDescent="0.25">
      <c r="C51"/>
      <c r="D51"/>
      <c r="E51"/>
    </row>
    <row r="52" spans="3:5" x14ac:dyDescent="0.25">
      <c r="C52"/>
      <c r="D52"/>
      <c r="E52"/>
    </row>
    <row r="53" spans="3:5" x14ac:dyDescent="0.25">
      <c r="C53"/>
      <c r="D53"/>
      <c r="E53"/>
    </row>
    <row r="54" spans="3:5" x14ac:dyDescent="0.25">
      <c r="C54"/>
      <c r="D54"/>
      <c r="E54"/>
    </row>
    <row r="55" spans="3:5" x14ac:dyDescent="0.25">
      <c r="C55"/>
      <c r="D55"/>
      <c r="E55"/>
    </row>
    <row r="56" spans="3:5" x14ac:dyDescent="0.25">
      <c r="C56"/>
      <c r="D56"/>
      <c r="E56"/>
    </row>
    <row r="57" spans="3:5" x14ac:dyDescent="0.25">
      <c r="C57"/>
      <c r="D57"/>
      <c r="E57"/>
    </row>
    <row r="58" spans="3:5" x14ac:dyDescent="0.25">
      <c r="C58"/>
      <c r="D58"/>
      <c r="E58"/>
    </row>
    <row r="59" spans="3:5" x14ac:dyDescent="0.25">
      <c r="C59"/>
      <c r="D59"/>
      <c r="E59"/>
    </row>
    <row r="60" spans="3:5" x14ac:dyDescent="0.25">
      <c r="C60"/>
      <c r="D60"/>
      <c r="E60"/>
    </row>
    <row r="61" spans="3:5" x14ac:dyDescent="0.25">
      <c r="C61"/>
      <c r="D61"/>
      <c r="E61"/>
    </row>
    <row r="62" spans="3:5" x14ac:dyDescent="0.25">
      <c r="C62"/>
      <c r="D62"/>
      <c r="E62"/>
    </row>
    <row r="63" spans="3:5" x14ac:dyDescent="0.25">
      <c r="C63"/>
      <c r="D63"/>
      <c r="E63"/>
    </row>
    <row r="64" spans="3:5" x14ac:dyDescent="0.25">
      <c r="C64"/>
      <c r="D64"/>
      <c r="E64"/>
    </row>
    <row r="65" spans="3:5" x14ac:dyDescent="0.25">
      <c r="C65"/>
      <c r="D65"/>
      <c r="E65"/>
    </row>
    <row r="66" spans="3:5" x14ac:dyDescent="0.25">
      <c r="C66"/>
      <c r="D66"/>
      <c r="E66"/>
    </row>
    <row r="67" spans="3:5" x14ac:dyDescent="0.25">
      <c r="C67"/>
      <c r="D67"/>
      <c r="E67"/>
    </row>
    <row r="68" spans="3:5" x14ac:dyDescent="0.25">
      <c r="C68"/>
      <c r="D68"/>
      <c r="E68"/>
    </row>
    <row r="69" spans="3:5" x14ac:dyDescent="0.25">
      <c r="C69"/>
      <c r="D69"/>
      <c r="E69"/>
    </row>
    <row r="70" spans="3:5" x14ac:dyDescent="0.25">
      <c r="C70"/>
      <c r="D70"/>
      <c r="E70"/>
    </row>
    <row r="71" spans="3:5" x14ac:dyDescent="0.25">
      <c r="C71"/>
      <c r="D71"/>
      <c r="E71"/>
    </row>
    <row r="72" spans="3:5" x14ac:dyDescent="0.25">
      <c r="C72"/>
      <c r="D72"/>
      <c r="E72"/>
    </row>
    <row r="73" spans="3:5" x14ac:dyDescent="0.25">
      <c r="C73"/>
      <c r="D73"/>
      <c r="E73"/>
    </row>
    <row r="74" spans="3:5" x14ac:dyDescent="0.25">
      <c r="C74"/>
      <c r="D74"/>
      <c r="E74"/>
    </row>
    <row r="75" spans="3:5" x14ac:dyDescent="0.25">
      <c r="C75"/>
      <c r="D75"/>
      <c r="E75"/>
    </row>
    <row r="76" spans="3:5" x14ac:dyDescent="0.25">
      <c r="C76"/>
      <c r="D76"/>
      <c r="E76"/>
    </row>
    <row r="77" spans="3:5" x14ac:dyDescent="0.25">
      <c r="C77"/>
      <c r="D77"/>
      <c r="E77"/>
    </row>
    <row r="78" spans="3:5" x14ac:dyDescent="0.25">
      <c r="C78"/>
      <c r="D78"/>
      <c r="E78"/>
    </row>
    <row r="79" spans="3:5" x14ac:dyDescent="0.25">
      <c r="C79"/>
      <c r="D79"/>
      <c r="E79"/>
    </row>
    <row r="80" spans="3:5" x14ac:dyDescent="0.25">
      <c r="C80"/>
      <c r="D80"/>
      <c r="E80"/>
    </row>
    <row r="81" spans="3:5" x14ac:dyDescent="0.25">
      <c r="C81"/>
      <c r="D81"/>
      <c r="E81"/>
    </row>
    <row r="82" spans="3:5" x14ac:dyDescent="0.25">
      <c r="C82"/>
      <c r="D82"/>
      <c r="E82"/>
    </row>
    <row r="83" spans="3:5" x14ac:dyDescent="0.25">
      <c r="C83"/>
      <c r="D83"/>
      <c r="E83"/>
    </row>
    <row r="84" spans="3:5" x14ac:dyDescent="0.25">
      <c r="C84"/>
      <c r="D84"/>
      <c r="E84"/>
    </row>
    <row r="85" spans="3:5" x14ac:dyDescent="0.25">
      <c r="C85"/>
      <c r="D85"/>
      <c r="E85"/>
    </row>
    <row r="86" spans="3:5" x14ac:dyDescent="0.25">
      <c r="C86"/>
      <c r="D86"/>
      <c r="E86"/>
    </row>
    <row r="87" spans="3:5" x14ac:dyDescent="0.25">
      <c r="C87"/>
      <c r="D87"/>
      <c r="E87"/>
    </row>
    <row r="88" spans="3:5" x14ac:dyDescent="0.25">
      <c r="C88"/>
      <c r="D88"/>
      <c r="E88"/>
    </row>
    <row r="89" spans="3:5" x14ac:dyDescent="0.25">
      <c r="C89"/>
      <c r="D89"/>
      <c r="E89"/>
    </row>
    <row r="90" spans="3:5" x14ac:dyDescent="0.25">
      <c r="C90"/>
      <c r="D90"/>
      <c r="E90"/>
    </row>
    <row r="91" spans="3:5" x14ac:dyDescent="0.25">
      <c r="C91"/>
      <c r="D91"/>
      <c r="E91"/>
    </row>
    <row r="92" spans="3:5" x14ac:dyDescent="0.25">
      <c r="C92"/>
      <c r="D92"/>
      <c r="E92"/>
    </row>
    <row r="93" spans="3:5" x14ac:dyDescent="0.25">
      <c r="C93"/>
      <c r="D93"/>
      <c r="E93"/>
    </row>
    <row r="94" spans="3:5" x14ac:dyDescent="0.25">
      <c r="C94"/>
      <c r="D94"/>
      <c r="E94"/>
    </row>
    <row r="95" spans="3:5" x14ac:dyDescent="0.25">
      <c r="C95"/>
      <c r="D95"/>
      <c r="E95"/>
    </row>
    <row r="96" spans="3:5" x14ac:dyDescent="0.25">
      <c r="C96"/>
      <c r="D96"/>
      <c r="E96"/>
    </row>
    <row r="97" spans="3:5" x14ac:dyDescent="0.25">
      <c r="C97"/>
      <c r="D97"/>
      <c r="E97"/>
    </row>
    <row r="98" spans="3:5" x14ac:dyDescent="0.25">
      <c r="C98"/>
      <c r="D98"/>
      <c r="E98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0"/>
  <sheetViews>
    <sheetView workbookViewId="0">
      <pane ySplit="1" topLeftCell="A2" activePane="bottomLeft" state="frozen"/>
      <selection pane="bottomLeft" activeCell="G2" sqref="G2:H588"/>
    </sheetView>
  </sheetViews>
  <sheetFormatPr defaultColWidth="11" defaultRowHeight="16.5" x14ac:dyDescent="0.25"/>
  <cols>
    <col min="1" max="1" width="21.375" style="7" bestFit="1" customWidth="1"/>
    <col min="2" max="2" width="24.75" style="7" bestFit="1" customWidth="1"/>
    <col min="3" max="3" width="9.375" style="7" bestFit="1" customWidth="1"/>
    <col min="4" max="4" width="11.625" style="7" customWidth="1"/>
    <col min="5" max="5" width="11.75" style="7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7" t="s">
        <v>144</v>
      </c>
      <c r="B2" s="7" t="s">
        <v>385</v>
      </c>
      <c r="C2" s="2">
        <v>797.5</v>
      </c>
      <c r="D2" s="8">
        <v>0.37627617608089098</v>
      </c>
      <c r="E2" s="8">
        <v>0.247325958951366</v>
      </c>
      <c r="F2" s="8">
        <v>0.357769495192576</v>
      </c>
      <c r="G2" s="8">
        <v>0.247325958951366</v>
      </c>
      <c r="H2" s="8">
        <v>0.306812489610853</v>
      </c>
      <c r="I2" s="8">
        <v>0.35365339984136202</v>
      </c>
      <c r="J2" s="8">
        <v>0.44598862172702303</v>
      </c>
    </row>
    <row r="3" spans="1:10" ht="17.25" thickBot="1" x14ac:dyDescent="0.3">
      <c r="A3" s="7" t="s">
        <v>145</v>
      </c>
      <c r="B3" s="7" t="s">
        <v>360</v>
      </c>
      <c r="C3" s="3">
        <v>417.25</v>
      </c>
      <c r="D3" s="8">
        <v>0.20630662974782499</v>
      </c>
      <c r="E3" s="8">
        <v>-0.104013276348721</v>
      </c>
      <c r="F3" s="8">
        <v>-5.5518453343659402E-2</v>
      </c>
      <c r="G3" s="8">
        <v>0.11879828020894</v>
      </c>
      <c r="H3" s="8">
        <v>-7.2989980714025904E-2</v>
      </c>
      <c r="I3" s="8">
        <v>0.22138515206481099</v>
      </c>
      <c r="J3" s="8">
        <v>0.404384873545169</v>
      </c>
    </row>
    <row r="4" spans="1:10" ht="17.25" thickBot="1" x14ac:dyDescent="0.3">
      <c r="A4" s="7" t="s">
        <v>148</v>
      </c>
      <c r="B4" s="7" t="s">
        <v>225</v>
      </c>
      <c r="C4" s="3">
        <v>1273</v>
      </c>
      <c r="D4" s="8">
        <v>0.71888049705066803</v>
      </c>
      <c r="E4" s="8">
        <v>0.86240748461565198</v>
      </c>
      <c r="F4" s="8">
        <v>0.86240748461565198</v>
      </c>
      <c r="G4" s="8">
        <v>0.77111745761124395</v>
      </c>
      <c r="H4" s="8">
        <v>0.86240748461565198</v>
      </c>
      <c r="I4" s="8">
        <v>0.61825546686935895</v>
      </c>
      <c r="J4" s="8">
        <v>0.88930225675677299</v>
      </c>
    </row>
    <row r="5" spans="1:10" ht="17.25" thickBot="1" x14ac:dyDescent="0.3">
      <c r="A5" s="7" t="s">
        <v>661</v>
      </c>
      <c r="B5" s="7" t="s">
        <v>449</v>
      </c>
      <c r="C5" s="3">
        <v>1111.25</v>
      </c>
      <c r="D5" s="8">
        <v>0.26668089807078199</v>
      </c>
      <c r="E5" s="8">
        <v>0.708380595580276</v>
      </c>
      <c r="F5" s="8">
        <v>0.673869014935916</v>
      </c>
      <c r="G5" s="8">
        <v>0.708380595580276</v>
      </c>
      <c r="H5" s="8">
        <v>0.65866952481991303</v>
      </c>
      <c r="I5" s="8">
        <v>0.24215901380306901</v>
      </c>
      <c r="J5" s="8">
        <v>0.760258257074789</v>
      </c>
    </row>
    <row r="6" spans="1:10" ht="17.25" thickBot="1" x14ac:dyDescent="0.3">
      <c r="A6" s="7" t="s">
        <v>149</v>
      </c>
      <c r="B6" s="7" t="s">
        <v>305</v>
      </c>
      <c r="C6" s="3">
        <v>1294.75</v>
      </c>
      <c r="D6" s="8">
        <v>0.327574112095112</v>
      </c>
      <c r="E6" s="8">
        <v>0.55105837960891502</v>
      </c>
      <c r="F6" s="8">
        <v>0.442771842334578</v>
      </c>
      <c r="G6" s="8">
        <v>0.39122729797362199</v>
      </c>
      <c r="H6" s="8">
        <v>0.474136020351619</v>
      </c>
      <c r="I6" s="8">
        <v>0.20358534304224701</v>
      </c>
      <c r="J6" s="8">
        <v>0.65474810961454</v>
      </c>
    </row>
    <row r="7" spans="1:10" ht="17.25" thickBot="1" x14ac:dyDescent="0.3">
      <c r="A7" s="7" t="s">
        <v>181</v>
      </c>
      <c r="B7" s="7" t="s">
        <v>266</v>
      </c>
      <c r="C7" s="3">
        <v>1303.25</v>
      </c>
      <c r="D7" s="8">
        <v>0.49619302502947099</v>
      </c>
      <c r="E7" s="8">
        <v>0.73537564756588003</v>
      </c>
      <c r="F7" s="8">
        <v>0.56751934086968303</v>
      </c>
      <c r="G7" s="8">
        <v>0.57012254217510605</v>
      </c>
      <c r="H7" s="8">
        <v>0.61200812495654699</v>
      </c>
      <c r="I7" s="8">
        <v>0.14935213780497</v>
      </c>
      <c r="J7" s="8">
        <v>0.82966646353968099</v>
      </c>
    </row>
    <row r="8" spans="1:10" ht="17.25" thickBot="1" x14ac:dyDescent="0.3">
      <c r="A8" s="7" t="s">
        <v>229</v>
      </c>
      <c r="B8" s="7" t="s">
        <v>232</v>
      </c>
      <c r="C8" s="3">
        <v>833.5</v>
      </c>
      <c r="D8" s="8">
        <v>0.19165280021447501</v>
      </c>
      <c r="E8" s="8">
        <v>-6.2645815510866107E-2</v>
      </c>
      <c r="F8" s="8">
        <v>6.1618970469761801E-2</v>
      </c>
      <c r="G8" s="8">
        <v>0.10022256069417899</v>
      </c>
      <c r="H8" s="8">
        <v>7.7194144265159701E-3</v>
      </c>
      <c r="I8" s="8">
        <v>0.192103208839631</v>
      </c>
      <c r="J8" s="8">
        <v>0.28253477166864999</v>
      </c>
    </row>
    <row r="9" spans="1:10" ht="17.25" thickBot="1" x14ac:dyDescent="0.3">
      <c r="A9" s="7" t="s">
        <v>150</v>
      </c>
      <c r="B9" s="7" t="s">
        <v>386</v>
      </c>
      <c r="C9" s="3">
        <v>990</v>
      </c>
      <c r="D9" s="8">
        <v>0.13238126341022299</v>
      </c>
      <c r="E9" s="8">
        <v>1.4068694727261001E-3</v>
      </c>
      <c r="F9" s="8">
        <v>-1.33105147784681E-2</v>
      </c>
      <c r="G9" s="8">
        <v>-4.5599946592025702E-2</v>
      </c>
      <c r="H9" s="8">
        <v>-5.8702885780232399E-3</v>
      </c>
      <c r="I9" s="8">
        <v>0.25613763547521701</v>
      </c>
      <c r="J9" s="8">
        <v>0.46214082803977502</v>
      </c>
    </row>
    <row r="10" spans="1:10" ht="17.25" thickBot="1" x14ac:dyDescent="0.3">
      <c r="A10" s="7" t="s">
        <v>152</v>
      </c>
      <c r="B10" s="7" t="s">
        <v>294</v>
      </c>
      <c r="C10" s="3">
        <v>616.25</v>
      </c>
      <c r="D10" s="8">
        <v>0.46782411837813997</v>
      </c>
      <c r="E10" s="8">
        <v>0.24498811698235901</v>
      </c>
      <c r="F10" s="8">
        <v>0.39689823447476502</v>
      </c>
      <c r="G10" s="8">
        <v>0.40213684696679503</v>
      </c>
      <c r="H10" s="8">
        <v>0.33582000192178901</v>
      </c>
      <c r="I10" s="8">
        <v>0.218462445693863</v>
      </c>
      <c r="J10" s="8">
        <v>0.48305685756856398</v>
      </c>
    </row>
    <row r="11" spans="1:10" ht="17.25" thickBot="1" x14ac:dyDescent="0.3">
      <c r="A11" s="7" t="s">
        <v>289</v>
      </c>
      <c r="B11" s="7" t="s">
        <v>335</v>
      </c>
      <c r="C11" s="3">
        <v>708.75</v>
      </c>
      <c r="D11" s="8">
        <v>0.34477465426778098</v>
      </c>
      <c r="E11" s="8">
        <v>4.9356498830623798E-2</v>
      </c>
      <c r="F11" s="8">
        <v>0.151431474771342</v>
      </c>
      <c r="G11" s="8">
        <v>0.21788784475866699</v>
      </c>
      <c r="H11" s="8">
        <v>0.111436729239346</v>
      </c>
      <c r="I11" s="8">
        <v>0.26760910383564901</v>
      </c>
      <c r="J11" s="8">
        <v>0.30435520136209498</v>
      </c>
    </row>
    <row r="12" spans="1:10" ht="17.25" thickBot="1" x14ac:dyDescent="0.3">
      <c r="A12" s="7" t="s">
        <v>155</v>
      </c>
      <c r="B12" s="7" t="s">
        <v>387</v>
      </c>
      <c r="C12" s="3">
        <v>860.25</v>
      </c>
      <c r="D12" s="8">
        <v>0.76039779712995503</v>
      </c>
      <c r="E12" s="8">
        <v>0.142895361918357</v>
      </c>
      <c r="F12" s="8">
        <v>0.43789537336245898</v>
      </c>
      <c r="G12" s="8">
        <v>3.4008239609579901E-3</v>
      </c>
      <c r="H12" s="8">
        <v>0.30467323731589901</v>
      </c>
      <c r="I12" s="8">
        <v>0.75751894248378404</v>
      </c>
      <c r="J12" s="8">
        <v>0.466152866059236</v>
      </c>
    </row>
    <row r="13" spans="1:10" ht="17.25" thickBot="1" x14ac:dyDescent="0.3">
      <c r="A13" s="7" t="s">
        <v>164</v>
      </c>
      <c r="B13" s="7" t="s">
        <v>452</v>
      </c>
      <c r="C13" s="3">
        <v>990.25</v>
      </c>
      <c r="D13" s="8">
        <v>0.38613672641112301</v>
      </c>
      <c r="E13" s="8">
        <v>0.25601075737739998</v>
      </c>
      <c r="F13" s="8">
        <v>0.35307007874716401</v>
      </c>
      <c r="G13" s="8">
        <v>0.35675727391218398</v>
      </c>
      <c r="H13" s="8">
        <v>0.30696108376394998</v>
      </c>
      <c r="I13" s="8">
        <v>0.15782776977544999</v>
      </c>
      <c r="J13" s="8">
        <v>0.54255386111533299</v>
      </c>
    </row>
    <row r="14" spans="1:10" ht="17.25" thickBot="1" x14ac:dyDescent="0.3">
      <c r="A14" s="7" t="s">
        <v>366</v>
      </c>
      <c r="B14" s="7" t="s">
        <v>478</v>
      </c>
      <c r="C14" s="3">
        <v>669</v>
      </c>
      <c r="D14" s="8">
        <v>0.178017401605328</v>
      </c>
      <c r="E14" s="8">
        <v>0.49391940896122499</v>
      </c>
      <c r="F14" s="8">
        <v>0.49391940896122499</v>
      </c>
      <c r="G14" s="8">
        <v>0.40888687656613298</v>
      </c>
      <c r="H14" s="8">
        <v>0.49391940896122499</v>
      </c>
      <c r="I14" s="8">
        <v>0.21963276790257</v>
      </c>
      <c r="J14" s="8">
        <v>0.499360494410168</v>
      </c>
    </row>
    <row r="15" spans="1:10" ht="17.25" thickBot="1" x14ac:dyDescent="0.3">
      <c r="A15" s="7" t="s">
        <v>156</v>
      </c>
      <c r="B15" s="7" t="s">
        <v>388</v>
      </c>
      <c r="C15" s="3">
        <v>1456.75</v>
      </c>
      <c r="D15" s="8">
        <v>0.92588700289161596</v>
      </c>
      <c r="E15" s="8">
        <v>0.95068378594188396</v>
      </c>
      <c r="F15" s="8">
        <v>0.84435243230093604</v>
      </c>
      <c r="G15" s="8">
        <v>0.93117729232574697</v>
      </c>
      <c r="H15" s="8">
        <v>0.87658528613436004</v>
      </c>
      <c r="I15" s="8">
        <v>0.94712116076852004</v>
      </c>
      <c r="J15" s="8">
        <v>0.95493726036641002</v>
      </c>
    </row>
    <row r="16" spans="1:10" ht="17.25" thickBot="1" x14ac:dyDescent="0.3">
      <c r="A16" s="7" t="s">
        <v>157</v>
      </c>
      <c r="B16" s="7" t="s">
        <v>189</v>
      </c>
      <c r="C16" s="3">
        <v>704.75</v>
      </c>
      <c r="D16" s="8">
        <v>0.22117528404665099</v>
      </c>
      <c r="E16" s="8">
        <v>0.24240890900249601</v>
      </c>
      <c r="F16" s="8">
        <v>0.30825259265787303</v>
      </c>
      <c r="G16" s="8">
        <v>0.24240890900249601</v>
      </c>
      <c r="H16" s="8">
        <v>0.27619853117506699</v>
      </c>
      <c r="I16" s="8">
        <v>0.162704157365649</v>
      </c>
      <c r="J16" s="8">
        <v>0.60993223929533702</v>
      </c>
    </row>
    <row r="17" spans="1:10" ht="17.25" thickBot="1" x14ac:dyDescent="0.3">
      <c r="A17" s="7" t="s">
        <v>158</v>
      </c>
      <c r="B17" s="7" t="s">
        <v>218</v>
      </c>
      <c r="C17" s="3">
        <v>1306.25</v>
      </c>
      <c r="D17" s="8">
        <v>7.0493328858526702E-2</v>
      </c>
      <c r="E17" s="8">
        <v>0.46363394912489297</v>
      </c>
      <c r="F17" s="8">
        <v>0.415251483249511</v>
      </c>
      <c r="G17" s="8">
        <v>0.16127293483896399</v>
      </c>
      <c r="H17" s="8">
        <v>0.42871025941683299</v>
      </c>
      <c r="I17" s="8">
        <v>0.21545107313050099</v>
      </c>
      <c r="J17" s="8">
        <v>0.70290293259423497</v>
      </c>
    </row>
    <row r="18" spans="1:10" ht="17.25" thickBot="1" x14ac:dyDescent="0.3">
      <c r="A18" s="7" t="s">
        <v>159</v>
      </c>
      <c r="B18" s="7" t="s">
        <v>87</v>
      </c>
      <c r="C18" s="3">
        <v>1277</v>
      </c>
      <c r="D18" s="8">
        <v>0.66797686564027703</v>
      </c>
      <c r="E18" s="8">
        <v>0.70677766908143902</v>
      </c>
      <c r="F18" s="8">
        <v>0.70677766908143902</v>
      </c>
      <c r="G18" s="8">
        <v>0.70677766908143902</v>
      </c>
      <c r="H18" s="8">
        <v>0.70677766908143902</v>
      </c>
      <c r="I18" s="8">
        <v>0.54326245463928402</v>
      </c>
      <c r="J18" s="8">
        <v>0.83628752497412595</v>
      </c>
    </row>
    <row r="19" spans="1:10" ht="17.25" thickBot="1" x14ac:dyDescent="0.3">
      <c r="A19" s="7" t="s">
        <v>160</v>
      </c>
      <c r="B19" s="7" t="s">
        <v>127</v>
      </c>
      <c r="C19" s="3">
        <v>1439.5</v>
      </c>
      <c r="D19" s="8">
        <v>0.32537137484614198</v>
      </c>
      <c r="E19" s="8">
        <v>0.66616161149428199</v>
      </c>
      <c r="F19" s="8">
        <v>0.52223604982265903</v>
      </c>
      <c r="G19" s="8">
        <v>0.40330074449076098</v>
      </c>
      <c r="H19" s="8">
        <v>0.56479103038450595</v>
      </c>
      <c r="I19" s="8">
        <v>0.51913600159469897</v>
      </c>
      <c r="J19" s="8">
        <v>0.81374603335457796</v>
      </c>
    </row>
    <row r="20" spans="1:10" ht="17.25" thickBot="1" x14ac:dyDescent="0.3">
      <c r="A20" s="7" t="s">
        <v>161</v>
      </c>
      <c r="B20" s="7" t="s">
        <v>252</v>
      </c>
      <c r="C20" s="3">
        <v>776</v>
      </c>
      <c r="D20" s="8">
        <v>-9.2231729989055405E-2</v>
      </c>
      <c r="E20" s="8">
        <v>0.12830420229505701</v>
      </c>
      <c r="F20" s="8">
        <v>0.28859127220200198</v>
      </c>
      <c r="G20" s="8">
        <v>0.12830420229505701</v>
      </c>
      <c r="H20" s="8">
        <v>0.21711533702501601</v>
      </c>
      <c r="I20" s="8">
        <v>-0.174358576933723</v>
      </c>
      <c r="J20" s="8">
        <v>0.51947652667021105</v>
      </c>
    </row>
    <row r="21" spans="1:10" ht="17.25" thickBot="1" x14ac:dyDescent="0.3">
      <c r="A21" s="7" t="s">
        <v>162</v>
      </c>
      <c r="B21" s="7" t="s">
        <v>358</v>
      </c>
      <c r="C21" s="3">
        <v>710.5</v>
      </c>
      <c r="D21" s="8">
        <v>-0.17870139562430501</v>
      </c>
      <c r="E21" s="8">
        <v>0.33381401046090398</v>
      </c>
      <c r="F21" s="8">
        <v>0.58942634907595204</v>
      </c>
      <c r="G21" s="8">
        <v>0.33381401046090398</v>
      </c>
      <c r="H21" s="8">
        <v>0.47957053167992603</v>
      </c>
      <c r="I21" s="8">
        <v>0.19727034800683799</v>
      </c>
      <c r="J21" s="8">
        <v>0.62742679513628996</v>
      </c>
    </row>
    <row r="22" spans="1:10" ht="17.25" thickBot="1" x14ac:dyDescent="0.3">
      <c r="A22" s="7" t="s">
        <v>164</v>
      </c>
      <c r="B22" s="7" t="s">
        <v>391</v>
      </c>
      <c r="C22" s="3">
        <v>1261.5</v>
      </c>
      <c r="D22" s="8">
        <v>0.701568321975376</v>
      </c>
      <c r="E22" s="8">
        <v>0.84184591075498005</v>
      </c>
      <c r="F22" s="8">
        <v>0.67524659592296898</v>
      </c>
      <c r="G22" s="8">
        <v>0.73031933619205103</v>
      </c>
      <c r="H22" s="8">
        <v>0.71612709755854898</v>
      </c>
      <c r="I22" s="8">
        <v>0.74817712689016103</v>
      </c>
      <c r="J22" s="8">
        <v>0.92816902434217796</v>
      </c>
    </row>
    <row r="23" spans="1:10" ht="17.25" thickBot="1" x14ac:dyDescent="0.3">
      <c r="A23" s="7" t="s">
        <v>312</v>
      </c>
      <c r="B23" s="7" t="s">
        <v>272</v>
      </c>
      <c r="C23" s="3">
        <v>1306</v>
      </c>
      <c r="D23" s="8">
        <v>0.20465753710578199</v>
      </c>
      <c r="E23" s="8">
        <v>0.265985081482981</v>
      </c>
      <c r="F23" s="8">
        <v>0.15117044718157799</v>
      </c>
      <c r="G23" s="8">
        <v>0.265985081482981</v>
      </c>
      <c r="H23" s="8">
        <v>0.190334056304268</v>
      </c>
      <c r="I23" s="8">
        <v>9.0647422452845003E-2</v>
      </c>
      <c r="J23" s="8">
        <v>0.59383633323331897</v>
      </c>
    </row>
    <row r="24" spans="1:10" ht="17.25" thickBot="1" x14ac:dyDescent="0.3">
      <c r="A24" s="7" t="s">
        <v>165</v>
      </c>
      <c r="B24" s="7" t="s">
        <v>206</v>
      </c>
      <c r="C24" s="3">
        <v>361</v>
      </c>
      <c r="D24" s="8">
        <v>0.65155981151987497</v>
      </c>
      <c r="E24" s="8">
        <v>0.46404999844641198</v>
      </c>
      <c r="F24" s="8">
        <v>0.51457094936216796</v>
      </c>
      <c r="G24" s="8">
        <v>0.60781327087574599</v>
      </c>
      <c r="H24" s="8">
        <v>0.49131947979990598</v>
      </c>
      <c r="I24" s="8">
        <v>0.47722299575405203</v>
      </c>
      <c r="J24" s="8">
        <v>0.65852731133565701</v>
      </c>
    </row>
    <row r="25" spans="1:10" ht="17.25" thickBot="1" x14ac:dyDescent="0.3">
      <c r="A25" s="7" t="s">
        <v>165</v>
      </c>
      <c r="B25" s="7" t="s">
        <v>392</v>
      </c>
      <c r="C25" s="3">
        <v>499.25</v>
      </c>
      <c r="D25" s="8">
        <v>0.44687329534189102</v>
      </c>
      <c r="E25" s="8">
        <v>0.25606138712426602</v>
      </c>
      <c r="F25" s="8">
        <v>0.27286916583892501</v>
      </c>
      <c r="G25" s="8">
        <v>0.38904404388213798</v>
      </c>
      <c r="H25" s="8">
        <v>0.26578609903189898</v>
      </c>
      <c r="I25" s="8">
        <v>0.44770278439121403</v>
      </c>
      <c r="J25" s="8">
        <v>0.60983891685595304</v>
      </c>
    </row>
    <row r="26" spans="1:10" ht="17.25" thickBot="1" x14ac:dyDescent="0.3">
      <c r="A26" s="7" t="s">
        <v>166</v>
      </c>
      <c r="B26" s="7" t="s">
        <v>393</v>
      </c>
      <c r="C26" s="3">
        <v>837.25</v>
      </c>
      <c r="D26" s="8">
        <v>0.13772746644422801</v>
      </c>
      <c r="E26" s="8">
        <v>0.44899060418997999</v>
      </c>
      <c r="F26" s="8">
        <v>0.45725587954408897</v>
      </c>
      <c r="G26" s="8">
        <v>0.44899060418997999</v>
      </c>
      <c r="H26" s="8">
        <v>0.44990329280544</v>
      </c>
      <c r="I26" s="8">
        <v>0.27875624790150699</v>
      </c>
      <c r="J26" s="8">
        <v>0.67536671231116396</v>
      </c>
    </row>
    <row r="27" spans="1:10" ht="17.25" thickBot="1" x14ac:dyDescent="0.3">
      <c r="A27" s="7" t="s">
        <v>127</v>
      </c>
      <c r="B27" s="7" t="s">
        <v>171</v>
      </c>
      <c r="C27" s="3">
        <v>787.5</v>
      </c>
      <c r="D27" s="8">
        <v>0.56164684708096002</v>
      </c>
      <c r="E27" s="8">
        <v>0.47573623559834199</v>
      </c>
      <c r="F27" s="8">
        <v>0.51108580489149702</v>
      </c>
      <c r="G27" s="8">
        <v>0.54251918604461102</v>
      </c>
      <c r="H27" s="8">
        <v>0.50019118059273204</v>
      </c>
      <c r="I27" s="8">
        <v>0.50554427647657996</v>
      </c>
      <c r="J27" s="8">
        <v>0.64916253703863602</v>
      </c>
    </row>
    <row r="28" spans="1:10" ht="17.25" thickBot="1" x14ac:dyDescent="0.3">
      <c r="A28" s="7" t="s">
        <v>167</v>
      </c>
      <c r="B28" s="7" t="s">
        <v>187</v>
      </c>
      <c r="C28" s="3">
        <v>1173.5</v>
      </c>
      <c r="D28" s="8">
        <v>0.225329459698278</v>
      </c>
      <c r="E28" s="8">
        <v>0.68985506169827604</v>
      </c>
      <c r="F28" s="8">
        <v>0.54845975148939996</v>
      </c>
      <c r="G28" s="8">
        <v>0.405295903161077</v>
      </c>
      <c r="H28" s="8">
        <v>0.61075496497522297</v>
      </c>
      <c r="I28" s="8">
        <v>0.18219896412938999</v>
      </c>
      <c r="J28" s="8">
        <v>0.81351561863974498</v>
      </c>
    </row>
    <row r="29" spans="1:10" ht="17.25" thickBot="1" x14ac:dyDescent="0.3">
      <c r="A29" s="7" t="s">
        <v>168</v>
      </c>
      <c r="B29" s="7" t="s">
        <v>293</v>
      </c>
      <c r="C29" s="3">
        <v>1171.75</v>
      </c>
      <c r="D29" s="8">
        <v>7.6484176165496007E-2</v>
      </c>
      <c r="E29" s="8">
        <v>0.22282233514097299</v>
      </c>
      <c r="F29" s="8">
        <v>0.24481891820239099</v>
      </c>
      <c r="G29" s="8">
        <v>0.135615186494914</v>
      </c>
      <c r="H29" s="8">
        <v>0.23396908684175499</v>
      </c>
      <c r="I29" s="8">
        <v>0.21190173495001</v>
      </c>
      <c r="J29" s="8">
        <v>0.492025242245761</v>
      </c>
    </row>
    <row r="30" spans="1:10" ht="17.25" thickBot="1" x14ac:dyDescent="0.3">
      <c r="A30" s="7" t="s">
        <v>169</v>
      </c>
      <c r="B30" s="7" t="s">
        <v>290</v>
      </c>
      <c r="C30" s="3">
        <v>441.25</v>
      </c>
      <c r="D30" s="8">
        <v>0.17939320765139999</v>
      </c>
      <c r="E30" s="8">
        <v>-4.5961725419329101E-2</v>
      </c>
      <c r="F30" s="8">
        <v>-5.7316527498562898E-2</v>
      </c>
      <c r="G30" s="8">
        <v>-4.5961725419329101E-2</v>
      </c>
      <c r="H30" s="8">
        <v>-5.1657992069982499E-2</v>
      </c>
      <c r="I30" s="8">
        <v>0.27586255040316598</v>
      </c>
      <c r="J30" s="8">
        <v>0.4075124223953</v>
      </c>
    </row>
    <row r="31" spans="1:10" ht="17.25" thickBot="1" x14ac:dyDescent="0.3">
      <c r="A31" s="7" t="s">
        <v>170</v>
      </c>
      <c r="B31" s="7" t="s">
        <v>189</v>
      </c>
      <c r="C31" s="3">
        <v>964.75</v>
      </c>
      <c r="D31" s="8">
        <v>-2.9230198075257102E-2</v>
      </c>
      <c r="E31" s="8">
        <v>0.23891552166694199</v>
      </c>
      <c r="F31" s="8">
        <v>0.23136318501101899</v>
      </c>
      <c r="G31" s="8">
        <v>0.23891552166694199</v>
      </c>
      <c r="H31" s="8">
        <v>0.23349703506233599</v>
      </c>
      <c r="I31" s="8">
        <v>4.9779908221234299E-2</v>
      </c>
      <c r="J31" s="8">
        <v>0.62858476785487505</v>
      </c>
    </row>
    <row r="32" spans="1:10" ht="17.25" thickBot="1" x14ac:dyDescent="0.3">
      <c r="A32" s="7" t="s">
        <v>171</v>
      </c>
      <c r="B32" s="7" t="s">
        <v>347</v>
      </c>
      <c r="C32" s="3">
        <v>470</v>
      </c>
      <c r="D32" s="8">
        <v>0.52946994969512495</v>
      </c>
      <c r="E32" s="8">
        <v>0.32787417178372003</v>
      </c>
      <c r="F32" s="8">
        <v>0.47456706523044401</v>
      </c>
      <c r="G32" s="8">
        <v>0.32787417178372003</v>
      </c>
      <c r="H32" s="8">
        <v>0.407803044207733</v>
      </c>
      <c r="I32" s="8">
        <v>0.48747925391327102</v>
      </c>
      <c r="J32" s="8">
        <v>0.68130276903706599</v>
      </c>
    </row>
    <row r="33" spans="1:10" ht="17.25" thickBot="1" x14ac:dyDescent="0.3">
      <c r="A33" s="7" t="s">
        <v>172</v>
      </c>
      <c r="B33" s="7" t="s">
        <v>310</v>
      </c>
      <c r="C33" s="3">
        <v>663.75</v>
      </c>
      <c r="D33" s="8">
        <v>0.39790259254646798</v>
      </c>
      <c r="E33" s="8">
        <v>0.39799664682772601</v>
      </c>
      <c r="F33" s="8">
        <v>0.36670340538256302</v>
      </c>
      <c r="G33" s="8">
        <v>0.39799664682772601</v>
      </c>
      <c r="H33" s="8">
        <v>0.38150935317979401</v>
      </c>
      <c r="I33" s="8">
        <v>0.27006582004622898</v>
      </c>
      <c r="J33" s="8">
        <v>0.61657598617530296</v>
      </c>
    </row>
    <row r="34" spans="1:10" ht="17.25" thickBot="1" x14ac:dyDescent="0.3">
      <c r="A34" s="7" t="s">
        <v>171</v>
      </c>
      <c r="B34" s="7" t="s">
        <v>200</v>
      </c>
      <c r="C34" s="3">
        <v>1168.75</v>
      </c>
      <c r="D34" s="8">
        <v>0.76926641181992494</v>
      </c>
      <c r="E34" s="8">
        <v>0.73911677711826995</v>
      </c>
      <c r="F34" s="8">
        <v>0.65709448173922103</v>
      </c>
      <c r="G34" s="8">
        <v>0.76088452797816297</v>
      </c>
      <c r="H34" s="8">
        <v>0.68195756858654899</v>
      </c>
      <c r="I34" s="8">
        <v>0.72684123907912002</v>
      </c>
      <c r="J34" s="8">
        <v>0.83081206636693505</v>
      </c>
    </row>
    <row r="35" spans="1:10" ht="17.25" thickBot="1" x14ac:dyDescent="0.3">
      <c r="A35" s="7" t="s">
        <v>95</v>
      </c>
      <c r="B35" s="7" t="s">
        <v>226</v>
      </c>
      <c r="C35" s="3">
        <v>865.75</v>
      </c>
      <c r="D35" s="8">
        <v>-8.5814116453139397E-2</v>
      </c>
      <c r="E35" s="8">
        <v>0.316135504158301</v>
      </c>
      <c r="F35" s="8">
        <v>0.29301118794160602</v>
      </c>
      <c r="G35" s="8">
        <v>4.1469628973164599E-2</v>
      </c>
      <c r="H35" s="8">
        <v>0.29062644910990698</v>
      </c>
      <c r="I35" s="8">
        <v>-0.100007667512508</v>
      </c>
      <c r="J35" s="8">
        <v>0.58068112689866103</v>
      </c>
    </row>
    <row r="36" spans="1:10" ht="17.25" thickBot="1" x14ac:dyDescent="0.3">
      <c r="A36" s="7" t="s">
        <v>223</v>
      </c>
      <c r="B36" s="7" t="s">
        <v>127</v>
      </c>
      <c r="C36" s="3">
        <v>1063.75</v>
      </c>
      <c r="D36" s="8">
        <v>0.55546127789872901</v>
      </c>
      <c r="E36" s="8">
        <v>0.468945349310953</v>
      </c>
      <c r="F36" s="8">
        <v>0.41593109006446999</v>
      </c>
      <c r="G36" s="8">
        <v>0.53753036221639405</v>
      </c>
      <c r="H36" s="8">
        <v>0.43250710105405299</v>
      </c>
      <c r="I36" s="8">
        <v>0.645036710836145</v>
      </c>
      <c r="J36" s="8">
        <v>0.67487835593531198</v>
      </c>
    </row>
    <row r="37" spans="1:10" ht="17.25" thickBot="1" x14ac:dyDescent="0.3">
      <c r="A37" s="7" t="s">
        <v>192</v>
      </c>
      <c r="B37" s="7" t="s">
        <v>458</v>
      </c>
      <c r="C37" s="3">
        <v>1441.25</v>
      </c>
      <c r="D37" s="8">
        <v>0.22799383657550501</v>
      </c>
      <c r="E37" s="8">
        <v>0.16912133196781501</v>
      </c>
      <c r="F37" s="8">
        <v>0.29145892766562498</v>
      </c>
      <c r="G37" s="8">
        <v>0.21217594987060501</v>
      </c>
      <c r="H37" s="8">
        <v>0.24590459428657899</v>
      </c>
      <c r="I37" s="8">
        <v>0.24631639451860701</v>
      </c>
      <c r="J37" s="8">
        <v>0.62392569402074305</v>
      </c>
    </row>
    <row r="38" spans="1:10" ht="17.25" thickBot="1" x14ac:dyDescent="0.3">
      <c r="A38" s="7" t="s">
        <v>471</v>
      </c>
      <c r="B38" s="7" t="s">
        <v>171</v>
      </c>
      <c r="C38" s="3">
        <v>582.25</v>
      </c>
      <c r="D38" s="8">
        <v>0.35792947003217301</v>
      </c>
      <c r="E38" s="8">
        <v>0.36500044372863999</v>
      </c>
      <c r="F38" s="8">
        <v>0.370753833380425</v>
      </c>
      <c r="G38" s="8">
        <v>0.35831951596490402</v>
      </c>
      <c r="H38" s="8">
        <v>0.36119337962209502</v>
      </c>
      <c r="I38" s="8">
        <v>0.17446349597649</v>
      </c>
      <c r="J38" s="8">
        <v>0.56537201981636598</v>
      </c>
    </row>
    <row r="39" spans="1:10" ht="17.25" thickBot="1" x14ac:dyDescent="0.3">
      <c r="A39" s="7" t="s">
        <v>303</v>
      </c>
      <c r="B39" s="7" t="s">
        <v>300</v>
      </c>
      <c r="C39" s="3">
        <v>804</v>
      </c>
      <c r="D39" s="8">
        <v>0.45097769013494599</v>
      </c>
      <c r="E39" s="8">
        <v>9.4471433191742907E-2</v>
      </c>
      <c r="F39" s="8">
        <v>5.4797513402173897E-2</v>
      </c>
      <c r="G39" s="8">
        <v>0.31168733126682202</v>
      </c>
      <c r="H39" s="8">
        <v>6.7225400741031005E-2</v>
      </c>
      <c r="I39" s="8">
        <v>0.30826812073850401</v>
      </c>
      <c r="J39" s="8">
        <v>0.28387852150617099</v>
      </c>
    </row>
    <row r="40" spans="1:10" ht="17.25" thickBot="1" x14ac:dyDescent="0.3">
      <c r="A40" s="7" t="s">
        <v>52</v>
      </c>
      <c r="B40" s="7" t="s">
        <v>286</v>
      </c>
      <c r="C40" s="3">
        <v>1469.25</v>
      </c>
      <c r="D40" s="8">
        <v>0.229371903916291</v>
      </c>
      <c r="E40" s="8">
        <v>0.52192246288356503</v>
      </c>
      <c r="F40" s="8">
        <v>0.67412808931871604</v>
      </c>
      <c r="G40" s="8">
        <v>0.28800336178618802</v>
      </c>
      <c r="H40" s="8">
        <v>0.62884396103761897</v>
      </c>
      <c r="I40" s="8">
        <v>0.32690868113263399</v>
      </c>
      <c r="J40" s="8">
        <v>0.78560187565695605</v>
      </c>
    </row>
    <row r="41" spans="1:10" ht="17.25" thickBot="1" x14ac:dyDescent="0.3">
      <c r="A41" s="7" t="s">
        <v>198</v>
      </c>
      <c r="B41" s="7" t="s">
        <v>347</v>
      </c>
      <c r="C41" s="3">
        <v>1247</v>
      </c>
      <c r="D41" s="8">
        <v>0.77292564753594994</v>
      </c>
      <c r="E41" s="8">
        <v>0.52998664221028502</v>
      </c>
      <c r="F41" s="8">
        <v>0.42904190408713899</v>
      </c>
      <c r="G41" s="8">
        <v>0.52998664221028502</v>
      </c>
      <c r="H41" s="8">
        <v>0.46626844012580398</v>
      </c>
      <c r="I41" s="8">
        <v>0.75892482709637599</v>
      </c>
      <c r="J41" s="8">
        <v>0.743062264547381</v>
      </c>
    </row>
    <row r="42" spans="1:10" ht="17.25" thickBot="1" x14ac:dyDescent="0.3">
      <c r="A42" s="7" t="s">
        <v>295</v>
      </c>
      <c r="B42" s="7" t="s">
        <v>94</v>
      </c>
      <c r="C42" s="3">
        <v>1470.5</v>
      </c>
      <c r="D42" s="8">
        <v>0.537535087826709</v>
      </c>
      <c r="E42" s="8">
        <v>0.64567644194572005</v>
      </c>
      <c r="F42" s="8">
        <v>0.60513137464752798</v>
      </c>
      <c r="G42" s="8">
        <v>0.55836796596535998</v>
      </c>
      <c r="H42" s="8">
        <v>0.61976491183687898</v>
      </c>
      <c r="I42" s="8">
        <v>0.43269510200507899</v>
      </c>
      <c r="J42" s="8">
        <v>0.79838327439269396</v>
      </c>
    </row>
    <row r="43" spans="1:10" ht="17.25" thickBot="1" x14ac:dyDescent="0.3">
      <c r="A43" s="7" t="s">
        <v>175</v>
      </c>
      <c r="B43" s="7" t="s">
        <v>127</v>
      </c>
      <c r="C43" s="3">
        <v>1417.25</v>
      </c>
      <c r="D43" s="8">
        <v>0.83938779155110399</v>
      </c>
      <c r="E43" s="8">
        <v>0.76161841133943498</v>
      </c>
      <c r="F43" s="8">
        <v>0.49004414761989901</v>
      </c>
      <c r="G43" s="8">
        <v>0.82491172599895002</v>
      </c>
      <c r="H43" s="8">
        <v>0.561482866622946</v>
      </c>
      <c r="I43" s="8">
        <v>0.80298083875859105</v>
      </c>
      <c r="J43" s="8">
        <v>0.79753584987189496</v>
      </c>
    </row>
    <row r="44" spans="1:10" ht="17.25" thickBot="1" x14ac:dyDescent="0.3">
      <c r="A44" s="7" t="s">
        <v>176</v>
      </c>
      <c r="B44" s="7" t="s">
        <v>133</v>
      </c>
      <c r="C44" s="3">
        <v>778.25</v>
      </c>
      <c r="D44" s="8">
        <v>0.51952048441092102</v>
      </c>
      <c r="E44" s="8">
        <v>0.49464164300808</v>
      </c>
      <c r="F44" s="8">
        <v>0.45509573795373998</v>
      </c>
      <c r="G44" s="8">
        <v>0.496410812450093</v>
      </c>
      <c r="H44" s="8">
        <v>0.47026329738676398</v>
      </c>
      <c r="I44" s="8">
        <v>0.47761472737015398</v>
      </c>
      <c r="J44" s="8">
        <v>0.674649434188338</v>
      </c>
    </row>
    <row r="45" spans="1:10" ht="17.25" thickBot="1" x14ac:dyDescent="0.3">
      <c r="A45" s="7" t="s">
        <v>177</v>
      </c>
      <c r="B45" s="7" t="s">
        <v>330</v>
      </c>
      <c r="C45" s="3">
        <v>1370.5</v>
      </c>
      <c r="D45" s="8">
        <v>0.17691497785068899</v>
      </c>
      <c r="E45" s="8">
        <v>0.70756195537203503</v>
      </c>
      <c r="F45" s="8">
        <v>0.69932432910910802</v>
      </c>
      <c r="G45" s="8">
        <v>0.33065386080991999</v>
      </c>
      <c r="H45" s="8">
        <v>0.70212897121099405</v>
      </c>
      <c r="I45" s="8">
        <v>0.26131439702868697</v>
      </c>
      <c r="J45" s="8">
        <v>0.81185520882228701</v>
      </c>
    </row>
    <row r="46" spans="1:10" ht="17.25" thickBot="1" x14ac:dyDescent="0.3">
      <c r="A46" s="7" t="s">
        <v>178</v>
      </c>
      <c r="B46" s="7" t="s">
        <v>395</v>
      </c>
      <c r="C46" s="3">
        <v>906</v>
      </c>
      <c r="D46" s="8">
        <v>0.60849529325784102</v>
      </c>
      <c r="E46" s="8">
        <v>0.32170974048051798</v>
      </c>
      <c r="F46" s="8">
        <v>0.32170974048051798</v>
      </c>
      <c r="G46" s="8">
        <v>0.453746972445634</v>
      </c>
      <c r="H46" s="8">
        <v>0.32170974048051898</v>
      </c>
      <c r="I46" s="8">
        <v>0.51094905282182701</v>
      </c>
      <c r="J46" s="8">
        <v>0.62842302891493396</v>
      </c>
    </row>
    <row r="47" spans="1:10" ht="17.25" thickBot="1" x14ac:dyDescent="0.3">
      <c r="A47" s="7" t="s">
        <v>165</v>
      </c>
      <c r="B47" s="7" t="s">
        <v>394</v>
      </c>
      <c r="C47" s="3">
        <v>573.75</v>
      </c>
      <c r="D47" s="8">
        <v>0.32474276202770902</v>
      </c>
      <c r="E47" s="8">
        <v>8.3071088910133303E-2</v>
      </c>
      <c r="F47" s="8">
        <v>0.19316927711229701</v>
      </c>
      <c r="G47" s="8">
        <v>0.25284132106031298</v>
      </c>
      <c r="H47" s="8">
        <v>0.144684732293899</v>
      </c>
      <c r="I47" s="8">
        <v>2.8997686015182302E-2</v>
      </c>
      <c r="J47" s="8">
        <v>0.319519859224697</v>
      </c>
    </row>
    <row r="48" spans="1:10" ht="17.25" thickBot="1" x14ac:dyDescent="0.3">
      <c r="A48" s="7" t="s">
        <v>76</v>
      </c>
      <c r="B48" s="7" t="s">
        <v>144</v>
      </c>
      <c r="C48" s="3">
        <v>998.5</v>
      </c>
      <c r="D48" s="8">
        <v>7.1345081616079997E-2</v>
      </c>
      <c r="E48" s="8">
        <v>0.34168526173494401</v>
      </c>
      <c r="F48" s="8">
        <v>0.29514796141143201</v>
      </c>
      <c r="G48" s="8">
        <v>0.34168526173494401</v>
      </c>
      <c r="H48" s="8">
        <v>0.30544089641806399</v>
      </c>
      <c r="I48" s="8">
        <v>0.29129102444229299</v>
      </c>
      <c r="J48" s="8">
        <v>0.64120891532795599</v>
      </c>
    </row>
    <row r="49" spans="1:10" ht="17.25" thickBot="1" x14ac:dyDescent="0.3">
      <c r="A49" s="7" t="s">
        <v>287</v>
      </c>
      <c r="B49" s="7" t="s">
        <v>348</v>
      </c>
      <c r="C49" s="3">
        <v>1190</v>
      </c>
      <c r="D49" s="8">
        <v>0.183656010860655</v>
      </c>
      <c r="E49" s="8">
        <v>0.38468152220733798</v>
      </c>
      <c r="F49" s="8">
        <v>0.42347497296716002</v>
      </c>
      <c r="G49" s="8">
        <v>0.38468152220733798</v>
      </c>
      <c r="H49" s="8">
        <v>0.40454014313626901</v>
      </c>
      <c r="I49" s="8">
        <v>7.4622796314978201E-2</v>
      </c>
      <c r="J49" s="8">
        <v>0.66715417442915703</v>
      </c>
    </row>
    <row r="50" spans="1:10" ht="17.25" thickBot="1" x14ac:dyDescent="0.3">
      <c r="A50" s="7" t="s">
        <v>165</v>
      </c>
      <c r="B50" s="7" t="s">
        <v>164</v>
      </c>
      <c r="C50" s="3">
        <v>463.75</v>
      </c>
      <c r="D50" s="8">
        <v>0.41394008922992598</v>
      </c>
      <c r="E50" s="8">
        <v>0.25086895946883597</v>
      </c>
      <c r="F50" s="8">
        <v>0.39693381231380898</v>
      </c>
      <c r="G50" s="8">
        <v>0.37749762385229402</v>
      </c>
      <c r="H50" s="8">
        <v>0.34299029225605099</v>
      </c>
      <c r="I50" s="8">
        <v>0.17399567132847399</v>
      </c>
      <c r="J50" s="8">
        <v>0.486252798210421</v>
      </c>
    </row>
    <row r="51" spans="1:10" ht="17.25" thickBot="1" x14ac:dyDescent="0.3">
      <c r="A51" s="7" t="s">
        <v>52</v>
      </c>
      <c r="B51" s="7" t="s">
        <v>246</v>
      </c>
      <c r="C51" s="3">
        <v>1187</v>
      </c>
      <c r="D51" s="8">
        <v>0.29030348205300999</v>
      </c>
      <c r="E51" s="8">
        <v>0.73769191242386301</v>
      </c>
      <c r="F51" s="8">
        <v>0.52001864177297596</v>
      </c>
      <c r="G51" s="8">
        <v>0.73769191242386301</v>
      </c>
      <c r="H51" s="8">
        <v>0.59705660839860697</v>
      </c>
      <c r="I51" s="8">
        <v>0.43383362138049503</v>
      </c>
      <c r="J51" s="8">
        <v>0.88310422883312001</v>
      </c>
    </row>
    <row r="52" spans="1:10" ht="17.25" thickBot="1" x14ac:dyDescent="0.3">
      <c r="A52" s="7" t="s">
        <v>158</v>
      </c>
      <c r="B52" s="7" t="s">
        <v>144</v>
      </c>
      <c r="C52" s="3">
        <v>1234.75</v>
      </c>
      <c r="D52" s="8">
        <v>2.1372743110054798E-3</v>
      </c>
      <c r="E52" s="8">
        <v>0.29723451812003798</v>
      </c>
      <c r="F52" s="8">
        <v>0.35426029177248303</v>
      </c>
      <c r="G52" s="8">
        <v>0.29723451812003798</v>
      </c>
      <c r="H52" s="8">
        <v>0.32355746847772998</v>
      </c>
      <c r="I52" s="8">
        <v>0.194610980686062</v>
      </c>
      <c r="J52" s="8">
        <v>0.59456690766182496</v>
      </c>
    </row>
    <row r="53" spans="1:10" ht="17.25" thickBot="1" x14ac:dyDescent="0.3">
      <c r="A53" s="7" t="s">
        <v>180</v>
      </c>
      <c r="B53" s="7" t="s">
        <v>375</v>
      </c>
      <c r="C53" s="3">
        <v>824</v>
      </c>
      <c r="D53" s="8">
        <v>0.54084495511918196</v>
      </c>
      <c r="E53" s="8">
        <v>0.69079356584197205</v>
      </c>
      <c r="F53" s="8">
        <v>0.35400115487878703</v>
      </c>
      <c r="G53" s="8">
        <v>0.56601001245887606</v>
      </c>
      <c r="H53" s="8">
        <v>0.405867248897675</v>
      </c>
      <c r="I53" s="8">
        <v>0.73519960171220899</v>
      </c>
      <c r="J53" s="8">
        <v>0.84068220672626004</v>
      </c>
    </row>
    <row r="54" spans="1:10" ht="17.25" thickBot="1" x14ac:dyDescent="0.3">
      <c r="A54" s="7" t="s">
        <v>181</v>
      </c>
      <c r="B54" s="7" t="s">
        <v>375</v>
      </c>
      <c r="C54" s="3">
        <v>1355.5</v>
      </c>
      <c r="D54" s="8">
        <v>-0.31689320702126</v>
      </c>
      <c r="E54" s="8">
        <v>0.172399208032049</v>
      </c>
      <c r="F54" s="8">
        <v>0.21311436131522599</v>
      </c>
      <c r="G54" s="8">
        <v>-0.165064160847854</v>
      </c>
      <c r="H54" s="8">
        <v>0.18826840662350799</v>
      </c>
      <c r="I54" s="8">
        <v>-6.5823386908591703E-3</v>
      </c>
      <c r="J54" s="8">
        <v>0.59273444761758298</v>
      </c>
    </row>
    <row r="55" spans="1:10" ht="17.25" thickBot="1" x14ac:dyDescent="0.3">
      <c r="A55" s="7" t="s">
        <v>199</v>
      </c>
      <c r="B55" s="7" t="s">
        <v>133</v>
      </c>
      <c r="C55" s="3">
        <v>931.25</v>
      </c>
      <c r="D55" s="8">
        <v>0.40912110053637002</v>
      </c>
      <c r="E55" s="8">
        <v>0.30221859824305303</v>
      </c>
      <c r="F55" s="8">
        <v>0.50226618620310504</v>
      </c>
      <c r="G55" s="8">
        <v>0.35741973967218499</v>
      </c>
      <c r="H55" s="8">
        <v>0.42481266118772099</v>
      </c>
      <c r="I55" s="8">
        <v>0.36919031898996602</v>
      </c>
      <c r="J55" s="8">
        <v>0.57611692105422896</v>
      </c>
    </row>
    <row r="56" spans="1:10" ht="17.25" thickBot="1" x14ac:dyDescent="0.3">
      <c r="A56" s="7" t="s">
        <v>348</v>
      </c>
      <c r="B56" s="7" t="s">
        <v>424</v>
      </c>
      <c r="C56" s="3">
        <v>1126</v>
      </c>
      <c r="D56" s="8">
        <v>0.49759945694781998</v>
      </c>
      <c r="E56" s="8">
        <v>0.52897376026269705</v>
      </c>
      <c r="F56" s="8">
        <v>0.44853977563415798</v>
      </c>
      <c r="G56" s="8">
        <v>0.49966884741900802</v>
      </c>
      <c r="H56" s="8">
        <v>0.47830700993930397</v>
      </c>
      <c r="I56" s="8">
        <v>0.36428203375550999</v>
      </c>
      <c r="J56" s="8">
        <v>0.60587479465205396</v>
      </c>
    </row>
    <row r="57" spans="1:10" ht="17.25" thickBot="1" x14ac:dyDescent="0.3">
      <c r="A57" s="7" t="s">
        <v>182</v>
      </c>
      <c r="B57" s="7" t="s">
        <v>149</v>
      </c>
      <c r="C57" s="3">
        <v>1248</v>
      </c>
      <c r="D57" s="8">
        <v>0.53303775583985802</v>
      </c>
      <c r="E57" s="8">
        <v>0.74318863731493701</v>
      </c>
      <c r="F57" s="8">
        <v>0.486633480872594</v>
      </c>
      <c r="G57" s="8">
        <v>0.58719999474531803</v>
      </c>
      <c r="H57" s="8">
        <v>0.56794592691753498</v>
      </c>
      <c r="I57" s="8">
        <v>0.62276170104560302</v>
      </c>
      <c r="J57" s="8">
        <v>0.84162666551708398</v>
      </c>
    </row>
    <row r="58" spans="1:10" ht="17.25" thickBot="1" x14ac:dyDescent="0.3">
      <c r="A58" s="7" t="s">
        <v>183</v>
      </c>
      <c r="B58" s="7" t="s">
        <v>330</v>
      </c>
      <c r="C58" s="3">
        <v>1295.5</v>
      </c>
      <c r="D58" s="8">
        <v>0.106939928353985</v>
      </c>
      <c r="E58" s="8">
        <v>0.89259585878848302</v>
      </c>
      <c r="F58" s="8">
        <v>0.86406707195444499</v>
      </c>
      <c r="G58" s="8">
        <v>0.89259585878848302</v>
      </c>
      <c r="H58" s="8">
        <v>0.87444555251503697</v>
      </c>
      <c r="I58" s="8">
        <v>0.220079939264612</v>
      </c>
      <c r="J58" s="8">
        <v>0.95100728810761803</v>
      </c>
    </row>
    <row r="59" spans="1:10" ht="17.25" thickBot="1" x14ac:dyDescent="0.3">
      <c r="A59" s="7" t="s">
        <v>127</v>
      </c>
      <c r="B59" s="7" t="s">
        <v>164</v>
      </c>
      <c r="C59" s="3">
        <v>1485</v>
      </c>
      <c r="D59" s="8">
        <v>0.62501551068001704</v>
      </c>
      <c r="E59" s="8">
        <v>0.66880844837822595</v>
      </c>
      <c r="F59" s="8">
        <v>0.70624061940759597</v>
      </c>
      <c r="G59" s="8">
        <v>0.63301057629215696</v>
      </c>
      <c r="H59" s="8">
        <v>0.69445207071577997</v>
      </c>
      <c r="I59" s="8">
        <v>0.65343291880744303</v>
      </c>
      <c r="J59" s="8">
        <v>0.79342477030398195</v>
      </c>
    </row>
    <row r="60" spans="1:10" ht="17.25" thickBot="1" x14ac:dyDescent="0.3">
      <c r="A60" s="7" t="s">
        <v>187</v>
      </c>
      <c r="B60" s="7" t="s">
        <v>397</v>
      </c>
      <c r="C60" s="3">
        <v>871.25</v>
      </c>
      <c r="D60" s="8">
        <v>0.20624960958993099</v>
      </c>
      <c r="E60" s="8">
        <v>0.23879620079716199</v>
      </c>
      <c r="F60" s="8">
        <v>0.414732328915625</v>
      </c>
      <c r="G60" s="8">
        <v>0.21084164957479901</v>
      </c>
      <c r="H60" s="8">
        <v>0.34950234943521602</v>
      </c>
      <c r="I60" s="8">
        <v>0.21477709792227601</v>
      </c>
      <c r="J60" s="8">
        <v>0.57839281144527399</v>
      </c>
    </row>
    <row r="61" spans="1:10" ht="17.25" thickBot="1" x14ac:dyDescent="0.3">
      <c r="A61" s="7" t="s">
        <v>153</v>
      </c>
      <c r="B61" s="7" t="s">
        <v>398</v>
      </c>
      <c r="C61" s="3">
        <v>253.25</v>
      </c>
      <c r="D61" s="8">
        <v>-3.5504112334469699E-2</v>
      </c>
      <c r="E61" s="8">
        <v>0.18518165990943999</v>
      </c>
      <c r="F61" s="8">
        <v>0.18518165990943999</v>
      </c>
      <c r="G61" s="8">
        <v>6.1177708261020203E-2</v>
      </c>
      <c r="H61" s="8">
        <v>0.18518165990943999</v>
      </c>
      <c r="I61" s="8">
        <v>-0.28858986005522402</v>
      </c>
      <c r="J61" s="8">
        <v>0.31661207719215601</v>
      </c>
    </row>
    <row r="62" spans="1:10" ht="17.25" thickBot="1" x14ac:dyDescent="0.3">
      <c r="A62" s="7" t="s">
        <v>146</v>
      </c>
      <c r="B62" s="7" t="s">
        <v>399</v>
      </c>
      <c r="C62" s="3">
        <v>525.75</v>
      </c>
      <c r="D62" s="8">
        <v>0.16810967335077601</v>
      </c>
      <c r="E62" s="8">
        <v>0.22175109130283999</v>
      </c>
      <c r="F62" s="8">
        <v>0.33770669732122899</v>
      </c>
      <c r="G62" s="8">
        <v>0.18345008096538901</v>
      </c>
      <c r="H62" s="8">
        <v>0.29595788257566202</v>
      </c>
      <c r="I62" s="8">
        <v>0.18822460768263499</v>
      </c>
      <c r="J62" s="8">
        <v>0.48142900420969098</v>
      </c>
    </row>
    <row r="63" spans="1:10" ht="17.25" thickBot="1" x14ac:dyDescent="0.3">
      <c r="A63" s="7" t="s">
        <v>145</v>
      </c>
      <c r="B63" s="7" t="s">
        <v>438</v>
      </c>
      <c r="C63" s="3">
        <v>358.25</v>
      </c>
      <c r="D63" s="8">
        <v>0.11168114361232601</v>
      </c>
      <c r="E63" s="8">
        <v>8.0907722949345701E-2</v>
      </c>
      <c r="F63" s="8">
        <v>7.3286145359088006E-2</v>
      </c>
      <c r="G63" s="8">
        <v>-5.4540131139231597E-3</v>
      </c>
      <c r="H63" s="8">
        <v>7.4624045397664401E-2</v>
      </c>
      <c r="I63" s="8">
        <v>-7.8663629015181605E-2</v>
      </c>
      <c r="J63" s="8">
        <v>0.53980006631653299</v>
      </c>
    </row>
    <row r="64" spans="1:10" ht="17.25" thickBot="1" x14ac:dyDescent="0.3">
      <c r="A64" s="7" t="s">
        <v>662</v>
      </c>
      <c r="B64" s="7" t="s">
        <v>116</v>
      </c>
      <c r="C64" s="3">
        <v>1273</v>
      </c>
      <c r="D64" s="8">
        <v>0.1647313864786</v>
      </c>
      <c r="E64" s="8">
        <v>0.68487465326540098</v>
      </c>
      <c r="F64" s="8">
        <v>0.63380517187937602</v>
      </c>
      <c r="G64" s="8">
        <v>0.33259281399942903</v>
      </c>
      <c r="H64" s="8">
        <v>0.64206142286299595</v>
      </c>
      <c r="I64" s="8">
        <v>0.623587551029815</v>
      </c>
      <c r="J64" s="8">
        <v>0.81096375322621805</v>
      </c>
    </row>
    <row r="65" spans="1:10" ht="17.25" thickBot="1" x14ac:dyDescent="0.3">
      <c r="A65" s="7" t="s">
        <v>470</v>
      </c>
      <c r="B65" s="7" t="s">
        <v>447</v>
      </c>
      <c r="C65" s="3">
        <v>770</v>
      </c>
      <c r="D65" s="8">
        <v>-0.232019314131374</v>
      </c>
      <c r="E65" s="8">
        <v>0.29322776216980001</v>
      </c>
      <c r="F65" s="8">
        <v>0.29322776216980001</v>
      </c>
      <c r="G65" s="8">
        <v>5.1599971096514896E-3</v>
      </c>
      <c r="H65" s="8">
        <v>0.29322776216980001</v>
      </c>
      <c r="I65" s="8">
        <v>-0.25460013888893301</v>
      </c>
      <c r="J65" s="8">
        <v>0.41349285261130397</v>
      </c>
    </row>
    <row r="66" spans="1:10" ht="17.25" thickBot="1" x14ac:dyDescent="0.3">
      <c r="A66" s="7" t="s">
        <v>181</v>
      </c>
      <c r="B66" s="7" t="s">
        <v>334</v>
      </c>
      <c r="C66" s="3">
        <v>1261.5</v>
      </c>
      <c r="D66" s="8">
        <v>0.421170537318241</v>
      </c>
      <c r="E66" s="8">
        <v>0.454150363401159</v>
      </c>
      <c r="F66" s="8">
        <v>0.42863000900043802</v>
      </c>
      <c r="G66" s="8">
        <v>0.454150363401159</v>
      </c>
      <c r="H66" s="8">
        <v>0.44032066505748502</v>
      </c>
      <c r="I66" s="8">
        <v>0.22795136752945799</v>
      </c>
      <c r="J66" s="8">
        <v>0.69086716435860795</v>
      </c>
    </row>
    <row r="67" spans="1:10" ht="17.25" thickBot="1" x14ac:dyDescent="0.3">
      <c r="A67" s="7" t="s">
        <v>188</v>
      </c>
      <c r="B67" s="7" t="s">
        <v>27</v>
      </c>
      <c r="C67" s="3">
        <v>406.25</v>
      </c>
      <c r="D67" s="8">
        <v>0.33819773101088202</v>
      </c>
      <c r="E67" s="8">
        <v>0.20312138550064901</v>
      </c>
      <c r="F67" s="8">
        <v>0.21453651851743899</v>
      </c>
      <c r="G67" s="8">
        <v>0.30196589160915999</v>
      </c>
      <c r="H67" s="8">
        <v>0.20782417382777499</v>
      </c>
      <c r="I67" s="8">
        <v>0.30836938245470502</v>
      </c>
      <c r="J67" s="8">
        <v>0.37005336416515799</v>
      </c>
    </row>
    <row r="68" spans="1:10" ht="17.25" thickBot="1" x14ac:dyDescent="0.3">
      <c r="A68" s="7" t="s">
        <v>154</v>
      </c>
      <c r="B68" s="7" t="s">
        <v>361</v>
      </c>
      <c r="C68" s="3">
        <v>753</v>
      </c>
      <c r="D68" s="8">
        <v>0.29820270647230701</v>
      </c>
      <c r="E68" s="8">
        <v>0.50416160836053803</v>
      </c>
      <c r="F68" s="8">
        <v>0.48146899083651001</v>
      </c>
      <c r="G68" s="8">
        <v>0.50416160836053803</v>
      </c>
      <c r="H68" s="8">
        <v>0.49117253540981998</v>
      </c>
      <c r="I68" s="8">
        <v>0.40839416756514602</v>
      </c>
      <c r="J68" s="8">
        <v>0.69047238441320502</v>
      </c>
    </row>
    <row r="69" spans="1:10" ht="17.25" thickBot="1" x14ac:dyDescent="0.3">
      <c r="A69" s="7" t="s">
        <v>189</v>
      </c>
      <c r="B69" s="7" t="s">
        <v>400</v>
      </c>
      <c r="C69" s="3">
        <v>816.25</v>
      </c>
      <c r="D69" s="8">
        <v>0.31351895403421998</v>
      </c>
      <c r="E69" s="8">
        <v>0.258614814618008</v>
      </c>
      <c r="F69" s="8">
        <v>0.28947752729102799</v>
      </c>
      <c r="G69" s="8">
        <v>0.258614814618008</v>
      </c>
      <c r="H69" s="8">
        <v>0.27447717206518901</v>
      </c>
      <c r="I69" s="8">
        <v>0.26830477250460499</v>
      </c>
      <c r="J69" s="8">
        <v>0.45895087702457998</v>
      </c>
    </row>
    <row r="70" spans="1:10" ht="17.25" thickBot="1" x14ac:dyDescent="0.3">
      <c r="A70" s="7" t="s">
        <v>190</v>
      </c>
      <c r="B70" s="7" t="s">
        <v>401</v>
      </c>
      <c r="C70" s="3">
        <v>1244</v>
      </c>
      <c r="D70" s="8">
        <v>0.15653713528545399</v>
      </c>
      <c r="E70" s="8">
        <v>0.66569259204521902</v>
      </c>
      <c r="F70" s="8">
        <v>0.70918611616009997</v>
      </c>
      <c r="G70" s="8">
        <v>0.532477489104345</v>
      </c>
      <c r="H70" s="8">
        <v>0.69885649945860095</v>
      </c>
      <c r="I70" s="8">
        <v>0.52380022074420596</v>
      </c>
      <c r="J70" s="8">
        <v>0.80323532573901602</v>
      </c>
    </row>
    <row r="71" spans="1:10" ht="17.25" thickBot="1" x14ac:dyDescent="0.3">
      <c r="A71" s="7" t="s">
        <v>191</v>
      </c>
      <c r="B71" s="7" t="s">
        <v>254</v>
      </c>
      <c r="C71" s="3">
        <v>1209.75</v>
      </c>
      <c r="D71" s="8">
        <v>0.44625381802320402</v>
      </c>
      <c r="E71" s="8">
        <v>0.149196447282019</v>
      </c>
      <c r="F71" s="8">
        <v>0.20322272697068799</v>
      </c>
      <c r="G71" s="8">
        <v>-0.117963528613011</v>
      </c>
      <c r="H71" s="8">
        <v>0.18015220696207301</v>
      </c>
      <c r="I71" s="8">
        <v>0.52660126220290404</v>
      </c>
      <c r="J71" s="8">
        <v>0.54903020057941898</v>
      </c>
    </row>
    <row r="72" spans="1:10" ht="17.25" thickBot="1" x14ac:dyDescent="0.3">
      <c r="A72" s="7" t="s">
        <v>287</v>
      </c>
      <c r="B72" s="7" t="s">
        <v>663</v>
      </c>
      <c r="C72" s="3">
        <v>853.25</v>
      </c>
      <c r="D72" s="8">
        <v>-0.24482832959151299</v>
      </c>
      <c r="E72" s="8">
        <v>-1.30176675371895E-2</v>
      </c>
      <c r="F72" s="8">
        <v>8.9732565940577005E-2</v>
      </c>
      <c r="G72" s="8">
        <v>-1.30176675371895E-2</v>
      </c>
      <c r="H72" s="8">
        <v>4.4359670561339597E-2</v>
      </c>
      <c r="I72" s="8">
        <v>0.12537512048364499</v>
      </c>
      <c r="J72" s="8">
        <v>0.17584671583276101</v>
      </c>
    </row>
    <row r="73" spans="1:10" ht="17.25" thickBot="1" x14ac:dyDescent="0.3">
      <c r="A73" s="7" t="s">
        <v>192</v>
      </c>
      <c r="B73" s="7" t="s">
        <v>397</v>
      </c>
      <c r="C73" s="3">
        <v>1352</v>
      </c>
      <c r="D73" s="8">
        <v>0.57204145357210501</v>
      </c>
      <c r="E73" s="8">
        <v>0.57486461031896396</v>
      </c>
      <c r="F73" s="8">
        <v>0.51917303563186701</v>
      </c>
      <c r="G73" s="8">
        <v>0.56920688223454996</v>
      </c>
      <c r="H73" s="8">
        <v>0.53482362337440803</v>
      </c>
      <c r="I73" s="8">
        <v>0.55571527577607804</v>
      </c>
      <c r="J73" s="8">
        <v>0.75064375187618304</v>
      </c>
    </row>
    <row r="74" spans="1:10" ht="17.25" thickBot="1" x14ac:dyDescent="0.3">
      <c r="A74" s="7" t="s">
        <v>193</v>
      </c>
      <c r="B74" s="7" t="s">
        <v>319</v>
      </c>
      <c r="C74" s="3">
        <v>824.75</v>
      </c>
      <c r="D74" s="8">
        <v>0.300806989569331</v>
      </c>
      <c r="E74" s="8">
        <v>0.15375359125542601</v>
      </c>
      <c r="F74" s="8">
        <v>0.15375359125542601</v>
      </c>
      <c r="G74" s="8">
        <v>0.15375359125542601</v>
      </c>
      <c r="H74" s="8">
        <v>0.15375359125542601</v>
      </c>
      <c r="I74" s="8">
        <v>0.230057566643662</v>
      </c>
      <c r="J74" s="8">
        <v>0.34023962767048299</v>
      </c>
    </row>
    <row r="75" spans="1:10" ht="17.25" thickBot="1" x14ac:dyDescent="0.3">
      <c r="A75" s="7" t="s">
        <v>208</v>
      </c>
      <c r="B75" s="7" t="s">
        <v>269</v>
      </c>
      <c r="C75" s="3">
        <v>1280</v>
      </c>
      <c r="D75" s="8">
        <v>0.37355014148408699</v>
      </c>
      <c r="E75" s="8">
        <v>0.29131609211488702</v>
      </c>
      <c r="F75" s="8">
        <v>0.33012976164352797</v>
      </c>
      <c r="G75" s="8">
        <v>0.29131609211488702</v>
      </c>
      <c r="H75" s="8">
        <v>0.31127833452310799</v>
      </c>
      <c r="I75" s="8">
        <v>0.40732932630270602</v>
      </c>
      <c r="J75" s="8">
        <v>0.62591896286131898</v>
      </c>
    </row>
    <row r="76" spans="1:10" ht="17.25" thickBot="1" x14ac:dyDescent="0.3">
      <c r="A76" s="7" t="s">
        <v>179</v>
      </c>
      <c r="B76" s="7" t="s">
        <v>216</v>
      </c>
      <c r="C76" s="3">
        <v>664</v>
      </c>
      <c r="D76" s="8">
        <v>0.262242145768531</v>
      </c>
      <c r="E76" s="8">
        <v>0.33179049245516101</v>
      </c>
      <c r="F76" s="8">
        <v>0.415098605719256</v>
      </c>
      <c r="G76" s="8">
        <v>0.27897727896705699</v>
      </c>
      <c r="H76" s="8">
        <v>0.38790539323138201</v>
      </c>
      <c r="I76" s="8">
        <v>0.27123126178034002</v>
      </c>
      <c r="J76" s="8">
        <v>0.53939713421925894</v>
      </c>
    </row>
    <row r="77" spans="1:10" ht="17.25" thickBot="1" x14ac:dyDescent="0.3">
      <c r="A77" s="7" t="s">
        <v>379</v>
      </c>
      <c r="B77" s="7" t="s">
        <v>224</v>
      </c>
      <c r="C77" s="3">
        <v>1238</v>
      </c>
      <c r="D77" s="8">
        <v>0.60575687401491096</v>
      </c>
      <c r="E77" s="8">
        <v>0.69026101698808295</v>
      </c>
      <c r="F77" s="8">
        <v>0.51841944337537305</v>
      </c>
      <c r="G77" s="8">
        <v>0.63637615952799298</v>
      </c>
      <c r="H77" s="8">
        <v>0.57680084014183597</v>
      </c>
      <c r="I77" s="8">
        <v>0.59734254927902597</v>
      </c>
      <c r="J77" s="8">
        <v>0.83990300589844702</v>
      </c>
    </row>
    <row r="78" spans="1:10" ht="17.25" thickBot="1" x14ac:dyDescent="0.3">
      <c r="A78" s="7" t="s">
        <v>664</v>
      </c>
      <c r="B78" s="7" t="s">
        <v>665</v>
      </c>
      <c r="C78" s="3">
        <v>959.5</v>
      </c>
      <c r="D78" s="8">
        <v>0.43370145192278198</v>
      </c>
      <c r="E78" s="8">
        <v>0.60546204418440897</v>
      </c>
      <c r="F78" s="8">
        <v>0.60546204418440897</v>
      </c>
      <c r="G78" s="8">
        <v>0.50274436348392804</v>
      </c>
      <c r="H78" s="8">
        <v>0.60546204418440897</v>
      </c>
      <c r="I78" s="8">
        <v>0.63354548071455996</v>
      </c>
      <c r="J78" s="8">
        <v>0.80163619314922097</v>
      </c>
    </row>
    <row r="79" spans="1:10" ht="17.25" thickBot="1" x14ac:dyDescent="0.3">
      <c r="A79" s="7" t="s">
        <v>414</v>
      </c>
      <c r="B79" s="7" t="s">
        <v>284</v>
      </c>
      <c r="C79" s="3">
        <v>1084.25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</row>
    <row r="80" spans="1:10" ht="17.25" thickBot="1" x14ac:dyDescent="0.3">
      <c r="A80" s="7" t="s">
        <v>194</v>
      </c>
      <c r="B80" s="7" t="s">
        <v>53</v>
      </c>
      <c r="C80" s="3">
        <v>948</v>
      </c>
      <c r="D80" s="8">
        <v>-6.1476869082331097E-3</v>
      </c>
      <c r="E80" s="8">
        <v>0.31274210130824398</v>
      </c>
      <c r="F80" s="8">
        <v>0.295914658938016</v>
      </c>
      <c r="G80" s="8">
        <v>0.31274210130824398</v>
      </c>
      <c r="H80" s="8">
        <v>0.29836521515525899</v>
      </c>
      <c r="I80" s="8">
        <v>0.196053947042238</v>
      </c>
      <c r="J80" s="8">
        <v>0.50594027592486002</v>
      </c>
    </row>
    <row r="81" spans="1:10" ht="17.25" thickBot="1" x14ac:dyDescent="0.3">
      <c r="A81" s="7" t="s">
        <v>195</v>
      </c>
      <c r="B81" s="7" t="s">
        <v>40</v>
      </c>
      <c r="C81" s="3">
        <v>275.5</v>
      </c>
      <c r="D81" s="8">
        <v>0.27614940235285002</v>
      </c>
      <c r="E81" s="8">
        <v>0.204978241011817</v>
      </c>
      <c r="F81" s="8">
        <v>0.35277474384378299</v>
      </c>
      <c r="G81" s="8">
        <v>0.258217253218465</v>
      </c>
      <c r="H81" s="8">
        <v>0.30696040000667502</v>
      </c>
      <c r="I81" s="8">
        <v>0.102782330054265</v>
      </c>
      <c r="J81" s="8">
        <v>0.56751890387235904</v>
      </c>
    </row>
    <row r="82" spans="1:10" ht="17.25" thickBot="1" x14ac:dyDescent="0.3">
      <c r="A82" s="7" t="s">
        <v>40</v>
      </c>
      <c r="B82" s="7" t="s">
        <v>138</v>
      </c>
      <c r="C82" s="3">
        <v>630.5</v>
      </c>
      <c r="D82" s="8">
        <v>0.31094108537662501</v>
      </c>
      <c r="E82" s="8">
        <v>0.12969852472994201</v>
      </c>
      <c r="F82" s="8">
        <v>0.36062036842240403</v>
      </c>
      <c r="G82" s="8">
        <v>0.266506613569577</v>
      </c>
      <c r="H82" s="8">
        <v>0.29337779038933898</v>
      </c>
      <c r="I82" s="8">
        <v>0.159232393372089</v>
      </c>
      <c r="J82" s="8">
        <v>0.44813640619857398</v>
      </c>
    </row>
    <row r="83" spans="1:10" ht="17.25" thickBot="1" x14ac:dyDescent="0.3">
      <c r="A83" s="7" t="s">
        <v>326</v>
      </c>
      <c r="B83" s="7" t="s">
        <v>304</v>
      </c>
      <c r="C83" s="3">
        <v>473.5</v>
      </c>
      <c r="D83" s="8">
        <v>0.28629682657144401</v>
      </c>
      <c r="E83" s="8">
        <v>8.1808650656527607E-2</v>
      </c>
      <c r="F83" s="8">
        <v>0.141202555138768</v>
      </c>
      <c r="G83" s="8">
        <v>0.123871298857582</v>
      </c>
      <c r="H83" s="8">
        <v>0.115058824642642</v>
      </c>
      <c r="I83" s="8">
        <v>0.16592071099795999</v>
      </c>
      <c r="J83" s="8">
        <v>0.26939671362155398</v>
      </c>
    </row>
    <row r="84" spans="1:10" ht="17.25" thickBot="1" x14ac:dyDescent="0.3">
      <c r="A84" s="7" t="s">
        <v>266</v>
      </c>
      <c r="B84" s="7" t="s">
        <v>186</v>
      </c>
      <c r="C84" s="3">
        <v>1170.5</v>
      </c>
      <c r="D84" s="8">
        <v>0.68073778450529299</v>
      </c>
      <c r="E84" s="8">
        <v>0.43115423373813699</v>
      </c>
      <c r="F84" s="8">
        <v>0.43615990738506899</v>
      </c>
      <c r="G84" s="8">
        <v>0.43115423373813699</v>
      </c>
      <c r="H84" s="8">
        <v>0.42006279097337101</v>
      </c>
      <c r="I84" s="8">
        <v>0.56207675779820998</v>
      </c>
      <c r="J84" s="8">
        <v>0.63723619704086198</v>
      </c>
    </row>
    <row r="85" spans="1:10" ht="17.25" thickBot="1" x14ac:dyDescent="0.3">
      <c r="A85" s="7" t="s">
        <v>182</v>
      </c>
      <c r="B85" s="7" t="s">
        <v>138</v>
      </c>
      <c r="C85" s="3">
        <v>1285.75</v>
      </c>
      <c r="D85" s="8">
        <v>0.38494640815610498</v>
      </c>
      <c r="E85" s="8">
        <v>0.554363399681988</v>
      </c>
      <c r="F85" s="8">
        <v>0.40100629496145501</v>
      </c>
      <c r="G85" s="8">
        <v>0.43136632953970699</v>
      </c>
      <c r="H85" s="8">
        <v>0.44797498941937502</v>
      </c>
      <c r="I85" s="8">
        <v>0.17543258537272</v>
      </c>
      <c r="J85" s="8">
        <v>0.59976249636384305</v>
      </c>
    </row>
    <row r="86" spans="1:10" ht="17.25" thickBot="1" x14ac:dyDescent="0.3">
      <c r="A86" s="7" t="s">
        <v>341</v>
      </c>
      <c r="B86" s="7" t="s">
        <v>326</v>
      </c>
      <c r="C86" s="3">
        <v>443.5</v>
      </c>
      <c r="D86" s="8">
        <v>0.49302244304568199</v>
      </c>
      <c r="E86" s="8">
        <v>0.35753041112300399</v>
      </c>
      <c r="F86" s="8">
        <v>0.406300631446465</v>
      </c>
      <c r="G86" s="8">
        <v>0.44413067365082998</v>
      </c>
      <c r="H86" s="8">
        <v>0.38854302606709601</v>
      </c>
      <c r="I86" s="8">
        <v>0.55281369503684297</v>
      </c>
      <c r="J86" s="8">
        <v>0.50397661615915001</v>
      </c>
    </row>
    <row r="87" spans="1:10" ht="17.25" thickBot="1" x14ac:dyDescent="0.3">
      <c r="A87" s="7" t="s">
        <v>198</v>
      </c>
      <c r="B87" s="7" t="s">
        <v>53</v>
      </c>
      <c r="C87" s="3">
        <v>1325.75</v>
      </c>
      <c r="D87" s="8">
        <v>0.77292564753594994</v>
      </c>
      <c r="E87" s="8">
        <v>0.72638136081605997</v>
      </c>
      <c r="F87" s="8">
        <v>0.77714805910299201</v>
      </c>
      <c r="G87" s="8">
        <v>0.761645057785028</v>
      </c>
      <c r="H87" s="8">
        <v>0.75972415116130998</v>
      </c>
      <c r="I87" s="8">
        <v>0.75892482709637599</v>
      </c>
      <c r="J87" s="8">
        <v>0.83573584816280699</v>
      </c>
    </row>
    <row r="88" spans="1:10" ht="17.25" thickBot="1" x14ac:dyDescent="0.3">
      <c r="A88" s="7" t="s">
        <v>201</v>
      </c>
      <c r="B88" s="7" t="s">
        <v>367</v>
      </c>
      <c r="C88" s="3">
        <v>354</v>
      </c>
      <c r="D88" s="8">
        <v>-1.28175934200688E-2</v>
      </c>
      <c r="E88" s="8">
        <v>9.4863916640067797E-2</v>
      </c>
      <c r="F88" s="8">
        <v>0.18581324080714201</v>
      </c>
      <c r="G88" s="8">
        <v>9.4863916640067797E-2</v>
      </c>
      <c r="H88" s="8">
        <v>0.14694219759499499</v>
      </c>
      <c r="I88" s="8">
        <v>0.227170417578137</v>
      </c>
      <c r="J88" s="8">
        <v>0.49510247346227398</v>
      </c>
    </row>
    <row r="89" spans="1:10" ht="17.25" thickBot="1" x14ac:dyDescent="0.3">
      <c r="A89" s="7" t="s">
        <v>203</v>
      </c>
      <c r="B89" s="7" t="s">
        <v>284</v>
      </c>
      <c r="C89" s="3">
        <v>1011</v>
      </c>
      <c r="D89" s="8">
        <v>0.62861152695353495</v>
      </c>
      <c r="E89" s="8">
        <v>0.58933289785820697</v>
      </c>
      <c r="F89" s="8">
        <v>0.61932367670768695</v>
      </c>
      <c r="G89" s="8">
        <v>0.62044368492318303</v>
      </c>
      <c r="H89" s="8">
        <v>0.60038724838825197</v>
      </c>
      <c r="I89" s="8">
        <v>0.63993567010524799</v>
      </c>
      <c r="J89" s="8">
        <v>0.79869090001721399</v>
      </c>
    </row>
    <row r="90" spans="1:10" ht="17.25" thickBot="1" x14ac:dyDescent="0.3">
      <c r="A90" s="7" t="s">
        <v>170</v>
      </c>
      <c r="B90" s="7" t="s">
        <v>164</v>
      </c>
      <c r="C90" s="3">
        <v>1085.5</v>
      </c>
      <c r="D90" s="8">
        <v>0.13514102571922601</v>
      </c>
      <c r="E90" s="8">
        <v>0.38868403219067599</v>
      </c>
      <c r="F90" s="8">
        <v>0.47286171930965698</v>
      </c>
      <c r="G90" s="8">
        <v>0.202663415353283</v>
      </c>
      <c r="H90" s="8">
        <v>0.44277275981725001</v>
      </c>
      <c r="I90" s="8">
        <v>0.3119465622143</v>
      </c>
      <c r="J90" s="8">
        <v>0.67128593823126304</v>
      </c>
    </row>
    <row r="91" spans="1:10" ht="17.25" thickBot="1" x14ac:dyDescent="0.3">
      <c r="A91" s="7" t="s">
        <v>204</v>
      </c>
      <c r="B91" s="7" t="s">
        <v>276</v>
      </c>
      <c r="C91" s="3">
        <v>610</v>
      </c>
      <c r="D91" s="8">
        <v>0.12600770557963301</v>
      </c>
      <c r="E91" s="8">
        <v>0.74712057641109797</v>
      </c>
      <c r="F91" s="8">
        <v>0.69034359597686701</v>
      </c>
      <c r="G91" s="8">
        <v>0.74712057641109797</v>
      </c>
      <c r="H91" s="8">
        <v>0.71203406986823004</v>
      </c>
      <c r="I91" s="8">
        <v>0.19386501530657199</v>
      </c>
      <c r="J91" s="8">
        <v>0.84867300750042696</v>
      </c>
    </row>
    <row r="92" spans="1:10" ht="17.25" thickBot="1" x14ac:dyDescent="0.3">
      <c r="A92" s="7" t="s">
        <v>171</v>
      </c>
      <c r="B92" s="7" t="s">
        <v>404</v>
      </c>
      <c r="C92" s="3">
        <v>353.5</v>
      </c>
      <c r="D92" s="8">
        <v>0.464775997699657</v>
      </c>
      <c r="E92" s="8">
        <v>0.15251416054179601</v>
      </c>
      <c r="F92" s="8">
        <v>-3.5654294870211501E-3</v>
      </c>
      <c r="G92" s="8">
        <v>0.34798043120174399</v>
      </c>
      <c r="H92" s="8">
        <v>5.75870171044401E-2</v>
      </c>
      <c r="I92" s="8">
        <v>0.21599391049303901</v>
      </c>
      <c r="J92" s="8">
        <v>0.35764183944509698</v>
      </c>
    </row>
    <row r="93" spans="1:10" ht="17.25" thickBot="1" x14ac:dyDescent="0.3">
      <c r="A93" s="7" t="s">
        <v>205</v>
      </c>
      <c r="B93" s="7" t="s">
        <v>220</v>
      </c>
      <c r="C93" s="3">
        <v>282.25</v>
      </c>
      <c r="D93" s="8">
        <v>0.47589968022560503</v>
      </c>
      <c r="E93" s="8">
        <v>0.27727869691504498</v>
      </c>
      <c r="F93" s="8">
        <v>0.30949870228616999</v>
      </c>
      <c r="G93" s="8">
        <v>0.27727869691504498</v>
      </c>
      <c r="H93" s="8">
        <v>0.292429525985066</v>
      </c>
      <c r="I93" s="8">
        <v>0.45521087804117799</v>
      </c>
      <c r="J93" s="8">
        <v>0.375661318666208</v>
      </c>
    </row>
    <row r="94" spans="1:10" ht="17.25" thickBot="1" x14ac:dyDescent="0.3">
      <c r="A94" s="7" t="s">
        <v>206</v>
      </c>
      <c r="B94" s="7" t="s">
        <v>354</v>
      </c>
      <c r="C94" s="3">
        <v>1135.25</v>
      </c>
      <c r="D94" s="8">
        <v>0.32544124631395299</v>
      </c>
      <c r="E94" s="8">
        <v>0.392912658709893</v>
      </c>
      <c r="F94" s="8">
        <v>0.46688250977489099</v>
      </c>
      <c r="G94" s="8">
        <v>0.34087192481142498</v>
      </c>
      <c r="H94" s="8">
        <v>0.43204375485327801</v>
      </c>
      <c r="I94" s="8">
        <v>0.25344761775774399</v>
      </c>
      <c r="J94" s="8">
        <v>0.69515581617904199</v>
      </c>
    </row>
    <row r="95" spans="1:10" ht="17.25" thickBot="1" x14ac:dyDescent="0.3">
      <c r="A95" s="7" t="s">
        <v>206</v>
      </c>
      <c r="B95" s="7" t="s">
        <v>190</v>
      </c>
      <c r="C95" s="3">
        <v>856.75</v>
      </c>
      <c r="D95" s="8">
        <v>0.36417483329032801</v>
      </c>
      <c r="E95" s="8">
        <v>0.35074348462087901</v>
      </c>
      <c r="F95" s="8">
        <v>0.54594674917649599</v>
      </c>
      <c r="G95" s="8">
        <v>0.36039353189756501</v>
      </c>
      <c r="H95" s="8">
        <v>0.49830357361340699</v>
      </c>
      <c r="I95" s="8">
        <v>0.464125677588551</v>
      </c>
      <c r="J95" s="8">
        <v>0.67397357594066898</v>
      </c>
    </row>
    <row r="96" spans="1:10" ht="17.25" thickBot="1" x14ac:dyDescent="0.3">
      <c r="A96" s="7" t="s">
        <v>204</v>
      </c>
      <c r="B96" s="7" t="s">
        <v>231</v>
      </c>
      <c r="C96" s="3">
        <v>699.75</v>
      </c>
      <c r="D96" s="8">
        <v>4.7954445450763099E-2</v>
      </c>
      <c r="E96" s="8">
        <v>0.25935543472216099</v>
      </c>
      <c r="F96" s="8">
        <v>0.25155168586793603</v>
      </c>
      <c r="G96" s="8">
        <v>0.25935543472216099</v>
      </c>
      <c r="H96" s="8">
        <v>0.253551809841496</v>
      </c>
      <c r="I96" s="8">
        <v>0.12677807963411</v>
      </c>
      <c r="J96" s="8">
        <v>0.50186625997072798</v>
      </c>
    </row>
    <row r="97" spans="1:10" ht="17.25" thickBot="1" x14ac:dyDescent="0.3">
      <c r="A97" s="7" t="s">
        <v>662</v>
      </c>
      <c r="B97" s="7" t="s">
        <v>440</v>
      </c>
      <c r="C97" s="3">
        <v>815.5</v>
      </c>
      <c r="D97" s="8">
        <v>0.51106122525872999</v>
      </c>
      <c r="E97" s="8">
        <v>0.55170886573272004</v>
      </c>
      <c r="F97" s="8">
        <v>0.65080271589191796</v>
      </c>
      <c r="G97" s="8">
        <v>0.52687636758980205</v>
      </c>
      <c r="H97" s="8">
        <v>0.60238597876774602</v>
      </c>
      <c r="I97" s="8">
        <v>0.51127200453271004</v>
      </c>
      <c r="J97" s="8">
        <v>0.71371078285177003</v>
      </c>
    </row>
    <row r="98" spans="1:10" ht="17.25" thickBot="1" x14ac:dyDescent="0.3">
      <c r="A98" s="7" t="s">
        <v>76</v>
      </c>
      <c r="B98" s="7" t="s">
        <v>353</v>
      </c>
      <c r="C98" s="3">
        <v>816.75</v>
      </c>
      <c r="D98" s="8">
        <v>0.225736582311271</v>
      </c>
      <c r="E98" s="8">
        <v>0.19383909453788201</v>
      </c>
      <c r="F98" s="8">
        <v>0.29169815224123902</v>
      </c>
      <c r="G98" s="8">
        <v>0.13516547207008101</v>
      </c>
      <c r="H98" s="8">
        <v>0.24959243023748001</v>
      </c>
      <c r="I98" s="8">
        <v>0.346430368849863</v>
      </c>
      <c r="J98" s="8">
        <v>0.58336536419739904</v>
      </c>
    </row>
    <row r="99" spans="1:10" ht="17.25" thickBot="1" x14ac:dyDescent="0.3">
      <c r="A99" s="7" t="s">
        <v>177</v>
      </c>
      <c r="B99" s="7" t="s">
        <v>151</v>
      </c>
      <c r="C99" s="3">
        <v>1266.25</v>
      </c>
      <c r="D99" s="8">
        <v>0.49376894612676597</v>
      </c>
      <c r="E99" s="8">
        <v>0.67512321843781997</v>
      </c>
      <c r="F99" s="8">
        <v>0.78498889376590897</v>
      </c>
      <c r="G99" s="8">
        <v>0.54115040502256995</v>
      </c>
      <c r="H99" s="8">
        <v>0.74592275076619696</v>
      </c>
      <c r="I99" s="8">
        <v>0.50765079730110696</v>
      </c>
      <c r="J99" s="8">
        <v>0.85717877754154004</v>
      </c>
    </row>
    <row r="100" spans="1:10" ht="17.25" thickBot="1" x14ac:dyDescent="0.3">
      <c r="A100" s="7" t="s">
        <v>295</v>
      </c>
      <c r="B100" s="7" t="s">
        <v>457</v>
      </c>
      <c r="C100" s="3">
        <v>527.25</v>
      </c>
      <c r="D100" s="8">
        <v>0.58599973187529097</v>
      </c>
      <c r="E100" s="8">
        <v>0.63924031612717302</v>
      </c>
      <c r="F100" s="8">
        <v>0.49648201618993099</v>
      </c>
      <c r="G100" s="8">
        <v>0.61089554344933805</v>
      </c>
      <c r="H100" s="8">
        <v>0.55918103460426205</v>
      </c>
      <c r="I100" s="8">
        <v>0.43436847213371699</v>
      </c>
      <c r="J100" s="8">
        <v>0.69761288170412705</v>
      </c>
    </row>
    <row r="101" spans="1:10" ht="17.25" thickBot="1" x14ac:dyDescent="0.3">
      <c r="A101" s="7" t="s">
        <v>209</v>
      </c>
      <c r="B101" s="7" t="s">
        <v>55</v>
      </c>
      <c r="C101" s="3">
        <v>570.25</v>
      </c>
      <c r="D101" s="8">
        <v>0.25388011479723499</v>
      </c>
      <c r="E101" s="8">
        <v>2.2780076296704199E-2</v>
      </c>
      <c r="F101" s="8">
        <v>0.311000384542511</v>
      </c>
      <c r="G101" s="8">
        <v>0.18623272471112001</v>
      </c>
      <c r="H101" s="8">
        <v>0.19036221309971299</v>
      </c>
      <c r="I101" s="8">
        <v>0.383602425898809</v>
      </c>
      <c r="J101" s="8">
        <v>0.498376588709181</v>
      </c>
    </row>
    <row r="102" spans="1:10" ht="17.25" thickBot="1" x14ac:dyDescent="0.3">
      <c r="A102" s="7" t="s">
        <v>211</v>
      </c>
      <c r="B102" s="7" t="s">
        <v>405</v>
      </c>
      <c r="C102" s="3">
        <v>365.25</v>
      </c>
      <c r="D102" s="8">
        <v>0.26478923623808298</v>
      </c>
      <c r="E102" s="8">
        <v>2.20246123191612E-2</v>
      </c>
      <c r="F102" s="8">
        <v>3.2469692559529702E-2</v>
      </c>
      <c r="G102" s="8">
        <v>2.20246123191612E-2</v>
      </c>
      <c r="H102" s="8">
        <v>2.7314047892556498E-2</v>
      </c>
      <c r="I102" s="8">
        <v>0.32991793345175302</v>
      </c>
      <c r="J102" s="8">
        <v>0.433009774819125</v>
      </c>
    </row>
    <row r="103" spans="1:10" ht="17.25" thickBot="1" x14ac:dyDescent="0.3">
      <c r="A103" s="7" t="s">
        <v>177</v>
      </c>
      <c r="B103" s="7" t="s">
        <v>118</v>
      </c>
      <c r="C103" s="3">
        <v>1341.5</v>
      </c>
      <c r="D103" s="8">
        <v>0.44811153109986102</v>
      </c>
      <c r="E103" s="8">
        <v>0.16060971635930199</v>
      </c>
      <c r="F103" s="8">
        <v>0.28951458255518497</v>
      </c>
      <c r="G103" s="8">
        <v>0.37776060191134903</v>
      </c>
      <c r="H103" s="8">
        <v>0.243576681878792</v>
      </c>
      <c r="I103" s="8">
        <v>0.45578312432187701</v>
      </c>
      <c r="J103" s="8">
        <v>0.56388407502976901</v>
      </c>
    </row>
    <row r="104" spans="1:10" ht="17.25" thickBot="1" x14ac:dyDescent="0.3">
      <c r="A104" s="7" t="s">
        <v>212</v>
      </c>
      <c r="B104" s="7" t="s">
        <v>347</v>
      </c>
      <c r="C104" s="3">
        <v>1002.75</v>
      </c>
      <c r="D104" s="8">
        <v>3.0860304212334901E-2</v>
      </c>
      <c r="E104" s="8">
        <v>0.56647048288514401</v>
      </c>
      <c r="F104" s="8">
        <v>0.59276537375396399</v>
      </c>
      <c r="G104" s="8">
        <v>0.56647048288514401</v>
      </c>
      <c r="H104" s="8">
        <v>0.57971436687074895</v>
      </c>
      <c r="I104" s="8">
        <v>0.234172792634284</v>
      </c>
      <c r="J104" s="8">
        <v>0.68930003408398899</v>
      </c>
    </row>
    <row r="105" spans="1:10" ht="17.25" thickBot="1" x14ac:dyDescent="0.3">
      <c r="A105" s="7" t="s">
        <v>143</v>
      </c>
      <c r="B105" s="7" t="s">
        <v>182</v>
      </c>
      <c r="C105" s="3">
        <v>528.5</v>
      </c>
      <c r="D105" s="8">
        <v>0.54884921927589303</v>
      </c>
      <c r="E105" s="8">
        <v>0.42868900374720698</v>
      </c>
      <c r="F105" s="8">
        <v>0.32583509187250298</v>
      </c>
      <c r="G105" s="8">
        <v>0.51395132954426703</v>
      </c>
      <c r="H105" s="8">
        <v>0.35054159048590999</v>
      </c>
      <c r="I105" s="8">
        <v>0.49680296487340098</v>
      </c>
      <c r="J105" s="8">
        <v>0.60362542402560004</v>
      </c>
    </row>
    <row r="106" spans="1:10" ht="17.25" thickBot="1" x14ac:dyDescent="0.3">
      <c r="A106" s="7" t="s">
        <v>147</v>
      </c>
      <c r="B106" s="7" t="s">
        <v>383</v>
      </c>
      <c r="C106" s="3">
        <v>1233</v>
      </c>
      <c r="D106" s="8">
        <v>0.28926943758546803</v>
      </c>
      <c r="E106" s="8">
        <v>0.63642398347121099</v>
      </c>
      <c r="F106" s="8">
        <v>0.53964429973262595</v>
      </c>
      <c r="G106" s="8">
        <v>0.36355184516358602</v>
      </c>
      <c r="H106" s="8">
        <v>0.55924371085430602</v>
      </c>
      <c r="I106" s="8">
        <v>0.55532014142476605</v>
      </c>
      <c r="J106" s="8">
        <v>0.685760215522081</v>
      </c>
    </row>
    <row r="107" spans="1:10" ht="17.25" thickBot="1" x14ac:dyDescent="0.3">
      <c r="A107" s="7" t="s">
        <v>210</v>
      </c>
      <c r="B107" s="7" t="s">
        <v>226</v>
      </c>
      <c r="C107" s="3">
        <v>917.5</v>
      </c>
      <c r="D107" s="8">
        <v>1.5343426529420501E-2</v>
      </c>
      <c r="E107" s="8">
        <v>0.73155148010378201</v>
      </c>
      <c r="F107" s="8">
        <v>0.67647407049534203</v>
      </c>
      <c r="G107" s="8">
        <v>0.341162901013988</v>
      </c>
      <c r="H107" s="8">
        <v>0.68989149001162198</v>
      </c>
      <c r="I107" s="8">
        <v>0.30528853044132498</v>
      </c>
      <c r="J107" s="8">
        <v>0.82072498184786602</v>
      </c>
    </row>
    <row r="108" spans="1:10" ht="17.25" thickBot="1" x14ac:dyDescent="0.3">
      <c r="A108" s="7" t="s">
        <v>251</v>
      </c>
      <c r="B108" s="7" t="s">
        <v>360</v>
      </c>
      <c r="C108" s="3">
        <v>1109</v>
      </c>
      <c r="D108" s="8">
        <v>0.214349474792387</v>
      </c>
      <c r="E108" s="8">
        <v>0.199137658250991</v>
      </c>
      <c r="F108" s="8">
        <v>0.24437979277020899</v>
      </c>
      <c r="G108" s="8">
        <v>0.20832210533588399</v>
      </c>
      <c r="H108" s="8">
        <v>0.222127935448488</v>
      </c>
      <c r="I108" s="8">
        <v>0.41094462357307199</v>
      </c>
      <c r="J108" s="8">
        <v>0.62288487171130602</v>
      </c>
    </row>
    <row r="109" spans="1:10" ht="17.25" thickBot="1" x14ac:dyDescent="0.3">
      <c r="A109" s="7" t="s">
        <v>318</v>
      </c>
      <c r="B109" s="7" t="s">
        <v>176</v>
      </c>
      <c r="C109" s="3">
        <v>1139</v>
      </c>
      <c r="D109" s="8">
        <v>0.44185609481611798</v>
      </c>
      <c r="E109" s="8">
        <v>0.64326050271145696</v>
      </c>
      <c r="F109" s="8">
        <v>0.65199603003014805</v>
      </c>
      <c r="G109" s="8">
        <v>0.64326050271145696</v>
      </c>
      <c r="H109" s="8">
        <v>0.64292876455292203</v>
      </c>
      <c r="I109" s="8">
        <v>0.35555906550868899</v>
      </c>
      <c r="J109" s="8">
        <v>0.68270310448298099</v>
      </c>
    </row>
    <row r="110" spans="1:10" ht="17.25" thickBot="1" x14ac:dyDescent="0.3">
      <c r="A110" s="7" t="s">
        <v>261</v>
      </c>
      <c r="B110" s="7" t="s">
        <v>419</v>
      </c>
      <c r="C110" s="3">
        <v>427.25</v>
      </c>
      <c r="D110" s="8">
        <v>5.0284809035701497E-2</v>
      </c>
      <c r="E110" s="8">
        <v>0.274704833125197</v>
      </c>
      <c r="F110" s="8">
        <v>0.143896258173942</v>
      </c>
      <c r="G110" s="8">
        <v>0.16612421707563901</v>
      </c>
      <c r="H110" s="8">
        <v>0.184669185374535</v>
      </c>
      <c r="I110" s="8">
        <v>0.14313476239756301</v>
      </c>
      <c r="J110" s="8">
        <v>0.61400636104173301</v>
      </c>
    </row>
    <row r="111" spans="1:10" ht="17.25" thickBot="1" x14ac:dyDescent="0.3">
      <c r="A111" s="7" t="s">
        <v>199</v>
      </c>
      <c r="B111" s="7" t="s">
        <v>319</v>
      </c>
      <c r="C111" s="3">
        <v>418.75</v>
      </c>
      <c r="D111" s="8">
        <v>0.30705603621972399</v>
      </c>
      <c r="E111" s="8">
        <v>0.12852099075281501</v>
      </c>
      <c r="F111" s="8">
        <v>0.41053212219597901</v>
      </c>
      <c r="G111" s="8">
        <v>0.12852099075281501</v>
      </c>
      <c r="H111" s="8">
        <v>0.28849816075996698</v>
      </c>
      <c r="I111" s="8">
        <v>0.36446291278771198</v>
      </c>
      <c r="J111" s="8">
        <v>0.37405069004587699</v>
      </c>
    </row>
    <row r="112" spans="1:10" ht="17.25" thickBot="1" x14ac:dyDescent="0.3">
      <c r="A112" s="7" t="s">
        <v>666</v>
      </c>
      <c r="B112" s="7" t="s">
        <v>667</v>
      </c>
      <c r="C112" s="3">
        <v>1173</v>
      </c>
      <c r="D112" s="8">
        <v>0.24229743812320101</v>
      </c>
      <c r="E112" s="8">
        <v>0.92592525773230905</v>
      </c>
      <c r="F112" s="8">
        <v>0.79522132384903998</v>
      </c>
      <c r="G112" s="8">
        <v>0.92592525773230905</v>
      </c>
      <c r="H112" s="8">
        <v>0.832551048013079</v>
      </c>
      <c r="I112" s="8">
        <v>0.111147895512061</v>
      </c>
      <c r="J112" s="8">
        <v>0.955560039545852</v>
      </c>
    </row>
    <row r="113" spans="1:10" ht="17.25" thickBot="1" x14ac:dyDescent="0.3">
      <c r="A113" s="7" t="s">
        <v>213</v>
      </c>
      <c r="B113" s="7" t="s">
        <v>305</v>
      </c>
      <c r="C113" s="3">
        <v>415</v>
      </c>
      <c r="D113" s="8">
        <v>3.4927858146467698E-2</v>
      </c>
      <c r="E113" s="8">
        <v>5.56819378102291E-2</v>
      </c>
      <c r="F113" s="8">
        <v>0.27383936305310203</v>
      </c>
      <c r="G113" s="8">
        <v>5.56819378102291E-2</v>
      </c>
      <c r="H113" s="8">
        <v>0.185074726838999</v>
      </c>
      <c r="I113" s="8">
        <v>-2.7170765325072399E-2</v>
      </c>
      <c r="J113" s="8">
        <v>0.41451039262411599</v>
      </c>
    </row>
    <row r="114" spans="1:10" ht="17.25" thickBot="1" x14ac:dyDescent="0.3">
      <c r="A114" s="7" t="s">
        <v>214</v>
      </c>
      <c r="B114" s="7" t="s">
        <v>172</v>
      </c>
      <c r="C114" s="3">
        <v>414.5</v>
      </c>
      <c r="D114" s="8">
        <v>-0.21407337378873501</v>
      </c>
      <c r="E114" s="8">
        <v>0.22932435177267901</v>
      </c>
      <c r="F114" s="8">
        <v>0.36802521145707501</v>
      </c>
      <c r="G114" s="8">
        <v>0.22932435177267901</v>
      </c>
      <c r="H114" s="8">
        <v>0.305629899806799</v>
      </c>
      <c r="I114" s="8">
        <v>0.16937260451987801</v>
      </c>
      <c r="J114" s="8">
        <v>0.58256237122923604</v>
      </c>
    </row>
    <row r="115" spans="1:10" ht="17.25" thickBot="1" x14ac:dyDescent="0.3">
      <c r="A115" s="7" t="s">
        <v>195</v>
      </c>
      <c r="B115" s="7" t="s">
        <v>241</v>
      </c>
      <c r="C115" s="3">
        <v>540.25</v>
      </c>
      <c r="D115" s="8">
        <v>-0.280050963581226</v>
      </c>
      <c r="E115" s="8">
        <v>0.254742108091292</v>
      </c>
      <c r="F115" s="8">
        <v>0.41418332546423198</v>
      </c>
      <c r="G115" s="8">
        <v>-6.0852935221120397E-2</v>
      </c>
      <c r="H115" s="8">
        <v>0.34355306587496398</v>
      </c>
      <c r="I115" s="8">
        <v>-0.179864260647632</v>
      </c>
      <c r="J115" s="8">
        <v>0.58987995079000799</v>
      </c>
    </row>
    <row r="116" spans="1:10" ht="17.25" thickBot="1" x14ac:dyDescent="0.3">
      <c r="A116" s="7" t="s">
        <v>215</v>
      </c>
      <c r="B116" s="7" t="s">
        <v>396</v>
      </c>
      <c r="C116" s="3">
        <v>772.25</v>
      </c>
      <c r="D116" s="8">
        <v>0.70944210879059599</v>
      </c>
      <c r="E116" s="8">
        <v>0.65560337780162004</v>
      </c>
      <c r="F116" s="8">
        <v>0.56378878135584298</v>
      </c>
      <c r="G116" s="8">
        <v>0.69347698777074596</v>
      </c>
      <c r="H116" s="8">
        <v>0.58262564235103897</v>
      </c>
      <c r="I116" s="8">
        <v>0.71160175143445403</v>
      </c>
      <c r="J116" s="8">
        <v>0.77543599975038502</v>
      </c>
    </row>
    <row r="117" spans="1:10" ht="17.25" thickBot="1" x14ac:dyDescent="0.3">
      <c r="A117" s="7" t="s">
        <v>216</v>
      </c>
      <c r="B117" s="7" t="s">
        <v>296</v>
      </c>
      <c r="C117" s="3">
        <v>462.5</v>
      </c>
      <c r="D117" s="8">
        <v>-2.33354643147093E-2</v>
      </c>
      <c r="E117" s="8">
        <v>-9.3176472126276694E-2</v>
      </c>
      <c r="F117" s="8">
        <v>-1.2039129313910799E-2</v>
      </c>
      <c r="G117" s="8">
        <v>-9.3176472126276694E-2</v>
      </c>
      <c r="H117" s="8">
        <v>-4.3199394824676399E-2</v>
      </c>
      <c r="I117" s="8">
        <v>0.25192010011028898</v>
      </c>
      <c r="J117" s="8">
        <v>0.25361100536361397</v>
      </c>
    </row>
    <row r="118" spans="1:10" ht="17.25" thickBot="1" x14ac:dyDescent="0.3">
      <c r="A118" s="7" t="s">
        <v>217</v>
      </c>
      <c r="B118" s="7" t="s">
        <v>76</v>
      </c>
      <c r="C118" s="3">
        <v>488.5</v>
      </c>
      <c r="D118" s="8">
        <v>0.29769562656927401</v>
      </c>
      <c r="E118" s="8">
        <v>0.243048854089366</v>
      </c>
      <c r="F118" s="8">
        <v>0.26764594351029503</v>
      </c>
      <c r="G118" s="8">
        <v>0.243048854089366</v>
      </c>
      <c r="H118" s="8">
        <v>0.25177064436091401</v>
      </c>
      <c r="I118" s="8">
        <v>0.39053296500599999</v>
      </c>
      <c r="J118" s="8">
        <v>0.65193586678064197</v>
      </c>
    </row>
    <row r="119" spans="1:10" ht="17.25" thickBot="1" x14ac:dyDescent="0.3">
      <c r="A119" s="7" t="s">
        <v>165</v>
      </c>
      <c r="B119" s="7" t="s">
        <v>223</v>
      </c>
      <c r="C119" s="3">
        <v>473.5</v>
      </c>
      <c r="D119" s="8">
        <v>0.48111844227093498</v>
      </c>
      <c r="E119" s="8">
        <v>0.32294882720499102</v>
      </c>
      <c r="F119" s="8">
        <v>0.245928931035064</v>
      </c>
      <c r="G119" s="8">
        <v>0.44429443162674798</v>
      </c>
      <c r="H119" s="8">
        <v>0.27253975333055003</v>
      </c>
      <c r="I119" s="8">
        <v>0.241033308294892</v>
      </c>
      <c r="J119" s="8">
        <v>0.554381216105437</v>
      </c>
    </row>
    <row r="120" spans="1:10" ht="17.25" thickBot="1" x14ac:dyDescent="0.3">
      <c r="A120" s="7" t="s">
        <v>218</v>
      </c>
      <c r="B120" s="7" t="s">
        <v>190</v>
      </c>
      <c r="C120" s="3">
        <v>1514.5</v>
      </c>
      <c r="D120" s="8">
        <v>0.50989940697041503</v>
      </c>
      <c r="E120" s="8">
        <v>0.64844823200075297</v>
      </c>
      <c r="F120" s="8">
        <v>0.58055638545041099</v>
      </c>
      <c r="G120" s="8">
        <v>0.53035480004878199</v>
      </c>
      <c r="H120" s="8">
        <v>0.58862526722799402</v>
      </c>
      <c r="I120" s="8">
        <v>0.58043591132774897</v>
      </c>
      <c r="J120" s="8">
        <v>0.82783910404750205</v>
      </c>
    </row>
    <row r="121" spans="1:10" ht="17.25" thickBot="1" x14ac:dyDescent="0.3">
      <c r="A121" s="7" t="s">
        <v>94</v>
      </c>
      <c r="B121" s="7" t="s">
        <v>76</v>
      </c>
      <c r="C121" s="3">
        <v>1121</v>
      </c>
      <c r="D121" s="8">
        <v>0.37926295585009201</v>
      </c>
      <c r="E121" s="8">
        <v>0.46267165617654998</v>
      </c>
      <c r="F121" s="8">
        <v>0.43115146450830599</v>
      </c>
      <c r="G121" s="8">
        <v>0.40083478842494402</v>
      </c>
      <c r="H121" s="8">
        <v>0.43984747675022101</v>
      </c>
      <c r="I121" s="8">
        <v>0.46991314744538898</v>
      </c>
      <c r="J121" s="8">
        <v>0.65916318646351302</v>
      </c>
    </row>
    <row r="122" spans="1:10" ht="17.25" thickBot="1" x14ac:dyDescent="0.3">
      <c r="A122" s="7" t="s">
        <v>390</v>
      </c>
      <c r="B122" s="7" t="s">
        <v>306</v>
      </c>
      <c r="C122" s="3">
        <v>899.25</v>
      </c>
      <c r="D122" s="8">
        <v>8.4914940674897896E-2</v>
      </c>
      <c r="E122" s="8">
        <v>0.211024423777399</v>
      </c>
      <c r="F122" s="8">
        <v>0.250435339770611</v>
      </c>
      <c r="G122" s="8">
        <v>0.11566153236762899</v>
      </c>
      <c r="H122" s="8">
        <v>0.22739159307893</v>
      </c>
      <c r="I122" s="8">
        <v>3.0580345826541198E-2</v>
      </c>
      <c r="J122" s="8">
        <v>0.42051880048333401</v>
      </c>
    </row>
    <row r="123" spans="1:10" ht="17.25" thickBot="1" x14ac:dyDescent="0.3">
      <c r="A123" s="7" t="s">
        <v>219</v>
      </c>
      <c r="B123" s="7" t="s">
        <v>406</v>
      </c>
      <c r="C123" s="3">
        <v>695.75</v>
      </c>
      <c r="D123" s="8">
        <v>0.11506248144322601</v>
      </c>
      <c r="E123" s="8">
        <v>0.72469100991529301</v>
      </c>
      <c r="F123" s="8">
        <v>0.65830396652839296</v>
      </c>
      <c r="G123" s="8">
        <v>0.72469100991529301</v>
      </c>
      <c r="H123" s="8">
        <v>0.67720958653591301</v>
      </c>
      <c r="I123" s="8">
        <v>-2.20478759066992E-2</v>
      </c>
      <c r="J123" s="8">
        <v>0.78999791364305805</v>
      </c>
    </row>
    <row r="124" spans="1:10" ht="17.25" thickBot="1" x14ac:dyDescent="0.3">
      <c r="A124" s="7" t="s">
        <v>220</v>
      </c>
      <c r="B124" s="7" t="s">
        <v>335</v>
      </c>
      <c r="C124" s="3">
        <v>1134.75</v>
      </c>
      <c r="D124" s="8">
        <v>0.28586652943650798</v>
      </c>
      <c r="E124" s="8">
        <v>0.147447030821583</v>
      </c>
      <c r="F124" s="8">
        <v>0.308822047333284</v>
      </c>
      <c r="G124" s="8">
        <v>0.23718269033744799</v>
      </c>
      <c r="H124" s="8">
        <v>0.26183838468402698</v>
      </c>
      <c r="I124" s="8">
        <v>0.41488407370161201</v>
      </c>
      <c r="J124" s="8">
        <v>0.40614756077639402</v>
      </c>
    </row>
    <row r="125" spans="1:10" ht="17.25" thickBot="1" x14ac:dyDescent="0.3">
      <c r="A125" s="7" t="s">
        <v>367</v>
      </c>
      <c r="B125" s="7" t="s">
        <v>296</v>
      </c>
      <c r="C125" s="3">
        <v>1150.25</v>
      </c>
      <c r="D125" s="8">
        <v>-4.0109132114781697E-2</v>
      </c>
      <c r="E125" s="8">
        <v>0.517576379666847</v>
      </c>
      <c r="F125" s="8">
        <v>0.35601113863968198</v>
      </c>
      <c r="G125" s="8">
        <v>0.517576379666847</v>
      </c>
      <c r="H125" s="8">
        <v>0.40782443716855798</v>
      </c>
      <c r="I125" s="8">
        <v>-4.5592271122410197E-2</v>
      </c>
      <c r="J125" s="8">
        <v>0.67506649380721395</v>
      </c>
    </row>
    <row r="126" spans="1:10" ht="17.25" thickBot="1" x14ac:dyDescent="0.3">
      <c r="A126" s="7" t="s">
        <v>127</v>
      </c>
      <c r="B126" s="7" t="s">
        <v>191</v>
      </c>
      <c r="C126" s="3">
        <v>615.75</v>
      </c>
      <c r="D126" s="8">
        <v>0.29757138577102799</v>
      </c>
      <c r="E126" s="8">
        <v>8.7019982983386396E-2</v>
      </c>
      <c r="F126" s="8">
        <v>0.22872990585626701</v>
      </c>
      <c r="G126" s="8">
        <v>0.242837618735217</v>
      </c>
      <c r="H126" s="8">
        <v>0.17209247936532801</v>
      </c>
      <c r="I126" s="8">
        <v>0.441779727356022</v>
      </c>
      <c r="J126" s="8">
        <v>0.55949491383363303</v>
      </c>
    </row>
    <row r="127" spans="1:10" ht="17.25" thickBot="1" x14ac:dyDescent="0.3">
      <c r="A127" s="7" t="s">
        <v>192</v>
      </c>
      <c r="B127" s="7" t="s">
        <v>250</v>
      </c>
      <c r="C127" s="3">
        <v>277.25</v>
      </c>
      <c r="D127" s="8">
        <v>0.235056320468363</v>
      </c>
      <c r="E127" s="8">
        <v>0.35894377785430898</v>
      </c>
      <c r="F127" s="8">
        <v>0.49239680049493401</v>
      </c>
      <c r="G127" s="8">
        <v>0.27280173578327099</v>
      </c>
      <c r="H127" s="8">
        <v>0.43413547007819703</v>
      </c>
      <c r="I127" s="8">
        <v>0.18387172969014301</v>
      </c>
      <c r="J127" s="8">
        <v>0.626905405064907</v>
      </c>
    </row>
    <row r="128" spans="1:10" ht="17.25" thickBot="1" x14ac:dyDescent="0.3">
      <c r="A128" s="7" t="s">
        <v>223</v>
      </c>
      <c r="B128" s="7" t="s">
        <v>164</v>
      </c>
      <c r="C128" s="3">
        <v>1054.75</v>
      </c>
      <c r="D128" s="8">
        <v>0.49169615314446102</v>
      </c>
      <c r="E128" s="8">
        <v>0.33122781834994403</v>
      </c>
      <c r="F128" s="8">
        <v>0.28896907777243702</v>
      </c>
      <c r="G128" s="8">
        <v>0.457941931390076</v>
      </c>
      <c r="H128" s="8">
        <v>0.30038258947286001</v>
      </c>
      <c r="I128" s="8">
        <v>0.60861825784292101</v>
      </c>
      <c r="J128" s="8">
        <v>0.67604293524786496</v>
      </c>
    </row>
    <row r="129" spans="1:10" ht="17.25" thickBot="1" x14ac:dyDescent="0.3">
      <c r="A129" s="7" t="s">
        <v>161</v>
      </c>
      <c r="B129" s="7" t="s">
        <v>164</v>
      </c>
      <c r="C129" s="3">
        <v>668.25</v>
      </c>
      <c r="D129" s="8">
        <v>0.46990506908358598</v>
      </c>
      <c r="E129" s="8">
        <v>8.3111222932527207E-2</v>
      </c>
      <c r="F129" s="8">
        <v>0.20507866402147501</v>
      </c>
      <c r="G129" s="8">
        <v>0.36834618892447202</v>
      </c>
      <c r="H129" s="8">
        <v>0.16589115589888601</v>
      </c>
      <c r="I129" s="8">
        <v>0.60567821379088704</v>
      </c>
      <c r="J129" s="8">
        <v>0.58904271535285002</v>
      </c>
    </row>
    <row r="130" spans="1:10" ht="17.25" thickBot="1" x14ac:dyDescent="0.3">
      <c r="A130" s="7" t="s">
        <v>225</v>
      </c>
      <c r="B130" s="7" t="s">
        <v>396</v>
      </c>
      <c r="C130" s="3">
        <v>789.5</v>
      </c>
      <c r="D130" s="8">
        <v>0.38931087397890601</v>
      </c>
      <c r="E130" s="8">
        <v>0.40224343286470698</v>
      </c>
      <c r="F130" s="8">
        <v>0.314104870007193</v>
      </c>
      <c r="G130" s="8">
        <v>0.388431873622473</v>
      </c>
      <c r="H130" s="8">
        <v>0.32787465502347002</v>
      </c>
      <c r="I130" s="8">
        <v>0.34352556627104203</v>
      </c>
      <c r="J130" s="8">
        <v>0.69316922302017603</v>
      </c>
    </row>
    <row r="131" spans="1:10" ht="17.25" thickBot="1" x14ac:dyDescent="0.3">
      <c r="A131" s="7" t="s">
        <v>226</v>
      </c>
      <c r="B131" s="7" t="s">
        <v>118</v>
      </c>
      <c r="C131" s="3">
        <v>1070</v>
      </c>
      <c r="D131" s="8">
        <v>0.136873720788068</v>
      </c>
      <c r="E131" s="8">
        <v>0.78279767233417796</v>
      </c>
      <c r="F131" s="8">
        <v>0.58548506341406403</v>
      </c>
      <c r="G131" s="8">
        <v>0.359977044692253</v>
      </c>
      <c r="H131" s="8">
        <v>0.65904206512884</v>
      </c>
      <c r="I131" s="8">
        <v>0.28377487972431498</v>
      </c>
      <c r="J131" s="8">
        <v>0.86376670950618795</v>
      </c>
    </row>
    <row r="132" spans="1:10" ht="17.25" thickBot="1" x14ac:dyDescent="0.3">
      <c r="A132" s="7" t="s">
        <v>227</v>
      </c>
      <c r="B132" s="7" t="s">
        <v>305</v>
      </c>
      <c r="C132" s="3">
        <v>651.25</v>
      </c>
      <c r="D132" s="8">
        <v>2.5967554262323601E-2</v>
      </c>
      <c r="E132" s="8">
        <v>7.5672677259138094E-2</v>
      </c>
      <c r="F132" s="8">
        <v>0.39560274662998901</v>
      </c>
      <c r="G132" s="8">
        <v>4.3506952261122299E-2</v>
      </c>
      <c r="H132" s="8">
        <v>0.27906127999136099</v>
      </c>
      <c r="I132" s="8">
        <v>-0.13128311530528</v>
      </c>
      <c r="J132" s="8">
        <v>0.39522263430893501</v>
      </c>
    </row>
    <row r="133" spans="1:10" ht="17.25" thickBot="1" x14ac:dyDescent="0.3">
      <c r="A133" s="7" t="s">
        <v>228</v>
      </c>
      <c r="B133" s="7" t="s">
        <v>237</v>
      </c>
      <c r="C133" s="3">
        <v>595.25</v>
      </c>
      <c r="D133" s="8">
        <v>2.9802205271874299E-2</v>
      </c>
      <c r="E133" s="8">
        <v>0.18571720575306899</v>
      </c>
      <c r="F133" s="8">
        <v>0.22764724100157099</v>
      </c>
      <c r="G133" s="8">
        <v>9.4236785830490596E-2</v>
      </c>
      <c r="H133" s="8">
        <v>0.207450276347552</v>
      </c>
      <c r="I133" s="8">
        <v>0.19828618010719601</v>
      </c>
      <c r="J133" s="8">
        <v>0.47625089657945702</v>
      </c>
    </row>
    <row r="134" spans="1:10" ht="17.25" thickBot="1" x14ac:dyDescent="0.3">
      <c r="A134" s="7" t="s">
        <v>229</v>
      </c>
      <c r="B134" s="7" t="s">
        <v>215</v>
      </c>
      <c r="C134" s="3">
        <v>825.5</v>
      </c>
      <c r="D134" s="8">
        <v>0.40855227855746501</v>
      </c>
      <c r="E134" s="8">
        <v>0.19989306707742499</v>
      </c>
      <c r="F134" s="8">
        <v>0.41659036587547099</v>
      </c>
      <c r="G134" s="8">
        <v>0.34558188501938603</v>
      </c>
      <c r="H134" s="8">
        <v>0.34015881560289601</v>
      </c>
      <c r="I134" s="8">
        <v>0.36484076149983202</v>
      </c>
      <c r="J134" s="8">
        <v>0.41505338708094602</v>
      </c>
    </row>
    <row r="135" spans="1:10" ht="17.25" thickBot="1" x14ac:dyDescent="0.3">
      <c r="A135" s="7" t="s">
        <v>118</v>
      </c>
      <c r="B135" s="7" t="s">
        <v>123</v>
      </c>
      <c r="C135" s="3">
        <v>664</v>
      </c>
      <c r="D135" s="8">
        <v>0.31059159444969803</v>
      </c>
      <c r="E135" s="8">
        <v>0.120418109107189</v>
      </c>
      <c r="F135" s="8">
        <v>0.361482915204906</v>
      </c>
      <c r="G135" s="8">
        <v>0.25837553182292899</v>
      </c>
      <c r="H135" s="8">
        <v>0.26575827350293602</v>
      </c>
      <c r="I135" s="8">
        <v>0.333826947320149</v>
      </c>
      <c r="J135" s="8">
        <v>0.50549363080840504</v>
      </c>
    </row>
    <row r="136" spans="1:10" ht="17.25" thickBot="1" x14ac:dyDescent="0.3">
      <c r="A136" s="7" t="s">
        <v>179</v>
      </c>
      <c r="B136" s="7" t="s">
        <v>128</v>
      </c>
      <c r="C136" s="3">
        <v>1040</v>
      </c>
      <c r="D136" s="8">
        <v>0.242968957277162</v>
      </c>
      <c r="E136" s="8">
        <v>0.51849063499731096</v>
      </c>
      <c r="F136" s="8">
        <v>0.53557473299331804</v>
      </c>
      <c r="G136" s="8">
        <v>0.51849063499731096</v>
      </c>
      <c r="H136" s="8">
        <v>0.52770248205422998</v>
      </c>
      <c r="I136" s="8">
        <v>0.30627592251442198</v>
      </c>
      <c r="J136" s="8">
        <v>0.73490116235618896</v>
      </c>
    </row>
    <row r="137" spans="1:10" ht="17.25" thickBot="1" x14ac:dyDescent="0.3">
      <c r="A137" s="7" t="s">
        <v>230</v>
      </c>
      <c r="B137" s="7" t="s">
        <v>104</v>
      </c>
      <c r="C137" s="3">
        <v>1210.5</v>
      </c>
      <c r="D137" s="8">
        <v>2.0679485037261299E-2</v>
      </c>
      <c r="E137" s="8">
        <v>0.83921505312733402</v>
      </c>
      <c r="F137" s="8">
        <v>0.59235275879820604</v>
      </c>
      <c r="G137" s="8">
        <v>0.83921505312733402</v>
      </c>
      <c r="H137" s="8">
        <v>0.67929203377768399</v>
      </c>
      <c r="I137" s="8">
        <v>8.6897378455898594E-2</v>
      </c>
      <c r="J137" s="8">
        <v>0.91065033834047904</v>
      </c>
    </row>
    <row r="138" spans="1:10" ht="17.25" thickBot="1" x14ac:dyDescent="0.3">
      <c r="A138" s="7" t="s">
        <v>266</v>
      </c>
      <c r="B138" s="7" t="s">
        <v>249</v>
      </c>
      <c r="C138" s="3">
        <v>618.5</v>
      </c>
      <c r="D138" s="8">
        <v>0.29371037095103097</v>
      </c>
      <c r="E138" s="8">
        <v>9.3899664768897495E-2</v>
      </c>
      <c r="F138" s="8">
        <v>0.18994860778921099</v>
      </c>
      <c r="G138" s="8">
        <v>0.23324642051502201</v>
      </c>
      <c r="H138" s="8">
        <v>0.15186117875704599</v>
      </c>
      <c r="I138" s="8">
        <v>0.168583142416352</v>
      </c>
      <c r="J138" s="8">
        <v>0.53988518981969003</v>
      </c>
    </row>
    <row r="139" spans="1:10" ht="17.25" thickBot="1" x14ac:dyDescent="0.3">
      <c r="A139" s="7" t="s">
        <v>232</v>
      </c>
      <c r="B139" s="7" t="s">
        <v>410</v>
      </c>
      <c r="C139" s="3">
        <v>1389</v>
      </c>
      <c r="D139" s="8">
        <v>0.44109046701924498</v>
      </c>
      <c r="E139" s="8">
        <v>0.40528528459743002</v>
      </c>
      <c r="F139" s="8">
        <v>0.28468874306466901</v>
      </c>
      <c r="G139" s="8">
        <v>0.418866548390537</v>
      </c>
      <c r="H139" s="8">
        <v>0.30450175679035202</v>
      </c>
      <c r="I139" s="8">
        <v>0.47638196622389301</v>
      </c>
      <c r="J139" s="8">
        <v>0.54558837457480702</v>
      </c>
    </row>
    <row r="140" spans="1:10" ht="17.25" thickBot="1" x14ac:dyDescent="0.3">
      <c r="A140" s="7" t="s">
        <v>233</v>
      </c>
      <c r="B140" s="7" t="s">
        <v>311</v>
      </c>
      <c r="C140" s="3">
        <v>794.75</v>
      </c>
      <c r="D140" s="8">
        <v>0.36603298990386002</v>
      </c>
      <c r="E140" s="8">
        <v>0.50699148300455499</v>
      </c>
      <c r="F140" s="8">
        <v>0.50912217837450002</v>
      </c>
      <c r="G140" s="8">
        <v>0.50699148300455499</v>
      </c>
      <c r="H140" s="8">
        <v>0.50368963923393495</v>
      </c>
      <c r="I140" s="8">
        <v>0.51088106871438199</v>
      </c>
      <c r="J140" s="8">
        <v>0.65702716877108802</v>
      </c>
    </row>
    <row r="141" spans="1:10" ht="17.25" thickBot="1" x14ac:dyDescent="0.3">
      <c r="A141" s="7" t="s">
        <v>221</v>
      </c>
      <c r="B141" s="7" t="s">
        <v>76</v>
      </c>
      <c r="C141" s="3">
        <v>1285</v>
      </c>
      <c r="D141" s="8">
        <v>0.304937604872766</v>
      </c>
      <c r="E141" s="8">
        <v>0.197481746964453</v>
      </c>
      <c r="F141" s="8">
        <v>0.25379832332879099</v>
      </c>
      <c r="G141" s="8">
        <v>0.197481746964453</v>
      </c>
      <c r="H141" s="8">
        <v>0.22629338639931201</v>
      </c>
      <c r="I141" s="8">
        <v>0.38800048882800198</v>
      </c>
      <c r="J141" s="8">
        <v>0.48522873869071498</v>
      </c>
    </row>
    <row r="142" spans="1:10" ht="17.25" thickBot="1" x14ac:dyDescent="0.3">
      <c r="A142" s="7" t="s">
        <v>147</v>
      </c>
      <c r="B142" s="7" t="s">
        <v>218</v>
      </c>
      <c r="C142" s="3">
        <v>897</v>
      </c>
      <c r="D142" s="8">
        <v>-1.7470727349195E-4</v>
      </c>
      <c r="E142" s="8">
        <v>0.122439282080161</v>
      </c>
      <c r="F142" s="8">
        <v>0.25075823850281198</v>
      </c>
      <c r="G142" s="8">
        <v>3.1526467160622698E-2</v>
      </c>
      <c r="H142" s="8">
        <v>0.193611919985649</v>
      </c>
      <c r="I142" s="8">
        <v>2.81124343899487E-2</v>
      </c>
      <c r="J142" s="8">
        <v>0.40622119212909802</v>
      </c>
    </row>
    <row r="143" spans="1:10" ht="17.25" thickBot="1" x14ac:dyDescent="0.3">
      <c r="A143" s="7" t="s">
        <v>181</v>
      </c>
      <c r="B143" s="7" t="s">
        <v>286</v>
      </c>
      <c r="C143" s="3">
        <v>371.5</v>
      </c>
      <c r="D143" s="8">
        <v>-0.17164855588945599</v>
      </c>
      <c r="E143" s="8">
        <v>0.26780272274411199</v>
      </c>
      <c r="F143" s="8">
        <v>0.42018507556136597</v>
      </c>
      <c r="G143" s="8">
        <v>-2.6901540302924101E-2</v>
      </c>
      <c r="H143" s="8">
        <v>0.35907860569883998</v>
      </c>
      <c r="I143" s="8">
        <v>7.6690926504587004E-2</v>
      </c>
      <c r="J143" s="8">
        <v>0.575172375876149</v>
      </c>
    </row>
    <row r="144" spans="1:10" ht="17.25" thickBot="1" x14ac:dyDescent="0.3">
      <c r="A144" s="7" t="s">
        <v>234</v>
      </c>
      <c r="B144" s="7" t="s">
        <v>367</v>
      </c>
      <c r="C144" s="3">
        <v>678.5</v>
      </c>
      <c r="D144" s="8">
        <v>7.1248074210603099E-2</v>
      </c>
      <c r="E144" s="8">
        <v>0.15165578828802601</v>
      </c>
      <c r="F144" s="8">
        <v>0.36612077152685502</v>
      </c>
      <c r="G144" s="8">
        <v>9.1261659266667502E-2</v>
      </c>
      <c r="H144" s="8">
        <v>0.29239782854021501</v>
      </c>
      <c r="I144" s="8">
        <v>0.21173526247845401</v>
      </c>
      <c r="J144" s="8">
        <v>0.51586124352797402</v>
      </c>
    </row>
    <row r="145" spans="1:10" ht="17.25" thickBot="1" x14ac:dyDescent="0.3">
      <c r="A145" s="7" t="s">
        <v>158</v>
      </c>
      <c r="B145" s="7" t="s">
        <v>353</v>
      </c>
      <c r="C145" s="3">
        <v>831</v>
      </c>
      <c r="D145" s="8">
        <v>0.17326698340445901</v>
      </c>
      <c r="E145" s="8">
        <v>0.16742730275982001</v>
      </c>
      <c r="F145" s="8">
        <v>0.33627638156462403</v>
      </c>
      <c r="G145" s="8">
        <v>0.16112993422764099</v>
      </c>
      <c r="H145" s="8">
        <v>0.26732383089006101</v>
      </c>
      <c r="I145" s="8">
        <v>0.32709382585595198</v>
      </c>
      <c r="J145" s="8">
        <v>0.54748759359537802</v>
      </c>
    </row>
    <row r="146" spans="1:10" ht="17.25" thickBot="1" x14ac:dyDescent="0.3">
      <c r="A146" s="7" t="s">
        <v>149</v>
      </c>
      <c r="B146" s="7" t="s">
        <v>342</v>
      </c>
      <c r="C146" s="3">
        <v>474.5</v>
      </c>
      <c r="D146" s="8">
        <v>0.49941367538986597</v>
      </c>
      <c r="E146" s="8">
        <v>0.23651214771372001</v>
      </c>
      <c r="F146" s="8">
        <v>0.13868589982961799</v>
      </c>
      <c r="G146" s="8">
        <v>0.14058936589666099</v>
      </c>
      <c r="H146" s="8">
        <v>0.170414983451323</v>
      </c>
      <c r="I146" s="8">
        <v>0.23907226832513701</v>
      </c>
      <c r="J146" s="8">
        <v>0.53685118246534003</v>
      </c>
    </row>
    <row r="147" spans="1:10" ht="17.25" thickBot="1" x14ac:dyDescent="0.3">
      <c r="A147" s="7" t="s">
        <v>466</v>
      </c>
      <c r="B147" s="7" t="s">
        <v>396</v>
      </c>
      <c r="C147" s="3">
        <v>601.75</v>
      </c>
      <c r="D147" s="8">
        <v>0.35850215521638401</v>
      </c>
      <c r="E147" s="8">
        <v>0.61479760060754696</v>
      </c>
      <c r="F147" s="8">
        <v>0.52132369218334096</v>
      </c>
      <c r="G147" s="8">
        <v>0.61479760060754696</v>
      </c>
      <c r="H147" s="8">
        <v>0.527038318466306</v>
      </c>
      <c r="I147" s="8">
        <v>0.123306003658307</v>
      </c>
      <c r="J147" s="8">
        <v>0.73676974591751099</v>
      </c>
    </row>
    <row r="148" spans="1:10" ht="17.25" thickBot="1" x14ac:dyDescent="0.3">
      <c r="A148" s="7" t="s">
        <v>238</v>
      </c>
      <c r="B148" s="7" t="s">
        <v>326</v>
      </c>
      <c r="C148" s="3">
        <v>1068.25</v>
      </c>
      <c r="D148" s="8">
        <v>0.57987503181906097</v>
      </c>
      <c r="E148" s="8">
        <v>0.55368401240040799</v>
      </c>
      <c r="F148" s="8">
        <v>0.57056679982014902</v>
      </c>
      <c r="G148" s="8">
        <v>0.56886999736268296</v>
      </c>
      <c r="H148" s="8">
        <v>0.56521764179359901</v>
      </c>
      <c r="I148" s="8">
        <v>0.58347080717861</v>
      </c>
      <c r="J148" s="8">
        <v>0.73370278519071896</v>
      </c>
    </row>
    <row r="149" spans="1:10" ht="17.25" thickBot="1" x14ac:dyDescent="0.3">
      <c r="A149" s="7" t="s">
        <v>202</v>
      </c>
      <c r="B149" s="7" t="s">
        <v>325</v>
      </c>
      <c r="C149" s="3">
        <v>1006</v>
      </c>
      <c r="D149" s="8">
        <v>-0.20679479114185101</v>
      </c>
      <c r="E149" s="8">
        <v>0.119427041966585</v>
      </c>
      <c r="F149" s="8">
        <v>0.14265347094976699</v>
      </c>
      <c r="G149" s="8">
        <v>0.119427041966585</v>
      </c>
      <c r="H149" s="8">
        <v>0.13105759844666701</v>
      </c>
      <c r="I149" s="8">
        <v>-0.15600169730997901</v>
      </c>
      <c r="J149" s="8">
        <v>0.25702360529054002</v>
      </c>
    </row>
    <row r="150" spans="1:10" ht="17.25" thickBot="1" x14ac:dyDescent="0.3">
      <c r="A150" s="7" t="s">
        <v>186</v>
      </c>
      <c r="B150" s="7" t="s">
        <v>250</v>
      </c>
      <c r="C150" s="3">
        <v>318.25</v>
      </c>
      <c r="D150" s="8">
        <v>0.253975956670832</v>
      </c>
      <c r="E150" s="8">
        <v>0.21032902470232001</v>
      </c>
      <c r="F150" s="8">
        <v>0.28888526987357399</v>
      </c>
      <c r="G150" s="8">
        <v>0.21032902470232001</v>
      </c>
      <c r="H150" s="8">
        <v>0.251529282255331</v>
      </c>
      <c r="I150" s="8">
        <v>0.196586287589156</v>
      </c>
      <c r="J150" s="8">
        <v>0.48147363059168202</v>
      </c>
    </row>
    <row r="151" spans="1:10" ht="17.25" thickBot="1" x14ac:dyDescent="0.3">
      <c r="A151" s="7" t="s">
        <v>236</v>
      </c>
      <c r="B151" s="7" t="s">
        <v>412</v>
      </c>
      <c r="C151" s="3">
        <v>702.5</v>
      </c>
      <c r="D151" s="8">
        <v>0.43463978647950302</v>
      </c>
      <c r="E151" s="8">
        <v>0.234729722505298</v>
      </c>
      <c r="F151" s="8">
        <v>0.120394379145533</v>
      </c>
      <c r="G151" s="8">
        <v>0.386712899601731</v>
      </c>
      <c r="H151" s="8">
        <v>0.17034929746517199</v>
      </c>
      <c r="I151" s="8">
        <v>0.182773104804861</v>
      </c>
      <c r="J151" s="8">
        <v>0.48811390784284697</v>
      </c>
    </row>
    <row r="152" spans="1:10" ht="17.25" thickBot="1" x14ac:dyDescent="0.3">
      <c r="A152" s="7" t="s">
        <v>237</v>
      </c>
      <c r="B152" s="7" t="s">
        <v>413</v>
      </c>
      <c r="C152" s="3">
        <v>1329.75</v>
      </c>
      <c r="D152" s="8">
        <v>0.63712067314312004</v>
      </c>
      <c r="E152" s="8">
        <v>0.371680382703793</v>
      </c>
      <c r="F152" s="8">
        <v>0.452881911951384</v>
      </c>
      <c r="G152" s="8">
        <v>0.54627364032525405</v>
      </c>
      <c r="H152" s="8">
        <v>0.41313509792669501</v>
      </c>
      <c r="I152" s="8">
        <v>0.70581190931500104</v>
      </c>
      <c r="J152" s="8">
        <v>0.63310706019869001</v>
      </c>
    </row>
    <row r="153" spans="1:10" ht="17.25" thickBot="1" x14ac:dyDescent="0.3">
      <c r="A153" s="7" t="s">
        <v>177</v>
      </c>
      <c r="B153" s="7" t="s">
        <v>116</v>
      </c>
      <c r="C153" s="3">
        <v>1265.75</v>
      </c>
      <c r="D153" s="8">
        <v>8.8870739847478106E-2</v>
      </c>
      <c r="E153" s="8">
        <v>0.152179144558101</v>
      </c>
      <c r="F153" s="8">
        <v>0.27267620238657497</v>
      </c>
      <c r="G153" s="8">
        <v>0.104686029070268</v>
      </c>
      <c r="H153" s="8">
        <v>0.23116677439637101</v>
      </c>
      <c r="I153" s="8">
        <v>8.3820815774171595E-2</v>
      </c>
      <c r="J153" s="8">
        <v>0.54305020806166904</v>
      </c>
    </row>
    <row r="154" spans="1:10" ht="17.25" thickBot="1" x14ac:dyDescent="0.3">
      <c r="A154" s="7" t="s">
        <v>238</v>
      </c>
      <c r="B154" s="7" t="s">
        <v>293</v>
      </c>
      <c r="C154" s="3">
        <v>325.75</v>
      </c>
      <c r="D154" s="8">
        <v>0.32302782805264801</v>
      </c>
      <c r="E154" s="8">
        <v>0.19663109215112701</v>
      </c>
      <c r="F154" s="8">
        <v>3.8482555887272597E-2</v>
      </c>
      <c r="G154" s="8">
        <v>0.27877743961790002</v>
      </c>
      <c r="H154" s="8">
        <v>9.9359329802951896E-2</v>
      </c>
      <c r="I154" s="8">
        <v>0.175047213564436</v>
      </c>
      <c r="J154" s="8">
        <v>0.45560738971470199</v>
      </c>
    </row>
    <row r="155" spans="1:10" ht="17.25" thickBot="1" x14ac:dyDescent="0.3">
      <c r="A155" s="7" t="s">
        <v>239</v>
      </c>
      <c r="B155" s="7" t="s">
        <v>271</v>
      </c>
      <c r="C155" s="3">
        <v>657.25</v>
      </c>
      <c r="D155" s="8">
        <v>0.41030910432668599</v>
      </c>
      <c r="E155" s="8">
        <v>0.25349421383020598</v>
      </c>
      <c r="F155" s="8">
        <v>0.35001384333816399</v>
      </c>
      <c r="G155" s="8">
        <v>0.35885022886180601</v>
      </c>
      <c r="H155" s="8">
        <v>0.30291685303017801</v>
      </c>
      <c r="I155" s="8">
        <v>0.480296231451045</v>
      </c>
      <c r="J155" s="8">
        <v>0.50129333213275395</v>
      </c>
    </row>
    <row r="156" spans="1:10" ht="17.25" thickBot="1" x14ac:dyDescent="0.3">
      <c r="A156" s="7" t="s">
        <v>240</v>
      </c>
      <c r="B156" s="7" t="s">
        <v>414</v>
      </c>
      <c r="C156" s="3">
        <v>1258.25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</row>
    <row r="157" spans="1:10" ht="17.25" thickBot="1" x14ac:dyDescent="0.3">
      <c r="A157" s="7" t="s">
        <v>241</v>
      </c>
      <c r="B157" s="7" t="s">
        <v>415</v>
      </c>
      <c r="C157" s="3">
        <v>752.5</v>
      </c>
      <c r="D157" s="8">
        <v>-0.17483052063325899</v>
      </c>
      <c r="E157" s="8">
        <v>0.10412083180976101</v>
      </c>
      <c r="F157" s="8">
        <v>0.24868549974916301</v>
      </c>
      <c r="G157" s="8">
        <v>-5.1441955637930997E-2</v>
      </c>
      <c r="H157" s="8">
        <v>0.188873629348769</v>
      </c>
      <c r="I157" s="8">
        <v>-1.67216111340463E-3</v>
      </c>
      <c r="J157" s="8">
        <v>0.47806952503363298</v>
      </c>
    </row>
    <row r="158" spans="1:10" ht="17.25" thickBot="1" x14ac:dyDescent="0.3">
      <c r="A158" s="7" t="s">
        <v>207</v>
      </c>
      <c r="B158" s="7" t="s">
        <v>186</v>
      </c>
      <c r="C158" s="3">
        <v>1399.5</v>
      </c>
      <c r="D158" s="8">
        <v>0.69222814073614203</v>
      </c>
      <c r="E158" s="8">
        <v>0.46583355551635403</v>
      </c>
      <c r="F158" s="8">
        <v>0.44251962206069301</v>
      </c>
      <c r="G158" s="8">
        <v>0.46583355551635403</v>
      </c>
      <c r="H158" s="8">
        <v>0.45330176760172702</v>
      </c>
      <c r="I158" s="8">
        <v>0.61661978347100499</v>
      </c>
      <c r="J158" s="8">
        <v>0.61334237997095797</v>
      </c>
    </row>
    <row r="159" spans="1:10" ht="17.25" thickBot="1" x14ac:dyDescent="0.3">
      <c r="A159" s="7" t="s">
        <v>185</v>
      </c>
      <c r="B159" s="7" t="s">
        <v>170</v>
      </c>
      <c r="C159" s="3">
        <v>635.5</v>
      </c>
      <c r="D159" s="8">
        <v>0.245649608085131</v>
      </c>
      <c r="E159" s="8">
        <v>0.32796130304617299</v>
      </c>
      <c r="F159" s="8">
        <v>0.34855413742218999</v>
      </c>
      <c r="G159" s="8">
        <v>0.27690379460473602</v>
      </c>
      <c r="H159" s="8">
        <v>0.33990346995812398</v>
      </c>
      <c r="I159" s="8">
        <v>0.13449216916903101</v>
      </c>
      <c r="J159" s="8">
        <v>0.67289671759789704</v>
      </c>
    </row>
    <row r="160" spans="1:10" ht="17.25" thickBot="1" x14ac:dyDescent="0.3">
      <c r="A160" s="7" t="s">
        <v>242</v>
      </c>
      <c r="B160" s="7" t="s">
        <v>372</v>
      </c>
      <c r="C160" s="3">
        <v>787.25</v>
      </c>
      <c r="D160" s="8">
        <v>0.152787638469949</v>
      </c>
      <c r="E160" s="8">
        <v>0.43175996964317598</v>
      </c>
      <c r="F160" s="8">
        <v>0.493889753005538</v>
      </c>
      <c r="G160" s="8">
        <v>0.43175996964317598</v>
      </c>
      <c r="H160" s="8">
        <v>0.46411594151276298</v>
      </c>
      <c r="I160" s="8">
        <v>0.21329538908628801</v>
      </c>
      <c r="J160" s="8">
        <v>0.633057274534498</v>
      </c>
    </row>
    <row r="161" spans="1:10" ht="17.25" thickBot="1" x14ac:dyDescent="0.3">
      <c r="A161" s="7" t="s">
        <v>243</v>
      </c>
      <c r="B161" s="7" t="s">
        <v>258</v>
      </c>
      <c r="C161" s="3">
        <v>1163.75</v>
      </c>
      <c r="D161" s="8">
        <v>0.72305374649156695</v>
      </c>
      <c r="E161" s="8">
        <v>0.66954932258048105</v>
      </c>
      <c r="F161" s="8">
        <v>0.63296601932403695</v>
      </c>
      <c r="G161" s="8">
        <v>0.71266494240974798</v>
      </c>
      <c r="H161" s="8">
        <v>0.629185489668174</v>
      </c>
      <c r="I161" s="8">
        <v>0.78480452351138197</v>
      </c>
      <c r="J161" s="8">
        <v>0.80015805880509605</v>
      </c>
    </row>
    <row r="162" spans="1:10" ht="17.25" thickBot="1" x14ac:dyDescent="0.3">
      <c r="A162" s="7" t="s">
        <v>130</v>
      </c>
      <c r="B162" s="7" t="s">
        <v>206</v>
      </c>
      <c r="C162" s="3">
        <v>362.75</v>
      </c>
      <c r="D162" s="8">
        <v>0.64555235261770205</v>
      </c>
      <c r="E162" s="8">
        <v>0.29327146212774802</v>
      </c>
      <c r="F162" s="8">
        <v>0.38267664489439301</v>
      </c>
      <c r="G162" s="8">
        <v>0.56705067108843998</v>
      </c>
      <c r="H162" s="8">
        <v>0.35815327423194898</v>
      </c>
      <c r="I162" s="8">
        <v>0.66182890315114495</v>
      </c>
      <c r="J162" s="8">
        <v>0.62139238880879899</v>
      </c>
    </row>
    <row r="163" spans="1:10" ht="17.25" thickBot="1" x14ac:dyDescent="0.3">
      <c r="A163" s="7" t="s">
        <v>127</v>
      </c>
      <c r="B163" s="7" t="s">
        <v>275</v>
      </c>
      <c r="C163" s="3">
        <v>1459.5</v>
      </c>
      <c r="D163" s="8">
        <v>0.14969317779560801</v>
      </c>
      <c r="E163" s="8">
        <v>0.40223436321639899</v>
      </c>
      <c r="F163" s="8">
        <v>0.61092326815417097</v>
      </c>
      <c r="G163" s="8">
        <v>0.21204411629056499</v>
      </c>
      <c r="H163" s="8">
        <v>0.53180358084447199</v>
      </c>
      <c r="I163" s="8">
        <v>0.27191385491359199</v>
      </c>
      <c r="J163" s="8">
        <v>0.59691457281967697</v>
      </c>
    </row>
    <row r="164" spans="1:10" ht="17.25" thickBot="1" x14ac:dyDescent="0.3">
      <c r="A164" s="7" t="s">
        <v>157</v>
      </c>
      <c r="B164" s="7" t="s">
        <v>258</v>
      </c>
      <c r="C164" s="3">
        <v>1363.25</v>
      </c>
      <c r="D164" s="8">
        <v>5.8303024707312197E-2</v>
      </c>
      <c r="E164" s="8">
        <v>0.42195754794534801</v>
      </c>
      <c r="F164" s="8">
        <v>0.600331674525446</v>
      </c>
      <c r="G164" s="8">
        <v>0.42195754794534801</v>
      </c>
      <c r="H164" s="8">
        <v>0.51885939969629302</v>
      </c>
      <c r="I164" s="8">
        <v>0.32714495727233101</v>
      </c>
      <c r="J164" s="8">
        <v>0.71011742958004997</v>
      </c>
    </row>
    <row r="165" spans="1:10" ht="17.25" thickBot="1" x14ac:dyDescent="0.3">
      <c r="A165" s="7" t="s">
        <v>404</v>
      </c>
      <c r="B165" s="7" t="s">
        <v>668</v>
      </c>
      <c r="C165" s="3">
        <v>736.5</v>
      </c>
      <c r="D165" s="8">
        <v>0.33273058251934801</v>
      </c>
      <c r="E165" s="8">
        <v>0.17942766207246699</v>
      </c>
      <c r="F165" s="8">
        <v>0.20586533450149599</v>
      </c>
      <c r="G165" s="8">
        <v>0.262085730597785</v>
      </c>
      <c r="H165" s="8">
        <v>0.192178865854951</v>
      </c>
      <c r="I165" s="8">
        <v>0.34974213691167899</v>
      </c>
      <c r="J165" s="8">
        <v>0.560765222738419</v>
      </c>
    </row>
    <row r="166" spans="1:10" ht="17.25" thickBot="1" x14ac:dyDescent="0.3">
      <c r="A166" s="7" t="s">
        <v>245</v>
      </c>
      <c r="B166" s="7" t="s">
        <v>417</v>
      </c>
      <c r="C166" s="3">
        <v>1347</v>
      </c>
      <c r="D166" s="8">
        <v>3.4705951894475097E-2</v>
      </c>
      <c r="E166" s="8">
        <v>0.37135683246204498</v>
      </c>
      <c r="F166" s="8">
        <v>0.30000826942740799</v>
      </c>
      <c r="G166" s="8">
        <v>9.2467726970287406E-2</v>
      </c>
      <c r="H166" s="8">
        <v>0.31353100571333897</v>
      </c>
      <c r="I166" s="8">
        <v>0.151378525454191</v>
      </c>
      <c r="J166" s="8">
        <v>0.805946678560996</v>
      </c>
    </row>
    <row r="167" spans="1:10" ht="17.25" thickBot="1" x14ac:dyDescent="0.3">
      <c r="A167" s="7" t="s">
        <v>62</v>
      </c>
      <c r="B167" s="7" t="s">
        <v>116</v>
      </c>
      <c r="C167" s="3">
        <v>1224.75</v>
      </c>
      <c r="D167" s="8">
        <v>0.122344407875025</v>
      </c>
      <c r="E167" s="8">
        <v>0.434918934542802</v>
      </c>
      <c r="F167" s="8">
        <v>0.28740035161265498</v>
      </c>
      <c r="G167" s="8">
        <v>0.199312832958462</v>
      </c>
      <c r="H167" s="8">
        <v>0.33309841528358802</v>
      </c>
      <c r="I167" s="8">
        <v>0.31674017058427301</v>
      </c>
      <c r="J167" s="8">
        <v>0.59310690727435</v>
      </c>
    </row>
    <row r="168" spans="1:10" ht="17.25" thickBot="1" x14ac:dyDescent="0.3">
      <c r="A168" s="7" t="s">
        <v>234</v>
      </c>
      <c r="B168" s="7" t="s">
        <v>369</v>
      </c>
      <c r="C168" s="3">
        <v>1218</v>
      </c>
      <c r="D168" s="8">
        <v>0.45224758976950202</v>
      </c>
      <c r="E168" s="8">
        <v>0.85049297062545104</v>
      </c>
      <c r="F168" s="8">
        <v>0.61832685714716995</v>
      </c>
      <c r="G168" s="8">
        <v>0.85049297062545104</v>
      </c>
      <c r="H168" s="8">
        <v>0.71724177259406596</v>
      </c>
      <c r="I168" s="8">
        <v>0.40260318867036698</v>
      </c>
      <c r="J168" s="8">
        <v>0.84351647141583197</v>
      </c>
    </row>
    <row r="169" spans="1:10" ht="17.25" thickBot="1" x14ac:dyDescent="0.3">
      <c r="A169" s="7" t="s">
        <v>247</v>
      </c>
      <c r="B169" s="7" t="s">
        <v>53</v>
      </c>
      <c r="C169" s="3">
        <v>812.25</v>
      </c>
      <c r="D169" s="8">
        <v>0.32889488674620199</v>
      </c>
      <c r="E169" s="8">
        <v>0.65389607601397204</v>
      </c>
      <c r="F169" s="8">
        <v>0.63853854908192897</v>
      </c>
      <c r="G169" s="8">
        <v>0.65389607601397204</v>
      </c>
      <c r="H169" s="8">
        <v>0.63530396875722706</v>
      </c>
      <c r="I169" s="8">
        <v>0.51303131141524705</v>
      </c>
      <c r="J169" s="8">
        <v>0.71737370374547005</v>
      </c>
    </row>
    <row r="170" spans="1:10" ht="17.25" thickBot="1" x14ac:dyDescent="0.3">
      <c r="A170" s="7" t="s">
        <v>187</v>
      </c>
      <c r="B170" s="7" t="s">
        <v>286</v>
      </c>
      <c r="C170" s="3">
        <v>1382.75</v>
      </c>
      <c r="D170" s="8">
        <v>-6.07394956106641E-2</v>
      </c>
      <c r="E170" s="8">
        <v>0.15720391246813301</v>
      </c>
      <c r="F170" s="8">
        <v>0.32558311768675502</v>
      </c>
      <c r="G170" s="8">
        <v>3.5858872969547402E-3</v>
      </c>
      <c r="H170" s="8">
        <v>0.26540148237767403</v>
      </c>
      <c r="I170" s="8">
        <v>0.198009540619382</v>
      </c>
      <c r="J170" s="8">
        <v>0.49954953337774399</v>
      </c>
    </row>
    <row r="171" spans="1:10" ht="17.25" thickBot="1" x14ac:dyDescent="0.3">
      <c r="A171" s="7" t="s">
        <v>248</v>
      </c>
      <c r="B171" s="7" t="s">
        <v>418</v>
      </c>
      <c r="C171" s="3">
        <v>943</v>
      </c>
      <c r="D171" s="8">
        <v>0.37977417034821698</v>
      </c>
      <c r="E171" s="8">
        <v>0.70660111921001001</v>
      </c>
      <c r="F171" s="8">
        <v>0.73535711352313704</v>
      </c>
      <c r="G171" s="8">
        <v>0.70660111921001001</v>
      </c>
      <c r="H171" s="8">
        <v>0.72152560929413301</v>
      </c>
      <c r="I171" s="8">
        <v>0.25405907254730198</v>
      </c>
      <c r="J171" s="8">
        <v>0.84035471358167502</v>
      </c>
    </row>
    <row r="172" spans="1:10" ht="17.25" thickBot="1" x14ac:dyDescent="0.3">
      <c r="A172" s="7" t="s">
        <v>249</v>
      </c>
      <c r="B172" s="7" t="s">
        <v>419</v>
      </c>
      <c r="C172" s="3">
        <v>1308.25</v>
      </c>
      <c r="D172" s="8">
        <v>0.44029499390925603</v>
      </c>
      <c r="E172" s="8">
        <v>0.35009898574585602</v>
      </c>
      <c r="F172" s="8">
        <v>0.29624570647266402</v>
      </c>
      <c r="G172" s="8">
        <v>0.15153224953198</v>
      </c>
      <c r="H172" s="8">
        <v>0.32222629178236301</v>
      </c>
      <c r="I172" s="8">
        <v>0.47295062297302798</v>
      </c>
      <c r="J172" s="8">
        <v>0.54564452839697797</v>
      </c>
    </row>
    <row r="173" spans="1:10" ht="17.25" thickBot="1" x14ac:dyDescent="0.3">
      <c r="A173" s="7" t="s">
        <v>250</v>
      </c>
      <c r="B173" s="7" t="s">
        <v>420</v>
      </c>
      <c r="C173" s="3">
        <v>399.75</v>
      </c>
      <c r="D173" s="8">
        <v>-0.163174575743501</v>
      </c>
      <c r="E173" s="8">
        <v>0.17502162706935401</v>
      </c>
      <c r="F173" s="8">
        <v>0.17130532065868201</v>
      </c>
      <c r="G173" s="8">
        <v>-7.1357937918777994E-2</v>
      </c>
      <c r="H173" s="8">
        <v>0.17273229692297001</v>
      </c>
      <c r="I173" s="8">
        <v>6.1072339990423503E-4</v>
      </c>
      <c r="J173" s="8">
        <v>0.42025376197471098</v>
      </c>
    </row>
    <row r="174" spans="1:10" ht="17.25" thickBot="1" x14ac:dyDescent="0.3">
      <c r="A174" s="7" t="s">
        <v>191</v>
      </c>
      <c r="B174" s="7" t="s">
        <v>421</v>
      </c>
      <c r="C174" s="3">
        <v>1119.75</v>
      </c>
      <c r="D174" s="8">
        <v>0.607093528080073</v>
      </c>
      <c r="E174" s="8">
        <v>-2.7946797199070499E-2</v>
      </c>
      <c r="F174" s="8">
        <v>3.4393651592946398E-2</v>
      </c>
      <c r="G174" s="8">
        <v>-2.7946797199070499E-2</v>
      </c>
      <c r="H174" s="8">
        <v>4.3383283131528403E-3</v>
      </c>
      <c r="I174" s="8">
        <v>0.64749421191750101</v>
      </c>
      <c r="J174" s="8">
        <v>0.380374504658469</v>
      </c>
    </row>
    <row r="175" spans="1:10" ht="17.25" thickBot="1" x14ac:dyDescent="0.3">
      <c r="A175" s="7" t="s">
        <v>251</v>
      </c>
      <c r="B175" s="7" t="s">
        <v>422</v>
      </c>
      <c r="C175" s="3">
        <v>586.5</v>
      </c>
      <c r="D175" s="8">
        <v>0.19914390542947799</v>
      </c>
      <c r="E175" s="8">
        <v>0.46670601445798698</v>
      </c>
      <c r="F175" s="8">
        <v>0.47077448680762302</v>
      </c>
      <c r="G175" s="8">
        <v>0.26918813540612002</v>
      </c>
      <c r="H175" s="8">
        <v>0.46881743282012001</v>
      </c>
      <c r="I175" s="8">
        <v>0.41751066974853801</v>
      </c>
      <c r="J175" s="8">
        <v>0.71972112709449199</v>
      </c>
    </row>
    <row r="176" spans="1:10" ht="17.25" thickBot="1" x14ac:dyDescent="0.3">
      <c r="A176" s="7" t="s">
        <v>252</v>
      </c>
      <c r="B176" s="7" t="s">
        <v>396</v>
      </c>
      <c r="C176" s="3">
        <v>997.75</v>
      </c>
      <c r="D176" s="8">
        <v>1.76244911945771E-2</v>
      </c>
      <c r="E176" s="8">
        <v>0.65056265675596403</v>
      </c>
      <c r="F176" s="8">
        <v>0.527457029048926</v>
      </c>
      <c r="G176" s="8">
        <v>0.65056265675596403</v>
      </c>
      <c r="H176" s="8">
        <v>0.54249869481663104</v>
      </c>
      <c r="I176" s="8">
        <v>-1.1878622420877E-2</v>
      </c>
      <c r="J176" s="8">
        <v>0.78242944916760604</v>
      </c>
    </row>
    <row r="177" spans="1:10" ht="17.25" thickBot="1" x14ac:dyDescent="0.3">
      <c r="A177" s="7" t="s">
        <v>253</v>
      </c>
      <c r="B177" s="7" t="s">
        <v>330</v>
      </c>
      <c r="C177" s="3">
        <v>1337.75</v>
      </c>
      <c r="D177" s="8">
        <v>-0.11579479048944399</v>
      </c>
      <c r="E177" s="8">
        <v>0.94234747136488495</v>
      </c>
      <c r="F177" s="8">
        <v>0.88330423781034495</v>
      </c>
      <c r="G177" s="8">
        <v>0.94234747136488495</v>
      </c>
      <c r="H177" s="8">
        <v>0.906696651126076</v>
      </c>
      <c r="I177" s="8">
        <v>-0.21951166938861699</v>
      </c>
      <c r="J177" s="8">
        <v>0.96816710096191405</v>
      </c>
    </row>
    <row r="178" spans="1:10" ht="17.25" thickBot="1" x14ac:dyDescent="0.3">
      <c r="A178" s="7" t="s">
        <v>77</v>
      </c>
      <c r="B178" s="7" t="s">
        <v>424</v>
      </c>
      <c r="C178" s="3">
        <v>1462.75</v>
      </c>
      <c r="D178" s="8">
        <v>0.446432771510263</v>
      </c>
      <c r="E178" s="8">
        <v>0.50830062638239404</v>
      </c>
      <c r="F178" s="8">
        <v>0.14342221498265301</v>
      </c>
      <c r="G178" s="8">
        <v>0.45631404500332601</v>
      </c>
      <c r="H178" s="8">
        <v>0.236629088362482</v>
      </c>
      <c r="I178" s="8">
        <v>0.57535348720770396</v>
      </c>
      <c r="J178" s="8">
        <v>0.661108690474426</v>
      </c>
    </row>
    <row r="179" spans="1:10" ht="17.25" thickBot="1" x14ac:dyDescent="0.3">
      <c r="A179" s="7" t="s">
        <v>254</v>
      </c>
      <c r="B179" s="7" t="s">
        <v>425</v>
      </c>
      <c r="C179" s="3">
        <v>737</v>
      </c>
      <c r="D179" s="8">
        <v>0.54512039336203799</v>
      </c>
      <c r="E179" s="8">
        <v>4.4867272371889803E-2</v>
      </c>
      <c r="F179" s="8">
        <v>6.13454209157498E-2</v>
      </c>
      <c r="G179" s="8">
        <v>-7.8106505827088293E-2</v>
      </c>
      <c r="H179" s="8">
        <v>5.37331303575969E-2</v>
      </c>
      <c r="I179" s="8">
        <v>0.47602378432484099</v>
      </c>
      <c r="J179" s="8">
        <v>0.33113192543515302</v>
      </c>
    </row>
    <row r="180" spans="1:10" ht="17.25" thickBot="1" x14ac:dyDescent="0.3">
      <c r="A180" s="7" t="s">
        <v>379</v>
      </c>
      <c r="B180" s="7" t="s">
        <v>208</v>
      </c>
      <c r="C180" s="3">
        <v>1230.25</v>
      </c>
      <c r="D180" s="8">
        <v>0.58891771412773997</v>
      </c>
      <c r="E180" s="8">
        <v>0.70769436980567801</v>
      </c>
      <c r="F180" s="8">
        <v>0.76608172100627603</v>
      </c>
      <c r="G180" s="8">
        <v>0.70769436980567801</v>
      </c>
      <c r="H180" s="8">
        <v>0.73974073422946995</v>
      </c>
      <c r="I180" s="8">
        <v>0.38777921619553202</v>
      </c>
      <c r="J180" s="8">
        <v>0.83117734444568703</v>
      </c>
    </row>
    <row r="181" spans="1:10" ht="17.25" thickBot="1" x14ac:dyDescent="0.3">
      <c r="A181" s="7" t="s">
        <v>213</v>
      </c>
      <c r="B181" s="7" t="s">
        <v>133</v>
      </c>
      <c r="C181" s="3">
        <v>593.5</v>
      </c>
      <c r="D181" s="8">
        <v>0.123414042601962</v>
      </c>
      <c r="E181" s="8">
        <v>0.63930286188615204</v>
      </c>
      <c r="F181" s="8">
        <v>0.48797261765280397</v>
      </c>
      <c r="G181" s="8">
        <v>0.63930286188615204</v>
      </c>
      <c r="H181" s="8">
        <v>0.54837738381335399</v>
      </c>
      <c r="I181" s="8">
        <v>0.26383529483426699</v>
      </c>
      <c r="J181" s="8">
        <v>0.75662918650246602</v>
      </c>
    </row>
    <row r="182" spans="1:10" ht="17.25" thickBot="1" x14ac:dyDescent="0.3">
      <c r="A182" s="7" t="s">
        <v>124</v>
      </c>
      <c r="B182" s="7" t="s">
        <v>227</v>
      </c>
      <c r="C182" s="3">
        <v>656.25</v>
      </c>
      <c r="D182" s="8">
        <v>0.50271111295085702</v>
      </c>
      <c r="E182" s="8">
        <v>0.44957610176589102</v>
      </c>
      <c r="F182" s="8">
        <v>0.22848603085932601</v>
      </c>
      <c r="G182" s="8">
        <v>0.48570745263932402</v>
      </c>
      <c r="H182" s="8">
        <v>0.28906140156379001</v>
      </c>
      <c r="I182" s="8">
        <v>0.58942497159672502</v>
      </c>
      <c r="J182" s="8">
        <v>0.62383375459064505</v>
      </c>
    </row>
    <row r="183" spans="1:10" ht="17.25" thickBot="1" x14ac:dyDescent="0.3">
      <c r="A183" s="7" t="s">
        <v>174</v>
      </c>
      <c r="B183" s="7" t="s">
        <v>669</v>
      </c>
      <c r="C183" s="3">
        <v>475</v>
      </c>
      <c r="D183" s="8">
        <v>9.3453392496333804E-2</v>
      </c>
      <c r="E183" s="8">
        <v>7.0844390636407698E-2</v>
      </c>
      <c r="F183" s="8">
        <v>7.0844390636407698E-2</v>
      </c>
      <c r="G183" s="8">
        <v>8.3945295302541301E-2</v>
      </c>
      <c r="H183" s="8">
        <v>7.0844390636407698E-2</v>
      </c>
      <c r="I183" s="8">
        <v>-2.6880616344419201E-2</v>
      </c>
      <c r="J183" s="8">
        <v>0.40666354258093701</v>
      </c>
    </row>
    <row r="184" spans="1:10" ht="17.25" thickBot="1" x14ac:dyDescent="0.3">
      <c r="A184" s="7" t="s">
        <v>215</v>
      </c>
      <c r="B184" s="7" t="s">
        <v>426</v>
      </c>
      <c r="C184" s="3">
        <v>1307.75</v>
      </c>
      <c r="D184" s="8">
        <v>0.53601244841425499</v>
      </c>
      <c r="E184" s="8">
        <v>0.64231674939748296</v>
      </c>
      <c r="F184" s="8">
        <v>0.68648239736341798</v>
      </c>
      <c r="G184" s="8">
        <v>0.56974213992927503</v>
      </c>
      <c r="H184" s="8">
        <v>0.65873471442729603</v>
      </c>
      <c r="I184" s="8">
        <v>0.68465151708623095</v>
      </c>
      <c r="J184" s="8">
        <v>0.76846206931072103</v>
      </c>
    </row>
    <row r="185" spans="1:10" ht="17.25" thickBot="1" x14ac:dyDescent="0.3">
      <c r="A185" s="7" t="s">
        <v>179</v>
      </c>
      <c r="B185" s="7" t="s">
        <v>52</v>
      </c>
      <c r="C185" s="3">
        <v>1187</v>
      </c>
      <c r="D185" s="8">
        <v>0.64187184537336395</v>
      </c>
      <c r="E185" s="8">
        <v>0.61783800830362001</v>
      </c>
      <c r="F185" s="8">
        <v>0.477041539147532</v>
      </c>
      <c r="G185" s="8">
        <v>0.63615411435039104</v>
      </c>
      <c r="H185" s="8">
        <v>0.523125297835902</v>
      </c>
      <c r="I185" s="8">
        <v>0.57060751850392499</v>
      </c>
      <c r="J185" s="8">
        <v>0.76587547548178703</v>
      </c>
    </row>
    <row r="186" spans="1:10" ht="17.25" thickBot="1" x14ac:dyDescent="0.3">
      <c r="A186" s="7" t="s">
        <v>258</v>
      </c>
      <c r="B186" s="7" t="s">
        <v>325</v>
      </c>
      <c r="C186" s="3">
        <v>439.5</v>
      </c>
      <c r="D186" s="8">
        <v>1.01365885802572E-2</v>
      </c>
      <c r="E186" s="8">
        <v>0.161839537790818</v>
      </c>
      <c r="F186" s="8">
        <v>0.18219361240733201</v>
      </c>
      <c r="G186" s="8">
        <v>0.161839537790818</v>
      </c>
      <c r="H186" s="8">
        <v>0.171156942683927</v>
      </c>
      <c r="I186" s="8">
        <v>1.86653175507079E-2</v>
      </c>
      <c r="J186" s="8">
        <v>0.42910839893197</v>
      </c>
    </row>
    <row r="187" spans="1:10" ht="17.25" thickBot="1" x14ac:dyDescent="0.3">
      <c r="A187" s="7" t="s">
        <v>670</v>
      </c>
      <c r="B187" s="7" t="s">
        <v>438</v>
      </c>
      <c r="C187" s="3">
        <v>716.25</v>
      </c>
      <c r="D187" s="8">
        <v>0.119767619898905</v>
      </c>
      <c r="E187" s="8">
        <v>0.195999020813583</v>
      </c>
      <c r="F187" s="8">
        <v>0.22629815165265699</v>
      </c>
      <c r="G187" s="8">
        <v>0.398310158266172</v>
      </c>
      <c r="H187" s="8">
        <v>0.21121630129369701</v>
      </c>
      <c r="I187" s="8">
        <v>0.15695193203956001</v>
      </c>
      <c r="J187" s="8">
        <v>0.61157232173884402</v>
      </c>
    </row>
    <row r="188" spans="1:10" ht="17.25" thickBot="1" x14ac:dyDescent="0.3">
      <c r="A188" s="7" t="s">
        <v>260</v>
      </c>
      <c r="B188" s="7" t="s">
        <v>360</v>
      </c>
      <c r="C188" s="3">
        <v>1378.75</v>
      </c>
      <c r="D188" s="8">
        <v>0.41169282381816502</v>
      </c>
      <c r="E188" s="8">
        <v>7.5049594818246995E-2</v>
      </c>
      <c r="F188" s="8">
        <v>0.175467004855661</v>
      </c>
      <c r="G188" s="8">
        <v>0.30478966758491199</v>
      </c>
      <c r="H188" s="8">
        <v>0.12645453414887001</v>
      </c>
      <c r="I188" s="8">
        <v>0.46750033943469899</v>
      </c>
      <c r="J188" s="8">
        <v>0.49733152024786698</v>
      </c>
    </row>
    <row r="189" spans="1:10" ht="17.25" thickBot="1" x14ac:dyDescent="0.3">
      <c r="A189" s="7" t="s">
        <v>209</v>
      </c>
      <c r="B189" s="7" t="s">
        <v>153</v>
      </c>
      <c r="C189" s="3">
        <v>239</v>
      </c>
      <c r="D189" s="8">
        <v>0.15317040568408799</v>
      </c>
      <c r="E189" s="8">
        <v>0.38345821939133101</v>
      </c>
      <c r="F189" s="8">
        <v>0.39685124749886402</v>
      </c>
      <c r="G189" s="8">
        <v>0.23301131986785101</v>
      </c>
      <c r="H189" s="8">
        <v>0.39020080974681098</v>
      </c>
      <c r="I189" s="8">
        <v>0.17906685540162201</v>
      </c>
      <c r="J189" s="8">
        <v>0.47769522446437401</v>
      </c>
    </row>
    <row r="190" spans="1:10" ht="17.25" thickBot="1" x14ac:dyDescent="0.3">
      <c r="A190" s="7" t="s">
        <v>210</v>
      </c>
      <c r="B190" s="7" t="s">
        <v>668</v>
      </c>
      <c r="C190" s="3">
        <v>452.5</v>
      </c>
      <c r="D190" s="8">
        <v>0.41605389356600903</v>
      </c>
      <c r="E190" s="8">
        <v>0.15582988166966399</v>
      </c>
      <c r="F190" s="8">
        <v>0.30789710741837001</v>
      </c>
      <c r="G190" s="8">
        <v>0.30092647162966002</v>
      </c>
      <c r="H190" s="8">
        <v>0.25687792435317103</v>
      </c>
      <c r="I190" s="8">
        <v>0.548023184073546</v>
      </c>
      <c r="J190" s="8">
        <v>0.58077972017398205</v>
      </c>
    </row>
    <row r="191" spans="1:10" ht="17.25" thickBot="1" x14ac:dyDescent="0.3">
      <c r="A191" s="7" t="s">
        <v>261</v>
      </c>
      <c r="B191" s="7" t="s">
        <v>117</v>
      </c>
      <c r="C191" s="3">
        <v>578.5</v>
      </c>
      <c r="D191" s="8">
        <v>0.429545006280101</v>
      </c>
      <c r="E191" s="8">
        <v>0.45672171944237899</v>
      </c>
      <c r="F191" s="8">
        <v>0.49164828727401599</v>
      </c>
      <c r="G191" s="8">
        <v>0.43746449736419801</v>
      </c>
      <c r="H191" s="8">
        <v>0.47695220391767901</v>
      </c>
      <c r="I191" s="8">
        <v>0.29215451142757998</v>
      </c>
      <c r="J191" s="8">
        <v>0.683507789349872</v>
      </c>
    </row>
    <row r="192" spans="1:10" ht="17.25" thickBot="1" x14ac:dyDescent="0.3">
      <c r="A192" s="7" t="s">
        <v>262</v>
      </c>
      <c r="B192" s="7" t="s">
        <v>218</v>
      </c>
      <c r="C192" s="3">
        <v>1387.25</v>
      </c>
      <c r="D192" s="8">
        <v>1.9323902127252501E-2</v>
      </c>
      <c r="E192" s="8">
        <v>0.16952866445538201</v>
      </c>
      <c r="F192" s="8">
        <v>0.42451694052627698</v>
      </c>
      <c r="G192" s="8">
        <v>4.7164190990818297E-2</v>
      </c>
      <c r="H192" s="8">
        <v>0.33936241178159698</v>
      </c>
      <c r="I192" s="8">
        <v>8.6487849776133593E-2</v>
      </c>
      <c r="J192" s="8">
        <v>0.61641976394723896</v>
      </c>
    </row>
    <row r="193" spans="1:10" ht="17.25" thickBot="1" x14ac:dyDescent="0.3">
      <c r="A193" s="7" t="s">
        <v>263</v>
      </c>
      <c r="B193" s="7" t="s">
        <v>430</v>
      </c>
      <c r="C193" s="3">
        <v>1270.25</v>
      </c>
      <c r="D193" s="8">
        <v>0.57298522872503499</v>
      </c>
      <c r="E193" s="8">
        <v>0.81869680189594496</v>
      </c>
      <c r="F193" s="8">
        <v>0.81869680189594496</v>
      </c>
      <c r="G193" s="8">
        <v>0.67456513552646802</v>
      </c>
      <c r="H193" s="8">
        <v>0.81869680189594496</v>
      </c>
      <c r="I193" s="8">
        <v>0.37019984840960601</v>
      </c>
      <c r="J193" s="8">
        <v>0.89294199765934401</v>
      </c>
    </row>
    <row r="194" spans="1:10" ht="17.25" thickBot="1" x14ac:dyDescent="0.3">
      <c r="A194" s="7" t="s">
        <v>671</v>
      </c>
      <c r="B194" s="7" t="s">
        <v>672</v>
      </c>
      <c r="C194" s="3">
        <v>827.75</v>
      </c>
      <c r="D194" s="8">
        <v>0.37424847862171301</v>
      </c>
      <c r="E194" s="8">
        <v>0.36405314909506298</v>
      </c>
      <c r="F194" s="8">
        <v>0.39057667114986599</v>
      </c>
      <c r="G194" s="8">
        <v>0.37177658697775601</v>
      </c>
      <c r="H194" s="8">
        <v>0.37754723293582998</v>
      </c>
      <c r="I194" s="8">
        <v>0.48866465665436398</v>
      </c>
      <c r="J194" s="8">
        <v>0.66549602271255204</v>
      </c>
    </row>
    <row r="195" spans="1:10" ht="17.25" thickBot="1" x14ac:dyDescent="0.3">
      <c r="A195" s="7" t="s">
        <v>264</v>
      </c>
      <c r="B195" s="7" t="s">
        <v>340</v>
      </c>
      <c r="C195" s="3">
        <v>1350.25</v>
      </c>
      <c r="D195" s="8">
        <v>0.38938443633469999</v>
      </c>
      <c r="E195" s="8">
        <v>0.70059718584024899</v>
      </c>
      <c r="F195" s="8">
        <v>0.69687436668087199</v>
      </c>
      <c r="G195" s="8">
        <v>0.70059718584024899</v>
      </c>
      <c r="H195" s="8">
        <v>0.69873762350774105</v>
      </c>
      <c r="I195" s="8">
        <v>0.47957922589065899</v>
      </c>
      <c r="J195" s="8">
        <v>0.77129684895117701</v>
      </c>
    </row>
    <row r="196" spans="1:10" ht="17.25" thickBot="1" x14ac:dyDescent="0.3">
      <c r="A196" s="7" t="s">
        <v>149</v>
      </c>
      <c r="B196" s="7" t="s">
        <v>306</v>
      </c>
      <c r="C196" s="3">
        <v>622.75</v>
      </c>
      <c r="D196" s="8">
        <v>-4.61423106296221E-3</v>
      </c>
      <c r="E196" s="8">
        <v>2.7200315175456902E-2</v>
      </c>
      <c r="F196" s="8">
        <v>0.14958530827918701</v>
      </c>
      <c r="G196" s="8">
        <v>5.5324337159172602E-3</v>
      </c>
      <c r="H196" s="8">
        <v>0.10015913942118899</v>
      </c>
      <c r="I196" s="8">
        <v>-9.2505621205296901E-2</v>
      </c>
      <c r="J196" s="8">
        <v>0.29480866844976</v>
      </c>
    </row>
    <row r="197" spans="1:10" ht="17.25" thickBot="1" x14ac:dyDescent="0.3">
      <c r="A197" s="7" t="s">
        <v>266</v>
      </c>
      <c r="B197" s="7" t="s">
        <v>149</v>
      </c>
      <c r="C197" s="3">
        <v>1357.75</v>
      </c>
      <c r="D197" s="8">
        <v>0.62321036698405097</v>
      </c>
      <c r="E197" s="8">
        <v>0.56627084725337695</v>
      </c>
      <c r="F197" s="8">
        <v>0.50225866148266096</v>
      </c>
      <c r="G197" s="8">
        <v>0.60844430178780196</v>
      </c>
      <c r="H197" s="8">
        <v>0.51904236437278495</v>
      </c>
      <c r="I197" s="8">
        <v>0.61296890407093796</v>
      </c>
      <c r="J197" s="8">
        <v>0.805723941678404</v>
      </c>
    </row>
    <row r="198" spans="1:10" ht="17.25" thickBot="1" x14ac:dyDescent="0.3">
      <c r="A198" s="7" t="s">
        <v>260</v>
      </c>
      <c r="B198" s="7" t="s">
        <v>128</v>
      </c>
      <c r="C198" s="3">
        <v>1294.5</v>
      </c>
      <c r="D198" s="8">
        <v>0.15654881217508901</v>
      </c>
      <c r="E198" s="8">
        <v>0.331292150883362</v>
      </c>
      <c r="F198" s="8">
        <v>0.48562749775060499</v>
      </c>
      <c r="G198" s="8">
        <v>0.331292150883362</v>
      </c>
      <c r="H198" s="8">
        <v>0.41621064959814902</v>
      </c>
      <c r="I198" s="8">
        <v>0.33894930980655902</v>
      </c>
      <c r="J198" s="8">
        <v>0.62841355751218697</v>
      </c>
    </row>
    <row r="199" spans="1:10" ht="17.25" thickBot="1" x14ac:dyDescent="0.3">
      <c r="A199" s="7" t="s">
        <v>254</v>
      </c>
      <c r="B199" s="7" t="s">
        <v>424</v>
      </c>
      <c r="C199" s="3">
        <v>1189.25</v>
      </c>
      <c r="D199" s="8">
        <v>0.30069211382602801</v>
      </c>
      <c r="E199" s="8">
        <v>0.38151713211028598</v>
      </c>
      <c r="F199" s="8">
        <v>0.33075311858411699</v>
      </c>
      <c r="G199" s="8">
        <v>-9.4107912966225299E-4</v>
      </c>
      <c r="H199" s="8">
        <v>0.34803344968925698</v>
      </c>
      <c r="I199" s="8">
        <v>0.50729027123121495</v>
      </c>
      <c r="J199" s="8">
        <v>0.67744815896296595</v>
      </c>
    </row>
    <row r="200" spans="1:10" ht="17.25" thickBot="1" x14ac:dyDescent="0.3">
      <c r="A200" s="7" t="s">
        <v>400</v>
      </c>
      <c r="B200" s="7" t="s">
        <v>673</v>
      </c>
      <c r="C200" s="3">
        <v>726.75</v>
      </c>
      <c r="D200" s="8">
        <v>7.2713164916961198E-2</v>
      </c>
      <c r="E200" s="8">
        <v>0.159169041522602</v>
      </c>
      <c r="F200" s="8">
        <v>0.16442719611899301</v>
      </c>
      <c r="G200" s="8">
        <v>0.159169041522602</v>
      </c>
      <c r="H200" s="8">
        <v>0.161807134682972</v>
      </c>
      <c r="I200" s="8">
        <v>9.2329802983355802E-2</v>
      </c>
      <c r="J200" s="8">
        <v>0.45939491096338297</v>
      </c>
    </row>
    <row r="201" spans="1:10" ht="17.25" thickBot="1" x14ac:dyDescent="0.3">
      <c r="A201" s="7" t="s">
        <v>15</v>
      </c>
      <c r="B201" s="7" t="s">
        <v>215</v>
      </c>
      <c r="C201" s="3">
        <v>947.25</v>
      </c>
      <c r="D201" s="8">
        <v>0.24459548797341699</v>
      </c>
      <c r="E201" s="8">
        <v>0.39031234579733698</v>
      </c>
      <c r="F201" s="8">
        <v>0.68972984956857897</v>
      </c>
      <c r="G201" s="8">
        <v>0.27401659834844899</v>
      </c>
      <c r="H201" s="8">
        <v>0.59229367722215198</v>
      </c>
      <c r="I201" s="8">
        <v>0.36147452992810702</v>
      </c>
      <c r="J201" s="8">
        <v>0.65740701397918699</v>
      </c>
    </row>
    <row r="202" spans="1:10" ht="17.25" thickBot="1" x14ac:dyDescent="0.3">
      <c r="A202" s="7" t="s">
        <v>235</v>
      </c>
      <c r="B202" s="7" t="s">
        <v>119</v>
      </c>
      <c r="C202" s="3">
        <v>1049.75</v>
      </c>
      <c r="D202" s="8">
        <v>0.56055712260924395</v>
      </c>
      <c r="E202" s="8">
        <v>0.84350370038473099</v>
      </c>
      <c r="F202" s="8">
        <v>0.69758375496256098</v>
      </c>
      <c r="G202" s="8">
        <v>0.63835858428111503</v>
      </c>
      <c r="H202" s="8">
        <v>0.74485737265627106</v>
      </c>
      <c r="I202" s="8">
        <v>0.61267406370117505</v>
      </c>
      <c r="J202" s="8">
        <v>0.89833078911983599</v>
      </c>
    </row>
    <row r="203" spans="1:10" ht="17.25" thickBot="1" x14ac:dyDescent="0.3">
      <c r="A203" s="7" t="s">
        <v>236</v>
      </c>
      <c r="B203" s="7" t="s">
        <v>231</v>
      </c>
      <c r="C203" s="3">
        <v>582</v>
      </c>
      <c r="D203" s="8">
        <v>6.7305982137881998E-2</v>
      </c>
      <c r="E203" s="8">
        <v>0.36167899599458597</v>
      </c>
      <c r="F203" s="8">
        <v>0.36428690045659001</v>
      </c>
      <c r="G203" s="8">
        <v>0.36167899599458597</v>
      </c>
      <c r="H203" s="8">
        <v>0.36100061662496302</v>
      </c>
      <c r="I203" s="8">
        <v>0.22127137153697701</v>
      </c>
      <c r="J203" s="8">
        <v>0.61867705731327105</v>
      </c>
    </row>
    <row r="204" spans="1:10" ht="17.25" thickBot="1" x14ac:dyDescent="0.3">
      <c r="A204" s="7" t="s">
        <v>213</v>
      </c>
      <c r="B204" s="7" t="s">
        <v>431</v>
      </c>
      <c r="C204" s="3">
        <v>1061</v>
      </c>
      <c r="D204" s="8">
        <v>-0.105361749298938</v>
      </c>
      <c r="E204" s="8">
        <v>7.78756359244209E-2</v>
      </c>
      <c r="F204" s="8">
        <v>6.3779920758754605E-2</v>
      </c>
      <c r="G204" s="8">
        <v>7.78756359244209E-2</v>
      </c>
      <c r="H204" s="8">
        <v>6.95180908320394E-2</v>
      </c>
      <c r="I204" s="8">
        <v>-2.90975956983884E-2</v>
      </c>
      <c r="J204" s="8">
        <v>0.55128350770758705</v>
      </c>
    </row>
    <row r="205" spans="1:10" ht="17.25" thickBot="1" x14ac:dyDescent="0.3">
      <c r="A205" s="7" t="s">
        <v>267</v>
      </c>
      <c r="B205" s="7" t="s">
        <v>432</v>
      </c>
      <c r="C205" s="3">
        <v>1110.75</v>
      </c>
      <c r="D205" s="8">
        <v>0.17212960046890799</v>
      </c>
      <c r="E205" s="8">
        <v>2.1447370144272199E-2</v>
      </c>
      <c r="F205" s="8">
        <v>0.232545600819518</v>
      </c>
      <c r="G205" s="8">
        <v>8.6106303481743696E-2</v>
      </c>
      <c r="H205" s="8">
        <v>0.12701789436885599</v>
      </c>
      <c r="I205" s="8">
        <v>0.125848235913571</v>
      </c>
      <c r="J205" s="8">
        <v>0.55624997938674303</v>
      </c>
    </row>
    <row r="206" spans="1:10" ht="17.25" thickBot="1" x14ac:dyDescent="0.3">
      <c r="A206" s="7" t="s">
        <v>127</v>
      </c>
      <c r="B206" s="7" t="s">
        <v>157</v>
      </c>
      <c r="C206" s="3">
        <v>1394.75</v>
      </c>
      <c r="D206" s="8">
        <v>0.20936675096763899</v>
      </c>
      <c r="E206" s="8">
        <v>0.52876303341556496</v>
      </c>
      <c r="F206" s="8">
        <v>0.457223313163101</v>
      </c>
      <c r="G206" s="8">
        <v>0.52876303341556496</v>
      </c>
      <c r="H206" s="8">
        <v>0.47671446347350999</v>
      </c>
      <c r="I206" s="8">
        <v>0.39212224392134698</v>
      </c>
      <c r="J206" s="8">
        <v>0.73155722528279798</v>
      </c>
    </row>
    <row r="207" spans="1:10" ht="17.25" thickBot="1" x14ac:dyDescent="0.3">
      <c r="A207" s="7" t="s">
        <v>243</v>
      </c>
      <c r="B207" s="7" t="s">
        <v>161</v>
      </c>
      <c r="C207" s="3">
        <v>1427.75</v>
      </c>
      <c r="D207" s="8">
        <v>0.71163476948738702</v>
      </c>
      <c r="E207" s="8">
        <v>0.37407270989888602</v>
      </c>
      <c r="F207" s="8">
        <v>0.77037950682586398</v>
      </c>
      <c r="G207" s="8">
        <v>0.62397144573437702</v>
      </c>
      <c r="H207" s="8">
        <v>0.65120096065612498</v>
      </c>
      <c r="I207" s="8">
        <v>0.69776831282047103</v>
      </c>
      <c r="J207" s="8">
        <v>0.61818216395148096</v>
      </c>
    </row>
    <row r="208" spans="1:10" ht="17.25" thickBot="1" x14ac:dyDescent="0.3">
      <c r="A208" s="7" t="s">
        <v>268</v>
      </c>
      <c r="B208" s="7" t="s">
        <v>355</v>
      </c>
      <c r="C208" s="3">
        <v>845.5</v>
      </c>
      <c r="D208" s="8">
        <v>0.59953945969676004</v>
      </c>
      <c r="E208" s="8">
        <v>0.17707988989613399</v>
      </c>
      <c r="F208" s="8">
        <v>0.17289798627088501</v>
      </c>
      <c r="G208" s="8">
        <v>0.43467117425809199</v>
      </c>
      <c r="H208" s="8">
        <v>0.165845400439948</v>
      </c>
      <c r="I208" s="8">
        <v>0.35326395318961701</v>
      </c>
      <c r="J208" s="8">
        <v>0.53277574484939005</v>
      </c>
    </row>
    <row r="209" spans="1:10" ht="17.25" thickBot="1" x14ac:dyDescent="0.3">
      <c r="A209" s="7" t="s">
        <v>269</v>
      </c>
      <c r="B209" s="7" t="s">
        <v>330</v>
      </c>
      <c r="C209" s="3">
        <v>717.5</v>
      </c>
      <c r="D209" s="8">
        <v>0.589863255172003</v>
      </c>
      <c r="E209" s="8">
        <v>0.76415014742811804</v>
      </c>
      <c r="F209" s="8">
        <v>0.76489571527653799</v>
      </c>
      <c r="G209" s="8">
        <v>0.64913771175613799</v>
      </c>
      <c r="H209" s="8">
        <v>0.76098583249216001</v>
      </c>
      <c r="I209" s="8">
        <v>0.61133326369034302</v>
      </c>
      <c r="J209" s="8">
        <v>0.85211980706240498</v>
      </c>
    </row>
    <row r="210" spans="1:10" ht="17.25" thickBot="1" x14ac:dyDescent="0.3">
      <c r="A210" s="7" t="s">
        <v>270</v>
      </c>
      <c r="B210" s="7" t="s">
        <v>183</v>
      </c>
      <c r="C210" s="3">
        <v>1122.25</v>
      </c>
      <c r="D210" s="8">
        <v>9.8916139104699999E-2</v>
      </c>
      <c r="E210" s="8">
        <v>0.84151434302331296</v>
      </c>
      <c r="F210" s="8">
        <v>0.83005731446539099</v>
      </c>
      <c r="G210" s="8">
        <v>0.84151434302331296</v>
      </c>
      <c r="H210" s="8">
        <v>0.83532162012187705</v>
      </c>
      <c r="I210" s="8">
        <v>0.17024284212810201</v>
      </c>
      <c r="J210" s="8">
        <v>0.91511070967477603</v>
      </c>
    </row>
    <row r="211" spans="1:10" ht="17.25" thickBot="1" x14ac:dyDescent="0.3">
      <c r="A211" s="7" t="s">
        <v>271</v>
      </c>
      <c r="B211" s="7" t="s">
        <v>405</v>
      </c>
      <c r="C211" s="3">
        <v>688</v>
      </c>
      <c r="D211" s="8">
        <v>0.65164000637070496</v>
      </c>
      <c r="E211" s="8">
        <v>0.433370559617067</v>
      </c>
      <c r="F211" s="8">
        <v>0.44119454016938697</v>
      </c>
      <c r="G211" s="8">
        <v>0.59463230359595698</v>
      </c>
      <c r="H211" s="8">
        <v>0.43736654984074402</v>
      </c>
      <c r="I211" s="8">
        <v>0.67915509964241705</v>
      </c>
      <c r="J211" s="8">
        <v>0.69989583413635803</v>
      </c>
    </row>
    <row r="212" spans="1:10" ht="17.25" thickBot="1" x14ac:dyDescent="0.3">
      <c r="A212" s="7" t="s">
        <v>273</v>
      </c>
      <c r="B212" s="7" t="s">
        <v>434</v>
      </c>
      <c r="C212" s="3">
        <v>1107.75</v>
      </c>
      <c r="D212" s="8">
        <v>0.43423157953345498</v>
      </c>
      <c r="E212" s="8">
        <v>0.35000480066356698</v>
      </c>
      <c r="F212" s="8">
        <v>0.50515167432227603</v>
      </c>
      <c r="G212" s="8">
        <v>0.39164011165020102</v>
      </c>
      <c r="H212" s="8">
        <v>0.43526195655786898</v>
      </c>
      <c r="I212" s="8">
        <v>0.62593800670448496</v>
      </c>
      <c r="J212" s="8">
        <v>0.52054841124276297</v>
      </c>
    </row>
    <row r="213" spans="1:10" ht="17.25" thickBot="1" x14ac:dyDescent="0.3">
      <c r="A213" s="7" t="s">
        <v>414</v>
      </c>
      <c r="B213" s="7" t="s">
        <v>249</v>
      </c>
      <c r="C213" s="3">
        <v>279.5</v>
      </c>
      <c r="D213" s="8">
        <v>0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</row>
    <row r="214" spans="1:10" ht="17.25" thickBot="1" x14ac:dyDescent="0.3">
      <c r="A214" s="7" t="s">
        <v>275</v>
      </c>
      <c r="B214" s="7" t="s">
        <v>170</v>
      </c>
      <c r="C214" s="3">
        <v>1399.75</v>
      </c>
      <c r="D214" s="8">
        <v>0.80453271889216604</v>
      </c>
      <c r="E214" s="8">
        <v>0.865433341419517</v>
      </c>
      <c r="F214" s="8">
        <v>0.80334266195206405</v>
      </c>
      <c r="G214" s="8">
        <v>0.82841485268391202</v>
      </c>
      <c r="H214" s="8">
        <v>0.82722751143582196</v>
      </c>
      <c r="I214" s="8">
        <v>0.82268501189883003</v>
      </c>
      <c r="J214" s="8">
        <v>0.90533951737915297</v>
      </c>
    </row>
    <row r="215" spans="1:10" ht="17.25" thickBot="1" x14ac:dyDescent="0.3">
      <c r="A215" s="7" t="s">
        <v>179</v>
      </c>
      <c r="B215" s="7" t="s">
        <v>237</v>
      </c>
      <c r="C215" s="3">
        <v>1142.75</v>
      </c>
      <c r="D215" s="8">
        <v>0.18076832521174599</v>
      </c>
      <c r="E215" s="8">
        <v>0.195719646171545</v>
      </c>
      <c r="F215" s="8">
        <v>0.414559606195462</v>
      </c>
      <c r="G215" s="8">
        <v>0.18322647069739501</v>
      </c>
      <c r="H215" s="8">
        <v>0.32227432751216101</v>
      </c>
      <c r="I215" s="8">
        <v>0.20244029408860101</v>
      </c>
      <c r="J215" s="8">
        <v>0.50221580162398904</v>
      </c>
    </row>
    <row r="216" spans="1:10" ht="17.25" thickBot="1" x14ac:dyDescent="0.3">
      <c r="A216" s="7" t="s">
        <v>276</v>
      </c>
      <c r="B216" s="7" t="s">
        <v>204</v>
      </c>
      <c r="C216" s="3">
        <v>676.25</v>
      </c>
      <c r="D216" s="8">
        <v>0.12600770557963301</v>
      </c>
      <c r="E216" s="8">
        <v>0.74712057641109797</v>
      </c>
      <c r="F216" s="8">
        <v>0.69034359597686701</v>
      </c>
      <c r="G216" s="8">
        <v>0.74712057641109797</v>
      </c>
      <c r="H216" s="8">
        <v>0.71203406986823004</v>
      </c>
      <c r="I216" s="8">
        <v>0.19386501530657199</v>
      </c>
      <c r="J216" s="8">
        <v>0.84867300750042696</v>
      </c>
    </row>
    <row r="217" spans="1:10" ht="17.25" thickBot="1" x14ac:dyDescent="0.3">
      <c r="A217" s="7" t="s">
        <v>277</v>
      </c>
      <c r="B217" s="7" t="s">
        <v>293</v>
      </c>
      <c r="C217" s="3">
        <v>895.5</v>
      </c>
      <c r="D217" s="8">
        <v>0.38691944863361299</v>
      </c>
      <c r="E217" s="8">
        <v>0.41293802156084902</v>
      </c>
      <c r="F217" s="8">
        <v>0.42224479820952898</v>
      </c>
      <c r="G217" s="8">
        <v>0.39640773985386102</v>
      </c>
      <c r="H217" s="8">
        <v>0.41761731917046901</v>
      </c>
      <c r="I217" s="8">
        <v>0.34031956409488101</v>
      </c>
      <c r="J217" s="8">
        <v>0.68171458710722199</v>
      </c>
    </row>
    <row r="218" spans="1:10" ht="17.25" thickBot="1" x14ac:dyDescent="0.3">
      <c r="A218" s="7" t="s">
        <v>278</v>
      </c>
      <c r="B218" s="7" t="s">
        <v>431</v>
      </c>
      <c r="C218" s="3">
        <v>815.5</v>
      </c>
      <c r="D218" s="8">
        <v>0.12605326011419801</v>
      </c>
      <c r="E218" s="8">
        <v>9.7787247813641898E-2</v>
      </c>
      <c r="F218" s="8">
        <v>0.10662941275207</v>
      </c>
      <c r="G218" s="8">
        <v>9.7787247813641898E-2</v>
      </c>
      <c r="H218" s="8">
        <v>0.102247869740546</v>
      </c>
      <c r="I218" s="8">
        <v>0.25491306950565601</v>
      </c>
      <c r="J218" s="8">
        <v>0.47726462413784498</v>
      </c>
    </row>
    <row r="219" spans="1:10" ht="17.25" thickBot="1" x14ac:dyDescent="0.3">
      <c r="A219" s="7" t="s">
        <v>674</v>
      </c>
      <c r="B219" s="7" t="s">
        <v>347</v>
      </c>
      <c r="C219" s="3">
        <v>1319.25</v>
      </c>
      <c r="D219" s="8">
        <v>0.24461155281869901</v>
      </c>
      <c r="E219" s="8">
        <v>0.70295613505905197</v>
      </c>
      <c r="F219" s="8">
        <v>0.70440230615821897</v>
      </c>
      <c r="G219" s="8">
        <v>0.70295613505905197</v>
      </c>
      <c r="H219" s="8">
        <v>0.70367661356682798</v>
      </c>
      <c r="I219" s="8">
        <v>0.38149020098702602</v>
      </c>
      <c r="J219" s="8">
        <v>0.76701741774146004</v>
      </c>
    </row>
    <row r="220" spans="1:10" ht="17.25" thickBot="1" x14ac:dyDescent="0.3">
      <c r="A220" s="7" t="s">
        <v>243</v>
      </c>
      <c r="B220" s="7" t="s">
        <v>376</v>
      </c>
      <c r="C220" s="3">
        <v>1299.25</v>
      </c>
      <c r="D220" s="8">
        <v>0.70527436039564595</v>
      </c>
      <c r="E220" s="8">
        <v>0.37938024001273402</v>
      </c>
      <c r="F220" s="8">
        <v>0.63012910352848694</v>
      </c>
      <c r="G220" s="8">
        <v>0.63500677579509901</v>
      </c>
      <c r="H220" s="8">
        <v>0.51565039962436798</v>
      </c>
      <c r="I220" s="8">
        <v>0.727781402334017</v>
      </c>
      <c r="J220" s="8">
        <v>0.61194370331171899</v>
      </c>
    </row>
    <row r="221" spans="1:10" ht="17.25" thickBot="1" x14ac:dyDescent="0.3">
      <c r="A221" s="7" t="s">
        <v>279</v>
      </c>
      <c r="B221" s="7" t="s">
        <v>435</v>
      </c>
      <c r="C221" s="3">
        <v>1420.5</v>
      </c>
      <c r="D221" s="8">
        <v>0.67126219251945096</v>
      </c>
      <c r="E221" s="8">
        <v>0.94313604735787004</v>
      </c>
      <c r="F221" s="8">
        <v>0.94004806152349096</v>
      </c>
      <c r="G221" s="8">
        <v>0.79785014959987899</v>
      </c>
      <c r="H221" s="8">
        <v>0.94157027108944702</v>
      </c>
      <c r="I221" s="8">
        <v>0.65215925618663695</v>
      </c>
      <c r="J221" s="8">
        <v>0.96778650052832105</v>
      </c>
    </row>
    <row r="222" spans="1:10" ht="17.25" thickBot="1" x14ac:dyDescent="0.3">
      <c r="A222" s="7" t="s">
        <v>246</v>
      </c>
      <c r="B222" s="7" t="s">
        <v>128</v>
      </c>
      <c r="C222" s="3">
        <v>487</v>
      </c>
      <c r="D222" s="8">
        <v>0.34292194539203202</v>
      </c>
      <c r="E222" s="8">
        <v>0.422685816570955</v>
      </c>
      <c r="F222" s="8">
        <v>0.41397508651204701</v>
      </c>
      <c r="G222" s="8">
        <v>0.422685816570955</v>
      </c>
      <c r="H222" s="8">
        <v>0.41640636820271798</v>
      </c>
      <c r="I222" s="8">
        <v>0.274616319643879</v>
      </c>
      <c r="J222" s="8">
        <v>0.66624380367496305</v>
      </c>
    </row>
    <row r="223" spans="1:10" ht="17.25" thickBot="1" x14ac:dyDescent="0.3">
      <c r="A223" s="7" t="s">
        <v>281</v>
      </c>
      <c r="B223" s="7" t="s">
        <v>322</v>
      </c>
      <c r="C223" s="3">
        <v>806</v>
      </c>
      <c r="D223" s="8">
        <v>0.189234852436933</v>
      </c>
      <c r="E223" s="8">
        <v>0.33123257737299</v>
      </c>
      <c r="F223" s="8">
        <v>0.25498778371235797</v>
      </c>
      <c r="G223" s="8">
        <v>0.33123257737299</v>
      </c>
      <c r="H223" s="8">
        <v>0.27704327240344401</v>
      </c>
      <c r="I223" s="8">
        <v>0.24994453027892699</v>
      </c>
      <c r="J223" s="8">
        <v>0.59392216610704196</v>
      </c>
    </row>
    <row r="224" spans="1:10" ht="17.25" thickBot="1" x14ac:dyDescent="0.3">
      <c r="A224" s="7" t="s">
        <v>119</v>
      </c>
      <c r="B224" s="7" t="s">
        <v>436</v>
      </c>
      <c r="C224" s="3">
        <v>756</v>
      </c>
      <c r="D224" s="8">
        <v>0.245446269200948</v>
      </c>
      <c r="E224" s="8">
        <v>0.33339697894044601</v>
      </c>
      <c r="F224" s="8">
        <v>0.29369053958042202</v>
      </c>
      <c r="G224" s="8">
        <v>0.27237561766910501</v>
      </c>
      <c r="H224" s="8">
        <v>0.30655064424467798</v>
      </c>
      <c r="I224" s="8">
        <v>0.226052659704189</v>
      </c>
      <c r="J224" s="8">
        <v>0.54141671796371604</v>
      </c>
    </row>
    <row r="225" spans="1:10" ht="17.25" thickBot="1" x14ac:dyDescent="0.3">
      <c r="A225" s="7" t="s">
        <v>281</v>
      </c>
      <c r="B225" s="7" t="s">
        <v>663</v>
      </c>
      <c r="C225" s="3">
        <v>582</v>
      </c>
      <c r="D225" s="8">
        <v>-3.82811701485836E-2</v>
      </c>
      <c r="E225" s="8">
        <v>0.103932506682688</v>
      </c>
      <c r="F225" s="8">
        <v>0.26493672677631702</v>
      </c>
      <c r="G225" s="8">
        <v>1.8076385642158601E-2</v>
      </c>
      <c r="H225" s="8">
        <v>0.21100148949092201</v>
      </c>
      <c r="I225" s="8">
        <v>0.237907786738694</v>
      </c>
      <c r="J225" s="8">
        <v>0.64567404027477804</v>
      </c>
    </row>
    <row r="226" spans="1:10" ht="17.25" thickBot="1" x14ac:dyDescent="0.3">
      <c r="A226" s="7" t="s">
        <v>157</v>
      </c>
      <c r="B226" s="7" t="s">
        <v>164</v>
      </c>
      <c r="C226" s="3">
        <v>1243.5</v>
      </c>
      <c r="D226" s="8">
        <v>0.35302431136222201</v>
      </c>
      <c r="E226" s="8">
        <v>0.54679748645997195</v>
      </c>
      <c r="F226" s="8">
        <v>0.43912673035189997</v>
      </c>
      <c r="G226" s="8">
        <v>0.54679748645997195</v>
      </c>
      <c r="H226" s="8">
        <v>0.46360240353072102</v>
      </c>
      <c r="I226" s="8">
        <v>0.48469583574277297</v>
      </c>
      <c r="J226" s="8">
        <v>0.70420459698802595</v>
      </c>
    </row>
    <row r="227" spans="1:10" ht="17.25" thickBot="1" x14ac:dyDescent="0.3">
      <c r="A227" s="7" t="s">
        <v>346</v>
      </c>
      <c r="B227" s="7" t="s">
        <v>278</v>
      </c>
      <c r="C227" s="3">
        <v>867.5</v>
      </c>
      <c r="D227" s="8">
        <v>-7.5859755214979105E-2</v>
      </c>
      <c r="E227" s="8">
        <v>0.31383335701575399</v>
      </c>
      <c r="F227" s="8">
        <v>0.32117306157076297</v>
      </c>
      <c r="G227" s="8">
        <v>0.31383335701575399</v>
      </c>
      <c r="H227" s="8">
        <v>0.317524093637291</v>
      </c>
      <c r="I227" s="8">
        <v>0.38059833765641099</v>
      </c>
      <c r="J227" s="8">
        <v>0.48034074157605899</v>
      </c>
    </row>
    <row r="228" spans="1:10" ht="17.25" thickBot="1" x14ac:dyDescent="0.3">
      <c r="A228" s="7" t="s">
        <v>282</v>
      </c>
      <c r="B228" s="7" t="s">
        <v>76</v>
      </c>
      <c r="C228" s="3">
        <v>932</v>
      </c>
      <c r="D228" s="8">
        <v>0.15369721232130201</v>
      </c>
      <c r="E228" s="8">
        <v>0.28066910372397702</v>
      </c>
      <c r="F228" s="8">
        <v>0.38544338424612701</v>
      </c>
      <c r="G228" s="8">
        <v>0.28066910372397702</v>
      </c>
      <c r="H228" s="8">
        <v>0.336408214427383</v>
      </c>
      <c r="I228" s="8">
        <v>0.29670175973712198</v>
      </c>
      <c r="J228" s="8">
        <v>0.54524236922821401</v>
      </c>
    </row>
    <row r="229" spans="1:10" ht="17.25" thickBot="1" x14ac:dyDescent="0.3">
      <c r="A229" s="7" t="s">
        <v>283</v>
      </c>
      <c r="B229" s="7" t="s">
        <v>323</v>
      </c>
      <c r="C229" s="3">
        <v>807.5</v>
      </c>
      <c r="D229" s="8">
        <v>0.35816960711948997</v>
      </c>
      <c r="E229" s="8">
        <v>7.4120517915123293E-2</v>
      </c>
      <c r="F229" s="8">
        <v>0.112060482383499</v>
      </c>
      <c r="G229" s="8">
        <v>7.4120517915123293E-2</v>
      </c>
      <c r="H229" s="8">
        <v>9.4828326086183107E-2</v>
      </c>
      <c r="I229" s="8">
        <v>0.46155656017188801</v>
      </c>
      <c r="J229" s="8">
        <v>0.384673667079585</v>
      </c>
    </row>
    <row r="230" spans="1:10" ht="17.25" thickBot="1" x14ac:dyDescent="0.3">
      <c r="A230" s="7" t="s">
        <v>284</v>
      </c>
      <c r="B230" s="7" t="s">
        <v>437</v>
      </c>
      <c r="C230" s="3">
        <v>1344.75</v>
      </c>
      <c r="D230" s="8">
        <v>0.47413735077128299</v>
      </c>
      <c r="E230" s="8">
        <v>0.84005826328497901</v>
      </c>
      <c r="F230" s="8">
        <v>0.73705584594126095</v>
      </c>
      <c r="G230" s="8">
        <v>0.62678494999203904</v>
      </c>
      <c r="H230" s="8">
        <v>0.77945965466699396</v>
      </c>
      <c r="I230" s="8">
        <v>0.44824993254712497</v>
      </c>
      <c r="J230" s="8">
        <v>0.86026880435235797</v>
      </c>
    </row>
    <row r="231" spans="1:10" ht="17.25" thickBot="1" x14ac:dyDescent="0.3">
      <c r="A231" s="7" t="s">
        <v>145</v>
      </c>
      <c r="B231" s="7" t="s">
        <v>340</v>
      </c>
      <c r="C231" s="3">
        <v>1048.25</v>
      </c>
      <c r="D231" s="8">
        <v>0.35796187147832198</v>
      </c>
      <c r="E231" s="8">
        <v>0.51381416904777899</v>
      </c>
      <c r="F231" s="8">
        <v>0.40808399700970199</v>
      </c>
      <c r="G231" s="8">
        <v>0.39897722714428402</v>
      </c>
      <c r="H231" s="8">
        <v>0.43991612810137198</v>
      </c>
      <c r="I231" s="8">
        <v>0.348219568274586</v>
      </c>
      <c r="J231" s="8">
        <v>0.68120970912328305</v>
      </c>
    </row>
    <row r="232" spans="1:10" ht="17.25" thickBot="1" x14ac:dyDescent="0.3">
      <c r="A232" s="7" t="s">
        <v>228</v>
      </c>
      <c r="B232" s="7" t="s">
        <v>77</v>
      </c>
      <c r="C232" s="3">
        <v>958.5</v>
      </c>
      <c r="D232" s="8">
        <v>0.12530489555021601</v>
      </c>
      <c r="E232" s="8">
        <v>0.26157843428561101</v>
      </c>
      <c r="F232" s="8">
        <v>0.34786799496573301</v>
      </c>
      <c r="G232" s="8">
        <v>0.154165537540668</v>
      </c>
      <c r="H232" s="8">
        <v>0.30414087346363</v>
      </c>
      <c r="I232" s="8">
        <v>0.43802216906143798</v>
      </c>
      <c r="J232" s="8">
        <v>0.58386213890515204</v>
      </c>
    </row>
    <row r="233" spans="1:10" ht="17.25" thickBot="1" x14ac:dyDescent="0.3">
      <c r="A233" s="7" t="s">
        <v>160</v>
      </c>
      <c r="B233" s="7" t="s">
        <v>438</v>
      </c>
      <c r="C233" s="3">
        <v>319.25</v>
      </c>
      <c r="D233" s="8">
        <v>0.18943098139713499</v>
      </c>
      <c r="E233" s="8">
        <v>-2.5875233036960502E-2</v>
      </c>
      <c r="F233" s="8">
        <v>3.0630646281970601E-2</v>
      </c>
      <c r="G233" s="8">
        <v>4.6180955598790902E-2</v>
      </c>
      <c r="H233" s="8">
        <v>8.5543819709829605E-3</v>
      </c>
      <c r="I233" s="8">
        <v>6.3877256767982102E-2</v>
      </c>
      <c r="J233" s="8">
        <v>0.53165953607514704</v>
      </c>
    </row>
    <row r="234" spans="1:10" ht="17.25" thickBot="1" x14ac:dyDescent="0.3">
      <c r="A234" s="7" t="s">
        <v>149</v>
      </c>
      <c r="B234" s="7" t="s">
        <v>118</v>
      </c>
      <c r="C234" s="3">
        <v>1364</v>
      </c>
      <c r="D234" s="8">
        <v>0.39663995508219801</v>
      </c>
      <c r="E234" s="8">
        <v>0.53521657901289799</v>
      </c>
      <c r="F234" s="8">
        <v>0.421085064537156</v>
      </c>
      <c r="G234" s="8">
        <v>0.43085095096916898</v>
      </c>
      <c r="H234" s="8">
        <v>0.45490255035245702</v>
      </c>
      <c r="I234" s="8">
        <v>0.44664649410865098</v>
      </c>
      <c r="J234" s="8">
        <v>0.71874446549053395</v>
      </c>
    </row>
    <row r="235" spans="1:10" ht="17.25" thickBot="1" x14ac:dyDescent="0.3">
      <c r="A235" s="7" t="s">
        <v>285</v>
      </c>
      <c r="B235" s="7" t="s">
        <v>439</v>
      </c>
      <c r="C235" s="3">
        <v>698.5</v>
      </c>
      <c r="D235" s="8">
        <v>0.15166448369834201</v>
      </c>
      <c r="E235" s="8">
        <v>0.34021473947996</v>
      </c>
      <c r="F235" s="8">
        <v>0.44717268367454899</v>
      </c>
      <c r="G235" s="8">
        <v>0.219814360736141</v>
      </c>
      <c r="H235" s="8">
        <v>0.40217920404416502</v>
      </c>
      <c r="I235" s="8">
        <v>-1.00798403833917E-2</v>
      </c>
      <c r="J235" s="8">
        <v>0.53103515939659196</v>
      </c>
    </row>
    <row r="236" spans="1:10" ht="17.25" thickBot="1" x14ac:dyDescent="0.3">
      <c r="A236" s="7" t="s">
        <v>181</v>
      </c>
      <c r="B236" s="7" t="s">
        <v>237</v>
      </c>
      <c r="C236" s="3">
        <v>1425.5</v>
      </c>
      <c r="D236" s="8">
        <v>0.26974772859264101</v>
      </c>
      <c r="E236" s="8">
        <v>0.42209267430185099</v>
      </c>
      <c r="F236" s="8">
        <v>0.51815303671965995</v>
      </c>
      <c r="G236" s="8">
        <v>0.329815217970652</v>
      </c>
      <c r="H236" s="8">
        <v>0.47338324039943103</v>
      </c>
      <c r="I236" s="8">
        <v>0.33847434502276602</v>
      </c>
      <c r="J236" s="8">
        <v>0.61269657831886803</v>
      </c>
    </row>
    <row r="237" spans="1:10" ht="17.25" thickBot="1" x14ac:dyDescent="0.3">
      <c r="A237" s="7" t="s">
        <v>281</v>
      </c>
      <c r="B237" s="7" t="s">
        <v>289</v>
      </c>
      <c r="C237" s="3">
        <v>517</v>
      </c>
      <c r="D237" s="8">
        <v>0.46223570991343199</v>
      </c>
      <c r="E237" s="8">
        <v>0.36768735013885501</v>
      </c>
      <c r="F237" s="8">
        <v>0.35321666780100802</v>
      </c>
      <c r="G237" s="8">
        <v>0.42272599710748898</v>
      </c>
      <c r="H237" s="8">
        <v>0.349604139248058</v>
      </c>
      <c r="I237" s="8">
        <v>0.237171362312941</v>
      </c>
      <c r="J237" s="8">
        <v>0.60674611023220903</v>
      </c>
    </row>
    <row r="238" spans="1:10" ht="17.25" thickBot="1" x14ac:dyDescent="0.3">
      <c r="A238" s="7" t="s">
        <v>40</v>
      </c>
      <c r="B238" s="7" t="s">
        <v>145</v>
      </c>
      <c r="C238" s="3">
        <v>326.25</v>
      </c>
      <c r="D238" s="8">
        <v>0.431674734360106</v>
      </c>
      <c r="E238" s="8">
        <v>0.34455156412305199</v>
      </c>
      <c r="F238" s="8">
        <v>0.212827478590877</v>
      </c>
      <c r="G238" s="8">
        <v>0.41207625437557299</v>
      </c>
      <c r="H238" s="8">
        <v>0.25269097439937099</v>
      </c>
      <c r="I238" s="8">
        <v>0.306320719456594</v>
      </c>
      <c r="J238" s="8">
        <v>0.58021064169042302</v>
      </c>
    </row>
    <row r="239" spans="1:10" ht="17.25" thickBot="1" x14ac:dyDescent="0.3">
      <c r="A239" s="7" t="s">
        <v>280</v>
      </c>
      <c r="B239" s="7" t="s">
        <v>156</v>
      </c>
      <c r="C239" s="3">
        <v>1368.75</v>
      </c>
      <c r="D239" s="8">
        <v>0.27416621288224902</v>
      </c>
      <c r="E239" s="8">
        <v>0.55537054714367695</v>
      </c>
      <c r="F239" s="8">
        <v>0.51797583086284305</v>
      </c>
      <c r="G239" s="8">
        <v>0.34739591568155398</v>
      </c>
      <c r="H239" s="8">
        <v>0.52892945712572403</v>
      </c>
      <c r="I239" s="8">
        <v>0.35281148844324201</v>
      </c>
      <c r="J239" s="8">
        <v>0.63220895529479704</v>
      </c>
    </row>
    <row r="240" spans="1:10" ht="17.25" thickBot="1" x14ac:dyDescent="0.3">
      <c r="A240" s="7" t="s">
        <v>159</v>
      </c>
      <c r="B240" s="7" t="s">
        <v>287</v>
      </c>
      <c r="C240" s="3">
        <v>764.5</v>
      </c>
      <c r="D240" s="8">
        <v>-2.4480081751393601E-2</v>
      </c>
      <c r="E240" s="8">
        <v>0.28736418482088</v>
      </c>
      <c r="F240" s="8">
        <v>0.28736418482088</v>
      </c>
      <c r="G240" s="8">
        <v>0.28736418482088</v>
      </c>
      <c r="H240" s="8">
        <v>0.28736418482088</v>
      </c>
      <c r="I240" s="8">
        <v>-8.1057495077585306E-2</v>
      </c>
      <c r="J240" s="8">
        <v>0.47617402892483202</v>
      </c>
    </row>
    <row r="241" spans="1:10" ht="17.25" thickBot="1" x14ac:dyDescent="0.3">
      <c r="A241" s="7" t="s">
        <v>126</v>
      </c>
      <c r="B241" s="7" t="s">
        <v>164</v>
      </c>
      <c r="C241" s="3">
        <v>1126.75</v>
      </c>
      <c r="D241" s="8">
        <v>0.41609401690023601</v>
      </c>
      <c r="E241" s="8">
        <v>0.27853243779245301</v>
      </c>
      <c r="F241" s="8">
        <v>0.404470616642155</v>
      </c>
      <c r="G241" s="8">
        <v>0.388596928267681</v>
      </c>
      <c r="H241" s="8">
        <v>0.37229258688637801</v>
      </c>
      <c r="I241" s="8">
        <v>0.45055289330631698</v>
      </c>
      <c r="J241" s="8">
        <v>0.61225125901419297</v>
      </c>
    </row>
    <row r="242" spans="1:10" ht="17.25" thickBot="1" x14ac:dyDescent="0.3">
      <c r="A242" s="7" t="s">
        <v>249</v>
      </c>
      <c r="B242" s="7" t="s">
        <v>675</v>
      </c>
      <c r="C242" s="3">
        <v>1151.75</v>
      </c>
      <c r="D242" s="8">
        <v>0.21005264761973899</v>
      </c>
      <c r="E242" s="8">
        <v>-4.4521500022417001E-3</v>
      </c>
      <c r="F242" s="8">
        <v>-4.57690918770359E-2</v>
      </c>
      <c r="G242" s="8">
        <v>-4.4521500022417001E-3</v>
      </c>
      <c r="H242" s="8">
        <v>-2.5715153145055999E-2</v>
      </c>
      <c r="I242" s="8">
        <v>0.47493952400291201</v>
      </c>
      <c r="J242" s="8">
        <v>0.31657229129141301</v>
      </c>
    </row>
    <row r="243" spans="1:10" ht="17.25" thickBot="1" x14ac:dyDescent="0.3">
      <c r="A243" s="7" t="s">
        <v>147</v>
      </c>
      <c r="B243" s="7" t="s">
        <v>226</v>
      </c>
      <c r="C243" s="3">
        <v>299.5</v>
      </c>
      <c r="D243" s="8">
        <v>0.16239272480765199</v>
      </c>
      <c r="E243" s="8">
        <v>0.41508674224515502</v>
      </c>
      <c r="F243" s="8">
        <v>0.430207655436186</v>
      </c>
      <c r="G243" s="8">
        <v>0.283565719049297</v>
      </c>
      <c r="H243" s="8">
        <v>0.42268567385320299</v>
      </c>
      <c r="I243" s="8">
        <v>0.25429550336204298</v>
      </c>
      <c r="J243" s="8">
        <v>0.4796535279984</v>
      </c>
    </row>
    <row r="244" spans="1:10" ht="17.25" thickBot="1" x14ac:dyDescent="0.3">
      <c r="A244" s="7" t="s">
        <v>286</v>
      </c>
      <c r="B244" s="7" t="s">
        <v>286</v>
      </c>
      <c r="C244" s="3">
        <v>1550.5</v>
      </c>
      <c r="D244" s="8">
        <v>1</v>
      </c>
      <c r="E244" s="8">
        <v>1</v>
      </c>
      <c r="F244" s="8">
        <v>1</v>
      </c>
      <c r="G244" s="8">
        <v>1</v>
      </c>
      <c r="H244" s="8">
        <v>1</v>
      </c>
      <c r="I244" s="8">
        <v>1</v>
      </c>
      <c r="J244" s="8">
        <v>1</v>
      </c>
    </row>
    <row r="245" spans="1:10" ht="17.25" thickBot="1" x14ac:dyDescent="0.3">
      <c r="A245" s="7" t="s">
        <v>676</v>
      </c>
      <c r="B245" s="7" t="s">
        <v>236</v>
      </c>
      <c r="C245" s="3">
        <v>345</v>
      </c>
      <c r="D245" s="8">
        <v>0.244508177232475</v>
      </c>
      <c r="E245" s="8">
        <v>0.447774784491141</v>
      </c>
      <c r="F245" s="8">
        <v>0.40362754368158299</v>
      </c>
      <c r="G245" s="8">
        <v>0.447774784491141</v>
      </c>
      <c r="H245" s="8">
        <v>0.42143003331835799</v>
      </c>
      <c r="I245" s="8">
        <v>0.50476365991604</v>
      </c>
      <c r="J245" s="8">
        <v>0.64141348850081503</v>
      </c>
    </row>
    <row r="246" spans="1:10" ht="17.25" thickBot="1" x14ac:dyDescent="0.3">
      <c r="A246" s="7" t="s">
        <v>403</v>
      </c>
      <c r="B246" s="7" t="s">
        <v>455</v>
      </c>
      <c r="C246" s="3">
        <v>564.25</v>
      </c>
      <c r="D246" s="8">
        <v>0.24291889101957501</v>
      </c>
      <c r="E246" s="8">
        <v>0.219161475103787</v>
      </c>
      <c r="F246" s="8">
        <v>0.28694435210347302</v>
      </c>
      <c r="G246" s="8">
        <v>0.23296679082007099</v>
      </c>
      <c r="H246" s="8">
        <v>0.25536111962378399</v>
      </c>
      <c r="I246" s="8">
        <v>1.6015365952789299E-2</v>
      </c>
      <c r="J246" s="8">
        <v>0.46302821155609297</v>
      </c>
    </row>
    <row r="247" spans="1:10" ht="17.25" thickBot="1" x14ac:dyDescent="0.3">
      <c r="A247" s="7" t="s">
        <v>288</v>
      </c>
      <c r="B247" s="7" t="s">
        <v>263</v>
      </c>
      <c r="C247" s="3">
        <v>1214</v>
      </c>
      <c r="D247" s="8">
        <v>0.51559414068680598</v>
      </c>
      <c r="E247" s="8">
        <v>0.75326238069323004</v>
      </c>
      <c r="F247" s="8">
        <v>0.75326238069323004</v>
      </c>
      <c r="G247" s="8">
        <v>0.59500309611956204</v>
      </c>
      <c r="H247" s="8">
        <v>0.75326238069323004</v>
      </c>
      <c r="I247" s="8">
        <v>0.30534466614303502</v>
      </c>
      <c r="J247" s="8">
        <v>0.80743358445394897</v>
      </c>
    </row>
    <row r="248" spans="1:10" ht="17.25" thickBot="1" x14ac:dyDescent="0.3">
      <c r="A248" s="7" t="s">
        <v>381</v>
      </c>
      <c r="B248" s="7" t="s">
        <v>412</v>
      </c>
      <c r="C248" s="3">
        <v>1165.5</v>
      </c>
      <c r="D248" s="8">
        <v>0.68894248889451204</v>
      </c>
      <c r="E248" s="8">
        <v>0.24052226651731001</v>
      </c>
      <c r="F248" s="8">
        <v>0.24052226651731001</v>
      </c>
      <c r="G248" s="8">
        <v>0.55638593517173196</v>
      </c>
      <c r="H248" s="8">
        <v>0.24052226651731001</v>
      </c>
      <c r="I248" s="8">
        <v>0.61128458131466201</v>
      </c>
      <c r="J248" s="8">
        <v>0.54392691756849498</v>
      </c>
    </row>
    <row r="249" spans="1:10" ht="17.25" thickBot="1" x14ac:dyDescent="0.3">
      <c r="A249" s="7" t="s">
        <v>428</v>
      </c>
      <c r="B249" s="7" t="s">
        <v>193</v>
      </c>
      <c r="C249" s="3">
        <v>1028.75</v>
      </c>
      <c r="D249" s="8">
        <v>0.39848573560054801</v>
      </c>
      <c r="E249" s="8">
        <v>0.31550406827663802</v>
      </c>
      <c r="F249" s="8">
        <v>0.31550406827663802</v>
      </c>
      <c r="G249" s="8">
        <v>0.31550406827663802</v>
      </c>
      <c r="H249" s="8">
        <v>0.31550406827663802</v>
      </c>
      <c r="I249" s="8">
        <v>0.15100678165849499</v>
      </c>
      <c r="J249" s="8">
        <v>0.69862374509592495</v>
      </c>
    </row>
    <row r="250" spans="1:10" ht="17.25" thickBot="1" x14ac:dyDescent="0.3">
      <c r="A250" s="7" t="s">
        <v>677</v>
      </c>
      <c r="B250" s="7" t="s">
        <v>127</v>
      </c>
      <c r="C250" s="3">
        <v>1152</v>
      </c>
      <c r="D250" s="8">
        <v>0.181332974383342</v>
      </c>
      <c r="E250" s="8">
        <v>0.68300418006790398</v>
      </c>
      <c r="F250" s="8">
        <v>0.71927353322319998</v>
      </c>
      <c r="G250" s="8">
        <v>0.30638401955268602</v>
      </c>
      <c r="H250" s="8">
        <v>0.69280727479654802</v>
      </c>
      <c r="I250" s="8">
        <v>0.37612855483309299</v>
      </c>
      <c r="J250" s="8">
        <v>0.78560979302397604</v>
      </c>
    </row>
    <row r="251" spans="1:10" ht="17.25" thickBot="1" x14ac:dyDescent="0.3">
      <c r="A251" s="7" t="s">
        <v>678</v>
      </c>
      <c r="B251" s="7" t="s">
        <v>428</v>
      </c>
      <c r="C251" s="3">
        <v>492.75</v>
      </c>
      <c r="D251" s="8">
        <v>0.29570871139832999</v>
      </c>
      <c r="E251" s="8">
        <v>0.11806039502079201</v>
      </c>
      <c r="F251" s="8">
        <v>0.11806039502079201</v>
      </c>
      <c r="G251" s="8">
        <v>0.21410301355177599</v>
      </c>
      <c r="H251" s="8">
        <v>0.11806039502079201</v>
      </c>
      <c r="I251" s="8">
        <v>0.21737601205726501</v>
      </c>
      <c r="J251" s="8">
        <v>0.55873270861485302</v>
      </c>
    </row>
    <row r="252" spans="1:10" ht="17.25" thickBot="1" x14ac:dyDescent="0.3">
      <c r="A252" s="7" t="s">
        <v>277</v>
      </c>
      <c r="B252" s="7" t="s">
        <v>402</v>
      </c>
      <c r="C252" s="3">
        <v>1182.25</v>
      </c>
      <c r="D252" s="8">
        <v>0</v>
      </c>
      <c r="E252" s="8">
        <v>0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</row>
    <row r="253" spans="1:10" ht="17.25" thickBot="1" x14ac:dyDescent="0.3">
      <c r="A253" s="7" t="s">
        <v>258</v>
      </c>
      <c r="B253" s="7" t="s">
        <v>441</v>
      </c>
      <c r="C253" s="3">
        <v>1427.75</v>
      </c>
      <c r="D253" s="8">
        <v>0.379093210514995</v>
      </c>
      <c r="E253" s="8">
        <v>0.338710574073326</v>
      </c>
      <c r="F253" s="8">
        <v>0.44376770851435099</v>
      </c>
      <c r="G253" s="8">
        <v>0.36908516029806498</v>
      </c>
      <c r="H253" s="8">
        <v>0.41190574527556201</v>
      </c>
      <c r="I253" s="8">
        <v>0.46428651532269899</v>
      </c>
      <c r="J253" s="8">
        <v>0.62142538061624997</v>
      </c>
    </row>
    <row r="254" spans="1:10" ht="17.25" thickBot="1" x14ac:dyDescent="0.3">
      <c r="A254" s="7" t="s">
        <v>149</v>
      </c>
      <c r="B254" s="7" t="s">
        <v>15</v>
      </c>
      <c r="C254" s="3">
        <v>553.5</v>
      </c>
      <c r="D254" s="8">
        <v>0.586855898522191</v>
      </c>
      <c r="E254" s="8">
        <v>0.24262120962873801</v>
      </c>
      <c r="F254" s="8">
        <v>0.32120912409623398</v>
      </c>
      <c r="G254" s="8">
        <v>0.51556007844011198</v>
      </c>
      <c r="H254" s="8">
        <v>0.297777410232198</v>
      </c>
      <c r="I254" s="8">
        <v>0.63972683798737695</v>
      </c>
      <c r="J254" s="8">
        <v>0.65537384759235096</v>
      </c>
    </row>
    <row r="255" spans="1:10" ht="17.25" thickBot="1" x14ac:dyDescent="0.3">
      <c r="A255" s="7" t="s">
        <v>679</v>
      </c>
      <c r="B255" s="7" t="s">
        <v>680</v>
      </c>
      <c r="C255" s="3">
        <v>857.5</v>
      </c>
      <c r="D255" s="8">
        <v>8.3686748474821396E-2</v>
      </c>
      <c r="E255" s="8">
        <v>0.24747457009624499</v>
      </c>
      <c r="F255" s="8">
        <v>0.15925578478294899</v>
      </c>
      <c r="G255" s="8">
        <v>0.24747457009624499</v>
      </c>
      <c r="H255" s="8">
        <v>0.19023966405251799</v>
      </c>
      <c r="I255" s="8">
        <v>0.17650958644491099</v>
      </c>
      <c r="J255" s="8">
        <v>0.63701164040707003</v>
      </c>
    </row>
    <row r="256" spans="1:10" ht="17.25" thickBot="1" x14ac:dyDescent="0.3">
      <c r="A256" s="7" t="s">
        <v>293</v>
      </c>
      <c r="B256" s="7" t="s">
        <v>373</v>
      </c>
      <c r="C256" s="3">
        <v>1093.5</v>
      </c>
      <c r="D256" s="8">
        <v>0.34250010028053901</v>
      </c>
      <c r="E256" s="8">
        <v>0.52734818964846797</v>
      </c>
      <c r="F256" s="8">
        <v>0.55176848440513304</v>
      </c>
      <c r="G256" s="8">
        <v>0.39747662671403799</v>
      </c>
      <c r="H256" s="8">
        <v>0.53819632720073696</v>
      </c>
      <c r="I256" s="8">
        <v>0.419240081270641</v>
      </c>
      <c r="J256" s="8">
        <v>0.70962368003402598</v>
      </c>
    </row>
    <row r="257" spans="1:10" ht="17.25" thickBot="1" x14ac:dyDescent="0.3">
      <c r="A257" s="7" t="s">
        <v>281</v>
      </c>
      <c r="B257" s="7" t="s">
        <v>346</v>
      </c>
      <c r="C257" s="3">
        <v>856.25</v>
      </c>
      <c r="D257" s="8">
        <v>0.34007502379236298</v>
      </c>
      <c r="E257" s="8">
        <v>-3.0671701694690899E-3</v>
      </c>
      <c r="F257" s="8">
        <v>8.0928752051022707E-2</v>
      </c>
      <c r="G257" s="8">
        <v>-3.0671701694690899E-3</v>
      </c>
      <c r="H257" s="8">
        <v>4.7373877550336098E-2</v>
      </c>
      <c r="I257" s="8">
        <v>0.30497518006853602</v>
      </c>
      <c r="J257" s="8">
        <v>0.40747561937794502</v>
      </c>
    </row>
    <row r="258" spans="1:10" ht="17.25" thickBot="1" x14ac:dyDescent="0.3">
      <c r="A258" s="7" t="s">
        <v>294</v>
      </c>
      <c r="B258" s="7" t="s">
        <v>293</v>
      </c>
      <c r="C258" s="3">
        <v>779.75</v>
      </c>
      <c r="D258" s="8">
        <v>0.486121994799327</v>
      </c>
      <c r="E258" s="8">
        <v>0.24962251839743799</v>
      </c>
      <c r="F258" s="8">
        <v>0.254655259926797</v>
      </c>
      <c r="G258" s="8">
        <v>0.40927801288245202</v>
      </c>
      <c r="H258" s="8">
        <v>0.24873650552405899</v>
      </c>
      <c r="I258" s="8">
        <v>0.52256629439732005</v>
      </c>
      <c r="J258" s="8">
        <v>0.58150631664824304</v>
      </c>
    </row>
    <row r="259" spans="1:10" ht="17.25" thickBot="1" x14ac:dyDescent="0.3">
      <c r="A259" s="7" t="s">
        <v>305</v>
      </c>
      <c r="B259" s="7" t="s">
        <v>681</v>
      </c>
      <c r="C259" s="3">
        <v>749</v>
      </c>
      <c r="D259" s="8">
        <v>0.26611122171305801</v>
      </c>
      <c r="E259" s="8">
        <v>0.19686880594241801</v>
      </c>
      <c r="F259" s="8">
        <v>0.38686375634999498</v>
      </c>
      <c r="G259" s="8">
        <v>0.19686880594241801</v>
      </c>
      <c r="H259" s="8">
        <v>0.29792443836537003</v>
      </c>
      <c r="I259" s="8">
        <v>0.20063658407468499</v>
      </c>
      <c r="J259" s="8">
        <v>0.56176192762411503</v>
      </c>
    </row>
    <row r="260" spans="1:10" ht="17.25" thickBot="1" x14ac:dyDescent="0.3">
      <c r="A260" s="7" t="s">
        <v>176</v>
      </c>
      <c r="B260" s="7" t="s">
        <v>284</v>
      </c>
      <c r="C260" s="3">
        <v>1380.25</v>
      </c>
      <c r="D260" s="8">
        <v>0.17309885638207601</v>
      </c>
      <c r="E260" s="8">
        <v>0.61470840518180703</v>
      </c>
      <c r="F260" s="8">
        <v>0.64716490848418895</v>
      </c>
      <c r="G260" s="8">
        <v>0.28098714669400099</v>
      </c>
      <c r="H260" s="8">
        <v>0.63436246556309706</v>
      </c>
      <c r="I260" s="8">
        <v>0.28877345375298302</v>
      </c>
      <c r="J260" s="8">
        <v>0.77187599176066501</v>
      </c>
    </row>
    <row r="261" spans="1:10" ht="17.25" thickBot="1" x14ac:dyDescent="0.3">
      <c r="A261" s="7" t="s">
        <v>295</v>
      </c>
      <c r="B261" s="7" t="s">
        <v>278</v>
      </c>
      <c r="C261" s="3">
        <v>411.25</v>
      </c>
      <c r="D261" s="8">
        <v>-0.161160865071315</v>
      </c>
      <c r="E261" s="8">
        <v>0.442310170557555</v>
      </c>
      <c r="F261" s="8">
        <v>0.38672986898594602</v>
      </c>
      <c r="G261" s="8">
        <v>0.442310170557555</v>
      </c>
      <c r="H261" s="8">
        <v>0.41095346112161601</v>
      </c>
      <c r="I261" s="8">
        <v>0.118261004074573</v>
      </c>
      <c r="J261" s="8">
        <v>0.57318280789289699</v>
      </c>
    </row>
    <row r="262" spans="1:10" ht="17.25" thickBot="1" x14ac:dyDescent="0.3">
      <c r="A262" s="7" t="s">
        <v>281</v>
      </c>
      <c r="B262" s="7" t="s">
        <v>397</v>
      </c>
      <c r="C262" s="3">
        <v>300</v>
      </c>
      <c r="D262" s="8">
        <v>0.31931352384841999</v>
      </c>
      <c r="E262" s="8">
        <v>0.37139547543677598</v>
      </c>
      <c r="F262" s="8">
        <v>0.31981835544317999</v>
      </c>
      <c r="G262" s="8">
        <v>0.32864855899704698</v>
      </c>
      <c r="H262" s="8">
        <v>0.33481079900850602</v>
      </c>
      <c r="I262" s="8">
        <v>0.46486042600481497</v>
      </c>
      <c r="J262" s="8">
        <v>0.69925727369219104</v>
      </c>
    </row>
    <row r="263" spans="1:10" ht="17.25" thickBot="1" x14ac:dyDescent="0.3">
      <c r="A263" s="7" t="s">
        <v>296</v>
      </c>
      <c r="B263" s="7" t="s">
        <v>442</v>
      </c>
      <c r="C263" s="3">
        <v>746</v>
      </c>
      <c r="D263" s="8">
        <v>-9.2275576203565607E-2</v>
      </c>
      <c r="E263" s="8">
        <v>0.428025244320759</v>
      </c>
      <c r="F263" s="8">
        <v>0.365536318545576</v>
      </c>
      <c r="G263" s="8">
        <v>0.428025244320759</v>
      </c>
      <c r="H263" s="8">
        <v>0.38594860924267199</v>
      </c>
      <c r="I263" s="8">
        <v>-8.7904211451425199E-2</v>
      </c>
      <c r="J263" s="8">
        <v>0.60172523096737796</v>
      </c>
    </row>
    <row r="264" spans="1:10" ht="17.25" thickBot="1" x14ac:dyDescent="0.3">
      <c r="A264" s="7" t="s">
        <v>414</v>
      </c>
      <c r="B264" s="7" t="s">
        <v>428</v>
      </c>
      <c r="C264" s="3">
        <v>829.5</v>
      </c>
      <c r="D264" s="8">
        <v>0</v>
      </c>
      <c r="E264" s="8">
        <v>0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</row>
    <row r="265" spans="1:10" ht="17.25" thickBot="1" x14ac:dyDescent="0.3">
      <c r="A265" s="7" t="s">
        <v>216</v>
      </c>
      <c r="B265" s="7" t="s">
        <v>261</v>
      </c>
      <c r="C265" s="3">
        <v>379.75</v>
      </c>
      <c r="D265" s="8">
        <v>0.144354688042545</v>
      </c>
      <c r="E265" s="8">
        <v>0.33984238592702498</v>
      </c>
      <c r="F265" s="8">
        <v>0.405171266865541</v>
      </c>
      <c r="G265" s="8">
        <v>0.19902936505159599</v>
      </c>
      <c r="H265" s="8">
        <v>0.38669023980984701</v>
      </c>
      <c r="I265" s="8">
        <v>0.21102159597793299</v>
      </c>
      <c r="J265" s="8">
        <v>0.56005366190212702</v>
      </c>
    </row>
    <row r="266" spans="1:10" ht="17.25" thickBot="1" x14ac:dyDescent="0.3">
      <c r="A266" s="7" t="s">
        <v>243</v>
      </c>
      <c r="B266" s="7" t="s">
        <v>311</v>
      </c>
      <c r="C266" s="3">
        <v>1028.75</v>
      </c>
      <c r="D266" s="8">
        <v>0.45106765804703702</v>
      </c>
      <c r="E266" s="8">
        <v>0.29338499945351798</v>
      </c>
      <c r="F266" s="8">
        <v>0.40339404314796101</v>
      </c>
      <c r="G266" s="8">
        <v>0.41158719295629498</v>
      </c>
      <c r="H266" s="8">
        <v>0.36506273817719997</v>
      </c>
      <c r="I266" s="8">
        <v>0.65412145734032201</v>
      </c>
      <c r="J266" s="8">
        <v>0.53284342970451104</v>
      </c>
    </row>
    <row r="267" spans="1:10" ht="17.25" thickBot="1" x14ac:dyDescent="0.3">
      <c r="A267" s="7" t="s">
        <v>346</v>
      </c>
      <c r="B267" s="7" t="s">
        <v>204</v>
      </c>
      <c r="C267" s="3">
        <v>305.75</v>
      </c>
      <c r="D267" s="8">
        <v>0.367645716381716</v>
      </c>
      <c r="E267" s="8">
        <v>0.467365964234771</v>
      </c>
      <c r="F267" s="8">
        <v>0.46581906585911398</v>
      </c>
      <c r="G267" s="8">
        <v>0.467365964234771</v>
      </c>
      <c r="H267" s="8">
        <v>0.46380230837203401</v>
      </c>
      <c r="I267" s="8">
        <v>0.52332033513988996</v>
      </c>
      <c r="J267" s="8">
        <v>0.63825522712068905</v>
      </c>
    </row>
    <row r="268" spans="1:10" ht="17.25" thickBot="1" x14ac:dyDescent="0.3">
      <c r="A268" s="7" t="s">
        <v>246</v>
      </c>
      <c r="B268" s="7" t="s">
        <v>192</v>
      </c>
      <c r="C268" s="3">
        <v>329.5</v>
      </c>
      <c r="D268" s="8">
        <v>0.455484439923447</v>
      </c>
      <c r="E268" s="8">
        <v>0.20282755402279001</v>
      </c>
      <c r="F268" s="8">
        <v>0.39092476708753499</v>
      </c>
      <c r="G268" s="8">
        <v>0.20282755402279001</v>
      </c>
      <c r="H268" s="8">
        <v>0.30248138166088401</v>
      </c>
      <c r="I268" s="8">
        <v>0.26326583050862501</v>
      </c>
      <c r="J268" s="8">
        <v>0.450228568433448</v>
      </c>
    </row>
    <row r="269" spans="1:10" ht="17.25" thickBot="1" x14ac:dyDescent="0.3">
      <c r="A269" s="7" t="s">
        <v>297</v>
      </c>
      <c r="B269" s="7" t="s">
        <v>170</v>
      </c>
      <c r="C269" s="3">
        <v>527.25</v>
      </c>
      <c r="D269" s="8">
        <v>0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8">
        <v>0</v>
      </c>
    </row>
    <row r="270" spans="1:10" ht="17.25" thickBot="1" x14ac:dyDescent="0.3">
      <c r="A270" s="7" t="s">
        <v>200</v>
      </c>
      <c r="B270" s="7" t="s">
        <v>229</v>
      </c>
      <c r="C270" s="3">
        <v>1340</v>
      </c>
      <c r="D270" s="8">
        <v>0.79416117565030198</v>
      </c>
      <c r="E270" s="8">
        <v>0.78008769146384305</v>
      </c>
      <c r="F270" s="8">
        <v>0.75660643889434298</v>
      </c>
      <c r="G270" s="8">
        <v>0.782455931710763</v>
      </c>
      <c r="H270" s="8">
        <v>0.762427254443939</v>
      </c>
      <c r="I270" s="8">
        <v>0.84007155546462198</v>
      </c>
      <c r="J270" s="8">
        <v>0.89914135370133697</v>
      </c>
    </row>
    <row r="271" spans="1:10" ht="17.25" thickBot="1" x14ac:dyDescent="0.3">
      <c r="A271" s="7" t="s">
        <v>326</v>
      </c>
      <c r="B271" s="7" t="s">
        <v>448</v>
      </c>
      <c r="C271" s="3">
        <v>446.5</v>
      </c>
      <c r="D271" s="8">
        <v>0.42852985228049401</v>
      </c>
      <c r="E271" s="8">
        <v>0.37702869427333502</v>
      </c>
      <c r="F271" s="8">
        <v>0.38997758752723</v>
      </c>
      <c r="G271" s="8">
        <v>0.40889888833997201</v>
      </c>
      <c r="H271" s="8">
        <v>0.37819946333594401</v>
      </c>
      <c r="I271" s="8">
        <v>0.21608286314358299</v>
      </c>
      <c r="J271" s="8">
        <v>0.53756356749464096</v>
      </c>
    </row>
    <row r="272" spans="1:10" ht="17.25" thickBot="1" x14ac:dyDescent="0.3">
      <c r="A272" s="7" t="s">
        <v>184</v>
      </c>
      <c r="B272" s="7" t="s">
        <v>374</v>
      </c>
      <c r="C272" s="3">
        <v>1072.5</v>
      </c>
      <c r="D272" s="8">
        <v>0.25637531550333398</v>
      </c>
      <c r="E272" s="8">
        <v>0.39079372251380201</v>
      </c>
      <c r="F272" s="8">
        <v>0.54042476285164098</v>
      </c>
      <c r="G272" s="8">
        <v>0.28955660113425702</v>
      </c>
      <c r="H272" s="8">
        <v>0.49066995904689797</v>
      </c>
      <c r="I272" s="8">
        <v>0.28387375859248698</v>
      </c>
      <c r="J272" s="8">
        <v>0.62963480419292694</v>
      </c>
    </row>
    <row r="273" spans="1:10" ht="17.25" thickBot="1" x14ac:dyDescent="0.3">
      <c r="A273" s="7" t="s">
        <v>220</v>
      </c>
      <c r="B273" s="7" t="s">
        <v>202</v>
      </c>
      <c r="C273" s="3">
        <v>1452</v>
      </c>
      <c r="D273" s="8">
        <v>0.42678120987128698</v>
      </c>
      <c r="E273" s="8">
        <v>0.72271677847457005</v>
      </c>
      <c r="F273" s="8">
        <v>0.67439084554083295</v>
      </c>
      <c r="G273" s="8">
        <v>0.51500065569946496</v>
      </c>
      <c r="H273" s="8">
        <v>0.68676935264058303</v>
      </c>
      <c r="I273" s="8">
        <v>0.41255407045773801</v>
      </c>
      <c r="J273" s="8">
        <v>0.74172123037134396</v>
      </c>
    </row>
    <row r="274" spans="1:10" ht="17.25" thickBot="1" x14ac:dyDescent="0.3">
      <c r="A274" s="7" t="s">
        <v>236</v>
      </c>
      <c r="B274" s="7" t="s">
        <v>389</v>
      </c>
      <c r="C274" s="3">
        <v>916</v>
      </c>
      <c r="D274" s="8">
        <v>0.330147466805223</v>
      </c>
      <c r="E274" s="8">
        <v>0.34197513729328499</v>
      </c>
      <c r="F274" s="8">
        <v>0.29241730777259201</v>
      </c>
      <c r="G274" s="8">
        <v>0.31834291568030798</v>
      </c>
      <c r="H274" s="8">
        <v>0.31266473461042998</v>
      </c>
      <c r="I274" s="8">
        <v>0.25681031575060498</v>
      </c>
      <c r="J274" s="8">
        <v>0.600592876934261</v>
      </c>
    </row>
    <row r="275" spans="1:10" ht="17.25" thickBot="1" x14ac:dyDescent="0.3">
      <c r="A275" s="7" t="s">
        <v>228</v>
      </c>
      <c r="B275" s="7" t="s">
        <v>225</v>
      </c>
      <c r="C275" s="3">
        <v>1272.5</v>
      </c>
      <c r="D275" s="8">
        <v>0.60343585931782295</v>
      </c>
      <c r="E275" s="8">
        <v>0.70747800734238298</v>
      </c>
      <c r="F275" s="8">
        <v>0.68951139708662401</v>
      </c>
      <c r="G275" s="8">
        <v>0.64985955856753197</v>
      </c>
      <c r="H275" s="8">
        <v>0.69831418091786701</v>
      </c>
      <c r="I275" s="8">
        <v>0.39441742719753697</v>
      </c>
      <c r="J275" s="8">
        <v>0.82677453173912996</v>
      </c>
    </row>
    <row r="276" spans="1:10" ht="17.25" thickBot="1" x14ac:dyDescent="0.3">
      <c r="A276" s="7" t="s">
        <v>476</v>
      </c>
      <c r="B276" s="7" t="s">
        <v>682</v>
      </c>
      <c r="C276" s="3">
        <v>787.25</v>
      </c>
      <c r="D276" s="8">
        <v>0.118329783914078</v>
      </c>
      <c r="E276" s="8">
        <v>0.155362832354001</v>
      </c>
      <c r="F276" s="8">
        <v>0.366983601056947</v>
      </c>
      <c r="G276" s="8">
        <v>0.155362832354001</v>
      </c>
      <c r="H276" s="8">
        <v>0.27193578812834002</v>
      </c>
      <c r="I276" s="8">
        <v>-6.01033033603896E-3</v>
      </c>
      <c r="J276" s="8">
        <v>0.60429743702724703</v>
      </c>
    </row>
    <row r="277" spans="1:10" ht="17.25" thickBot="1" x14ac:dyDescent="0.3">
      <c r="A277" s="7" t="s">
        <v>683</v>
      </c>
      <c r="B277" s="7" t="s">
        <v>675</v>
      </c>
      <c r="C277" s="3">
        <v>681.5</v>
      </c>
      <c r="D277" s="8">
        <v>-0.257574993258679</v>
      </c>
      <c r="E277" s="8">
        <v>0.111230188593528</v>
      </c>
      <c r="F277" s="8">
        <v>0.23803554491682999</v>
      </c>
      <c r="G277" s="8">
        <v>0.111230188593528</v>
      </c>
      <c r="H277" s="8">
        <v>0.17917874452829999</v>
      </c>
      <c r="I277" s="8">
        <v>0.33981298634884399</v>
      </c>
      <c r="J277" s="8">
        <v>0.30456122257365098</v>
      </c>
    </row>
    <row r="278" spans="1:10" ht="17.25" thickBot="1" x14ac:dyDescent="0.3">
      <c r="A278" s="7" t="s">
        <v>455</v>
      </c>
      <c r="B278" s="7" t="s">
        <v>394</v>
      </c>
      <c r="C278" s="3">
        <v>864.5</v>
      </c>
      <c r="D278" s="8">
        <v>0.43409113068643101</v>
      </c>
      <c r="E278" s="8">
        <v>0.60553390785865002</v>
      </c>
      <c r="F278" s="8">
        <v>0.63136491014261398</v>
      </c>
      <c r="G278" s="8">
        <v>0.49601821172139599</v>
      </c>
      <c r="H278" s="8">
        <v>0.61909376911650504</v>
      </c>
      <c r="I278" s="8">
        <v>0.416714503092875</v>
      </c>
      <c r="J278" s="8">
        <v>0.65342452483775804</v>
      </c>
    </row>
    <row r="279" spans="1:10" ht="17.25" thickBot="1" x14ac:dyDescent="0.3">
      <c r="A279" s="7" t="s">
        <v>165</v>
      </c>
      <c r="B279" s="7" t="s">
        <v>127</v>
      </c>
      <c r="C279" s="3">
        <v>1043</v>
      </c>
      <c r="D279" s="8">
        <v>0.61729379023503494</v>
      </c>
      <c r="E279" s="8">
        <v>0.52498186546182002</v>
      </c>
      <c r="F279" s="8">
        <v>0.59274626876584902</v>
      </c>
      <c r="G279" s="8">
        <v>0.59608255488037099</v>
      </c>
      <c r="H279" s="8">
        <v>0.56440066833784397</v>
      </c>
      <c r="I279" s="8">
        <v>0.43112193370790403</v>
      </c>
      <c r="J279" s="8">
        <v>0.69243450398303796</v>
      </c>
    </row>
    <row r="280" spans="1:10" ht="17.25" thickBot="1" x14ac:dyDescent="0.3">
      <c r="A280" s="7" t="s">
        <v>217</v>
      </c>
      <c r="B280" s="7" t="s">
        <v>78</v>
      </c>
      <c r="C280" s="3">
        <v>1070.25</v>
      </c>
      <c r="D280" s="8">
        <v>0.48012592141133498</v>
      </c>
      <c r="E280" s="8">
        <v>0.74336284239749995</v>
      </c>
      <c r="F280" s="8">
        <v>0.54652207798762398</v>
      </c>
      <c r="G280" s="8">
        <v>0.74336284239749995</v>
      </c>
      <c r="H280" s="8">
        <v>0.60238477880928798</v>
      </c>
      <c r="I280" s="8">
        <v>0.63545437645389602</v>
      </c>
      <c r="J280" s="8">
        <v>0.82929039278150696</v>
      </c>
    </row>
    <row r="281" spans="1:10" ht="17.25" thickBot="1" x14ac:dyDescent="0.3">
      <c r="A281" s="7" t="s">
        <v>158</v>
      </c>
      <c r="B281" s="7" t="s">
        <v>206</v>
      </c>
      <c r="C281" s="3">
        <v>1386.75</v>
      </c>
      <c r="D281" s="8">
        <v>0.37873754340903398</v>
      </c>
      <c r="E281" s="8">
        <v>0.65618150541748199</v>
      </c>
      <c r="F281" s="8">
        <v>0.65273968692065298</v>
      </c>
      <c r="G281" s="8">
        <v>0.45426390723890597</v>
      </c>
      <c r="H281" s="8">
        <v>0.65368419546044698</v>
      </c>
      <c r="I281" s="8">
        <v>0.35205364281068902</v>
      </c>
      <c r="J281" s="8">
        <v>0.81934824495424596</v>
      </c>
    </row>
    <row r="282" spans="1:10" ht="17.25" thickBot="1" x14ac:dyDescent="0.3">
      <c r="A282" s="7" t="s">
        <v>298</v>
      </c>
      <c r="B282" s="7" t="s">
        <v>390</v>
      </c>
      <c r="C282" s="3">
        <v>420</v>
      </c>
      <c r="D282" s="8">
        <v>0.178526242317113</v>
      </c>
      <c r="E282" s="8">
        <v>0.149705641125363</v>
      </c>
      <c r="F282" s="8">
        <v>0.29288706172877899</v>
      </c>
      <c r="G282" s="8">
        <v>0.16562259225015299</v>
      </c>
      <c r="H282" s="8">
        <v>0.24689766469055199</v>
      </c>
      <c r="I282" s="8">
        <v>0.22937811102337</v>
      </c>
      <c r="J282" s="8">
        <v>0.56201824049733395</v>
      </c>
    </row>
    <row r="283" spans="1:10" ht="17.25" thickBot="1" x14ac:dyDescent="0.3">
      <c r="A283" s="7" t="s">
        <v>220</v>
      </c>
      <c r="B283" s="7" t="s">
        <v>291</v>
      </c>
      <c r="C283" s="3">
        <v>411.5</v>
      </c>
      <c r="D283" s="8">
        <v>0.18394259805926</v>
      </c>
      <c r="E283" s="8">
        <v>0.22684411383469899</v>
      </c>
      <c r="F283" s="8">
        <v>0.30749315281411499</v>
      </c>
      <c r="G283" s="8">
        <v>0.22684411383469899</v>
      </c>
      <c r="H283" s="8">
        <v>0.27237140042774899</v>
      </c>
      <c r="I283" s="8">
        <v>0.210581771420673</v>
      </c>
      <c r="J283" s="8">
        <v>0.45213167761628598</v>
      </c>
    </row>
    <row r="284" spans="1:10" ht="17.25" thickBot="1" x14ac:dyDescent="0.3">
      <c r="A284" s="7" t="s">
        <v>126</v>
      </c>
      <c r="B284" s="7" t="s">
        <v>127</v>
      </c>
      <c r="C284" s="3">
        <v>1471.75</v>
      </c>
      <c r="D284" s="8">
        <v>0.40743376375166401</v>
      </c>
      <c r="E284" s="8">
        <v>0.55835501013420896</v>
      </c>
      <c r="F284" s="8">
        <v>0.50223975899301398</v>
      </c>
      <c r="G284" s="8">
        <v>0.43577762258934499</v>
      </c>
      <c r="H284" s="8">
        <v>0.51703200363269297</v>
      </c>
      <c r="I284" s="8">
        <v>0.57902007686701895</v>
      </c>
      <c r="J284" s="8">
        <v>0.79734577180203503</v>
      </c>
    </row>
    <row r="285" spans="1:10" ht="17.25" thickBot="1" x14ac:dyDescent="0.3">
      <c r="A285" s="7" t="s">
        <v>271</v>
      </c>
      <c r="B285" s="7" t="s">
        <v>364</v>
      </c>
      <c r="C285" s="3">
        <v>666.75</v>
      </c>
      <c r="D285" s="8">
        <v>0.64256545119461805</v>
      </c>
      <c r="E285" s="8">
        <v>0.43969012051343398</v>
      </c>
      <c r="F285" s="8">
        <v>0.56196958995541002</v>
      </c>
      <c r="G285" s="8">
        <v>0.57132347512800097</v>
      </c>
      <c r="H285" s="8">
        <v>0.50530686956507898</v>
      </c>
      <c r="I285" s="8">
        <v>0.71058819105924598</v>
      </c>
      <c r="J285" s="8">
        <v>0.71608854634482899</v>
      </c>
    </row>
    <row r="286" spans="1:10" ht="17.25" thickBot="1" x14ac:dyDescent="0.3">
      <c r="A286" s="7" t="s">
        <v>249</v>
      </c>
      <c r="B286" s="7" t="s">
        <v>272</v>
      </c>
      <c r="C286" s="3">
        <v>1511</v>
      </c>
      <c r="D286" s="8">
        <v>0.65265835406236905</v>
      </c>
      <c r="E286" s="8">
        <v>9.6695762186343695E-2</v>
      </c>
      <c r="F286" s="8">
        <v>0.104409974320538</v>
      </c>
      <c r="G286" s="8">
        <v>9.6695762186343695E-2</v>
      </c>
      <c r="H286" s="8">
        <v>0.100623155282705</v>
      </c>
      <c r="I286" s="8">
        <v>0.63833545351006205</v>
      </c>
      <c r="J286" s="8">
        <v>0.476710258350659</v>
      </c>
    </row>
    <row r="287" spans="1:10" ht="17.25" thickBot="1" x14ac:dyDescent="0.3">
      <c r="A287" s="7" t="s">
        <v>187</v>
      </c>
      <c r="B287" s="7" t="s">
        <v>116</v>
      </c>
      <c r="C287" s="3">
        <v>1389.75</v>
      </c>
      <c r="D287" s="8">
        <v>0.182509604102253</v>
      </c>
      <c r="E287" s="8">
        <v>0.66789402072404402</v>
      </c>
      <c r="F287" s="8">
        <v>0.57741875508297102</v>
      </c>
      <c r="G287" s="8">
        <v>0.33814309145014598</v>
      </c>
      <c r="H287" s="8">
        <v>0.60654414775135801</v>
      </c>
      <c r="I287" s="8">
        <v>0.51477485650825405</v>
      </c>
      <c r="J287" s="8">
        <v>0.81667136437274801</v>
      </c>
    </row>
    <row r="288" spans="1:10" ht="17.25" thickBot="1" x14ac:dyDescent="0.3">
      <c r="A288" s="7" t="s">
        <v>299</v>
      </c>
      <c r="B288" s="7" t="s">
        <v>443</v>
      </c>
      <c r="C288" s="3">
        <v>732.75</v>
      </c>
      <c r="D288" s="8">
        <v>0.28120173147509597</v>
      </c>
      <c r="E288" s="8">
        <v>-2.9772050736657399E-3</v>
      </c>
      <c r="F288" s="8">
        <v>1.2382294280665999E-2</v>
      </c>
      <c r="G288" s="8">
        <v>-2.9772050736657399E-3</v>
      </c>
      <c r="H288" s="8">
        <v>4.8318719764211702E-3</v>
      </c>
      <c r="I288" s="8">
        <v>0.36357653780279803</v>
      </c>
      <c r="J288" s="8">
        <v>0.185827628468065</v>
      </c>
    </row>
    <row r="289" spans="1:10" ht="17.25" thickBot="1" x14ac:dyDescent="0.3">
      <c r="A289" s="7" t="s">
        <v>62</v>
      </c>
      <c r="B289" s="7" t="s">
        <v>211</v>
      </c>
      <c r="C289" s="3">
        <v>1473</v>
      </c>
      <c r="D289" s="8">
        <v>0.34628689413330199</v>
      </c>
      <c r="E289" s="8">
        <v>0.16964081330460201</v>
      </c>
      <c r="F289" s="8">
        <v>4.2573048170437798E-2</v>
      </c>
      <c r="G289" s="8">
        <v>0.16964081330460201</v>
      </c>
      <c r="H289" s="8">
        <v>9.1673705755462506E-2</v>
      </c>
      <c r="I289" s="8">
        <v>0.11498808194494201</v>
      </c>
      <c r="J289" s="8">
        <v>0.35528150208307402</v>
      </c>
    </row>
    <row r="290" spans="1:10" ht="17.25" thickBot="1" x14ac:dyDescent="0.3">
      <c r="A290" s="7" t="s">
        <v>300</v>
      </c>
      <c r="B290" s="7" t="s">
        <v>445</v>
      </c>
      <c r="C290" s="3">
        <v>1044.25</v>
      </c>
      <c r="D290" s="8">
        <v>9.6700604310814495E-3</v>
      </c>
      <c r="E290" s="8">
        <v>0.47029112258387001</v>
      </c>
      <c r="F290" s="8">
        <v>0.47029112258387001</v>
      </c>
      <c r="G290" s="8">
        <v>0.47029112258387001</v>
      </c>
      <c r="H290" s="8">
        <v>0.47029112258387001</v>
      </c>
      <c r="I290" s="8">
        <v>1.3933176714305001E-2</v>
      </c>
      <c r="J290" s="8">
        <v>0.53309300225526701</v>
      </c>
    </row>
    <row r="291" spans="1:10" ht="17.25" thickBot="1" x14ac:dyDescent="0.3">
      <c r="A291" s="7" t="s">
        <v>669</v>
      </c>
      <c r="B291" s="7" t="s">
        <v>684</v>
      </c>
      <c r="C291" s="3">
        <v>597.5</v>
      </c>
      <c r="D291" s="8">
        <v>0.31274433792114897</v>
      </c>
      <c r="E291" s="8">
        <v>0.352432395201772</v>
      </c>
      <c r="F291" s="8">
        <v>0.27286924445559102</v>
      </c>
      <c r="G291" s="8">
        <v>0.323264079697346</v>
      </c>
      <c r="H291" s="8">
        <v>0.29276389821638099</v>
      </c>
      <c r="I291" s="8">
        <v>0.54743954531928196</v>
      </c>
      <c r="J291" s="8">
        <v>0.69553567079570999</v>
      </c>
    </row>
    <row r="292" spans="1:10" ht="17.25" thickBot="1" x14ac:dyDescent="0.3">
      <c r="A292" s="7" t="s">
        <v>376</v>
      </c>
      <c r="B292" s="7" t="s">
        <v>222</v>
      </c>
      <c r="C292" s="3">
        <v>1157</v>
      </c>
      <c r="D292" s="8">
        <v>0.47106111616042101</v>
      </c>
      <c r="E292" s="8">
        <v>0.331661115648892</v>
      </c>
      <c r="F292" s="8">
        <v>0.350982873816229</v>
      </c>
      <c r="G292" s="8">
        <v>0.437570495812317</v>
      </c>
      <c r="H292" s="8">
        <v>0.34046697088026801</v>
      </c>
      <c r="I292" s="8">
        <v>0.61569111370306295</v>
      </c>
      <c r="J292" s="8">
        <v>0.58802527378356095</v>
      </c>
    </row>
    <row r="293" spans="1:10" ht="17.25" thickBot="1" x14ac:dyDescent="0.3">
      <c r="A293" s="7" t="s">
        <v>295</v>
      </c>
      <c r="B293" s="7" t="s">
        <v>211</v>
      </c>
      <c r="C293" s="3">
        <v>1261.75</v>
      </c>
      <c r="D293" s="8">
        <v>0.140311404522977</v>
      </c>
      <c r="E293" s="8">
        <v>0.16549906013788501</v>
      </c>
      <c r="F293" s="8">
        <v>0.14067396569555499</v>
      </c>
      <c r="G293" s="8">
        <v>0.16549906013788501</v>
      </c>
      <c r="H293" s="8">
        <v>0.15158156980051901</v>
      </c>
      <c r="I293" s="8">
        <v>-8.0884393082459094E-2</v>
      </c>
      <c r="J293" s="8">
        <v>0.384542882312495</v>
      </c>
    </row>
    <row r="294" spans="1:10" ht="17.25" thickBot="1" x14ac:dyDescent="0.3">
      <c r="A294" s="7" t="s">
        <v>220</v>
      </c>
      <c r="B294" s="7" t="s">
        <v>202</v>
      </c>
      <c r="C294" s="3">
        <v>1399.5</v>
      </c>
      <c r="D294" s="8">
        <v>0.42678120987128698</v>
      </c>
      <c r="E294" s="8">
        <v>0.72271677847457005</v>
      </c>
      <c r="F294" s="8">
        <v>0.67439084554083295</v>
      </c>
      <c r="G294" s="8">
        <v>0.51500065569946496</v>
      </c>
      <c r="H294" s="8">
        <v>0.68676935264058303</v>
      </c>
      <c r="I294" s="8">
        <v>0.41255407045773801</v>
      </c>
      <c r="J294" s="8">
        <v>0.74172123037134396</v>
      </c>
    </row>
    <row r="295" spans="1:10" ht="17.25" thickBot="1" x14ac:dyDescent="0.3">
      <c r="A295" s="7" t="s">
        <v>222</v>
      </c>
      <c r="B295" s="7" t="s">
        <v>446</v>
      </c>
      <c r="C295" s="3">
        <v>1398.25</v>
      </c>
      <c r="D295" s="8">
        <v>0.50326290340789204</v>
      </c>
      <c r="E295" s="8">
        <v>0.81289105000186301</v>
      </c>
      <c r="F295" s="8">
        <v>0.82441135508547703</v>
      </c>
      <c r="G295" s="8">
        <v>0.58093813931939897</v>
      </c>
      <c r="H295" s="8">
        <v>0.81788799214341501</v>
      </c>
      <c r="I295" s="8">
        <v>0.46011798969142698</v>
      </c>
      <c r="J295" s="8">
        <v>0.87618630515832596</v>
      </c>
    </row>
    <row r="296" spans="1:10" ht="17.25" thickBot="1" x14ac:dyDescent="0.3">
      <c r="A296" s="7" t="s">
        <v>181</v>
      </c>
      <c r="B296" s="7" t="s">
        <v>149</v>
      </c>
      <c r="C296" s="3">
        <v>1301.25</v>
      </c>
      <c r="D296" s="8">
        <v>0.45203601433111201</v>
      </c>
      <c r="E296" s="8">
        <v>0.565155806299385</v>
      </c>
      <c r="F296" s="8">
        <v>0.49518773980354402</v>
      </c>
      <c r="G296" s="8">
        <v>0.47722038383269499</v>
      </c>
      <c r="H296" s="8">
        <v>0.51123878472044104</v>
      </c>
      <c r="I296" s="8">
        <v>0.30187569397321501</v>
      </c>
      <c r="J296" s="8">
        <v>0.81711091280985604</v>
      </c>
    </row>
    <row r="297" spans="1:10" ht="17.25" thickBot="1" x14ac:dyDescent="0.3">
      <c r="A297" s="7" t="s">
        <v>301</v>
      </c>
      <c r="B297" s="7" t="s">
        <v>356</v>
      </c>
      <c r="C297" s="3">
        <v>718.25</v>
      </c>
      <c r="D297" s="8">
        <v>0.17506638002543201</v>
      </c>
      <c r="E297" s="8">
        <v>0.29878898811280702</v>
      </c>
      <c r="F297" s="8">
        <v>0.29878898811280702</v>
      </c>
      <c r="G297" s="8">
        <v>0.29878898811280702</v>
      </c>
      <c r="H297" s="8">
        <v>0.29878898811280702</v>
      </c>
      <c r="I297" s="8">
        <v>0.27517524504829999</v>
      </c>
      <c r="J297" s="8">
        <v>0.55587432862836605</v>
      </c>
    </row>
    <row r="298" spans="1:10" ht="17.25" thickBot="1" x14ac:dyDescent="0.3">
      <c r="A298" s="7" t="s">
        <v>261</v>
      </c>
      <c r="B298" s="7" t="s">
        <v>62</v>
      </c>
      <c r="C298" s="3">
        <v>1424</v>
      </c>
      <c r="D298" s="8">
        <v>0.70502848317481204</v>
      </c>
      <c r="E298" s="8">
        <v>0.77770275006842604</v>
      </c>
      <c r="F298" s="8">
        <v>0.65834183140450298</v>
      </c>
      <c r="G298" s="8">
        <v>0.72154356072788395</v>
      </c>
      <c r="H298" s="8">
        <v>0.68959311717062499</v>
      </c>
      <c r="I298" s="8">
        <v>0.66721369039885603</v>
      </c>
      <c r="J298" s="8">
        <v>0.86970314756148603</v>
      </c>
    </row>
    <row r="299" spans="1:10" ht="17.25" thickBot="1" x14ac:dyDescent="0.3">
      <c r="A299" s="7" t="s">
        <v>444</v>
      </c>
      <c r="B299" s="7" t="s">
        <v>685</v>
      </c>
      <c r="C299" s="3">
        <v>1253.25</v>
      </c>
      <c r="D299" s="8">
        <v>0.65897437241236501</v>
      </c>
      <c r="E299" s="8">
        <v>0.74263253176908495</v>
      </c>
      <c r="F299" s="8">
        <v>0.72808681574531098</v>
      </c>
      <c r="G299" s="8">
        <v>0.74263253176908495</v>
      </c>
      <c r="H299" s="8">
        <v>0.73288690629780295</v>
      </c>
      <c r="I299" s="8">
        <v>0.71005235310271597</v>
      </c>
      <c r="J299" s="8">
        <v>0.84651038687381497</v>
      </c>
    </row>
    <row r="300" spans="1:10" ht="17.25" thickBot="1" x14ac:dyDescent="0.3">
      <c r="A300" s="7" t="s">
        <v>76</v>
      </c>
      <c r="B300" s="7" t="s">
        <v>250</v>
      </c>
      <c r="C300" s="3">
        <v>392.5</v>
      </c>
      <c r="D300" s="8">
        <v>-6.5674862376210105E-2</v>
      </c>
      <c r="E300" s="8">
        <v>0.32296411393436197</v>
      </c>
      <c r="F300" s="8">
        <v>0.47773380544303501</v>
      </c>
      <c r="G300" s="8">
        <v>4.5308739148543699E-2</v>
      </c>
      <c r="H300" s="8">
        <v>0.41673759328172499</v>
      </c>
      <c r="I300" s="8">
        <v>2.00520228466518E-2</v>
      </c>
      <c r="J300" s="8">
        <v>0.62718125285635096</v>
      </c>
    </row>
    <row r="301" spans="1:10" ht="17.25" thickBot="1" x14ac:dyDescent="0.3">
      <c r="A301" s="7" t="s">
        <v>302</v>
      </c>
      <c r="B301" s="7" t="s">
        <v>447</v>
      </c>
      <c r="C301" s="3">
        <v>1350.5</v>
      </c>
      <c r="D301" s="8">
        <v>0.89454093230901099</v>
      </c>
      <c r="E301" s="8">
        <v>0.33032864201398099</v>
      </c>
      <c r="F301" s="8">
        <v>0.33028839112068198</v>
      </c>
      <c r="G301" s="8">
        <v>0.17830181354854399</v>
      </c>
      <c r="H301" s="8">
        <v>0.33030571889445798</v>
      </c>
      <c r="I301" s="8">
        <v>0.88548193368972405</v>
      </c>
      <c r="J301" s="8">
        <v>0.55433955965786796</v>
      </c>
    </row>
    <row r="302" spans="1:10" ht="17.25" thickBot="1" x14ac:dyDescent="0.3">
      <c r="A302" s="7" t="s">
        <v>303</v>
      </c>
      <c r="B302" s="7" t="s">
        <v>262</v>
      </c>
      <c r="C302" s="3">
        <v>276.5</v>
      </c>
      <c r="D302" s="8">
        <v>0.43122966365507098</v>
      </c>
      <c r="E302" s="8">
        <v>0.168976026538047</v>
      </c>
      <c r="F302" s="8">
        <v>0.204296219161721</v>
      </c>
      <c r="G302" s="8">
        <v>0.36309897679396802</v>
      </c>
      <c r="H302" s="8">
        <v>0.194309384820121</v>
      </c>
      <c r="I302" s="8">
        <v>0.52791837157913801</v>
      </c>
      <c r="J302" s="8">
        <v>0.520149414114354</v>
      </c>
    </row>
    <row r="303" spans="1:10" ht="17.25" thickBot="1" x14ac:dyDescent="0.3">
      <c r="A303" s="7" t="s">
        <v>304</v>
      </c>
      <c r="B303" s="7" t="s">
        <v>448</v>
      </c>
      <c r="C303" s="3">
        <v>850.25</v>
      </c>
      <c r="D303" s="8">
        <v>0.72475481899423699</v>
      </c>
      <c r="E303" s="8">
        <v>0.23691282165229099</v>
      </c>
      <c r="F303" s="8">
        <v>0.23691282165229099</v>
      </c>
      <c r="G303" s="8">
        <v>0.20896540433212499</v>
      </c>
      <c r="H303" s="8">
        <v>0.23691282165229099</v>
      </c>
      <c r="I303" s="8">
        <v>0.71495165281159301</v>
      </c>
      <c r="J303" s="8">
        <v>0.53586768055661904</v>
      </c>
    </row>
    <row r="304" spans="1:10" ht="17.25" thickBot="1" x14ac:dyDescent="0.3">
      <c r="A304" s="7" t="s">
        <v>210</v>
      </c>
      <c r="B304" s="7" t="s">
        <v>189</v>
      </c>
      <c r="C304" s="3">
        <v>670</v>
      </c>
      <c r="D304" s="8">
        <v>0.13485467005778001</v>
      </c>
      <c r="E304" s="8">
        <v>0.42233764229580301</v>
      </c>
      <c r="F304" s="8">
        <v>0.44485181619249398</v>
      </c>
      <c r="G304" s="8">
        <v>0.42233764229580301</v>
      </c>
      <c r="H304" s="8">
        <v>0.43164759422645699</v>
      </c>
      <c r="I304" s="8">
        <v>0.149768035828794</v>
      </c>
      <c r="J304" s="8">
        <v>0.73535245373038605</v>
      </c>
    </row>
    <row r="305" spans="1:10" ht="17.25" thickBot="1" x14ac:dyDescent="0.3">
      <c r="A305" s="7" t="s">
        <v>226</v>
      </c>
      <c r="B305" s="7" t="s">
        <v>307</v>
      </c>
      <c r="C305" s="3">
        <v>511.5</v>
      </c>
      <c r="D305" s="8">
        <v>0.14950155302472101</v>
      </c>
      <c r="E305" s="8">
        <v>0.445035105750755</v>
      </c>
      <c r="F305" s="8">
        <v>0.57939618298940798</v>
      </c>
      <c r="G305" s="8">
        <v>0.247202027037595</v>
      </c>
      <c r="H305" s="8">
        <v>0.51679922558987001</v>
      </c>
      <c r="I305" s="8">
        <v>0.23629202462968801</v>
      </c>
      <c r="J305" s="8">
        <v>0.57167961521701405</v>
      </c>
    </row>
    <row r="306" spans="1:10" ht="17.25" thickBot="1" x14ac:dyDescent="0.3">
      <c r="A306" s="7" t="s">
        <v>305</v>
      </c>
      <c r="B306" s="7" t="s">
        <v>237</v>
      </c>
      <c r="C306" s="3">
        <v>1329.75</v>
      </c>
      <c r="D306" s="8">
        <v>0.74472656506170898</v>
      </c>
      <c r="E306" s="8">
        <v>0.170939190816985</v>
      </c>
      <c r="F306" s="8">
        <v>0.48979860034232597</v>
      </c>
      <c r="G306" s="8">
        <v>0.53512531936249996</v>
      </c>
      <c r="H306" s="8">
        <v>0.34522292335889698</v>
      </c>
      <c r="I306" s="8">
        <v>0.67806825482903998</v>
      </c>
      <c r="J306" s="8">
        <v>0.51960427729207004</v>
      </c>
    </row>
    <row r="307" spans="1:10" ht="17.25" thickBot="1" x14ac:dyDescent="0.3">
      <c r="A307" s="7" t="s">
        <v>686</v>
      </c>
      <c r="B307" s="7" t="s">
        <v>187</v>
      </c>
      <c r="C307" s="3">
        <v>752.25</v>
      </c>
      <c r="D307" s="8">
        <v>0.17702123833091701</v>
      </c>
      <c r="E307" s="8">
        <v>0.35562860519601802</v>
      </c>
      <c r="F307" s="8">
        <v>0.42021367226126299</v>
      </c>
      <c r="G307" s="8">
        <v>0.35562860519601802</v>
      </c>
      <c r="H307" s="8">
        <v>0.38984047461704602</v>
      </c>
      <c r="I307" s="8">
        <v>0.25651811826304699</v>
      </c>
      <c r="J307" s="8">
        <v>0.43337862335773503</v>
      </c>
    </row>
    <row r="308" spans="1:10" ht="17.25" thickBot="1" x14ac:dyDescent="0.3">
      <c r="A308" s="7" t="s">
        <v>306</v>
      </c>
      <c r="B308" s="7" t="s">
        <v>342</v>
      </c>
      <c r="C308" s="3">
        <v>727.25</v>
      </c>
      <c r="D308" s="8">
        <v>0.20788365586958801</v>
      </c>
      <c r="E308" s="8">
        <v>6.6406257345155803E-2</v>
      </c>
      <c r="F308" s="8">
        <v>0.117451924715061</v>
      </c>
      <c r="G308" s="8">
        <v>0.10555801617779199</v>
      </c>
      <c r="H308" s="8">
        <v>9.3548772740027597E-2</v>
      </c>
      <c r="I308" s="8">
        <v>6.2985041821489604E-2</v>
      </c>
      <c r="J308" s="8">
        <v>0.30842604434582399</v>
      </c>
    </row>
    <row r="309" spans="1:10" ht="17.25" thickBot="1" x14ac:dyDescent="0.3">
      <c r="A309" s="7" t="s">
        <v>307</v>
      </c>
      <c r="B309" s="7" t="s">
        <v>15</v>
      </c>
      <c r="C309" s="3">
        <v>1023.5</v>
      </c>
      <c r="D309" s="8">
        <v>0.83504991325580602</v>
      </c>
      <c r="E309" s="8">
        <v>0.73598948123980601</v>
      </c>
      <c r="F309" s="8">
        <v>0.61358421886991399</v>
      </c>
      <c r="G309" s="8">
        <v>0.81079357989714096</v>
      </c>
      <c r="H309" s="8">
        <v>0.65453734404309705</v>
      </c>
      <c r="I309" s="8">
        <v>0.91956099684368098</v>
      </c>
      <c r="J309" s="8">
        <v>0.857469486472061</v>
      </c>
    </row>
    <row r="310" spans="1:10" ht="17.25" thickBot="1" x14ac:dyDescent="0.3">
      <c r="A310" s="7" t="s">
        <v>224</v>
      </c>
      <c r="B310" s="7" t="s">
        <v>93</v>
      </c>
      <c r="C310" s="3">
        <v>722</v>
      </c>
      <c r="D310" s="8">
        <v>8.4636204656552097E-2</v>
      </c>
      <c r="E310" s="8">
        <v>0.51963800153691198</v>
      </c>
      <c r="F310" s="8">
        <v>0.35362887330881398</v>
      </c>
      <c r="G310" s="8">
        <v>0.20337497535334101</v>
      </c>
      <c r="H310" s="8">
        <v>0.40870331664216197</v>
      </c>
      <c r="I310" s="8">
        <v>7.4075458651930201E-2</v>
      </c>
      <c r="J310" s="8">
        <v>0.684598458716276</v>
      </c>
    </row>
    <row r="311" spans="1:10" ht="17.25" thickBot="1" x14ac:dyDescent="0.3">
      <c r="A311" s="7" t="s">
        <v>149</v>
      </c>
      <c r="B311" s="7" t="s">
        <v>402</v>
      </c>
      <c r="C311" s="3">
        <v>1256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</row>
    <row r="312" spans="1:10" ht="17.25" thickBot="1" x14ac:dyDescent="0.3">
      <c r="A312" s="7" t="s">
        <v>165</v>
      </c>
      <c r="B312" s="7" t="s">
        <v>254</v>
      </c>
      <c r="C312" s="3">
        <v>249</v>
      </c>
      <c r="D312" s="8">
        <v>1.42979968195665E-2</v>
      </c>
      <c r="E312" s="8">
        <v>0.107537707840268</v>
      </c>
      <c r="F312" s="8">
        <v>0.30613253036431798</v>
      </c>
      <c r="G312" s="8">
        <v>7.9421894792617895E-2</v>
      </c>
      <c r="H312" s="8">
        <v>0.23073288431052799</v>
      </c>
      <c r="I312" s="8">
        <v>-0.179737984147016</v>
      </c>
      <c r="J312" s="8">
        <v>0.46172737112722001</v>
      </c>
    </row>
    <row r="313" spans="1:10" ht="17.25" thickBot="1" x14ac:dyDescent="0.3">
      <c r="A313" s="7" t="s">
        <v>687</v>
      </c>
      <c r="B313" s="7" t="s">
        <v>459</v>
      </c>
      <c r="C313" s="3">
        <v>514.25</v>
      </c>
      <c r="D313" s="8">
        <v>0.26183986801954001</v>
      </c>
      <c r="E313" s="8">
        <v>0.109063604456894</v>
      </c>
      <c r="F313" s="8">
        <v>0.109063604456894</v>
      </c>
      <c r="G313" s="8">
        <v>0.109063604456894</v>
      </c>
      <c r="H313" s="8">
        <v>0.109063604456894</v>
      </c>
      <c r="I313" s="8">
        <v>0.25453402789975998</v>
      </c>
      <c r="J313" s="8">
        <v>0.51823573888487695</v>
      </c>
    </row>
    <row r="314" spans="1:10" ht="17.25" thickBot="1" x14ac:dyDescent="0.3">
      <c r="A314" s="7" t="s">
        <v>308</v>
      </c>
      <c r="B314" s="7" t="s">
        <v>424</v>
      </c>
      <c r="C314" s="3">
        <v>1115</v>
      </c>
      <c r="D314" s="8">
        <v>0.19918827375981199</v>
      </c>
      <c r="E314" s="8">
        <v>0.41325014906899299</v>
      </c>
      <c r="F314" s="8">
        <v>0.64898903940174801</v>
      </c>
      <c r="G314" s="8">
        <v>0.25124117907425397</v>
      </c>
      <c r="H314" s="8">
        <v>0.56347309681492397</v>
      </c>
      <c r="I314" s="8">
        <v>0.38502428574793102</v>
      </c>
      <c r="J314" s="8">
        <v>0.70380476345119003</v>
      </c>
    </row>
    <row r="315" spans="1:10" ht="17.25" thickBot="1" x14ac:dyDescent="0.3">
      <c r="A315" s="7" t="s">
        <v>309</v>
      </c>
      <c r="B315" s="7" t="s">
        <v>290</v>
      </c>
      <c r="C315" s="3">
        <v>1208.5</v>
      </c>
      <c r="D315" s="8">
        <v>-0.109649235147422</v>
      </c>
      <c r="E315" s="8">
        <v>0.64945150081181502</v>
      </c>
      <c r="F315" s="8">
        <v>0.68809537479768201</v>
      </c>
      <c r="G315" s="8">
        <v>0.64945150081181502</v>
      </c>
      <c r="H315" s="8">
        <v>0.66916689658278194</v>
      </c>
      <c r="I315" s="8">
        <v>-0.129663189333311</v>
      </c>
      <c r="J315" s="8">
        <v>0.64296835539242203</v>
      </c>
    </row>
    <row r="316" spans="1:10" ht="17.25" thickBot="1" x14ac:dyDescent="0.3">
      <c r="A316" s="7" t="s">
        <v>310</v>
      </c>
      <c r="B316" s="7" t="s">
        <v>296</v>
      </c>
      <c r="C316" s="3">
        <v>943.5</v>
      </c>
      <c r="D316" s="8">
        <v>0.21536547971769099</v>
      </c>
      <c r="E316" s="8">
        <v>0.31952858506572501</v>
      </c>
      <c r="F316" s="8">
        <v>0.25258209914699498</v>
      </c>
      <c r="G316" s="8">
        <v>0.31952858506572501</v>
      </c>
      <c r="H316" s="8">
        <v>0.28462104928390403</v>
      </c>
      <c r="I316" s="8">
        <v>0.29215148577978001</v>
      </c>
      <c r="J316" s="8">
        <v>0.56729134464904296</v>
      </c>
    </row>
    <row r="317" spans="1:10" ht="17.25" thickBot="1" x14ac:dyDescent="0.3">
      <c r="A317" s="7" t="s">
        <v>311</v>
      </c>
      <c r="B317" s="7" t="s">
        <v>116</v>
      </c>
      <c r="C317" s="3">
        <v>1291.5</v>
      </c>
      <c r="D317" s="8">
        <v>7.0443139885761299E-2</v>
      </c>
      <c r="E317" s="8">
        <v>0.539465417319271</v>
      </c>
      <c r="F317" s="8">
        <v>0.47514254423632402</v>
      </c>
      <c r="G317" s="8">
        <v>0.20114033418579899</v>
      </c>
      <c r="H317" s="8">
        <v>0.496035356329804</v>
      </c>
      <c r="I317" s="8">
        <v>0.31975769391556202</v>
      </c>
      <c r="J317" s="8">
        <v>0.69843934242127703</v>
      </c>
    </row>
    <row r="318" spans="1:10" ht="17.25" thickBot="1" x14ac:dyDescent="0.3">
      <c r="A318" s="7" t="s">
        <v>312</v>
      </c>
      <c r="B318" s="7" t="s">
        <v>249</v>
      </c>
      <c r="C318" s="3">
        <v>1298.25</v>
      </c>
      <c r="D318" s="8">
        <v>0.49489541579359397</v>
      </c>
      <c r="E318" s="8">
        <v>0.46838080260915699</v>
      </c>
      <c r="F318" s="8">
        <v>0.39552976064930301</v>
      </c>
      <c r="G318" s="8">
        <v>0.48602614429225799</v>
      </c>
      <c r="H318" s="8">
        <v>0.414363769386286</v>
      </c>
      <c r="I318" s="8">
        <v>0.49962597904337103</v>
      </c>
      <c r="J318" s="8">
        <v>0.73815755299363595</v>
      </c>
    </row>
    <row r="319" spans="1:10" ht="17.25" thickBot="1" x14ac:dyDescent="0.3">
      <c r="A319" s="7" t="s">
        <v>313</v>
      </c>
      <c r="B319" s="7" t="s">
        <v>450</v>
      </c>
      <c r="C319" s="3">
        <v>899.5</v>
      </c>
      <c r="D319" s="8">
        <v>7.9964903548454799E-2</v>
      </c>
      <c r="E319" s="8">
        <v>0.40091912749761899</v>
      </c>
      <c r="F319" s="8">
        <v>0.40091912749761899</v>
      </c>
      <c r="G319" s="8">
        <v>0.40091912749761899</v>
      </c>
      <c r="H319" s="8">
        <v>0.40091912749761899</v>
      </c>
      <c r="I319" s="8">
        <v>5.9445180886431102E-2</v>
      </c>
      <c r="J319" s="8">
        <v>0.69112871737642601</v>
      </c>
    </row>
    <row r="320" spans="1:10" ht="17.25" thickBot="1" x14ac:dyDescent="0.3">
      <c r="A320" s="7" t="s">
        <v>668</v>
      </c>
      <c r="B320" s="7" t="s">
        <v>688</v>
      </c>
      <c r="C320" s="3">
        <v>720.5</v>
      </c>
      <c r="D320" s="8">
        <v>0.25759859445650102</v>
      </c>
      <c r="E320" s="8">
        <v>0.378233970452174</v>
      </c>
      <c r="F320" s="8">
        <v>0.49477751227032402</v>
      </c>
      <c r="G320" s="8">
        <v>0.22089769797321501</v>
      </c>
      <c r="H320" s="8">
        <v>0.45851981159658101</v>
      </c>
      <c r="I320" s="8">
        <v>0.31794836754491201</v>
      </c>
      <c r="J320" s="8">
        <v>0.66878995468310098</v>
      </c>
    </row>
    <row r="321" spans="1:10" ht="17.25" thickBot="1" x14ac:dyDescent="0.3">
      <c r="A321" s="7" t="s">
        <v>27</v>
      </c>
      <c r="B321" s="7" t="s">
        <v>262</v>
      </c>
      <c r="C321" s="3">
        <v>343.5</v>
      </c>
      <c r="D321" s="8">
        <v>0.30314221892160798</v>
      </c>
      <c r="E321" s="8">
        <v>0.236200794775074</v>
      </c>
      <c r="F321" s="8">
        <v>0.249056911865324</v>
      </c>
      <c r="G321" s="8">
        <v>0.28597250876673402</v>
      </c>
      <c r="H321" s="8">
        <v>0.24400575486826601</v>
      </c>
      <c r="I321" s="8">
        <v>0.224960545963373</v>
      </c>
      <c r="J321" s="8">
        <v>0.49205834142421001</v>
      </c>
    </row>
    <row r="322" spans="1:10" ht="17.25" thickBot="1" x14ac:dyDescent="0.3">
      <c r="A322" s="7" t="s">
        <v>273</v>
      </c>
      <c r="B322" s="7" t="s">
        <v>254</v>
      </c>
      <c r="C322" s="3">
        <v>753.5</v>
      </c>
      <c r="D322" s="8">
        <v>0.44854336142906998</v>
      </c>
      <c r="E322" s="8">
        <v>3.8467858370474499E-2</v>
      </c>
      <c r="F322" s="8">
        <v>0.22809685400996599</v>
      </c>
      <c r="G322" s="8">
        <v>-6.7997194722978299E-2</v>
      </c>
      <c r="H322" s="8">
        <v>0.15263118816965399</v>
      </c>
      <c r="I322" s="8">
        <v>0.32234803846236998</v>
      </c>
      <c r="J322" s="8">
        <v>0.46523696595501801</v>
      </c>
    </row>
    <row r="323" spans="1:10" ht="17.25" thickBot="1" x14ac:dyDescent="0.3">
      <c r="A323" s="7" t="s">
        <v>210</v>
      </c>
      <c r="B323" s="7" t="s">
        <v>360</v>
      </c>
      <c r="C323" s="3">
        <v>1277</v>
      </c>
      <c r="D323" s="8">
        <v>0.28140441324459597</v>
      </c>
      <c r="E323" s="8">
        <v>0.36741315405460101</v>
      </c>
      <c r="F323" s="8">
        <v>0.32148417067580098</v>
      </c>
      <c r="G323" s="8">
        <v>0.31274570769827698</v>
      </c>
      <c r="H323" s="8">
        <v>0.33567470970052798</v>
      </c>
      <c r="I323" s="8">
        <v>0.397338728916724</v>
      </c>
      <c r="J323" s="8">
        <v>0.65957807913848299</v>
      </c>
    </row>
    <row r="324" spans="1:10" ht="17.25" thickBot="1" x14ac:dyDescent="0.3">
      <c r="A324" s="7" t="s">
        <v>291</v>
      </c>
      <c r="B324" s="7" t="s">
        <v>451</v>
      </c>
      <c r="C324" s="3">
        <v>261</v>
      </c>
      <c r="D324" s="8">
        <v>0.305494414752148</v>
      </c>
      <c r="E324" s="8">
        <v>0.37092133406343802</v>
      </c>
      <c r="F324" s="8">
        <v>0.42096735415271702</v>
      </c>
      <c r="G324" s="8">
        <v>0.37092133406343802</v>
      </c>
      <c r="H324" s="8">
        <v>0.39649563545195898</v>
      </c>
      <c r="I324" s="8">
        <v>0.18270818074053399</v>
      </c>
      <c r="J324" s="8">
        <v>0.64121945387855495</v>
      </c>
    </row>
    <row r="325" spans="1:10" ht="17.25" thickBot="1" x14ac:dyDescent="0.3">
      <c r="A325" s="7" t="s">
        <v>315</v>
      </c>
      <c r="B325" s="7" t="s">
        <v>104</v>
      </c>
      <c r="C325" s="3">
        <v>1168.5</v>
      </c>
      <c r="D325" s="8">
        <v>1.9460498865850599E-2</v>
      </c>
      <c r="E325" s="8">
        <v>0.66268708127403997</v>
      </c>
      <c r="F325" s="8">
        <v>0.590705502559283</v>
      </c>
      <c r="G325" s="8">
        <v>0.66268708127403997</v>
      </c>
      <c r="H325" s="8">
        <v>0.608441418842396</v>
      </c>
      <c r="I325" s="8">
        <v>0.14081825188769501</v>
      </c>
      <c r="J325" s="8">
        <v>0.78489654172132095</v>
      </c>
    </row>
    <row r="326" spans="1:10" ht="17.25" thickBot="1" x14ac:dyDescent="0.3">
      <c r="A326" s="7" t="s">
        <v>53</v>
      </c>
      <c r="B326" s="7" t="s">
        <v>104</v>
      </c>
      <c r="C326" s="3">
        <v>1483.25</v>
      </c>
      <c r="D326" s="8">
        <v>0.50996728652841805</v>
      </c>
      <c r="E326" s="8">
        <v>0.47316753699865499</v>
      </c>
      <c r="F326" s="8">
        <v>0.51598034304409401</v>
      </c>
      <c r="G326" s="8">
        <v>0.50032359813674498</v>
      </c>
      <c r="H326" s="8">
        <v>0.502103256987388</v>
      </c>
      <c r="I326" s="8">
        <v>0.62545136556060199</v>
      </c>
      <c r="J326" s="8">
        <v>0.631708612373163</v>
      </c>
    </row>
    <row r="327" spans="1:10" ht="17.25" thickBot="1" x14ac:dyDescent="0.3">
      <c r="A327" s="7" t="s">
        <v>316</v>
      </c>
      <c r="B327" s="7" t="s">
        <v>452</v>
      </c>
      <c r="C327" s="3">
        <v>1069.25</v>
      </c>
      <c r="D327" s="8">
        <v>0.28677537219031501</v>
      </c>
      <c r="E327" s="8">
        <v>0.34521516052543699</v>
      </c>
      <c r="F327" s="8">
        <v>0.34521516052543699</v>
      </c>
      <c r="G327" s="8">
        <v>0.34521516052543699</v>
      </c>
      <c r="H327" s="8">
        <v>0.34521516052543699</v>
      </c>
      <c r="I327" s="8">
        <v>0.13999082972263599</v>
      </c>
      <c r="J327" s="8">
        <v>0.56520598754565898</v>
      </c>
    </row>
    <row r="328" spans="1:10" ht="17.25" thickBot="1" x14ac:dyDescent="0.3">
      <c r="A328" s="7" t="s">
        <v>266</v>
      </c>
      <c r="B328" s="7" t="s">
        <v>287</v>
      </c>
      <c r="C328" s="3">
        <v>1179</v>
      </c>
      <c r="D328" s="8">
        <v>-2.9199095355032199E-2</v>
      </c>
      <c r="E328" s="8">
        <v>0.341259928270293</v>
      </c>
      <c r="F328" s="8">
        <v>0.22926501603895799</v>
      </c>
      <c r="G328" s="8">
        <v>0.341259928270293</v>
      </c>
      <c r="H328" s="8">
        <v>0.26167445434526598</v>
      </c>
      <c r="I328" s="8">
        <v>-0.18007945743238299</v>
      </c>
      <c r="J328" s="8">
        <v>0.52294463405844405</v>
      </c>
    </row>
    <row r="329" spans="1:10" ht="17.25" thickBot="1" x14ac:dyDescent="0.3">
      <c r="A329" s="7" t="s">
        <v>309</v>
      </c>
      <c r="B329" s="7" t="s">
        <v>453</v>
      </c>
      <c r="C329" s="3">
        <v>431.25</v>
      </c>
      <c r="D329" s="8">
        <v>-0.37995169737916701</v>
      </c>
      <c r="E329" s="8">
        <v>0.23134090345206901</v>
      </c>
      <c r="F329" s="8">
        <v>0.25616636742570797</v>
      </c>
      <c r="G329" s="8">
        <v>-0.232676654158223</v>
      </c>
      <c r="H329" s="8">
        <v>0.243989935317032</v>
      </c>
      <c r="I329" s="8">
        <v>-0.13166578568370599</v>
      </c>
      <c r="J329" s="8">
        <v>0.54269816902206502</v>
      </c>
    </row>
    <row r="330" spans="1:10" ht="17.25" thickBot="1" x14ac:dyDescent="0.3">
      <c r="A330" s="7" t="s">
        <v>317</v>
      </c>
      <c r="B330" s="7" t="s">
        <v>150</v>
      </c>
      <c r="C330" s="3">
        <v>1456.5</v>
      </c>
      <c r="D330" s="8">
        <v>0.57134218403145298</v>
      </c>
      <c r="E330" s="8">
        <v>0.105732825668126</v>
      </c>
      <c r="F330" s="8">
        <v>0.117657288013052</v>
      </c>
      <c r="G330" s="8">
        <v>0.12149027256684</v>
      </c>
      <c r="H330" s="8">
        <v>0.110984341698822</v>
      </c>
      <c r="I330" s="8">
        <v>0.51733594034888897</v>
      </c>
      <c r="J330" s="8">
        <v>0.33808988201120099</v>
      </c>
    </row>
    <row r="331" spans="1:10" ht="17.25" thickBot="1" x14ac:dyDescent="0.3">
      <c r="A331" s="7" t="s">
        <v>153</v>
      </c>
      <c r="B331" s="7" t="s">
        <v>689</v>
      </c>
      <c r="C331" s="3">
        <v>1111.5</v>
      </c>
      <c r="D331" s="8">
        <v>0.43212818435989397</v>
      </c>
      <c r="E331" s="8">
        <v>0.25937084180729703</v>
      </c>
      <c r="F331" s="8">
        <v>0.25937084180729703</v>
      </c>
      <c r="G331" s="8">
        <v>0.25937084180729703</v>
      </c>
      <c r="H331" s="8">
        <v>0.25937084180729703</v>
      </c>
      <c r="I331" s="8">
        <v>0.37359898670881297</v>
      </c>
      <c r="J331" s="8">
        <v>0.570313485231565</v>
      </c>
    </row>
    <row r="332" spans="1:10" ht="17.25" thickBot="1" x14ac:dyDescent="0.3">
      <c r="A332" s="7" t="s">
        <v>317</v>
      </c>
      <c r="B332" s="7" t="s">
        <v>388</v>
      </c>
      <c r="C332" s="3">
        <v>1475.5</v>
      </c>
      <c r="D332" s="8">
        <v>0.27466272666050501</v>
      </c>
      <c r="E332" s="8">
        <v>0.62940490047595599</v>
      </c>
      <c r="F332" s="8">
        <v>0.57837915846606502</v>
      </c>
      <c r="G332" s="8">
        <v>0.37141345935431902</v>
      </c>
      <c r="H332" s="8">
        <v>0.59588735917476598</v>
      </c>
      <c r="I332" s="8">
        <v>0.39917403694840398</v>
      </c>
      <c r="J332" s="8">
        <v>0.697065406353779</v>
      </c>
    </row>
    <row r="333" spans="1:10" ht="17.25" thickBot="1" x14ac:dyDescent="0.3">
      <c r="A333" s="7" t="s">
        <v>318</v>
      </c>
      <c r="B333" s="7" t="s">
        <v>133</v>
      </c>
      <c r="C333" s="3">
        <v>717.75</v>
      </c>
      <c r="D333" s="8">
        <v>0.50148255689142296</v>
      </c>
      <c r="E333" s="8">
        <v>0.10819958846885</v>
      </c>
      <c r="F333" s="8">
        <v>0.174371355869162</v>
      </c>
      <c r="G333" s="8">
        <v>0.10819958846885</v>
      </c>
      <c r="H333" s="8">
        <v>0.143496942353672</v>
      </c>
      <c r="I333" s="8">
        <v>0.35995903014861802</v>
      </c>
      <c r="J333" s="8">
        <v>0.42440243652034598</v>
      </c>
    </row>
    <row r="334" spans="1:10" ht="17.25" thickBot="1" x14ac:dyDescent="0.3">
      <c r="A334" s="7" t="s">
        <v>249</v>
      </c>
      <c r="B334" s="7" t="s">
        <v>690</v>
      </c>
      <c r="C334" s="3">
        <v>560</v>
      </c>
      <c r="D334" s="8">
        <v>0.116441306263354</v>
      </c>
      <c r="E334" s="8">
        <v>0.73277385330995604</v>
      </c>
      <c r="F334" s="8">
        <v>0.75023016571735002</v>
      </c>
      <c r="G334" s="8">
        <v>0.73277385330995604</v>
      </c>
      <c r="H334" s="8">
        <v>0.74143275214441695</v>
      </c>
      <c r="I334" s="8">
        <v>4.9862115757139197E-2</v>
      </c>
      <c r="J334" s="8">
        <v>0.73950686697565504</v>
      </c>
    </row>
    <row r="335" spans="1:10" ht="17.25" thickBot="1" x14ac:dyDescent="0.3">
      <c r="A335" s="7" t="s">
        <v>175</v>
      </c>
      <c r="B335" s="7" t="s">
        <v>455</v>
      </c>
      <c r="C335" s="3">
        <v>978.75</v>
      </c>
      <c r="D335" s="8">
        <v>0.49389993312518998</v>
      </c>
      <c r="E335" s="8">
        <v>0.29739422102364099</v>
      </c>
      <c r="F335" s="8">
        <v>0.37290159771472697</v>
      </c>
      <c r="G335" s="8">
        <v>0.429184700343402</v>
      </c>
      <c r="H335" s="8">
        <v>0.33501358672995102</v>
      </c>
      <c r="I335" s="8">
        <v>0.340491613769554</v>
      </c>
      <c r="J335" s="8">
        <v>0.49243757206702099</v>
      </c>
    </row>
    <row r="336" spans="1:10" ht="17.25" thickBot="1" x14ac:dyDescent="0.3">
      <c r="A336" s="7" t="s">
        <v>319</v>
      </c>
      <c r="B336" s="7" t="s">
        <v>419</v>
      </c>
      <c r="C336" s="3">
        <v>601.25</v>
      </c>
      <c r="D336" s="8">
        <v>0.16116696787592399</v>
      </c>
      <c r="E336" s="8">
        <v>0.247036006527761</v>
      </c>
      <c r="F336" s="8">
        <v>0.247036006527761</v>
      </c>
      <c r="G336" s="8">
        <v>0.247036006527761</v>
      </c>
      <c r="H336" s="8">
        <v>0.247036006527761</v>
      </c>
      <c r="I336" s="8">
        <v>5.0271887755300199E-2</v>
      </c>
      <c r="J336" s="8">
        <v>0.43389092939533902</v>
      </c>
    </row>
    <row r="337" spans="1:10" ht="17.25" thickBot="1" x14ac:dyDescent="0.3">
      <c r="A337" s="7" t="s">
        <v>266</v>
      </c>
      <c r="B337" s="7" t="s">
        <v>359</v>
      </c>
      <c r="C337" s="3">
        <v>416</v>
      </c>
      <c r="D337" s="8">
        <v>0.26316069849574802</v>
      </c>
      <c r="E337" s="8">
        <v>0.22053593829252199</v>
      </c>
      <c r="F337" s="8">
        <v>0.32784048073099498</v>
      </c>
      <c r="G337" s="8">
        <v>0.25169776251304599</v>
      </c>
      <c r="H337" s="8">
        <v>0.28841564579379197</v>
      </c>
      <c r="I337" s="8">
        <v>0.198425963497665</v>
      </c>
      <c r="J337" s="8">
        <v>0.59665689771187203</v>
      </c>
    </row>
    <row r="338" spans="1:10" ht="17.25" thickBot="1" x14ac:dyDescent="0.3">
      <c r="A338" s="7" t="s">
        <v>320</v>
      </c>
      <c r="B338" s="7" t="s">
        <v>456</v>
      </c>
      <c r="C338" s="3">
        <v>505</v>
      </c>
      <c r="D338" s="8">
        <v>0.39082431800752498</v>
      </c>
      <c r="E338" s="8">
        <v>0.12493971656391099</v>
      </c>
      <c r="F338" s="8">
        <v>0.12493971656391099</v>
      </c>
      <c r="G338" s="8">
        <v>0.26178198264970998</v>
      </c>
      <c r="H338" s="8">
        <v>0.12493971656391099</v>
      </c>
      <c r="I338" s="8">
        <v>0.31473078365648499</v>
      </c>
      <c r="J338" s="8">
        <v>0.36298944314541698</v>
      </c>
    </row>
    <row r="339" spans="1:10" ht="17.25" thickBot="1" x14ac:dyDescent="0.3">
      <c r="A339" s="7" t="s">
        <v>321</v>
      </c>
      <c r="B339" s="7" t="s">
        <v>457</v>
      </c>
      <c r="C339" s="3">
        <v>1370.5</v>
      </c>
      <c r="D339" s="8">
        <v>0.77000276810230295</v>
      </c>
      <c r="E339" s="8">
        <v>0.81559862401009398</v>
      </c>
      <c r="F339" s="8">
        <v>0.79173638243670197</v>
      </c>
      <c r="G339" s="8">
        <v>0.77705055397588096</v>
      </c>
      <c r="H339" s="8">
        <v>0.80126243245392903</v>
      </c>
      <c r="I339" s="8">
        <v>0.721899800662402</v>
      </c>
      <c r="J339" s="8">
        <v>0.89935651374457903</v>
      </c>
    </row>
    <row r="340" spans="1:10" ht="17.25" thickBot="1" x14ac:dyDescent="0.3">
      <c r="A340" s="7" t="s">
        <v>322</v>
      </c>
      <c r="B340" s="7" t="s">
        <v>204</v>
      </c>
      <c r="C340" s="3">
        <v>1252.25</v>
      </c>
      <c r="D340" s="8">
        <v>0.54993970097137401</v>
      </c>
      <c r="E340" s="8">
        <v>0.79598762767389897</v>
      </c>
      <c r="F340" s="8">
        <v>0.75061247932603603</v>
      </c>
      <c r="G340" s="8">
        <v>0.79598762767389897</v>
      </c>
      <c r="H340" s="8">
        <v>0.766373297381992</v>
      </c>
      <c r="I340" s="8">
        <v>0.62714141226490805</v>
      </c>
      <c r="J340" s="8">
        <v>0.85380432213883795</v>
      </c>
    </row>
    <row r="341" spans="1:10" ht="17.25" thickBot="1" x14ac:dyDescent="0.3">
      <c r="A341" s="7" t="s">
        <v>323</v>
      </c>
      <c r="B341" s="7" t="s">
        <v>431</v>
      </c>
      <c r="C341" s="3">
        <v>1044.75</v>
      </c>
      <c r="D341" s="8">
        <v>4.5676885141399899E-2</v>
      </c>
      <c r="E341" s="8">
        <v>0.21132110062780199</v>
      </c>
      <c r="F341" s="8">
        <v>0.21132110062780199</v>
      </c>
      <c r="G341" s="8">
        <v>0.21132110062780199</v>
      </c>
      <c r="H341" s="8">
        <v>0.21132110062780199</v>
      </c>
      <c r="I341" s="8">
        <v>0.24288296886810301</v>
      </c>
      <c r="J341" s="8">
        <v>0.44638403119408798</v>
      </c>
    </row>
    <row r="342" spans="1:10" ht="17.25" thickBot="1" x14ac:dyDescent="0.3">
      <c r="A342" s="7" t="s">
        <v>196</v>
      </c>
      <c r="B342" s="7" t="s">
        <v>456</v>
      </c>
      <c r="C342" s="3">
        <v>873</v>
      </c>
      <c r="D342" s="8">
        <v>0.56649159933464399</v>
      </c>
      <c r="E342" s="8">
        <v>0.60280590145299695</v>
      </c>
      <c r="F342" s="8">
        <v>0.62291860472512695</v>
      </c>
      <c r="G342" s="8">
        <v>0.58119006885385704</v>
      </c>
      <c r="H342" s="8">
        <v>0.61287468854410398</v>
      </c>
      <c r="I342" s="8">
        <v>0.47965978419119798</v>
      </c>
      <c r="J342" s="8">
        <v>0.66693364592829096</v>
      </c>
    </row>
    <row r="343" spans="1:10" ht="17.25" thickBot="1" x14ac:dyDescent="0.3">
      <c r="A343" s="7" t="s">
        <v>472</v>
      </c>
      <c r="B343" s="7" t="s">
        <v>691</v>
      </c>
      <c r="C343" s="3">
        <v>565.75</v>
      </c>
      <c r="D343" s="8">
        <v>0.36507618417762999</v>
      </c>
      <c r="E343" s="8">
        <v>0.50032029891883301</v>
      </c>
      <c r="F343" s="8">
        <v>0.31831846250763901</v>
      </c>
      <c r="G343" s="8">
        <v>0.50032029891883301</v>
      </c>
      <c r="H343" s="8">
        <v>0.37765086523498997</v>
      </c>
      <c r="I343" s="8">
        <v>0.354636740813562</v>
      </c>
      <c r="J343" s="8">
        <v>0.71032012713781401</v>
      </c>
    </row>
    <row r="344" spans="1:10" ht="17.25" thickBot="1" x14ac:dyDescent="0.3">
      <c r="A344" s="7" t="s">
        <v>155</v>
      </c>
      <c r="B344" s="7" t="s">
        <v>692</v>
      </c>
      <c r="C344" s="3">
        <v>604.75</v>
      </c>
      <c r="D344" s="8">
        <v>0.44929108049171601</v>
      </c>
      <c r="E344" s="8">
        <v>0.27488480022937101</v>
      </c>
      <c r="F344" s="8">
        <v>0.281381262467928</v>
      </c>
      <c r="G344" s="8">
        <v>0.38834583481483897</v>
      </c>
      <c r="H344" s="8">
        <v>0.278145794885234</v>
      </c>
      <c r="I344" s="8">
        <v>0.42808396152386102</v>
      </c>
      <c r="J344" s="8">
        <v>0.58510743967491696</v>
      </c>
    </row>
    <row r="345" spans="1:10" ht="17.25" thickBot="1" x14ac:dyDescent="0.3">
      <c r="A345" s="7" t="s">
        <v>324</v>
      </c>
      <c r="B345" s="7" t="s">
        <v>286</v>
      </c>
      <c r="C345" s="3">
        <v>673.75</v>
      </c>
      <c r="D345" s="8">
        <v>0.23937782647276601</v>
      </c>
      <c r="E345" s="8">
        <v>0.13973757255038</v>
      </c>
      <c r="F345" s="8">
        <v>0.35907079398462999</v>
      </c>
      <c r="G345" s="8">
        <v>0.21572492591793099</v>
      </c>
      <c r="H345" s="8">
        <v>0.27923642869626097</v>
      </c>
      <c r="I345" s="8">
        <v>0.17971154124796301</v>
      </c>
      <c r="J345" s="8">
        <v>0.51573203340346396</v>
      </c>
    </row>
    <row r="346" spans="1:10" ht="17.25" thickBot="1" x14ac:dyDescent="0.3">
      <c r="A346" s="7" t="s">
        <v>325</v>
      </c>
      <c r="B346" s="7" t="s">
        <v>290</v>
      </c>
      <c r="C346" s="3">
        <v>448.5</v>
      </c>
      <c r="D346" s="8">
        <v>-2.4182941621908299E-2</v>
      </c>
      <c r="E346" s="8">
        <v>0.42744676257825798</v>
      </c>
      <c r="F346" s="8">
        <v>0.44265428214591701</v>
      </c>
      <c r="G346" s="8">
        <v>0.42744676257825798</v>
      </c>
      <c r="H346" s="8">
        <v>0.43508687529701001</v>
      </c>
      <c r="I346" s="8">
        <v>7.03873532651086E-3</v>
      </c>
      <c r="J346" s="8">
        <v>0.59666874992784003</v>
      </c>
    </row>
    <row r="347" spans="1:10" ht="17.25" thickBot="1" x14ac:dyDescent="0.3">
      <c r="A347" s="7" t="s">
        <v>185</v>
      </c>
      <c r="B347" s="7" t="s">
        <v>200</v>
      </c>
      <c r="C347" s="3">
        <v>857.25</v>
      </c>
      <c r="D347" s="8">
        <v>0.35249566533422599</v>
      </c>
      <c r="E347" s="8">
        <v>0.30867714777187</v>
      </c>
      <c r="F347" s="8">
        <v>0.22065642266773899</v>
      </c>
      <c r="G347" s="8">
        <v>0.33266630572749301</v>
      </c>
      <c r="H347" s="8">
        <v>0.250231760436951</v>
      </c>
      <c r="I347" s="8">
        <v>0.27507016288299002</v>
      </c>
      <c r="J347" s="8">
        <v>0.57512507169091098</v>
      </c>
    </row>
    <row r="348" spans="1:10" ht="17.25" thickBot="1" x14ac:dyDescent="0.3">
      <c r="A348" s="7" t="s">
        <v>226</v>
      </c>
      <c r="B348" s="7" t="s">
        <v>458</v>
      </c>
      <c r="C348" s="3">
        <v>529.75</v>
      </c>
      <c r="D348" s="8">
        <v>-0.26638330656710801</v>
      </c>
      <c r="E348" s="8">
        <v>7.2720986104246405E-2</v>
      </c>
      <c r="F348" s="8">
        <v>0.23400495286044501</v>
      </c>
      <c r="G348" s="8">
        <v>-0.15176502565785699</v>
      </c>
      <c r="H348" s="8">
        <v>0.17237297657964501</v>
      </c>
      <c r="I348" s="8">
        <v>-0.13883953214022299</v>
      </c>
      <c r="J348" s="8">
        <v>0.54027427649730297</v>
      </c>
    </row>
    <row r="349" spans="1:10" ht="17.25" thickBot="1" x14ac:dyDescent="0.3">
      <c r="A349" s="7" t="s">
        <v>325</v>
      </c>
      <c r="B349" s="7" t="s">
        <v>372</v>
      </c>
      <c r="C349" s="3">
        <v>292.25</v>
      </c>
      <c r="D349" s="8">
        <v>0.12606926691237</v>
      </c>
      <c r="E349" s="8">
        <v>0.17819324119358201</v>
      </c>
      <c r="F349" s="8">
        <v>0.22788311308666201</v>
      </c>
      <c r="G349" s="8">
        <v>0.17819324119358201</v>
      </c>
      <c r="H349" s="8">
        <v>0.20389137707677901</v>
      </c>
      <c r="I349" s="8">
        <v>9.1579753729262303E-2</v>
      </c>
      <c r="J349" s="8">
        <v>0.35269629036230299</v>
      </c>
    </row>
    <row r="350" spans="1:10" ht="17.25" thickBot="1" x14ac:dyDescent="0.3">
      <c r="A350" s="7" t="s">
        <v>168</v>
      </c>
      <c r="B350" s="7" t="s">
        <v>358</v>
      </c>
      <c r="C350" s="3">
        <v>1249</v>
      </c>
      <c r="D350" s="8">
        <v>0.28985651957345698</v>
      </c>
      <c r="E350" s="8">
        <v>0.56937067618968895</v>
      </c>
      <c r="F350" s="8">
        <v>0.56406195917421298</v>
      </c>
      <c r="G350" s="8">
        <v>0.375113227080829</v>
      </c>
      <c r="H350" s="8">
        <v>0.56163329807990603</v>
      </c>
      <c r="I350" s="8">
        <v>0.31991572738797402</v>
      </c>
      <c r="J350" s="8">
        <v>0.71595900117466005</v>
      </c>
    </row>
    <row r="351" spans="1:10" ht="17.25" thickBot="1" x14ac:dyDescent="0.3">
      <c r="A351" s="7" t="s">
        <v>326</v>
      </c>
      <c r="B351" s="7" t="s">
        <v>419</v>
      </c>
      <c r="C351" s="3">
        <v>1054.25</v>
      </c>
      <c r="D351" s="8">
        <v>0.375461459120906</v>
      </c>
      <c r="E351" s="8">
        <v>0.10732743080499001</v>
      </c>
      <c r="F351" s="8">
        <v>0.17388633699287001</v>
      </c>
      <c r="G351" s="8">
        <v>0.108403759233642</v>
      </c>
      <c r="H351" s="8">
        <v>0.14432392088290999</v>
      </c>
      <c r="I351" s="8">
        <v>0.44978855170080101</v>
      </c>
      <c r="J351" s="8">
        <v>0.46928161545608998</v>
      </c>
    </row>
    <row r="352" spans="1:10" ht="17.25" thickBot="1" x14ac:dyDescent="0.3">
      <c r="A352" s="7" t="s">
        <v>236</v>
      </c>
      <c r="B352" s="7" t="s">
        <v>93</v>
      </c>
      <c r="C352" s="3">
        <v>1066.5</v>
      </c>
      <c r="D352" s="8">
        <v>0.81356993892410701</v>
      </c>
      <c r="E352" s="8">
        <v>0.78375392999599802</v>
      </c>
      <c r="F352" s="8">
        <v>0.514982535109901</v>
      </c>
      <c r="G352" s="8">
        <v>0.80523746561506304</v>
      </c>
      <c r="H352" s="8">
        <v>0.61653697498999205</v>
      </c>
      <c r="I352" s="8">
        <v>0.81069302416951206</v>
      </c>
      <c r="J352" s="8">
        <v>0.87646749637603605</v>
      </c>
    </row>
    <row r="353" spans="1:10" ht="17.25" thickBot="1" x14ac:dyDescent="0.3">
      <c r="A353" s="7" t="s">
        <v>283</v>
      </c>
      <c r="B353" s="7" t="s">
        <v>333</v>
      </c>
      <c r="C353" s="3">
        <v>774.75</v>
      </c>
      <c r="D353" s="8">
        <v>3.7895360448030099E-3</v>
      </c>
      <c r="E353" s="8">
        <v>0.25915659429299898</v>
      </c>
      <c r="F353" s="8">
        <v>0.32660305814014701</v>
      </c>
      <c r="G353" s="8">
        <v>0.25915659429299898</v>
      </c>
      <c r="H353" s="8">
        <v>0.30356793547973199</v>
      </c>
      <c r="I353" s="8">
        <v>0.16719027410720599</v>
      </c>
      <c r="J353" s="8">
        <v>0.44029949953848102</v>
      </c>
    </row>
    <row r="354" spans="1:10" ht="17.25" thickBot="1" x14ac:dyDescent="0.3">
      <c r="A354" s="7" t="s">
        <v>327</v>
      </c>
      <c r="B354" s="7" t="s">
        <v>459</v>
      </c>
      <c r="C354" s="3">
        <v>1073.25</v>
      </c>
      <c r="D354" s="8">
        <v>0.42719116907270199</v>
      </c>
      <c r="E354" s="8">
        <v>0.139861674207474</v>
      </c>
      <c r="F354" s="8">
        <v>0.181668262391846</v>
      </c>
      <c r="G354" s="8">
        <v>0.33378883987344998</v>
      </c>
      <c r="H354" s="8">
        <v>0.16191490722447299</v>
      </c>
      <c r="I354" s="8">
        <v>0.35659694120039298</v>
      </c>
      <c r="J354" s="8">
        <v>0.55511070602102197</v>
      </c>
    </row>
    <row r="355" spans="1:10" ht="17.25" thickBot="1" x14ac:dyDescent="0.3">
      <c r="A355" s="7" t="s">
        <v>328</v>
      </c>
      <c r="B355" s="7" t="s">
        <v>460</v>
      </c>
      <c r="C355" s="3">
        <v>1034</v>
      </c>
      <c r="D355" s="8">
        <v>0.73393609769035295</v>
      </c>
      <c r="E355" s="8">
        <v>0.41149812276467201</v>
      </c>
      <c r="F355" s="8">
        <v>0.47602372983254398</v>
      </c>
      <c r="G355" s="8">
        <v>0.59518561309153895</v>
      </c>
      <c r="H355" s="8">
        <v>0.444283620679502</v>
      </c>
      <c r="I355" s="8">
        <v>0.73493248281131396</v>
      </c>
      <c r="J355" s="8">
        <v>0.64470106389639104</v>
      </c>
    </row>
    <row r="356" spans="1:10" ht="17.25" thickBot="1" x14ac:dyDescent="0.3">
      <c r="A356" s="7" t="s">
        <v>118</v>
      </c>
      <c r="B356" s="7" t="s">
        <v>333</v>
      </c>
      <c r="C356" s="3">
        <v>919.5</v>
      </c>
      <c r="D356" s="8">
        <v>0.170485587116284</v>
      </c>
      <c r="E356" s="8">
        <v>0.15037644080899901</v>
      </c>
      <c r="F356" s="8">
        <v>0.38182942525355301</v>
      </c>
      <c r="G356" s="8">
        <v>0.15037644080899901</v>
      </c>
      <c r="H356" s="8">
        <v>0.30677247512467598</v>
      </c>
      <c r="I356" s="8">
        <v>0.128134659198016</v>
      </c>
      <c r="J356" s="8">
        <v>0.33467394629421099</v>
      </c>
    </row>
    <row r="357" spans="1:10" ht="17.25" thickBot="1" x14ac:dyDescent="0.3">
      <c r="A357" s="7" t="s">
        <v>62</v>
      </c>
      <c r="B357" s="7" t="s">
        <v>352</v>
      </c>
      <c r="C357" s="3">
        <v>1033.75</v>
      </c>
      <c r="D357" s="8">
        <v>0.20498846564728301</v>
      </c>
      <c r="E357" s="8">
        <v>0.36828039263718698</v>
      </c>
      <c r="F357" s="8">
        <v>0.37321186233831599</v>
      </c>
      <c r="G357" s="8">
        <v>0.24654318850544399</v>
      </c>
      <c r="H357" s="8">
        <v>0.371161562987115</v>
      </c>
      <c r="I357" s="8">
        <v>0.27160896811617202</v>
      </c>
      <c r="J357" s="8">
        <v>0.64625033924322794</v>
      </c>
    </row>
    <row r="358" spans="1:10" ht="17.25" thickBot="1" x14ac:dyDescent="0.3">
      <c r="A358" s="7" t="s">
        <v>127</v>
      </c>
      <c r="B358" s="7" t="s">
        <v>396</v>
      </c>
      <c r="C358" s="3">
        <v>1099.5</v>
      </c>
      <c r="D358" s="8">
        <v>0.16694326981812399</v>
      </c>
      <c r="E358" s="8">
        <v>0.275726318750046</v>
      </c>
      <c r="F358" s="8">
        <v>0.27804360765763603</v>
      </c>
      <c r="G358" s="8">
        <v>0.189756396241959</v>
      </c>
      <c r="H358" s="8">
        <v>0.275661652730045</v>
      </c>
      <c r="I358" s="8">
        <v>0.41292346412872699</v>
      </c>
      <c r="J358" s="8">
        <v>0.66038239420326095</v>
      </c>
    </row>
    <row r="359" spans="1:10" ht="17.25" thickBot="1" x14ac:dyDescent="0.3">
      <c r="A359" s="7" t="s">
        <v>176</v>
      </c>
      <c r="B359" s="7" t="s">
        <v>240</v>
      </c>
      <c r="C359" s="3">
        <v>519.25</v>
      </c>
      <c r="D359" s="8">
        <v>0.40838442112189</v>
      </c>
      <c r="E359" s="8">
        <v>0.15559995989119199</v>
      </c>
      <c r="F359" s="8">
        <v>0.40357553021091602</v>
      </c>
      <c r="G359" s="8">
        <v>0.34324344476511998</v>
      </c>
      <c r="H359" s="8">
        <v>0.32120005352115599</v>
      </c>
      <c r="I359" s="8">
        <v>0.48639346136555001</v>
      </c>
      <c r="J359" s="8">
        <v>0.48169743189203101</v>
      </c>
    </row>
    <row r="360" spans="1:10" ht="17.25" thickBot="1" x14ac:dyDescent="0.3">
      <c r="A360" s="7" t="s">
        <v>223</v>
      </c>
      <c r="B360" s="7" t="s">
        <v>196</v>
      </c>
      <c r="C360" s="3">
        <v>333</v>
      </c>
      <c r="D360" s="8">
        <v>0.43354612820691402</v>
      </c>
      <c r="E360" s="8">
        <v>0.513410894561111</v>
      </c>
      <c r="F360" s="8">
        <v>0.43985467072604301</v>
      </c>
      <c r="G360" s="8">
        <v>0.446954572792987</v>
      </c>
      <c r="H360" s="8">
        <v>0.46273170884007397</v>
      </c>
      <c r="I360" s="8">
        <v>0.57400566447708601</v>
      </c>
      <c r="J360" s="8">
        <v>0.68534481608282904</v>
      </c>
    </row>
    <row r="361" spans="1:10" ht="17.25" thickBot="1" x14ac:dyDescent="0.3">
      <c r="A361" s="7" t="s">
        <v>206</v>
      </c>
      <c r="B361" s="7" t="s">
        <v>144</v>
      </c>
      <c r="C361" s="3">
        <v>761</v>
      </c>
      <c r="D361" s="8">
        <v>0.148381858170227</v>
      </c>
      <c r="E361" s="8">
        <v>0.105800193345529</v>
      </c>
      <c r="F361" s="8">
        <v>7.6603850178042804E-2</v>
      </c>
      <c r="G361" s="8">
        <v>0.105800193345529</v>
      </c>
      <c r="H361" s="8">
        <v>8.5309790356251303E-2</v>
      </c>
      <c r="I361" s="8">
        <v>0.225406126788744</v>
      </c>
      <c r="J361" s="8">
        <v>0.57000138262571698</v>
      </c>
    </row>
    <row r="362" spans="1:10" ht="17.25" thickBot="1" x14ac:dyDescent="0.3">
      <c r="A362" s="7" t="s">
        <v>226</v>
      </c>
      <c r="B362" s="7" t="s">
        <v>180</v>
      </c>
      <c r="C362" s="3">
        <v>246.25</v>
      </c>
      <c r="D362" s="8">
        <v>5.2191949879736903E-2</v>
      </c>
      <c r="E362" s="8">
        <v>9.6924405531143107E-2</v>
      </c>
      <c r="F362" s="8">
        <v>0.10644226372754199</v>
      </c>
      <c r="G362" s="8">
        <v>6.2224082952170301E-2</v>
      </c>
      <c r="H362" s="8">
        <v>0.10171065496360999</v>
      </c>
      <c r="I362" s="8">
        <v>0.15956699537299701</v>
      </c>
      <c r="J362" s="8">
        <v>0.50302395697980096</v>
      </c>
    </row>
    <row r="363" spans="1:10" ht="17.25" thickBot="1" x14ac:dyDescent="0.3">
      <c r="A363" s="7" t="s">
        <v>229</v>
      </c>
      <c r="B363" s="7" t="s">
        <v>174</v>
      </c>
      <c r="C363" s="3">
        <v>379</v>
      </c>
      <c r="D363" s="8">
        <v>0.54395409124294103</v>
      </c>
      <c r="E363" s="8">
        <v>0.22384602996657901</v>
      </c>
      <c r="F363" s="8">
        <v>0.30392424016238201</v>
      </c>
      <c r="G363" s="8">
        <v>0.42244034977164102</v>
      </c>
      <c r="H363" s="8">
        <v>0.26686331794572798</v>
      </c>
      <c r="I363" s="8">
        <v>0.49008888895193398</v>
      </c>
      <c r="J363" s="8">
        <v>0.40239072262432302</v>
      </c>
    </row>
    <row r="364" spans="1:10" ht="17.25" thickBot="1" x14ac:dyDescent="0.3">
      <c r="A364" s="7" t="s">
        <v>229</v>
      </c>
      <c r="B364" s="7" t="s">
        <v>396</v>
      </c>
      <c r="C364" s="3">
        <v>720.5</v>
      </c>
      <c r="D364" s="8">
        <v>0.40782643934002699</v>
      </c>
      <c r="E364" s="8">
        <v>0.40949612031680299</v>
      </c>
      <c r="F364" s="8">
        <v>0.39723063753700399</v>
      </c>
      <c r="G364" s="8">
        <v>0.40811583248477901</v>
      </c>
      <c r="H364" s="8">
        <v>0.39453068634215099</v>
      </c>
      <c r="I364" s="8">
        <v>0.55855413802647103</v>
      </c>
      <c r="J364" s="8">
        <v>0.68894967794300899</v>
      </c>
    </row>
    <row r="365" spans="1:10" ht="17.25" thickBot="1" x14ac:dyDescent="0.3">
      <c r="A365" s="7" t="s">
        <v>127</v>
      </c>
      <c r="B365" s="7" t="s">
        <v>461</v>
      </c>
      <c r="C365" s="3">
        <v>1279.25</v>
      </c>
      <c r="D365" s="8">
        <v>0.56462463113998895</v>
      </c>
      <c r="E365" s="8">
        <v>0.80012796711926104</v>
      </c>
      <c r="F365" s="8">
        <v>0.77461898688224395</v>
      </c>
      <c r="G365" s="8">
        <v>0.61114896159911702</v>
      </c>
      <c r="H365" s="8">
        <v>0.78249463911966999</v>
      </c>
      <c r="I365" s="8">
        <v>0.67556071262488104</v>
      </c>
      <c r="J365" s="8">
        <v>0.86214242267378205</v>
      </c>
    </row>
    <row r="366" spans="1:10" ht="17.25" thickBot="1" x14ac:dyDescent="0.3">
      <c r="A366" s="7" t="s">
        <v>230</v>
      </c>
      <c r="B366" s="7" t="s">
        <v>348</v>
      </c>
      <c r="C366" s="3">
        <v>664.5</v>
      </c>
      <c r="D366" s="8">
        <v>0.23672930517270199</v>
      </c>
      <c r="E366" s="8">
        <v>0.36154091105527902</v>
      </c>
      <c r="F366" s="8">
        <v>0.42903978411677102</v>
      </c>
      <c r="G366" s="8">
        <v>0.36154091105527902</v>
      </c>
      <c r="H366" s="8">
        <v>0.39639025294215202</v>
      </c>
      <c r="I366" s="8">
        <v>0.283287735010046</v>
      </c>
      <c r="J366" s="8">
        <v>0.58583712071138005</v>
      </c>
    </row>
    <row r="367" spans="1:10" ht="17.25" thickBot="1" x14ac:dyDescent="0.3">
      <c r="A367" s="7" t="s">
        <v>176</v>
      </c>
      <c r="B367" s="7" t="s">
        <v>182</v>
      </c>
      <c r="C367" s="3">
        <v>1148.5</v>
      </c>
      <c r="D367" s="8">
        <v>0.29813261774144501</v>
      </c>
      <c r="E367" s="8">
        <v>0.61814043689671105</v>
      </c>
      <c r="F367" s="8">
        <v>0.64309952282275895</v>
      </c>
      <c r="G367" s="8">
        <v>0.38857511089732899</v>
      </c>
      <c r="H367" s="8">
        <v>0.63267652606379199</v>
      </c>
      <c r="I367" s="8">
        <v>0.23517698094217501</v>
      </c>
      <c r="J367" s="8">
        <v>0.72394656840181804</v>
      </c>
    </row>
    <row r="368" spans="1:10" ht="17.25" thickBot="1" x14ac:dyDescent="0.3">
      <c r="A368" s="7" t="s">
        <v>133</v>
      </c>
      <c r="B368" s="7" t="s">
        <v>192</v>
      </c>
      <c r="C368" s="3">
        <v>987.75</v>
      </c>
      <c r="D368" s="8">
        <v>0.442592477661922</v>
      </c>
      <c r="E368" s="8">
        <v>0.40149377730788599</v>
      </c>
      <c r="F368" s="8">
        <v>0.38377329422263901</v>
      </c>
      <c r="G368" s="8">
        <v>0.41654178211440301</v>
      </c>
      <c r="H368" s="8">
        <v>0.39129116469876202</v>
      </c>
      <c r="I368" s="8">
        <v>0.310021731682942</v>
      </c>
      <c r="J368" s="8">
        <v>0.553584119880973</v>
      </c>
    </row>
    <row r="369" spans="1:10" ht="17.25" thickBot="1" x14ac:dyDescent="0.3">
      <c r="A369" s="7" t="s">
        <v>40</v>
      </c>
      <c r="B369" s="7" t="s">
        <v>304</v>
      </c>
      <c r="C369" s="3">
        <v>771</v>
      </c>
      <c r="D369" s="8">
        <v>0.45408442622312001</v>
      </c>
      <c r="E369" s="8">
        <v>0.182372111290665</v>
      </c>
      <c r="F369" s="8">
        <v>0.15243714092899399</v>
      </c>
      <c r="G369" s="8">
        <v>0.15272252496007199</v>
      </c>
      <c r="H369" s="8">
        <v>0.161276645350274</v>
      </c>
      <c r="I369" s="8">
        <v>0.36447168138852798</v>
      </c>
      <c r="J369" s="8">
        <v>0.48124366605888602</v>
      </c>
    </row>
    <row r="370" spans="1:10" ht="17.25" thickBot="1" x14ac:dyDescent="0.3">
      <c r="A370" s="7" t="s">
        <v>149</v>
      </c>
      <c r="B370" s="7" t="s">
        <v>313</v>
      </c>
      <c r="C370" s="3">
        <v>494.75</v>
      </c>
      <c r="D370" s="8">
        <v>0.35971891742885298</v>
      </c>
      <c r="E370" s="8">
        <v>0.216375610625718</v>
      </c>
      <c r="F370" s="8">
        <v>0.17328257820113799</v>
      </c>
      <c r="G370" s="8">
        <v>0.30780659537552602</v>
      </c>
      <c r="H370" s="8">
        <v>0.184546048924314</v>
      </c>
      <c r="I370" s="8">
        <v>5.9437084278795599E-2</v>
      </c>
      <c r="J370" s="8">
        <v>0.63421520355851002</v>
      </c>
    </row>
    <row r="371" spans="1:10" ht="17.25" thickBot="1" x14ac:dyDescent="0.3">
      <c r="A371" s="7" t="s">
        <v>222</v>
      </c>
      <c r="B371" s="7" t="s">
        <v>410</v>
      </c>
      <c r="C371" s="3">
        <v>1231.25</v>
      </c>
      <c r="D371" s="8">
        <v>0.77053300668534497</v>
      </c>
      <c r="E371" s="8">
        <v>0.67851568850662003</v>
      </c>
      <c r="F371" s="8">
        <v>0.65080717737743099</v>
      </c>
      <c r="G371" s="8">
        <v>0.75121293537064604</v>
      </c>
      <c r="H371" s="8">
        <v>0.63974803695205895</v>
      </c>
      <c r="I371" s="8">
        <v>0.82747193942532504</v>
      </c>
      <c r="J371" s="8">
        <v>0.83051920665373102</v>
      </c>
    </row>
    <row r="372" spans="1:10" ht="17.25" thickBot="1" x14ac:dyDescent="0.3">
      <c r="A372" s="7" t="s">
        <v>262</v>
      </c>
      <c r="B372" s="7" t="s">
        <v>307</v>
      </c>
      <c r="C372" s="3">
        <v>543.25</v>
      </c>
      <c r="D372" s="8">
        <v>0.52645796883648299</v>
      </c>
      <c r="E372" s="8">
        <v>0.459443994579809</v>
      </c>
      <c r="F372" s="8">
        <v>0.49512776573704498</v>
      </c>
      <c r="G372" s="8">
        <v>0.50994091824204002</v>
      </c>
      <c r="H372" s="8">
        <v>0.479019736472101</v>
      </c>
      <c r="I372" s="8">
        <v>0.49248593013338898</v>
      </c>
      <c r="J372" s="8">
        <v>0.73140429379490002</v>
      </c>
    </row>
    <row r="373" spans="1:10" ht="17.25" thickBot="1" x14ac:dyDescent="0.3">
      <c r="A373" s="7" t="s">
        <v>228</v>
      </c>
      <c r="B373" s="7" t="s">
        <v>194</v>
      </c>
      <c r="C373" s="3">
        <v>1185.75</v>
      </c>
      <c r="D373" s="8">
        <v>0.48326251495269001</v>
      </c>
      <c r="E373" s="8">
        <v>0.15594735312960201</v>
      </c>
      <c r="F373" s="8">
        <v>0.14964336564411901</v>
      </c>
      <c r="G373" s="8">
        <v>0.15594735312960201</v>
      </c>
      <c r="H373" s="8">
        <v>0.15274013262526201</v>
      </c>
      <c r="I373" s="8">
        <v>0.44015635482774701</v>
      </c>
      <c r="J373" s="8">
        <v>0.44336775444094501</v>
      </c>
    </row>
    <row r="374" spans="1:10" ht="17.25" thickBot="1" x14ac:dyDescent="0.3">
      <c r="A374" s="7" t="s">
        <v>326</v>
      </c>
      <c r="B374" s="7" t="s">
        <v>214</v>
      </c>
      <c r="C374" s="3">
        <v>823.75</v>
      </c>
      <c r="D374" s="8">
        <v>0.27846244320275498</v>
      </c>
      <c r="E374" s="8">
        <v>0.33016733888688299</v>
      </c>
      <c r="F374" s="8">
        <v>0.41937767514611102</v>
      </c>
      <c r="G374" s="8">
        <v>0.28918470947819602</v>
      </c>
      <c r="H374" s="8">
        <v>0.39298165502683702</v>
      </c>
      <c r="I374" s="8">
        <v>0.60983210491709305</v>
      </c>
      <c r="J374" s="8">
        <v>0.58101885271655196</v>
      </c>
    </row>
    <row r="375" spans="1:10" ht="17.25" thickBot="1" x14ac:dyDescent="0.3">
      <c r="A375" s="7" t="s">
        <v>329</v>
      </c>
      <c r="B375" s="7" t="s">
        <v>402</v>
      </c>
      <c r="C375" s="3">
        <v>884.5</v>
      </c>
      <c r="D375" s="8">
        <v>0</v>
      </c>
      <c r="E375" s="8">
        <v>0</v>
      </c>
      <c r="F375" s="8">
        <v>0</v>
      </c>
      <c r="G375" s="8">
        <v>0</v>
      </c>
      <c r="H375" s="8">
        <v>0</v>
      </c>
      <c r="I375" s="8">
        <v>0</v>
      </c>
      <c r="J375" s="8">
        <v>0</v>
      </c>
    </row>
    <row r="376" spans="1:10" ht="17.25" thickBot="1" x14ac:dyDescent="0.3">
      <c r="A376" s="7" t="s">
        <v>435</v>
      </c>
      <c r="B376" s="7" t="s">
        <v>693</v>
      </c>
      <c r="C376" s="3">
        <v>753.75</v>
      </c>
      <c r="D376" s="8">
        <v>1.32351165469942E-2</v>
      </c>
      <c r="E376" s="8">
        <v>0.39754410182520999</v>
      </c>
      <c r="F376" s="8">
        <v>0.39754410182520999</v>
      </c>
      <c r="G376" s="8">
        <v>0.39754410182520999</v>
      </c>
      <c r="H376" s="8">
        <v>0.39754410182520999</v>
      </c>
      <c r="I376" s="8">
        <v>0.149484205634143</v>
      </c>
      <c r="J376" s="8">
        <v>0.67758668742082295</v>
      </c>
    </row>
    <row r="377" spans="1:10" ht="17.25" thickBot="1" x14ac:dyDescent="0.3">
      <c r="A377" s="7" t="s">
        <v>39</v>
      </c>
      <c r="B377" s="7" t="s">
        <v>197</v>
      </c>
      <c r="C377" s="3">
        <v>879.75</v>
      </c>
      <c r="D377" s="8">
        <v>6.3395422104881402E-2</v>
      </c>
      <c r="E377" s="8">
        <v>0.17769717844602401</v>
      </c>
      <c r="F377" s="8">
        <v>0.25356378819980002</v>
      </c>
      <c r="G377" s="8">
        <v>0.17769717844602401</v>
      </c>
      <c r="H377" s="8">
        <v>0.222532703300649</v>
      </c>
      <c r="I377" s="8">
        <v>8.6189399451768005E-3</v>
      </c>
      <c r="J377" s="8">
        <v>0.36843295239095702</v>
      </c>
    </row>
    <row r="378" spans="1:10" ht="17.25" thickBot="1" x14ac:dyDescent="0.3">
      <c r="A378" s="7" t="s">
        <v>330</v>
      </c>
      <c r="B378" s="7" t="s">
        <v>183</v>
      </c>
      <c r="C378" s="3">
        <v>1281.75</v>
      </c>
      <c r="D378" s="8">
        <v>0.106939928353985</v>
      </c>
      <c r="E378" s="8">
        <v>0.89259585878848302</v>
      </c>
      <c r="F378" s="8">
        <v>0.86406707195444499</v>
      </c>
      <c r="G378" s="8">
        <v>0.89259585878848302</v>
      </c>
      <c r="H378" s="8">
        <v>0.87444555251503697</v>
      </c>
      <c r="I378" s="8">
        <v>0.220079939264612</v>
      </c>
      <c r="J378" s="8">
        <v>0.95100728810761803</v>
      </c>
    </row>
    <row r="379" spans="1:10" ht="17.25" thickBot="1" x14ac:dyDescent="0.3">
      <c r="A379" s="7" t="s">
        <v>230</v>
      </c>
      <c r="B379" s="7" t="s">
        <v>360</v>
      </c>
      <c r="C379" s="3">
        <v>544.5</v>
      </c>
      <c r="D379" s="8">
        <v>0.37790186204264298</v>
      </c>
      <c r="E379" s="8">
        <v>0.44990308284330599</v>
      </c>
      <c r="F379" s="8">
        <v>0.44990308284330599</v>
      </c>
      <c r="G379" s="8">
        <v>0.44990308284330599</v>
      </c>
      <c r="H379" s="8">
        <v>0.44990308284330599</v>
      </c>
      <c r="I379" s="8">
        <v>0.412660737240925</v>
      </c>
      <c r="J379" s="8">
        <v>0.66433464362890204</v>
      </c>
    </row>
    <row r="380" spans="1:10" ht="17.25" thickBot="1" x14ac:dyDescent="0.3">
      <c r="A380" s="7" t="s">
        <v>305</v>
      </c>
      <c r="B380" s="7" t="s">
        <v>192</v>
      </c>
      <c r="C380" s="3">
        <v>1322</v>
      </c>
      <c r="D380" s="8">
        <v>0.69814407455731897</v>
      </c>
      <c r="E380" s="8">
        <v>0.53686734111441003</v>
      </c>
      <c r="F380" s="8">
        <v>0.55379923846329204</v>
      </c>
      <c r="G380" s="8">
        <v>0.64178593909147696</v>
      </c>
      <c r="H380" s="8">
        <v>0.54649416472009504</v>
      </c>
      <c r="I380" s="8">
        <v>0.616071311962198</v>
      </c>
      <c r="J380" s="8">
        <v>0.653164745525188</v>
      </c>
    </row>
    <row r="381" spans="1:10" ht="17.25" thickBot="1" x14ac:dyDescent="0.3">
      <c r="A381" s="7" t="s">
        <v>161</v>
      </c>
      <c r="B381" s="7" t="s">
        <v>376</v>
      </c>
      <c r="C381" s="3">
        <v>1409.75</v>
      </c>
      <c r="D381" s="8">
        <v>0.79830007935668901</v>
      </c>
      <c r="E381" s="8">
        <v>0.79102761270747801</v>
      </c>
      <c r="F381" s="8">
        <v>0.77977027094765705</v>
      </c>
      <c r="G381" s="8">
        <v>0.79458249139360404</v>
      </c>
      <c r="H381" s="8">
        <v>0.77796558008184502</v>
      </c>
      <c r="I381" s="8">
        <v>0.81219887621558995</v>
      </c>
      <c r="J381" s="8">
        <v>0.88487486352587097</v>
      </c>
    </row>
    <row r="382" spans="1:10" ht="17.25" thickBot="1" x14ac:dyDescent="0.3">
      <c r="A382" s="7" t="s">
        <v>206</v>
      </c>
      <c r="B382" s="7" t="s">
        <v>321</v>
      </c>
      <c r="C382" s="3">
        <v>747.75</v>
      </c>
      <c r="D382" s="8">
        <v>0.19096301751998801</v>
      </c>
      <c r="E382" s="8">
        <v>0.34219933566295102</v>
      </c>
      <c r="F382" s="8">
        <v>0.366454902267627</v>
      </c>
      <c r="G382" s="8">
        <v>0.22926790492371399</v>
      </c>
      <c r="H382" s="8">
        <v>0.354001170773247</v>
      </c>
      <c r="I382" s="8">
        <v>0.18579742467314</v>
      </c>
      <c r="J382" s="8">
        <v>0.53743457436408504</v>
      </c>
    </row>
    <row r="383" spans="1:10" ht="17.25" thickBot="1" x14ac:dyDescent="0.3">
      <c r="A383" s="7" t="s">
        <v>162</v>
      </c>
      <c r="B383" s="7" t="s">
        <v>358</v>
      </c>
      <c r="C383" s="3">
        <v>957.25</v>
      </c>
      <c r="D383" s="8">
        <v>-0.17870139562430501</v>
      </c>
      <c r="E383" s="8">
        <v>0.33381401046090398</v>
      </c>
      <c r="F383" s="8">
        <v>0.58942634907595204</v>
      </c>
      <c r="G383" s="8">
        <v>0.33381401046090398</v>
      </c>
      <c r="H383" s="8">
        <v>0.47957053167992603</v>
      </c>
      <c r="I383" s="8">
        <v>0.19727034800683799</v>
      </c>
      <c r="J383" s="8">
        <v>0.62742679513628996</v>
      </c>
    </row>
    <row r="384" spans="1:10" ht="17.25" thickBot="1" x14ac:dyDescent="0.3">
      <c r="A384" s="7" t="s">
        <v>118</v>
      </c>
      <c r="B384" s="7" t="s">
        <v>389</v>
      </c>
      <c r="C384" s="3">
        <v>843.5</v>
      </c>
      <c r="D384" s="8">
        <v>0.20768964843566501</v>
      </c>
      <c r="E384" s="8">
        <v>0.45502868412962399</v>
      </c>
      <c r="F384" s="8">
        <v>0.37633785753174098</v>
      </c>
      <c r="G384" s="8">
        <v>0.29076039697536599</v>
      </c>
      <c r="H384" s="8">
        <v>0.40374015981140499</v>
      </c>
      <c r="I384" s="8">
        <v>6.8317898066553001E-2</v>
      </c>
      <c r="J384" s="8">
        <v>0.70217674634381699</v>
      </c>
    </row>
    <row r="385" spans="1:10" ht="17.25" thickBot="1" x14ac:dyDescent="0.3">
      <c r="A385" s="7" t="s">
        <v>331</v>
      </c>
      <c r="B385" s="7" t="s">
        <v>394</v>
      </c>
      <c r="C385" s="3">
        <v>652</v>
      </c>
      <c r="D385" s="8">
        <v>0.73119570775521303</v>
      </c>
      <c r="E385" s="8">
        <v>0.28692602046815002</v>
      </c>
      <c r="F385" s="8">
        <v>0.30009513157432699</v>
      </c>
      <c r="G385" s="8">
        <v>0.57482293507034699</v>
      </c>
      <c r="H385" s="8">
        <v>0.29353285924327399</v>
      </c>
      <c r="I385" s="8">
        <v>0.72545909274093101</v>
      </c>
      <c r="J385" s="8">
        <v>0.33992664918509202</v>
      </c>
    </row>
    <row r="386" spans="1:10" ht="17.25" thickBot="1" x14ac:dyDescent="0.3">
      <c r="A386" s="7" t="s">
        <v>93</v>
      </c>
      <c r="B386" s="7" t="s">
        <v>53</v>
      </c>
      <c r="C386" s="3">
        <v>773</v>
      </c>
      <c r="D386" s="8">
        <v>0.73935512106929802</v>
      </c>
      <c r="E386" s="8">
        <v>0.84377269879726102</v>
      </c>
      <c r="F386" s="8">
        <v>0.60420263811569197</v>
      </c>
      <c r="G386" s="8">
        <v>0.76194092607755404</v>
      </c>
      <c r="H386" s="8">
        <v>0.68707808712885099</v>
      </c>
      <c r="I386" s="8">
        <v>0.77501404646082805</v>
      </c>
      <c r="J386" s="8">
        <v>0.90424133389303696</v>
      </c>
    </row>
    <row r="387" spans="1:10" ht="17.25" thickBot="1" x14ac:dyDescent="0.3">
      <c r="A387" s="7" t="s">
        <v>333</v>
      </c>
      <c r="B387" s="7" t="s">
        <v>396</v>
      </c>
      <c r="C387" s="3">
        <v>1180.25</v>
      </c>
      <c r="D387" s="8">
        <v>0.12606044973161501</v>
      </c>
      <c r="E387" s="8">
        <v>0.49365435585452799</v>
      </c>
      <c r="F387" s="8">
        <v>0.62698284404334403</v>
      </c>
      <c r="G387" s="8">
        <v>0.49365435585452799</v>
      </c>
      <c r="H387" s="8">
        <v>0.58912402946646902</v>
      </c>
      <c r="I387" s="8">
        <v>0.154203314271085</v>
      </c>
      <c r="J387" s="8">
        <v>0.62827085338264699</v>
      </c>
    </row>
    <row r="388" spans="1:10" ht="17.25" thickBot="1" x14ac:dyDescent="0.3">
      <c r="A388" s="7" t="s">
        <v>186</v>
      </c>
      <c r="B388" s="7" t="s">
        <v>237</v>
      </c>
      <c r="C388" s="3">
        <v>971.25</v>
      </c>
      <c r="D388" s="8">
        <v>7.9303331211370898E-2</v>
      </c>
      <c r="E388" s="8">
        <v>0.21203768041173501</v>
      </c>
      <c r="F388" s="8">
        <v>0.254167144107175</v>
      </c>
      <c r="G388" s="8">
        <v>0.21203768041173501</v>
      </c>
      <c r="H388" s="8">
        <v>0.23353995924562601</v>
      </c>
      <c r="I388" s="8">
        <v>-0.15596057207692601</v>
      </c>
      <c r="J388" s="8">
        <v>0.52506306278426196</v>
      </c>
    </row>
    <row r="389" spans="1:10" ht="17.25" thickBot="1" x14ac:dyDescent="0.3">
      <c r="A389" s="7" t="s">
        <v>242</v>
      </c>
      <c r="B389" s="7" t="s">
        <v>329</v>
      </c>
      <c r="C389" s="3">
        <v>774.75</v>
      </c>
      <c r="D389" s="8">
        <v>4.17225031398979E-2</v>
      </c>
      <c r="E389" s="8">
        <v>0.19174898948821101</v>
      </c>
      <c r="F389" s="8">
        <v>0.227153190561209</v>
      </c>
      <c r="G389" s="8">
        <v>0.19174898948821101</v>
      </c>
      <c r="H389" s="8">
        <v>0.21010799536293701</v>
      </c>
      <c r="I389" s="8">
        <v>8.4437503266642594E-2</v>
      </c>
      <c r="J389" s="8">
        <v>0.52801299487222098</v>
      </c>
    </row>
    <row r="390" spans="1:10" ht="17.25" thickBot="1" x14ac:dyDescent="0.3">
      <c r="A390" s="7" t="s">
        <v>320</v>
      </c>
      <c r="B390" s="7" t="s">
        <v>348</v>
      </c>
      <c r="C390" s="3">
        <v>732.25</v>
      </c>
      <c r="D390" s="8">
        <v>-4.9602248017097797E-2</v>
      </c>
      <c r="E390" s="8">
        <v>8.8575111315144298E-2</v>
      </c>
      <c r="F390" s="8">
        <v>0.112180959651836</v>
      </c>
      <c r="G390" s="8">
        <v>5.1415531429167202E-3</v>
      </c>
      <c r="H390" s="8">
        <v>0.100799138338613</v>
      </c>
      <c r="I390" s="8">
        <v>-0.16055722226018601</v>
      </c>
      <c r="J390" s="8">
        <v>0.53404315051064699</v>
      </c>
    </row>
    <row r="391" spans="1:10" ht="17.25" thickBot="1" x14ac:dyDescent="0.3">
      <c r="A391" s="7" t="s">
        <v>228</v>
      </c>
      <c r="B391" s="7" t="s">
        <v>282</v>
      </c>
      <c r="C391" s="3">
        <v>1302.75</v>
      </c>
      <c r="D391" s="8">
        <v>0.35996071691856701</v>
      </c>
      <c r="E391" s="8">
        <v>0.68055238504215798</v>
      </c>
      <c r="F391" s="8">
        <v>0.66009642775764799</v>
      </c>
      <c r="G391" s="8">
        <v>0.68055238504215798</v>
      </c>
      <c r="H391" s="8">
        <v>0.67012985775011202</v>
      </c>
      <c r="I391" s="8">
        <v>0.29102038413491699</v>
      </c>
      <c r="J391" s="8">
        <v>0.787520828299485</v>
      </c>
    </row>
    <row r="392" spans="1:10" ht="17.25" thickBot="1" x14ac:dyDescent="0.3">
      <c r="A392" s="7" t="s">
        <v>156</v>
      </c>
      <c r="B392" s="7" t="s">
        <v>150</v>
      </c>
      <c r="C392" s="3">
        <v>1479.25</v>
      </c>
      <c r="D392" s="8">
        <v>0.48717054941907101</v>
      </c>
      <c r="E392" s="8">
        <v>0.20475227514633501</v>
      </c>
      <c r="F392" s="8">
        <v>0.28475271304058702</v>
      </c>
      <c r="G392" s="8">
        <v>0.187759124541238</v>
      </c>
      <c r="H392" s="8">
        <v>0.24661285069587599</v>
      </c>
      <c r="I392" s="8">
        <v>0.32446439768707502</v>
      </c>
      <c r="J392" s="8">
        <v>0.47578109781823102</v>
      </c>
    </row>
    <row r="393" spans="1:10" ht="17.25" thickBot="1" x14ac:dyDescent="0.3">
      <c r="A393" s="7" t="s">
        <v>116</v>
      </c>
      <c r="B393" s="7" t="s">
        <v>351</v>
      </c>
      <c r="C393" s="3">
        <v>726.25</v>
      </c>
      <c r="D393" s="8">
        <v>0.130661235429469</v>
      </c>
      <c r="E393" s="8">
        <v>0.153124396366556</v>
      </c>
      <c r="F393" s="8">
        <v>0.18870617161519901</v>
      </c>
      <c r="G393" s="8">
        <v>0.13672327221043801</v>
      </c>
      <c r="H393" s="8">
        <v>0.171140203850281</v>
      </c>
      <c r="I393" s="8">
        <v>8.3748562668935503E-2</v>
      </c>
      <c r="J393" s="8">
        <v>0.42912512116566298</v>
      </c>
    </row>
    <row r="394" spans="1:10" ht="17.25" thickBot="1" x14ac:dyDescent="0.3">
      <c r="A394" s="7" t="s">
        <v>335</v>
      </c>
      <c r="B394" s="7" t="s">
        <v>332</v>
      </c>
      <c r="C394" s="3">
        <v>1303</v>
      </c>
      <c r="D394" s="8">
        <v>0.910475172762088</v>
      </c>
      <c r="E394" s="8">
        <v>0.90975183513619895</v>
      </c>
      <c r="F394" s="8">
        <v>0.80297810318446505</v>
      </c>
      <c r="G394" s="8">
        <v>0.90623270737185901</v>
      </c>
      <c r="H394" s="8">
        <v>0.824756624034371</v>
      </c>
      <c r="I394" s="8">
        <v>0.88486434115883905</v>
      </c>
      <c r="J394" s="8">
        <v>0.94724679862912797</v>
      </c>
    </row>
    <row r="395" spans="1:10" ht="17.25" thickBot="1" x14ac:dyDescent="0.3">
      <c r="A395" s="7" t="s">
        <v>126</v>
      </c>
      <c r="B395" s="7" t="s">
        <v>336</v>
      </c>
      <c r="C395" s="3">
        <v>1225.75</v>
      </c>
      <c r="D395" s="8">
        <v>0.20889820211104701</v>
      </c>
      <c r="E395" s="8">
        <v>0.307505113856963</v>
      </c>
      <c r="F395" s="8">
        <v>0.21895623431543401</v>
      </c>
      <c r="G395" s="8">
        <v>0.229932260407684</v>
      </c>
      <c r="H395" s="8">
        <v>0.24393575877689699</v>
      </c>
      <c r="I395" s="8">
        <v>0.36517108564170098</v>
      </c>
      <c r="J395" s="8">
        <v>0.66234156006892497</v>
      </c>
    </row>
    <row r="396" spans="1:10" ht="17.25" thickBot="1" x14ac:dyDescent="0.3">
      <c r="A396" s="7" t="s">
        <v>336</v>
      </c>
      <c r="B396" s="7" t="s">
        <v>123</v>
      </c>
      <c r="C396" s="3">
        <v>1310</v>
      </c>
      <c r="D396" s="8">
        <v>0.46292107597163201</v>
      </c>
      <c r="E396" s="8">
        <v>0.45086214595616098</v>
      </c>
      <c r="F396" s="8">
        <v>0.56189672452156103</v>
      </c>
      <c r="G396" s="8">
        <v>0.458534686682598</v>
      </c>
      <c r="H396" s="8">
        <v>0.51550543241555902</v>
      </c>
      <c r="I396" s="8">
        <v>0.46231127180723802</v>
      </c>
      <c r="J396" s="8">
        <v>0.70956373581106902</v>
      </c>
    </row>
    <row r="397" spans="1:10" ht="17.25" thickBot="1" x14ac:dyDescent="0.3">
      <c r="A397" s="7" t="s">
        <v>337</v>
      </c>
      <c r="B397" s="7" t="s">
        <v>402</v>
      </c>
      <c r="C397" s="3">
        <v>1064.25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</row>
    <row r="398" spans="1:10" ht="17.25" thickBot="1" x14ac:dyDescent="0.3">
      <c r="A398" s="7" t="s">
        <v>339</v>
      </c>
      <c r="B398" s="7" t="s">
        <v>123</v>
      </c>
      <c r="C398" s="3">
        <v>1109.5</v>
      </c>
      <c r="D398" s="8">
        <v>0.76954956328875701</v>
      </c>
      <c r="E398" s="8">
        <v>0.35221642848856399</v>
      </c>
      <c r="F398" s="8">
        <v>0.419900496062099</v>
      </c>
      <c r="G398" s="8">
        <v>0.35221642848856399</v>
      </c>
      <c r="H398" s="8">
        <v>0.38734386362530099</v>
      </c>
      <c r="I398" s="8">
        <v>0.84332307566370401</v>
      </c>
      <c r="J398" s="8">
        <v>0.718324657214092</v>
      </c>
    </row>
    <row r="399" spans="1:10" ht="17.25" thickBot="1" x14ac:dyDescent="0.3">
      <c r="A399" s="7" t="s">
        <v>281</v>
      </c>
      <c r="B399" s="7" t="s">
        <v>419</v>
      </c>
      <c r="C399" s="3">
        <v>482</v>
      </c>
      <c r="D399" s="8">
        <v>0.180840558681789</v>
      </c>
      <c r="E399" s="8">
        <v>0.179921497100719</v>
      </c>
      <c r="F399" s="8">
        <v>0.14405812491269299</v>
      </c>
      <c r="G399" s="8">
        <v>0.14881902511265799</v>
      </c>
      <c r="H399" s="8">
        <v>0.153815337658331</v>
      </c>
      <c r="I399" s="8">
        <v>0.19740499420690899</v>
      </c>
      <c r="J399" s="8">
        <v>0.56243268027779902</v>
      </c>
    </row>
    <row r="400" spans="1:10" ht="17.25" thickBot="1" x14ac:dyDescent="0.3">
      <c r="A400" s="7" t="s">
        <v>340</v>
      </c>
      <c r="B400" s="7" t="s">
        <v>298</v>
      </c>
      <c r="C400" s="3">
        <v>839</v>
      </c>
      <c r="D400" s="8">
        <v>6.9532022517685796E-2</v>
      </c>
      <c r="E400" s="8">
        <v>0.69817019389079105</v>
      </c>
      <c r="F400" s="8">
        <v>0.62738180315547498</v>
      </c>
      <c r="G400" s="8">
        <v>0.31178429177683098</v>
      </c>
      <c r="H400" s="8">
        <v>0.65296116670420601</v>
      </c>
      <c r="I400" s="8">
        <v>3.9901756284682802E-2</v>
      </c>
      <c r="J400" s="8">
        <v>0.80078848821485005</v>
      </c>
    </row>
    <row r="401" spans="1:10" ht="17.25" thickBot="1" x14ac:dyDescent="0.3">
      <c r="A401" s="7" t="s">
        <v>299</v>
      </c>
      <c r="B401" s="7" t="s">
        <v>358</v>
      </c>
      <c r="C401" s="3">
        <v>489.5</v>
      </c>
      <c r="D401" s="8">
        <v>0.128783951321462</v>
      </c>
      <c r="E401" s="8">
        <v>0.194801105634786</v>
      </c>
      <c r="F401" s="8">
        <v>0.36886395388823301</v>
      </c>
      <c r="G401" s="8">
        <v>0.14725053258679</v>
      </c>
      <c r="H401" s="8">
        <v>0.29353728575152699</v>
      </c>
      <c r="I401" s="8">
        <v>0.43866729465804699</v>
      </c>
      <c r="J401" s="8">
        <v>0.44336751497505</v>
      </c>
    </row>
    <row r="402" spans="1:10" ht="17.25" thickBot="1" x14ac:dyDescent="0.3">
      <c r="A402" s="7" t="s">
        <v>325</v>
      </c>
      <c r="B402" s="7" t="s">
        <v>304</v>
      </c>
      <c r="C402" s="3">
        <v>448.25</v>
      </c>
      <c r="D402" s="8">
        <v>1.17790218249083E-2</v>
      </c>
      <c r="E402" s="8">
        <v>0.35369377164424498</v>
      </c>
      <c r="F402" s="8">
        <v>0.35166940903882199</v>
      </c>
      <c r="G402" s="8">
        <v>0.35369377164424498</v>
      </c>
      <c r="H402" s="8">
        <v>0.35267966590169297</v>
      </c>
      <c r="I402" s="8">
        <v>-7.9897584436817298E-3</v>
      </c>
      <c r="J402" s="8">
        <v>0.52028917844336597</v>
      </c>
    </row>
    <row r="403" spans="1:10" ht="17.25" thickBot="1" x14ac:dyDescent="0.3">
      <c r="A403" s="7" t="s">
        <v>223</v>
      </c>
      <c r="B403" s="7" t="s">
        <v>463</v>
      </c>
      <c r="C403" s="3">
        <v>345.5</v>
      </c>
      <c r="D403" s="8">
        <v>0.33850430703562201</v>
      </c>
      <c r="E403" s="8">
        <v>0.33814461273996099</v>
      </c>
      <c r="F403" s="8">
        <v>0.18265000567271</v>
      </c>
      <c r="G403" s="8">
        <v>0.338169858628043</v>
      </c>
      <c r="H403" s="8">
        <v>0.222186361874258</v>
      </c>
      <c r="I403" s="8">
        <v>0.13636392230807101</v>
      </c>
      <c r="J403" s="8">
        <v>0.48935127793801397</v>
      </c>
    </row>
    <row r="404" spans="1:10" ht="17.25" thickBot="1" x14ac:dyDescent="0.3">
      <c r="A404" s="7" t="s">
        <v>223</v>
      </c>
      <c r="B404" s="7" t="s">
        <v>248</v>
      </c>
      <c r="C404" s="3">
        <v>318.25</v>
      </c>
      <c r="D404" s="8">
        <v>0.24930414879440499</v>
      </c>
      <c r="E404" s="8">
        <v>0.25061890323574698</v>
      </c>
      <c r="F404" s="8">
        <v>0.25305108430489298</v>
      </c>
      <c r="G404" s="8">
        <v>0.25061890323574698</v>
      </c>
      <c r="H404" s="8">
        <v>0.24909403069451899</v>
      </c>
      <c r="I404" s="8">
        <v>0.26859327748140399</v>
      </c>
      <c r="J404" s="8">
        <v>0.61021394512730498</v>
      </c>
    </row>
    <row r="405" spans="1:10" ht="17.25" thickBot="1" x14ac:dyDescent="0.3">
      <c r="A405" s="7" t="s">
        <v>675</v>
      </c>
      <c r="B405" s="7" t="s">
        <v>221</v>
      </c>
      <c r="C405" s="3">
        <v>360.25</v>
      </c>
      <c r="D405" s="8">
        <v>-9.2351893506220806E-2</v>
      </c>
      <c r="E405" s="8">
        <v>0.34569200101582098</v>
      </c>
      <c r="F405" s="8">
        <v>0.34569200101582098</v>
      </c>
      <c r="G405" s="8">
        <v>0.34569200101582098</v>
      </c>
      <c r="H405" s="8">
        <v>0.34569200101582198</v>
      </c>
      <c r="I405" s="8">
        <v>0.26198246732612401</v>
      </c>
      <c r="J405" s="8">
        <v>0.56920769819047001</v>
      </c>
    </row>
    <row r="406" spans="1:10" ht="17.25" thickBot="1" x14ac:dyDescent="0.3">
      <c r="A406" s="7" t="s">
        <v>176</v>
      </c>
      <c r="B406" s="7" t="s">
        <v>118</v>
      </c>
      <c r="C406" s="3">
        <v>1325.5</v>
      </c>
      <c r="D406" s="8">
        <v>0.444103247206034</v>
      </c>
      <c r="E406" s="8">
        <v>0.32993376924748402</v>
      </c>
      <c r="F406" s="8">
        <v>0.42327717469308301</v>
      </c>
      <c r="G406" s="8">
        <v>0.41325865369220199</v>
      </c>
      <c r="H406" s="8">
        <v>0.38974911510550603</v>
      </c>
      <c r="I406" s="8">
        <v>0.296541504770023</v>
      </c>
      <c r="J406" s="8">
        <v>0.56622326061303796</v>
      </c>
    </row>
    <row r="407" spans="1:10" ht="17.25" thickBot="1" x14ac:dyDescent="0.3">
      <c r="A407" s="7" t="s">
        <v>260</v>
      </c>
      <c r="B407" s="7" t="s">
        <v>321</v>
      </c>
      <c r="C407" s="3">
        <v>1350</v>
      </c>
      <c r="D407" s="8">
        <v>0.22146480375091601</v>
      </c>
      <c r="E407" s="8">
        <v>0.395612833705411</v>
      </c>
      <c r="F407" s="8">
        <v>0.64990234753225895</v>
      </c>
      <c r="G407" s="8">
        <v>0.27370761930778498</v>
      </c>
      <c r="H407" s="8">
        <v>0.53544599103343204</v>
      </c>
      <c r="I407" s="8">
        <v>0.351366115324797</v>
      </c>
      <c r="J407" s="8">
        <v>0.63226293691119695</v>
      </c>
    </row>
    <row r="408" spans="1:10" ht="17.25" thickBot="1" x14ac:dyDescent="0.3">
      <c r="A408" s="7" t="s">
        <v>268</v>
      </c>
      <c r="B408" s="7" t="s">
        <v>290</v>
      </c>
      <c r="C408" s="3">
        <v>846.75</v>
      </c>
      <c r="D408" s="8">
        <v>8.4407349062758597E-2</v>
      </c>
      <c r="E408" s="8">
        <v>0.39765728775054499</v>
      </c>
      <c r="F408" s="8">
        <v>0.44174904753914201</v>
      </c>
      <c r="G408" s="8">
        <v>0.39765728775054499</v>
      </c>
      <c r="H408" s="8">
        <v>0.419775176460219</v>
      </c>
      <c r="I408" s="8">
        <v>-0.100856629631359</v>
      </c>
      <c r="J408" s="8">
        <v>0.58923170369122302</v>
      </c>
    </row>
    <row r="409" spans="1:10" ht="17.25" thickBot="1" x14ac:dyDescent="0.3">
      <c r="A409" s="7" t="s">
        <v>341</v>
      </c>
      <c r="B409" s="7" t="s">
        <v>249</v>
      </c>
      <c r="C409" s="3">
        <v>509.25</v>
      </c>
      <c r="D409" s="8">
        <v>0.383226389788072</v>
      </c>
      <c r="E409" s="8">
        <v>0.218200693751714</v>
      </c>
      <c r="F409" s="8">
        <v>0.40837111566080397</v>
      </c>
      <c r="G409" s="8">
        <v>0.33165132868206398</v>
      </c>
      <c r="H409" s="8">
        <v>0.32635620495666101</v>
      </c>
      <c r="I409" s="8">
        <v>0.52851757067870997</v>
      </c>
      <c r="J409" s="8">
        <v>0.52839817252243704</v>
      </c>
    </row>
    <row r="410" spans="1:10" ht="17.25" thickBot="1" x14ac:dyDescent="0.3">
      <c r="A410" s="7" t="s">
        <v>39</v>
      </c>
      <c r="B410" s="7" t="s">
        <v>303</v>
      </c>
      <c r="C410" s="3">
        <v>1263</v>
      </c>
      <c r="D410" s="8">
        <v>0.78233572409219299</v>
      </c>
      <c r="E410" s="8">
        <v>0.70074565762022301</v>
      </c>
      <c r="F410" s="8">
        <v>0.72393680411247097</v>
      </c>
      <c r="G410" s="8">
        <v>0.75701134574930995</v>
      </c>
      <c r="H410" s="8">
        <v>0.71533025483500401</v>
      </c>
      <c r="I410" s="8">
        <v>0.74767561460030196</v>
      </c>
      <c r="J410" s="8">
        <v>0.76152101153919505</v>
      </c>
    </row>
    <row r="411" spans="1:10" ht="17.25" thickBot="1" x14ac:dyDescent="0.3">
      <c r="A411" s="7" t="s">
        <v>423</v>
      </c>
      <c r="B411" s="7" t="s">
        <v>76</v>
      </c>
      <c r="C411" s="3">
        <v>1058.5</v>
      </c>
      <c r="D411" s="8">
        <v>-6.2179450312687803E-2</v>
      </c>
      <c r="E411" s="8">
        <v>0.62698460149059299</v>
      </c>
      <c r="F411" s="8">
        <v>0.60341979575758398</v>
      </c>
      <c r="G411" s="8">
        <v>0.62698460149059299</v>
      </c>
      <c r="H411" s="8">
        <v>0.59744986657828103</v>
      </c>
      <c r="I411" s="8">
        <v>9.3853273874615006E-2</v>
      </c>
      <c r="J411" s="8">
        <v>0.71346410491722601</v>
      </c>
    </row>
    <row r="412" spans="1:10" ht="17.25" thickBot="1" x14ac:dyDescent="0.3">
      <c r="A412" s="7" t="s">
        <v>694</v>
      </c>
      <c r="B412" s="7" t="s">
        <v>695</v>
      </c>
      <c r="C412" s="3">
        <v>522</v>
      </c>
      <c r="D412" s="8">
        <v>0.49638844087817302</v>
      </c>
      <c r="E412" s="8">
        <v>0.121693010972281</v>
      </c>
      <c r="F412" s="8">
        <v>0.126944868604907</v>
      </c>
      <c r="G412" s="8">
        <v>0.121693010972281</v>
      </c>
      <c r="H412" s="8">
        <v>0.124341769209922</v>
      </c>
      <c r="I412" s="8">
        <v>0.644586804677862</v>
      </c>
      <c r="J412" s="8">
        <v>0.3769823622147</v>
      </c>
    </row>
    <row r="413" spans="1:10" ht="17.25" thickBot="1" x14ac:dyDescent="0.3">
      <c r="A413" s="7" t="s">
        <v>242</v>
      </c>
      <c r="B413" s="7" t="s">
        <v>215</v>
      </c>
      <c r="C413" s="3">
        <v>742</v>
      </c>
      <c r="D413" s="8">
        <v>8.6996372497255198E-2</v>
      </c>
      <c r="E413" s="8">
        <v>0.251833217374966</v>
      </c>
      <c r="F413" s="8">
        <v>0.39150818506252999</v>
      </c>
      <c r="G413" s="8">
        <v>0.251833217374966</v>
      </c>
      <c r="H413" s="8">
        <v>0.32996166442290598</v>
      </c>
      <c r="I413" s="8">
        <v>4.69503531710561E-2</v>
      </c>
      <c r="J413" s="8">
        <v>0.452834025665733</v>
      </c>
    </row>
    <row r="414" spans="1:10" ht="17.25" thickBot="1" x14ac:dyDescent="0.3">
      <c r="A414" s="7" t="s">
        <v>696</v>
      </c>
      <c r="B414" s="7" t="s">
        <v>697</v>
      </c>
      <c r="C414" s="3">
        <v>528</v>
      </c>
      <c r="D414" s="8">
        <v>0.14816053086456199</v>
      </c>
      <c r="E414" s="8">
        <v>6.5083021402248503E-2</v>
      </c>
      <c r="F414" s="8">
        <v>0.150643763002064</v>
      </c>
      <c r="G414" s="8">
        <v>-0.17579024963340001</v>
      </c>
      <c r="H414" s="8">
        <v>0.10889161433182599</v>
      </c>
      <c r="I414" s="8">
        <v>6.1977681844831697E-2</v>
      </c>
      <c r="J414" s="8">
        <v>0.30818253927731798</v>
      </c>
    </row>
    <row r="415" spans="1:10" ht="17.25" thickBot="1" x14ac:dyDescent="0.3">
      <c r="A415" s="7" t="s">
        <v>212</v>
      </c>
      <c r="B415" s="7" t="s">
        <v>464</v>
      </c>
      <c r="C415" s="3">
        <v>1174.5</v>
      </c>
      <c r="D415" s="8">
        <v>4.3225601640140499E-2</v>
      </c>
      <c r="E415" s="8">
        <v>0.24257454965787101</v>
      </c>
      <c r="F415" s="8">
        <v>0.33509543168981099</v>
      </c>
      <c r="G415" s="8">
        <v>0.24257454965787101</v>
      </c>
      <c r="H415" s="8">
        <v>0.29031846510257098</v>
      </c>
      <c r="I415" s="8">
        <v>0.15066413529353301</v>
      </c>
      <c r="J415" s="8">
        <v>0.54649137180201102</v>
      </c>
    </row>
    <row r="416" spans="1:10" ht="17.25" thickBot="1" x14ac:dyDescent="0.3">
      <c r="A416" s="7" t="s">
        <v>342</v>
      </c>
      <c r="B416" s="7" t="s">
        <v>408</v>
      </c>
      <c r="C416" s="3">
        <v>1121</v>
      </c>
      <c r="D416" s="8">
        <v>0.32244220083131098</v>
      </c>
      <c r="E416" s="8">
        <v>0.38015982796493802</v>
      </c>
      <c r="F416" s="8">
        <v>0.487096039559414</v>
      </c>
      <c r="G416" s="8">
        <v>6.6248040653268295E-2</v>
      </c>
      <c r="H416" s="8">
        <v>0.43723763499242602</v>
      </c>
      <c r="I416" s="8">
        <v>0.374011712919954</v>
      </c>
      <c r="J416" s="8">
        <v>0.70837853224860803</v>
      </c>
    </row>
    <row r="417" spans="1:10" ht="17.25" thickBot="1" x14ac:dyDescent="0.3">
      <c r="A417" s="7" t="s">
        <v>343</v>
      </c>
      <c r="B417" s="7" t="s">
        <v>204</v>
      </c>
      <c r="C417" s="3">
        <v>650.75</v>
      </c>
      <c r="D417" s="8">
        <v>0.586108645623175</v>
      </c>
      <c r="E417" s="8">
        <v>0.45435958785888497</v>
      </c>
      <c r="F417" s="8">
        <v>0.46452351621626697</v>
      </c>
      <c r="G417" s="8">
        <v>0.53750193372120303</v>
      </c>
      <c r="H417" s="8">
        <v>0.46018458097607401</v>
      </c>
      <c r="I417" s="8">
        <v>0.55496882805452197</v>
      </c>
      <c r="J417" s="8">
        <v>0.63142830915034898</v>
      </c>
    </row>
    <row r="418" spans="1:10" ht="17.25" thickBot="1" x14ac:dyDescent="0.3">
      <c r="A418" s="7" t="s">
        <v>344</v>
      </c>
      <c r="B418" s="7" t="s">
        <v>465</v>
      </c>
      <c r="C418" s="3">
        <v>531</v>
      </c>
      <c r="D418" s="8">
        <v>0.264233986652056</v>
      </c>
      <c r="E418" s="8">
        <v>0.20670964477775799</v>
      </c>
      <c r="F418" s="8">
        <v>0.20670964477775799</v>
      </c>
      <c r="G418" s="8">
        <v>0.22802501598136299</v>
      </c>
      <c r="H418" s="8">
        <v>0.20670964477775799</v>
      </c>
      <c r="I418" s="8">
        <v>0.103427484693115</v>
      </c>
      <c r="J418" s="8">
        <v>0.44566038874067498</v>
      </c>
    </row>
    <row r="419" spans="1:10" ht="17.25" thickBot="1" x14ac:dyDescent="0.3">
      <c r="A419" s="7" t="s">
        <v>217</v>
      </c>
      <c r="B419" s="7" t="s">
        <v>466</v>
      </c>
      <c r="C419" s="3">
        <v>654.5</v>
      </c>
      <c r="D419" s="8">
        <v>-0.20256909460059999</v>
      </c>
      <c r="E419" s="8">
        <v>5.3942541809234301E-2</v>
      </c>
      <c r="F419" s="8">
        <v>5.3942541809234301E-2</v>
      </c>
      <c r="G419" s="8">
        <v>5.3942541809234301E-2</v>
      </c>
      <c r="H419" s="8">
        <v>5.3942541809234301E-2</v>
      </c>
      <c r="I419" s="8">
        <v>0.15338457511627401</v>
      </c>
      <c r="J419" s="8">
        <v>0.40920685355762898</v>
      </c>
    </row>
    <row r="420" spans="1:10" ht="17.25" thickBot="1" x14ac:dyDescent="0.3">
      <c r="A420" s="7" t="s">
        <v>224</v>
      </c>
      <c r="B420" s="7" t="s">
        <v>355</v>
      </c>
      <c r="C420" s="3">
        <v>1036.5</v>
      </c>
      <c r="D420" s="8">
        <v>0.61786349934456297</v>
      </c>
      <c r="E420" s="8">
        <v>0.55706257759459599</v>
      </c>
      <c r="F420" s="8">
        <v>0.405422153727926</v>
      </c>
      <c r="G420" s="8">
        <v>0.59547031119544802</v>
      </c>
      <c r="H420" s="8">
        <v>0.44100395454796099</v>
      </c>
      <c r="I420" s="8">
        <v>0.60255077624563302</v>
      </c>
      <c r="J420" s="8">
        <v>0.77177725810882303</v>
      </c>
    </row>
    <row r="421" spans="1:10" ht="17.25" thickBot="1" x14ac:dyDescent="0.3">
      <c r="A421" s="7" t="s">
        <v>211</v>
      </c>
      <c r="B421" s="7" t="s">
        <v>467</v>
      </c>
      <c r="C421" s="3">
        <v>1071.25</v>
      </c>
      <c r="D421" s="8">
        <v>0.381581360264379</v>
      </c>
      <c r="E421" s="8">
        <v>0.52669552949721798</v>
      </c>
      <c r="F421" s="8">
        <v>0.54604848967712505</v>
      </c>
      <c r="G421" s="8">
        <v>0.52669552949721798</v>
      </c>
      <c r="H421" s="8">
        <v>0.53104267563157503</v>
      </c>
      <c r="I421" s="8">
        <v>0.18580569942003999</v>
      </c>
      <c r="J421" s="8">
        <v>0.69581313083488805</v>
      </c>
    </row>
    <row r="422" spans="1:10" ht="17.25" thickBot="1" x14ac:dyDescent="0.3">
      <c r="A422" s="7" t="s">
        <v>266</v>
      </c>
      <c r="B422" s="7" t="s">
        <v>201</v>
      </c>
      <c r="C422" s="3">
        <v>546.25</v>
      </c>
      <c r="D422" s="8">
        <v>0.27062821497031597</v>
      </c>
      <c r="E422" s="8">
        <v>0.20489365731743001</v>
      </c>
      <c r="F422" s="8">
        <v>0.214646094371228</v>
      </c>
      <c r="G422" s="8">
        <v>0.20489365731743001</v>
      </c>
      <c r="H422" s="8">
        <v>0.20412531696626801</v>
      </c>
      <c r="I422" s="8">
        <v>0.32918259156234497</v>
      </c>
      <c r="J422" s="8">
        <v>0.50996874665606495</v>
      </c>
    </row>
    <row r="423" spans="1:10" ht="17.25" thickBot="1" x14ac:dyDescent="0.3">
      <c r="A423" s="7" t="s">
        <v>182</v>
      </c>
      <c r="B423" s="7" t="s">
        <v>211</v>
      </c>
      <c r="C423" s="3">
        <v>929.75</v>
      </c>
      <c r="D423" s="8">
        <v>9.8634366689081807E-2</v>
      </c>
      <c r="E423" s="8">
        <v>-6.0618295196252302E-2</v>
      </c>
      <c r="F423" s="8">
        <v>0.16696981627392599</v>
      </c>
      <c r="G423" s="8">
        <v>-6.0618295196252302E-2</v>
      </c>
      <c r="H423" s="8">
        <v>6.2626852158249494E-2</v>
      </c>
      <c r="I423" s="8">
        <v>-0.20000901648859801</v>
      </c>
      <c r="J423" s="8">
        <v>0.330642892292346</v>
      </c>
    </row>
    <row r="424" spans="1:10" ht="17.25" thickBot="1" x14ac:dyDescent="0.3">
      <c r="A424" s="7" t="s">
        <v>346</v>
      </c>
      <c r="B424" s="7" t="s">
        <v>155</v>
      </c>
      <c r="C424" s="3">
        <v>603.75</v>
      </c>
      <c r="D424" s="8">
        <v>0.325036321797806</v>
      </c>
      <c r="E424" s="8">
        <v>0.33618369259882402</v>
      </c>
      <c r="F424" s="8">
        <v>0.32374118088005099</v>
      </c>
      <c r="G424" s="8">
        <v>0.33618369259882402</v>
      </c>
      <c r="H424" s="8">
        <v>0.32979264814465298</v>
      </c>
      <c r="I424" s="8">
        <v>0.158644053085507</v>
      </c>
      <c r="J424" s="8">
        <v>0.58776548682081997</v>
      </c>
    </row>
    <row r="425" spans="1:10" ht="17.25" thickBot="1" x14ac:dyDescent="0.3">
      <c r="A425" s="7" t="s">
        <v>698</v>
      </c>
      <c r="B425" s="7" t="s">
        <v>481</v>
      </c>
      <c r="C425" s="3">
        <v>706.5</v>
      </c>
      <c r="D425" s="8">
        <v>8.87860909771407E-2</v>
      </c>
      <c r="E425" s="8">
        <v>0.18109426214146701</v>
      </c>
      <c r="F425" s="8">
        <v>0.26343302081437903</v>
      </c>
      <c r="G425" s="8">
        <v>-1.6808398279471198E-2</v>
      </c>
      <c r="H425" s="8">
        <v>0.225497846102518</v>
      </c>
      <c r="I425" s="8">
        <v>2.7783996813423001E-2</v>
      </c>
      <c r="J425" s="8">
        <v>0.60698471237755403</v>
      </c>
    </row>
    <row r="426" spans="1:10" ht="17.25" thickBot="1" x14ac:dyDescent="0.3">
      <c r="A426" s="7" t="s">
        <v>318</v>
      </c>
      <c r="B426" s="7" t="s">
        <v>192</v>
      </c>
      <c r="C426" s="3">
        <v>765.75</v>
      </c>
      <c r="D426" s="8">
        <v>0.42235079044572799</v>
      </c>
      <c r="E426" s="8">
        <v>0.31086721023439001</v>
      </c>
      <c r="F426" s="8">
        <v>0.435119793356532</v>
      </c>
      <c r="G426" s="8">
        <v>0.31086721023439001</v>
      </c>
      <c r="H426" s="8">
        <v>0.37630333786549802</v>
      </c>
      <c r="I426" s="8">
        <v>0.33603914448415001</v>
      </c>
      <c r="J426" s="8">
        <v>0.468729697063689</v>
      </c>
    </row>
    <row r="427" spans="1:10" ht="17.25" thickBot="1" x14ac:dyDescent="0.3">
      <c r="A427" s="7" t="s">
        <v>266</v>
      </c>
      <c r="B427" s="7" t="s">
        <v>372</v>
      </c>
      <c r="C427" s="3">
        <v>455</v>
      </c>
      <c r="D427" s="8">
        <v>0.285488210991171</v>
      </c>
      <c r="E427" s="8">
        <v>-4.6368964166497703E-2</v>
      </c>
      <c r="F427" s="8">
        <v>0.10701616181445001</v>
      </c>
      <c r="G427" s="8">
        <v>0.173580008401825</v>
      </c>
      <c r="H427" s="8">
        <v>5.1922097941014503E-2</v>
      </c>
      <c r="I427" s="8">
        <v>0.18336761592101899</v>
      </c>
      <c r="J427" s="8">
        <v>0.44790339138570001</v>
      </c>
    </row>
    <row r="428" spans="1:10" ht="17.25" thickBot="1" x14ac:dyDescent="0.3">
      <c r="A428" s="7" t="s">
        <v>345</v>
      </c>
      <c r="B428" s="7" t="s">
        <v>238</v>
      </c>
      <c r="C428" s="3">
        <v>917</v>
      </c>
      <c r="D428" s="8">
        <v>0.431017817103303</v>
      </c>
      <c r="E428" s="8">
        <v>0.42664571723400602</v>
      </c>
      <c r="F428" s="8">
        <v>0.33396154530146299</v>
      </c>
      <c r="G428" s="8">
        <v>0.42290034668069498</v>
      </c>
      <c r="H428" s="8">
        <v>0.36427762775592099</v>
      </c>
      <c r="I428" s="8">
        <v>0.55819321998848603</v>
      </c>
      <c r="J428" s="8">
        <v>0.651071432054392</v>
      </c>
    </row>
    <row r="429" spans="1:10" ht="17.25" thickBot="1" x14ac:dyDescent="0.3">
      <c r="A429" s="7" t="s">
        <v>346</v>
      </c>
      <c r="B429" s="7" t="s">
        <v>338</v>
      </c>
      <c r="C429" s="3">
        <v>884.75</v>
      </c>
      <c r="D429" s="8">
        <v>0.256555345222161</v>
      </c>
      <c r="E429" s="8">
        <v>3.8844981549349601E-2</v>
      </c>
      <c r="F429" s="8">
        <v>-1.52706238005478E-2</v>
      </c>
      <c r="G429" s="8">
        <v>3.8844981549349601E-2</v>
      </c>
      <c r="H429" s="8">
        <v>3.2837915054278102E-3</v>
      </c>
      <c r="I429" s="8">
        <v>0.17027285856833599</v>
      </c>
      <c r="J429" s="8">
        <v>0.45166780734968698</v>
      </c>
    </row>
    <row r="430" spans="1:10" ht="17.25" thickBot="1" x14ac:dyDescent="0.3">
      <c r="A430" s="7" t="s">
        <v>118</v>
      </c>
      <c r="B430" s="7" t="s">
        <v>254</v>
      </c>
      <c r="C430" s="3">
        <v>1064.5</v>
      </c>
      <c r="D430" s="8">
        <v>-1.7378281908252899E-2</v>
      </c>
      <c r="E430" s="8">
        <v>0.18030095824654099</v>
      </c>
      <c r="F430" s="8">
        <v>0.260746154455057</v>
      </c>
      <c r="G430" s="8">
        <v>8.5252288396531706E-2</v>
      </c>
      <c r="H430" s="8">
        <v>0.233747155770472</v>
      </c>
      <c r="I430" s="8">
        <v>-0.140075415502667</v>
      </c>
      <c r="J430" s="8">
        <v>0.63872025830520995</v>
      </c>
    </row>
    <row r="431" spans="1:10" ht="17.25" thickBot="1" x14ac:dyDescent="0.3">
      <c r="A431" s="7" t="s">
        <v>159</v>
      </c>
      <c r="B431" s="7" t="s">
        <v>333</v>
      </c>
      <c r="C431" s="3">
        <v>864.75</v>
      </c>
      <c r="D431" s="8">
        <v>0.186840543463968</v>
      </c>
      <c r="E431" s="8">
        <v>0.189877820898499</v>
      </c>
      <c r="F431" s="8">
        <v>0.36996561900972702</v>
      </c>
      <c r="G431" s="8">
        <v>0.189877820898499</v>
      </c>
      <c r="H431" s="8">
        <v>0.29213256190276399</v>
      </c>
      <c r="I431" s="8">
        <v>0.31649190787984999</v>
      </c>
      <c r="J431" s="8">
        <v>0.394405479697371</v>
      </c>
    </row>
    <row r="432" spans="1:10" ht="17.25" thickBot="1" x14ac:dyDescent="0.3">
      <c r="A432" s="7" t="s">
        <v>288</v>
      </c>
      <c r="B432" s="7" t="s">
        <v>254</v>
      </c>
      <c r="C432" s="3">
        <v>297.5</v>
      </c>
      <c r="D432" s="8">
        <v>0.34662850370923998</v>
      </c>
      <c r="E432" s="8">
        <v>0.22371147797142699</v>
      </c>
      <c r="F432" s="8">
        <v>0.32645094593691398</v>
      </c>
      <c r="G432" s="8">
        <v>9.4807149505550095E-2</v>
      </c>
      <c r="H432" s="8">
        <v>0.27981338506013498</v>
      </c>
      <c r="I432" s="8">
        <v>0.13369794515820799</v>
      </c>
      <c r="J432" s="8">
        <v>0.62438530717102902</v>
      </c>
    </row>
    <row r="433" spans="1:10" ht="17.25" thickBot="1" x14ac:dyDescent="0.3">
      <c r="A433" s="7" t="s">
        <v>213</v>
      </c>
      <c r="B433" s="7" t="s">
        <v>201</v>
      </c>
      <c r="C433" s="3">
        <v>903.75</v>
      </c>
      <c r="D433" s="8">
        <v>0.28148246151130502</v>
      </c>
      <c r="E433" s="8">
        <v>0.60783022681943999</v>
      </c>
      <c r="F433" s="8">
        <v>0.53298050377624595</v>
      </c>
      <c r="G433" s="8">
        <v>0.60783022681943999</v>
      </c>
      <c r="H433" s="8">
        <v>0.562118328475673</v>
      </c>
      <c r="I433" s="8">
        <v>0.289527795858391</v>
      </c>
      <c r="J433" s="8">
        <v>0.65268296314985397</v>
      </c>
    </row>
    <row r="434" spans="1:10" ht="17.25" thickBot="1" x14ac:dyDescent="0.3">
      <c r="A434" s="7" t="s">
        <v>234</v>
      </c>
      <c r="B434" s="7" t="s">
        <v>286</v>
      </c>
      <c r="C434" s="3">
        <v>1199.25</v>
      </c>
      <c r="D434" s="8">
        <v>3.5907419663425803E-2</v>
      </c>
      <c r="E434" s="8">
        <v>0.395820379927592</v>
      </c>
      <c r="F434" s="8">
        <v>0.713882119758667</v>
      </c>
      <c r="G434" s="8">
        <v>0.12994172572027701</v>
      </c>
      <c r="H434" s="8">
        <v>0.60443675215333403</v>
      </c>
      <c r="I434" s="8">
        <v>0.25432927873061301</v>
      </c>
      <c r="J434" s="8">
        <v>0.63168142242415004</v>
      </c>
    </row>
    <row r="435" spans="1:10" ht="17.25" thickBot="1" x14ac:dyDescent="0.3">
      <c r="A435" s="7" t="s">
        <v>95</v>
      </c>
      <c r="B435" s="7" t="s">
        <v>187</v>
      </c>
      <c r="C435" s="3">
        <v>869.5</v>
      </c>
      <c r="D435" s="8">
        <v>3.7779045924317398E-2</v>
      </c>
      <c r="E435" s="8">
        <v>0.19380566865683399</v>
      </c>
      <c r="F435" s="8">
        <v>0.29096105396398297</v>
      </c>
      <c r="G435" s="8">
        <v>7.9678865874563798E-2</v>
      </c>
      <c r="H435" s="8">
        <v>0.25525533624993701</v>
      </c>
      <c r="I435" s="8">
        <v>-0.12331270611917799</v>
      </c>
      <c r="J435" s="8">
        <v>0.49548757178373998</v>
      </c>
    </row>
    <row r="436" spans="1:10" ht="17.25" thickBot="1" x14ac:dyDescent="0.3">
      <c r="A436" s="7" t="s">
        <v>348</v>
      </c>
      <c r="B436" s="7" t="s">
        <v>402</v>
      </c>
      <c r="C436" s="3">
        <v>972.75</v>
      </c>
      <c r="D436" s="8">
        <v>0</v>
      </c>
      <c r="E436" s="8">
        <v>0</v>
      </c>
      <c r="F436" s="8">
        <v>0</v>
      </c>
      <c r="G436" s="8">
        <v>0</v>
      </c>
      <c r="H436" s="8">
        <v>0</v>
      </c>
      <c r="I436" s="8">
        <v>0</v>
      </c>
      <c r="J436" s="8">
        <v>0</v>
      </c>
    </row>
    <row r="437" spans="1:10" ht="17.25" thickBot="1" x14ac:dyDescent="0.3">
      <c r="A437" s="7" t="s">
        <v>414</v>
      </c>
      <c r="B437" s="7" t="s">
        <v>347</v>
      </c>
      <c r="C437" s="3">
        <v>416.25</v>
      </c>
      <c r="D437" s="8">
        <v>0</v>
      </c>
      <c r="E437" s="8">
        <v>0</v>
      </c>
      <c r="F437" s="8">
        <v>0</v>
      </c>
      <c r="G437" s="8">
        <v>0</v>
      </c>
      <c r="H437" s="8">
        <v>0</v>
      </c>
      <c r="I437" s="8">
        <v>0</v>
      </c>
      <c r="J437" s="8">
        <v>0</v>
      </c>
    </row>
    <row r="438" spans="1:10" ht="17.25" thickBot="1" x14ac:dyDescent="0.3">
      <c r="A438" s="7" t="s">
        <v>349</v>
      </c>
      <c r="B438" s="7" t="s">
        <v>455</v>
      </c>
      <c r="C438" s="3">
        <v>564</v>
      </c>
      <c r="D438" s="8">
        <v>0.22619287582825401</v>
      </c>
      <c r="E438" s="8">
        <v>7.0910866075000203E-2</v>
      </c>
      <c r="F438" s="8">
        <v>0.117038787143441</v>
      </c>
      <c r="G438" s="8">
        <v>7.0910866075000203E-2</v>
      </c>
      <c r="H438" s="8">
        <v>9.4411907621723398E-2</v>
      </c>
      <c r="I438" s="8">
        <v>3.2368466474766398E-2</v>
      </c>
      <c r="J438" s="8">
        <v>0.33403711738053998</v>
      </c>
    </row>
    <row r="439" spans="1:10" ht="17.25" thickBot="1" x14ac:dyDescent="0.3">
      <c r="A439" s="7" t="s">
        <v>307</v>
      </c>
      <c r="B439" s="7" t="s">
        <v>459</v>
      </c>
      <c r="C439" s="3">
        <v>508</v>
      </c>
      <c r="D439" s="8">
        <v>0.27690233436339401</v>
      </c>
      <c r="E439" s="8">
        <v>5.1244204360571699E-2</v>
      </c>
      <c r="F439" s="8">
        <v>0.16210969021663801</v>
      </c>
      <c r="G439" s="8">
        <v>0.21308281197491699</v>
      </c>
      <c r="H439" s="8">
        <v>0.111105549319197</v>
      </c>
      <c r="I439" s="8">
        <v>0.25094069528532598</v>
      </c>
      <c r="J439" s="8">
        <v>0.52562878135819302</v>
      </c>
    </row>
    <row r="440" spans="1:10" ht="17.25" thickBot="1" x14ac:dyDescent="0.3">
      <c r="A440" s="7" t="s">
        <v>283</v>
      </c>
      <c r="B440" s="7" t="s">
        <v>228</v>
      </c>
      <c r="C440" s="3">
        <v>1161.25</v>
      </c>
      <c r="D440" s="8">
        <v>0.59002775119158302</v>
      </c>
      <c r="E440" s="8">
        <v>0.58392030294237796</v>
      </c>
      <c r="F440" s="8">
        <v>0.69526641861395699</v>
      </c>
      <c r="G440" s="8">
        <v>0.56431500875475804</v>
      </c>
      <c r="H440" s="8">
        <v>0.64295572658079903</v>
      </c>
      <c r="I440" s="8">
        <v>0.59055378163317396</v>
      </c>
      <c r="J440" s="8">
        <v>0.73763064347608798</v>
      </c>
    </row>
    <row r="441" spans="1:10" ht="17.25" thickBot="1" x14ac:dyDescent="0.3">
      <c r="A441" s="7" t="s">
        <v>351</v>
      </c>
      <c r="B441" s="7" t="s">
        <v>375</v>
      </c>
      <c r="C441" s="3">
        <v>1119.75</v>
      </c>
      <c r="D441" s="8">
        <v>-3.3086939053589899E-2</v>
      </c>
      <c r="E441" s="8">
        <v>0.160151487128848</v>
      </c>
      <c r="F441" s="8">
        <v>0.19058371213158501</v>
      </c>
      <c r="G441" s="8">
        <v>1.7342788608710601E-2</v>
      </c>
      <c r="H441" s="8">
        <v>0.16594160870719499</v>
      </c>
      <c r="I441" s="8">
        <v>-1.37477142164718E-2</v>
      </c>
      <c r="J441" s="8">
        <v>0.54904105105007395</v>
      </c>
    </row>
    <row r="442" spans="1:10" ht="17.25" thickBot="1" x14ac:dyDescent="0.3">
      <c r="A442" s="7" t="s">
        <v>352</v>
      </c>
      <c r="B442" s="7" t="s">
        <v>221</v>
      </c>
      <c r="C442" s="3">
        <v>1099.5</v>
      </c>
      <c r="D442" s="8">
        <v>0.28197484577700899</v>
      </c>
      <c r="E442" s="8">
        <v>0.40798423305938503</v>
      </c>
      <c r="F442" s="8">
        <v>0.468882870054047</v>
      </c>
      <c r="G442" s="8">
        <v>0.40798423305938503</v>
      </c>
      <c r="H442" s="8">
        <v>0.43810262594489402</v>
      </c>
      <c r="I442" s="8">
        <v>0.264996240064095</v>
      </c>
      <c r="J442" s="8">
        <v>0.66017494894303697</v>
      </c>
    </row>
    <row r="443" spans="1:10" ht="17.25" thickBot="1" x14ac:dyDescent="0.3">
      <c r="A443" s="7" t="s">
        <v>149</v>
      </c>
      <c r="B443" s="7" t="s">
        <v>287</v>
      </c>
      <c r="C443" s="3">
        <v>1128.25</v>
      </c>
      <c r="D443" s="8">
        <v>-0.102530314444568</v>
      </c>
      <c r="E443" s="8">
        <v>0.38741786619947899</v>
      </c>
      <c r="F443" s="8">
        <v>0.44983340578062803</v>
      </c>
      <c r="G443" s="8">
        <v>0.38741786619947899</v>
      </c>
      <c r="H443" s="8">
        <v>0.41447573468589</v>
      </c>
      <c r="I443" s="8">
        <v>-0.37104706193000397</v>
      </c>
      <c r="J443" s="8">
        <v>0.56472297291542395</v>
      </c>
    </row>
    <row r="444" spans="1:10" ht="17.25" thickBot="1" x14ac:dyDescent="0.3">
      <c r="A444" s="7" t="s">
        <v>184</v>
      </c>
      <c r="B444" s="7" t="s">
        <v>291</v>
      </c>
      <c r="C444" s="3">
        <v>438.75</v>
      </c>
      <c r="D444" s="8">
        <v>0.18676664420662301</v>
      </c>
      <c r="E444" s="8">
        <v>0.57722053444281995</v>
      </c>
      <c r="F444" s="8">
        <v>0.64519907297623602</v>
      </c>
      <c r="G444" s="8">
        <v>0.57722053444281995</v>
      </c>
      <c r="H444" s="8">
        <v>0.60971878715057404</v>
      </c>
      <c r="I444" s="8">
        <v>0.22052569277572501</v>
      </c>
      <c r="J444" s="8">
        <v>0.75519036740283496</v>
      </c>
    </row>
    <row r="445" spans="1:10" ht="17.25" thickBot="1" x14ac:dyDescent="0.3">
      <c r="A445" s="7" t="s">
        <v>124</v>
      </c>
      <c r="B445" s="7" t="s">
        <v>158</v>
      </c>
      <c r="C445" s="3">
        <v>438.75</v>
      </c>
      <c r="D445" s="8">
        <v>0.268627508700025</v>
      </c>
      <c r="E445" s="8">
        <v>0.315501300579968</v>
      </c>
      <c r="F445" s="8">
        <v>0.47133235827644399</v>
      </c>
      <c r="G445" s="8">
        <v>0.28244971020840698</v>
      </c>
      <c r="H445" s="8">
        <v>0.42935779475403901</v>
      </c>
      <c r="I445" s="8">
        <v>0.21536378269551601</v>
      </c>
      <c r="J445" s="8">
        <v>0.52268057999851003</v>
      </c>
    </row>
    <row r="446" spans="1:10" ht="17.25" thickBot="1" x14ac:dyDescent="0.3">
      <c r="A446" s="7" t="s">
        <v>311</v>
      </c>
      <c r="B446" s="7" t="s">
        <v>328</v>
      </c>
      <c r="C446" s="3">
        <v>342.25</v>
      </c>
      <c r="D446" s="8">
        <v>0.27457632961081302</v>
      </c>
      <c r="E446" s="8">
        <v>0.42233898029459199</v>
      </c>
      <c r="F446" s="8">
        <v>0.33278856402804002</v>
      </c>
      <c r="G446" s="8">
        <v>0.32043550545623101</v>
      </c>
      <c r="H446" s="8">
        <v>0.36830183874537997</v>
      </c>
      <c r="I446" s="8">
        <v>0.32527944329728498</v>
      </c>
      <c r="J446" s="8">
        <v>0.61834693182025202</v>
      </c>
    </row>
    <row r="447" spans="1:10" ht="17.25" thickBot="1" x14ac:dyDescent="0.3">
      <c r="A447" s="7" t="s">
        <v>244</v>
      </c>
      <c r="B447" s="7" t="s">
        <v>455</v>
      </c>
      <c r="C447" s="3">
        <v>404.75</v>
      </c>
      <c r="D447" s="8">
        <v>0.360892655947255</v>
      </c>
      <c r="E447" s="8">
        <v>9.7555454701652999E-2</v>
      </c>
      <c r="F447" s="8">
        <v>0.13425530428069701</v>
      </c>
      <c r="G447" s="8">
        <v>0.26856501596072402</v>
      </c>
      <c r="H447" s="8">
        <v>0.11624510558835099</v>
      </c>
      <c r="I447" s="8">
        <v>0.23910013839598099</v>
      </c>
      <c r="J447" s="8">
        <v>0.26366950840034098</v>
      </c>
    </row>
    <row r="448" spans="1:10" ht="17.25" thickBot="1" x14ac:dyDescent="0.3">
      <c r="A448" s="7" t="s">
        <v>349</v>
      </c>
      <c r="B448" s="7" t="s">
        <v>455</v>
      </c>
      <c r="C448" s="3">
        <v>446</v>
      </c>
      <c r="D448" s="8">
        <v>0.22619287582825401</v>
      </c>
      <c r="E448" s="8">
        <v>7.0910866075000203E-2</v>
      </c>
      <c r="F448" s="8">
        <v>0.117038787143441</v>
      </c>
      <c r="G448" s="8">
        <v>7.0910866075000203E-2</v>
      </c>
      <c r="H448" s="8">
        <v>9.4411907621723398E-2</v>
      </c>
      <c r="I448" s="8">
        <v>3.2368466474766398E-2</v>
      </c>
      <c r="J448" s="8">
        <v>0.33403711738053998</v>
      </c>
    </row>
    <row r="449" spans="1:10" ht="17.25" thickBot="1" x14ac:dyDescent="0.3">
      <c r="A449" s="7" t="s">
        <v>274</v>
      </c>
      <c r="B449" s="7" t="s">
        <v>159</v>
      </c>
      <c r="C449" s="3">
        <v>1303.75</v>
      </c>
      <c r="D449" s="8">
        <v>0.49546471411295701</v>
      </c>
      <c r="E449" s="8">
        <v>0.53880678486064604</v>
      </c>
      <c r="F449" s="8">
        <v>0.532387463396643</v>
      </c>
      <c r="G449" s="8">
        <v>0.53880678486064604</v>
      </c>
      <c r="H449" s="8">
        <v>0.53548818062282799</v>
      </c>
      <c r="I449" s="8">
        <v>0.49398838032082998</v>
      </c>
      <c r="J449" s="8">
        <v>0.69893198372582899</v>
      </c>
    </row>
    <row r="450" spans="1:10" ht="17.25" thickBot="1" x14ac:dyDescent="0.3">
      <c r="A450" s="7" t="s">
        <v>237</v>
      </c>
      <c r="B450" s="7" t="s">
        <v>351</v>
      </c>
      <c r="C450" s="3">
        <v>1436</v>
      </c>
      <c r="D450" s="8">
        <v>0.85790852877764201</v>
      </c>
      <c r="E450" s="8">
        <v>0.56998134497230502</v>
      </c>
      <c r="F450" s="8">
        <v>0.639947531485905</v>
      </c>
      <c r="G450" s="8">
        <v>0.74858364624796103</v>
      </c>
      <c r="H450" s="8">
        <v>0.60562863514916698</v>
      </c>
      <c r="I450" s="8">
        <v>0.83005063871241802</v>
      </c>
      <c r="J450" s="8">
        <v>0.76168845201612601</v>
      </c>
    </row>
    <row r="451" spans="1:10" ht="17.25" thickBot="1" x14ac:dyDescent="0.3">
      <c r="A451" s="7" t="s">
        <v>204</v>
      </c>
      <c r="B451" s="7" t="s">
        <v>469</v>
      </c>
      <c r="C451" s="3">
        <v>221</v>
      </c>
      <c r="D451" s="8">
        <v>9.31565862618913E-2</v>
      </c>
      <c r="E451" s="8">
        <v>0.117129422543669</v>
      </c>
      <c r="F451" s="8">
        <v>0.13137475413050301</v>
      </c>
      <c r="G451" s="8">
        <v>0.148071539965723</v>
      </c>
      <c r="H451" s="8">
        <v>0.12429735050219</v>
      </c>
      <c r="I451" s="8">
        <v>1.4643951102407901E-3</v>
      </c>
      <c r="J451" s="8">
        <v>0.41114165764347799</v>
      </c>
    </row>
    <row r="452" spans="1:10" ht="17.25" thickBot="1" x14ac:dyDescent="0.3">
      <c r="A452" s="7" t="s">
        <v>221</v>
      </c>
      <c r="B452" s="7" t="s">
        <v>262</v>
      </c>
      <c r="C452" s="3">
        <v>444.75</v>
      </c>
      <c r="D452" s="8">
        <v>0.42163190874175699</v>
      </c>
      <c r="E452" s="8">
        <v>0.12832678342817</v>
      </c>
      <c r="F452" s="8">
        <v>0.14327705818744699</v>
      </c>
      <c r="G452" s="8">
        <v>0.12832678342817</v>
      </c>
      <c r="H452" s="8">
        <v>0.13442414676269801</v>
      </c>
      <c r="I452" s="8">
        <v>0.39210441177949701</v>
      </c>
      <c r="J452" s="8">
        <v>0.54465377154512695</v>
      </c>
    </row>
    <row r="453" spans="1:10" ht="17.25" thickBot="1" x14ac:dyDescent="0.3">
      <c r="A453" s="7" t="s">
        <v>352</v>
      </c>
      <c r="B453" s="7" t="s">
        <v>165</v>
      </c>
      <c r="C453" s="3">
        <v>330.25</v>
      </c>
      <c r="D453" s="8">
        <v>0.38813120047094501</v>
      </c>
      <c r="E453" s="8">
        <v>0.24833629290922599</v>
      </c>
      <c r="F453" s="8">
        <v>0.40629901903584298</v>
      </c>
      <c r="G453" s="8">
        <v>0.35018034936669001</v>
      </c>
      <c r="H453" s="8">
        <v>0.344486627815899</v>
      </c>
      <c r="I453" s="8">
        <v>0.20165390302381</v>
      </c>
      <c r="J453" s="8">
        <v>0.54962052331668099</v>
      </c>
    </row>
    <row r="454" spans="1:10" ht="17.25" thickBot="1" x14ac:dyDescent="0.3">
      <c r="A454" s="7" t="s">
        <v>353</v>
      </c>
      <c r="B454" s="7" t="s">
        <v>470</v>
      </c>
      <c r="C454" s="3">
        <v>652.25</v>
      </c>
      <c r="D454" s="8">
        <v>-0.15208964436887501</v>
      </c>
      <c r="E454" s="8">
        <v>0.197608780550142</v>
      </c>
      <c r="F454" s="8">
        <v>0.23046761713063799</v>
      </c>
      <c r="G454" s="8">
        <v>6.6456088365791796E-2</v>
      </c>
      <c r="H454" s="8">
        <v>0.21432833108646299</v>
      </c>
      <c r="I454" s="8">
        <v>-0.128842992922796</v>
      </c>
      <c r="J454" s="8">
        <v>0.47478981056483399</v>
      </c>
    </row>
    <row r="455" spans="1:10" ht="17.25" thickBot="1" x14ac:dyDescent="0.3">
      <c r="A455" s="7" t="s">
        <v>309</v>
      </c>
      <c r="B455" s="7" t="s">
        <v>307</v>
      </c>
      <c r="C455" s="3">
        <v>391</v>
      </c>
      <c r="D455" s="8">
        <v>0.46222741508488902</v>
      </c>
      <c r="E455" s="8">
        <v>0.46327999595481101</v>
      </c>
      <c r="F455" s="8">
        <v>0.59098270727748003</v>
      </c>
      <c r="G455" s="8">
        <v>0.46143387807942998</v>
      </c>
      <c r="H455" s="8">
        <v>0.53329877231550704</v>
      </c>
      <c r="I455" s="8">
        <v>0.46368443915346602</v>
      </c>
      <c r="J455" s="8">
        <v>0.54906829673239699</v>
      </c>
    </row>
    <row r="456" spans="1:10" ht="17.25" thickBot="1" x14ac:dyDescent="0.3">
      <c r="A456" s="7" t="s">
        <v>104</v>
      </c>
      <c r="B456" s="7" t="s">
        <v>324</v>
      </c>
      <c r="C456" s="3">
        <v>1002.25</v>
      </c>
      <c r="D456" s="8">
        <v>0.27026499321283098</v>
      </c>
      <c r="E456" s="8">
        <v>0.51395761255349304</v>
      </c>
      <c r="F456" s="8">
        <v>0.463570058207875</v>
      </c>
      <c r="G456" s="8">
        <v>0.33385847988082401</v>
      </c>
      <c r="H456" s="8">
        <v>0.47871554726805099</v>
      </c>
      <c r="I456" s="8">
        <v>0.24844417215522099</v>
      </c>
      <c r="J456" s="8">
        <v>0.69629490896005097</v>
      </c>
    </row>
    <row r="457" spans="1:10" ht="17.25" thickBot="1" x14ac:dyDescent="0.3">
      <c r="A457" s="7" t="s">
        <v>212</v>
      </c>
      <c r="B457" s="7" t="s">
        <v>156</v>
      </c>
      <c r="C457" s="3">
        <v>685.25</v>
      </c>
      <c r="D457" s="8">
        <v>-1.4544104497636001E-2</v>
      </c>
      <c r="E457" s="8">
        <v>0.22069135499035</v>
      </c>
      <c r="F457" s="8">
        <v>0.42275816457564003</v>
      </c>
      <c r="G457" s="8">
        <v>0.22069135499035</v>
      </c>
      <c r="H457" s="8">
        <v>0.34174440767558401</v>
      </c>
      <c r="I457" s="8">
        <v>9.0393960214356098E-2</v>
      </c>
      <c r="J457" s="8">
        <v>0.51837802192891902</v>
      </c>
    </row>
    <row r="458" spans="1:10" ht="17.25" thickBot="1" x14ac:dyDescent="0.3">
      <c r="A458" s="7" t="s">
        <v>355</v>
      </c>
      <c r="B458" s="7" t="s">
        <v>401</v>
      </c>
      <c r="C458" s="3">
        <v>296.25</v>
      </c>
      <c r="D458" s="8">
        <v>0.63708744088767399</v>
      </c>
      <c r="E458" s="8">
        <v>7.8139199515668403E-2</v>
      </c>
      <c r="F458" s="8">
        <v>0.32226689870091002</v>
      </c>
      <c r="G458" s="8">
        <v>3.3757929705584097E-2</v>
      </c>
      <c r="H458" s="8">
        <v>0.26773764474754802</v>
      </c>
      <c r="I458" s="8">
        <v>0.51030190602999104</v>
      </c>
      <c r="J458" s="8">
        <v>0.60925391742211399</v>
      </c>
    </row>
    <row r="459" spans="1:10" ht="17.25" thickBot="1" x14ac:dyDescent="0.3">
      <c r="A459" s="7" t="s">
        <v>356</v>
      </c>
      <c r="B459" s="7" t="s">
        <v>258</v>
      </c>
      <c r="C459" s="3">
        <v>770.75</v>
      </c>
      <c r="D459" s="8">
        <v>-0.12598321592637801</v>
      </c>
      <c r="E459" s="8">
        <v>0.35116591920833101</v>
      </c>
      <c r="F459" s="8">
        <v>0.47918096585570302</v>
      </c>
      <c r="G459" s="8">
        <v>0.35116591920833101</v>
      </c>
      <c r="H459" s="8">
        <v>0.41994455228324401</v>
      </c>
      <c r="I459" s="8">
        <v>0.140474479414058</v>
      </c>
      <c r="J459" s="8">
        <v>0.59887436027404795</v>
      </c>
    </row>
    <row r="460" spans="1:10" ht="17.25" thickBot="1" x14ac:dyDescent="0.3">
      <c r="A460" s="7" t="s">
        <v>228</v>
      </c>
      <c r="B460" s="7" t="s">
        <v>333</v>
      </c>
      <c r="C460" s="3">
        <v>550</v>
      </c>
      <c r="D460" s="8">
        <v>-5.1320991109693702E-2</v>
      </c>
      <c r="E460" s="8">
        <v>0.163839733153229</v>
      </c>
      <c r="F460" s="8">
        <v>0.26499470555222099</v>
      </c>
      <c r="G460" s="8">
        <v>0.163839733153229</v>
      </c>
      <c r="H460" s="8">
        <v>0.22136450146726</v>
      </c>
      <c r="I460" s="8">
        <v>7.0281247316834897E-2</v>
      </c>
      <c r="J460" s="8">
        <v>0.355017878017787</v>
      </c>
    </row>
    <row r="461" spans="1:10" ht="17.25" thickBot="1" x14ac:dyDescent="0.3">
      <c r="A461" s="7" t="s">
        <v>357</v>
      </c>
      <c r="B461" s="7" t="s">
        <v>210</v>
      </c>
      <c r="C461" s="3">
        <v>1188.75</v>
      </c>
      <c r="D461" s="8">
        <v>0.58129135380093799</v>
      </c>
      <c r="E461" s="8">
        <v>0.48138022657966101</v>
      </c>
      <c r="F461" s="8">
        <v>0.59919576070470504</v>
      </c>
      <c r="G461" s="8">
        <v>0.25914064543682602</v>
      </c>
      <c r="H461" s="8">
        <v>0.55848293643637403</v>
      </c>
      <c r="I461" s="8">
        <v>0.56183338330302302</v>
      </c>
      <c r="J461" s="8">
        <v>0.75630045828376802</v>
      </c>
    </row>
    <row r="462" spans="1:10" ht="17.25" thickBot="1" x14ac:dyDescent="0.3">
      <c r="A462" s="7" t="s">
        <v>145</v>
      </c>
      <c r="B462" s="7" t="s">
        <v>149</v>
      </c>
      <c r="C462" s="3">
        <v>1287.25</v>
      </c>
      <c r="D462" s="8">
        <v>0.46892421251674798</v>
      </c>
      <c r="E462" s="8">
        <v>0.68586980891829596</v>
      </c>
      <c r="F462" s="8">
        <v>0.71582444479515095</v>
      </c>
      <c r="G462" s="8">
        <v>0.51973690628126501</v>
      </c>
      <c r="H462" s="8">
        <v>0.70705652012564502</v>
      </c>
      <c r="I462" s="8">
        <v>0.53732633756943105</v>
      </c>
      <c r="J462" s="8">
        <v>0.83363100792135703</v>
      </c>
    </row>
    <row r="463" spans="1:10" ht="17.25" thickBot="1" x14ac:dyDescent="0.3">
      <c r="A463" s="7" t="s">
        <v>179</v>
      </c>
      <c r="B463" s="7" t="s">
        <v>351</v>
      </c>
      <c r="C463" s="3">
        <v>1092.75</v>
      </c>
      <c r="D463" s="8">
        <v>0.23200837882014699</v>
      </c>
      <c r="E463" s="8">
        <v>0.30693312351822799</v>
      </c>
      <c r="F463" s="8">
        <v>0.306307384976514</v>
      </c>
      <c r="G463" s="8">
        <v>0.25051464138146801</v>
      </c>
      <c r="H463" s="8">
        <v>0.30269808861902398</v>
      </c>
      <c r="I463" s="8">
        <v>0.22670866271144599</v>
      </c>
      <c r="J463" s="8">
        <v>0.54231971260281597</v>
      </c>
    </row>
    <row r="464" spans="1:10" ht="17.25" thickBot="1" x14ac:dyDescent="0.3">
      <c r="A464" s="7" t="s">
        <v>358</v>
      </c>
      <c r="B464" s="7" t="s">
        <v>258</v>
      </c>
      <c r="C464" s="3">
        <v>1429.5</v>
      </c>
      <c r="D464" s="8">
        <v>0.78909827772665697</v>
      </c>
      <c r="E464" s="8">
        <v>0.42774076052585902</v>
      </c>
      <c r="F464" s="8">
        <v>0.61177826326941398</v>
      </c>
      <c r="G464" s="8">
        <v>0.70968252072163596</v>
      </c>
      <c r="H464" s="8">
        <v>0.54866133385426197</v>
      </c>
      <c r="I464" s="8">
        <v>0.81417735610931796</v>
      </c>
      <c r="J464" s="8">
        <v>0.65776031546486502</v>
      </c>
    </row>
    <row r="465" spans="1:10" ht="17.25" thickBot="1" x14ac:dyDescent="0.3">
      <c r="A465" s="7" t="s">
        <v>62</v>
      </c>
      <c r="B465" s="7" t="s">
        <v>352</v>
      </c>
      <c r="C465" s="3">
        <v>1197.25</v>
      </c>
      <c r="D465" s="8">
        <v>0.20498846564728301</v>
      </c>
      <c r="E465" s="8">
        <v>0.36828039263718698</v>
      </c>
      <c r="F465" s="8">
        <v>0.37321186233831599</v>
      </c>
      <c r="G465" s="8">
        <v>0.24654318850544399</v>
      </c>
      <c r="H465" s="8">
        <v>0.371161562987115</v>
      </c>
      <c r="I465" s="8">
        <v>0.27160896811617202</v>
      </c>
      <c r="J465" s="8">
        <v>0.64625033924322794</v>
      </c>
    </row>
    <row r="466" spans="1:10" ht="17.25" thickBot="1" x14ac:dyDescent="0.3">
      <c r="A466" s="7" t="s">
        <v>349</v>
      </c>
      <c r="B466" s="7" t="s">
        <v>221</v>
      </c>
      <c r="C466" s="3">
        <v>1059</v>
      </c>
      <c r="D466" s="8">
        <v>0.44521153826083298</v>
      </c>
      <c r="E466" s="8">
        <v>0.60390694832018799</v>
      </c>
      <c r="F466" s="8">
        <v>0.60390694832018799</v>
      </c>
      <c r="G466" s="8">
        <v>0.60390694832018799</v>
      </c>
      <c r="H466" s="8">
        <v>0.60390694832018799</v>
      </c>
      <c r="I466" s="8">
        <v>0.20754625299516399</v>
      </c>
      <c r="J466" s="8">
        <v>0.78210381805065798</v>
      </c>
    </row>
    <row r="467" spans="1:10" ht="17.25" thickBot="1" x14ac:dyDescent="0.3">
      <c r="A467" s="7" t="s">
        <v>186</v>
      </c>
      <c r="B467" s="7" t="s">
        <v>337</v>
      </c>
      <c r="C467" s="3">
        <v>1363</v>
      </c>
      <c r="D467" s="8">
        <v>8.9722358650000694E-2</v>
      </c>
      <c r="E467" s="8">
        <v>0.24726512604364301</v>
      </c>
      <c r="F467" s="8">
        <v>0.27328605384515903</v>
      </c>
      <c r="G467" s="8">
        <v>0.24726512604364301</v>
      </c>
      <c r="H467" s="8">
        <v>0.26044831562677301</v>
      </c>
      <c r="I467" s="8">
        <v>-4.9025079171819801E-2</v>
      </c>
      <c r="J467" s="8">
        <v>0.63344581150764701</v>
      </c>
    </row>
    <row r="468" spans="1:10" ht="17.25" thickBot="1" x14ac:dyDescent="0.3">
      <c r="A468" s="7" t="s">
        <v>202</v>
      </c>
      <c r="B468" s="7" t="s">
        <v>239</v>
      </c>
      <c r="C468" s="3">
        <v>460.75</v>
      </c>
      <c r="D468" s="8">
        <v>0.55415045816524</v>
      </c>
      <c r="E468" s="8">
        <v>0.32263907916178802</v>
      </c>
      <c r="F468" s="8">
        <v>0.36198132133871302</v>
      </c>
      <c r="G468" s="8">
        <v>0.44955617321183799</v>
      </c>
      <c r="H468" s="8">
        <v>0.342567527661158</v>
      </c>
      <c r="I468" s="8">
        <v>0.28264558039721999</v>
      </c>
      <c r="J468" s="8">
        <v>0.47063724008014901</v>
      </c>
    </row>
    <row r="469" spans="1:10" ht="17.25" thickBot="1" x14ac:dyDescent="0.3">
      <c r="A469" s="7" t="s">
        <v>95</v>
      </c>
      <c r="B469" s="7" t="s">
        <v>133</v>
      </c>
      <c r="C469" s="3">
        <v>1338.5</v>
      </c>
      <c r="D469" s="8">
        <v>0.263753846464028</v>
      </c>
      <c r="E469" s="8">
        <v>0.50761083323223399</v>
      </c>
      <c r="F469" s="8">
        <v>0.66138907614721798</v>
      </c>
      <c r="G469" s="8">
        <v>0.32497107221480998</v>
      </c>
      <c r="H469" s="8">
        <v>0.60040183814785297</v>
      </c>
      <c r="I469" s="8">
        <v>0.44062510783686198</v>
      </c>
      <c r="J469" s="8">
        <v>0.79331629736888398</v>
      </c>
    </row>
    <row r="470" spans="1:10" ht="17.25" thickBot="1" x14ac:dyDescent="0.3">
      <c r="A470" s="7" t="s">
        <v>182</v>
      </c>
      <c r="B470" s="7" t="s">
        <v>149</v>
      </c>
      <c r="C470" s="3">
        <v>1368.25</v>
      </c>
      <c r="D470" s="8">
        <v>0.53303775583985802</v>
      </c>
      <c r="E470" s="8">
        <v>0.74318863731493701</v>
      </c>
      <c r="F470" s="8">
        <v>0.486633480872594</v>
      </c>
      <c r="G470" s="8">
        <v>0.58719999474531803</v>
      </c>
      <c r="H470" s="8">
        <v>0.56794592691753498</v>
      </c>
      <c r="I470" s="8">
        <v>0.62276170104560302</v>
      </c>
      <c r="J470" s="8">
        <v>0.84162666551708398</v>
      </c>
    </row>
    <row r="471" spans="1:10" ht="17.25" thickBot="1" x14ac:dyDescent="0.3">
      <c r="A471" s="7" t="s">
        <v>62</v>
      </c>
      <c r="B471" s="7" t="s">
        <v>265</v>
      </c>
      <c r="C471" s="3">
        <v>1309.5</v>
      </c>
      <c r="D471" s="8">
        <v>0.46430985240372102</v>
      </c>
      <c r="E471" s="8">
        <v>0.36908384028772101</v>
      </c>
      <c r="F471" s="8">
        <v>0.35509842615945503</v>
      </c>
      <c r="G471" s="8">
        <v>0.43302341300800301</v>
      </c>
      <c r="H471" s="8">
        <v>0.353769850767789</v>
      </c>
      <c r="I471" s="8">
        <v>0.50500418814742298</v>
      </c>
      <c r="J471" s="8">
        <v>0.674480794656378</v>
      </c>
    </row>
    <row r="472" spans="1:10" ht="17.25" thickBot="1" x14ac:dyDescent="0.3">
      <c r="A472" s="7" t="s">
        <v>336</v>
      </c>
      <c r="B472" s="7" t="s">
        <v>471</v>
      </c>
      <c r="C472" s="3">
        <v>1364</v>
      </c>
      <c r="D472" s="8">
        <v>0.40651846147688903</v>
      </c>
      <c r="E472" s="8">
        <v>0.243849551271382</v>
      </c>
      <c r="F472" s="8">
        <v>0.34905702575108</v>
      </c>
      <c r="G472" s="8">
        <v>0.36034813496944301</v>
      </c>
      <c r="H472" s="8">
        <v>0.30107633280600099</v>
      </c>
      <c r="I472" s="8">
        <v>0.17372147861637599</v>
      </c>
      <c r="J472" s="8">
        <v>0.57054601079677802</v>
      </c>
    </row>
    <row r="473" spans="1:10" ht="17.25" thickBot="1" x14ac:dyDescent="0.3">
      <c r="A473" s="7" t="s">
        <v>310</v>
      </c>
      <c r="B473" s="7" t="s">
        <v>343</v>
      </c>
      <c r="C473" s="3">
        <v>465</v>
      </c>
      <c r="D473" s="8">
        <v>0.50074211758019005</v>
      </c>
      <c r="E473" s="8">
        <v>0.68084348111866899</v>
      </c>
      <c r="F473" s="8">
        <v>0.62679759945680202</v>
      </c>
      <c r="G473" s="8">
        <v>0.56737065810712195</v>
      </c>
      <c r="H473" s="8">
        <v>0.65014724811942903</v>
      </c>
      <c r="I473" s="8">
        <v>0.60909718227404896</v>
      </c>
      <c r="J473" s="8">
        <v>0.82287462818973001</v>
      </c>
    </row>
    <row r="474" spans="1:10" ht="17.25" thickBot="1" x14ac:dyDescent="0.3">
      <c r="A474" s="7" t="s">
        <v>200</v>
      </c>
      <c r="B474" s="7" t="s">
        <v>214</v>
      </c>
      <c r="C474" s="3">
        <v>482.75</v>
      </c>
      <c r="D474" s="8">
        <v>0.35678669892883103</v>
      </c>
      <c r="E474" s="8">
        <v>0.15875264842944201</v>
      </c>
      <c r="F474" s="8">
        <v>0.46472906274096798</v>
      </c>
      <c r="G474" s="8">
        <v>0.316657366792645</v>
      </c>
      <c r="H474" s="8">
        <v>0.38529988229081802</v>
      </c>
      <c r="I474" s="8">
        <v>0.45775999150204999</v>
      </c>
      <c r="J474" s="8">
        <v>0.63037834018469296</v>
      </c>
    </row>
    <row r="475" spans="1:10" ht="17.25" thickBot="1" x14ac:dyDescent="0.3">
      <c r="A475" s="7" t="s">
        <v>127</v>
      </c>
      <c r="B475" s="7" t="s">
        <v>170</v>
      </c>
      <c r="C475" s="3">
        <v>1439.75</v>
      </c>
      <c r="D475" s="8">
        <v>0.225555578122456</v>
      </c>
      <c r="E475" s="8">
        <v>0.40814193700561302</v>
      </c>
      <c r="F475" s="8">
        <v>0.53406257094063603</v>
      </c>
      <c r="G475" s="8">
        <v>0.26715934623070597</v>
      </c>
      <c r="H475" s="8">
        <v>0.48976254288585602</v>
      </c>
      <c r="I475" s="8">
        <v>0.29075239548184101</v>
      </c>
      <c r="J475" s="8">
        <v>0.69885194742697998</v>
      </c>
    </row>
    <row r="476" spans="1:10" ht="17.25" thickBot="1" x14ac:dyDescent="0.3">
      <c r="A476" s="7" t="s">
        <v>133</v>
      </c>
      <c r="B476" s="7" t="s">
        <v>128</v>
      </c>
      <c r="C476" s="3">
        <v>1269.75</v>
      </c>
      <c r="D476" s="8">
        <v>0.49130893559247202</v>
      </c>
      <c r="E476" s="8">
        <v>0.73215077357406599</v>
      </c>
      <c r="F476" s="8">
        <v>0.55315581697953897</v>
      </c>
      <c r="G476" s="8">
        <v>0.73215077357406599</v>
      </c>
      <c r="H476" s="8">
        <v>0.62776874238806002</v>
      </c>
      <c r="I476" s="8">
        <v>0.50027730822470795</v>
      </c>
      <c r="J476" s="8">
        <v>0.72589854942666399</v>
      </c>
    </row>
    <row r="477" spans="1:10" ht="17.25" thickBot="1" x14ac:dyDescent="0.3">
      <c r="A477" s="7" t="s">
        <v>187</v>
      </c>
      <c r="B477" s="7" t="s">
        <v>203</v>
      </c>
      <c r="C477" s="3">
        <v>987.5</v>
      </c>
      <c r="D477" s="8">
        <v>0.205106418280358</v>
      </c>
      <c r="E477" s="8">
        <v>0.21259560178718301</v>
      </c>
      <c r="F477" s="8">
        <v>0.342402731343667</v>
      </c>
      <c r="G477" s="8">
        <v>0.201997817913836</v>
      </c>
      <c r="H477" s="8">
        <v>0.29553998850752899</v>
      </c>
      <c r="I477" s="8">
        <v>7.1499373659964505E-2</v>
      </c>
      <c r="J477" s="8">
        <v>0.57329260037183505</v>
      </c>
    </row>
    <row r="478" spans="1:10" ht="17.25" thickBot="1" x14ac:dyDescent="0.3">
      <c r="A478" s="7" t="s">
        <v>336</v>
      </c>
      <c r="B478" s="7" t="s">
        <v>244</v>
      </c>
      <c r="C478" s="3">
        <v>1432.5</v>
      </c>
      <c r="D478" s="8">
        <v>0.84691664764653996</v>
      </c>
      <c r="E478" s="8">
        <v>0.85037719483205498</v>
      </c>
      <c r="F478" s="8">
        <v>0.71913122904967997</v>
      </c>
      <c r="G478" s="8">
        <v>0.84397776028427196</v>
      </c>
      <c r="H478" s="8">
        <v>0.76265859845499195</v>
      </c>
      <c r="I478" s="8">
        <v>0.86298010872211395</v>
      </c>
      <c r="J478" s="8">
        <v>0.89129618372292896</v>
      </c>
    </row>
    <row r="479" spans="1:10" ht="17.25" thickBot="1" x14ac:dyDescent="0.3">
      <c r="A479" s="7" t="s">
        <v>165</v>
      </c>
      <c r="B479" s="7" t="s">
        <v>320</v>
      </c>
      <c r="C479" s="3">
        <v>460.75</v>
      </c>
      <c r="D479" s="8">
        <v>-9.6726325784681405E-2</v>
      </c>
      <c r="E479" s="8">
        <v>3.3286963510165801E-2</v>
      </c>
      <c r="F479" s="8">
        <v>0.140404205343998</v>
      </c>
      <c r="G479" s="8">
        <v>-5.2527014895888E-2</v>
      </c>
      <c r="H479" s="8">
        <v>9.0861616553197799E-2</v>
      </c>
      <c r="I479" s="8">
        <v>-2.7741732731237801E-2</v>
      </c>
      <c r="J479" s="8">
        <v>0.28178025041518201</v>
      </c>
    </row>
    <row r="480" spans="1:10" ht="17.25" thickBot="1" x14ac:dyDescent="0.3">
      <c r="A480" s="7" t="s">
        <v>206</v>
      </c>
      <c r="B480" s="7" t="s">
        <v>460</v>
      </c>
      <c r="C480" s="3">
        <v>469.25</v>
      </c>
      <c r="D480" s="8">
        <v>0.201704109237372</v>
      </c>
      <c r="E480" s="8">
        <v>0.33294911667875698</v>
      </c>
      <c r="F480" s="8">
        <v>0.27062333833198698</v>
      </c>
      <c r="G480" s="8">
        <v>0.23682809458444901</v>
      </c>
      <c r="H480" s="8">
        <v>0.28621888642805599</v>
      </c>
      <c r="I480" s="8">
        <v>0.26202184048253702</v>
      </c>
      <c r="J480" s="8">
        <v>0.48752423786653998</v>
      </c>
    </row>
    <row r="481" spans="1:10" ht="17.25" thickBot="1" x14ac:dyDescent="0.3">
      <c r="A481" s="7" t="s">
        <v>344</v>
      </c>
      <c r="B481" s="7" t="s">
        <v>204</v>
      </c>
      <c r="C481" s="3">
        <v>252.5</v>
      </c>
      <c r="D481" s="8">
        <v>0.40997404601461102</v>
      </c>
      <c r="E481" s="8">
        <v>0.118874160680891</v>
      </c>
      <c r="F481" s="8">
        <v>0.18007240547959</v>
      </c>
      <c r="G481" s="8">
        <v>0.25727117775545699</v>
      </c>
      <c r="H481" s="8">
        <v>0.15189740408361799</v>
      </c>
      <c r="I481" s="8">
        <v>0.39331180632934598</v>
      </c>
      <c r="J481" s="8">
        <v>0.41963000492972202</v>
      </c>
    </row>
    <row r="482" spans="1:10" ht="17.25" thickBot="1" x14ac:dyDescent="0.3">
      <c r="A482" s="7" t="s">
        <v>361</v>
      </c>
      <c r="B482" s="7" t="s">
        <v>276</v>
      </c>
      <c r="C482" s="3">
        <v>680.5</v>
      </c>
      <c r="D482" s="8">
        <v>0.10412166239656399</v>
      </c>
      <c r="E482" s="8">
        <v>0.67391099051430303</v>
      </c>
      <c r="F482" s="8">
        <v>0.591696445359154</v>
      </c>
      <c r="G482" s="8">
        <v>0.67391099051430303</v>
      </c>
      <c r="H482" s="8">
        <v>0.62208645392339101</v>
      </c>
      <c r="I482" s="8">
        <v>0.21503490713076001</v>
      </c>
      <c r="J482" s="8">
        <v>0.81531964541428803</v>
      </c>
    </row>
    <row r="483" spans="1:10" ht="17.25" thickBot="1" x14ac:dyDescent="0.3">
      <c r="A483" s="7" t="s">
        <v>249</v>
      </c>
      <c r="B483" s="7" t="s">
        <v>382</v>
      </c>
      <c r="C483" s="3">
        <v>1395.75</v>
      </c>
      <c r="D483" s="8">
        <v>0.59349916630224697</v>
      </c>
      <c r="E483" s="8">
        <v>-8.3285469299995696E-2</v>
      </c>
      <c r="F483" s="8">
        <v>-4.2499196743336999E-2</v>
      </c>
      <c r="G483" s="8">
        <v>-8.3285469299995696E-2</v>
      </c>
      <c r="H483" s="8">
        <v>-6.2256616710121601E-2</v>
      </c>
      <c r="I483" s="8">
        <v>0.52094542561656598</v>
      </c>
      <c r="J483" s="8">
        <v>0.25142837692068398</v>
      </c>
    </row>
    <row r="484" spans="1:10" ht="17.25" thickBot="1" x14ac:dyDescent="0.3">
      <c r="A484" s="7" t="s">
        <v>346</v>
      </c>
      <c r="B484" s="7" t="s">
        <v>213</v>
      </c>
      <c r="C484" s="3">
        <v>1064</v>
      </c>
      <c r="D484" s="8">
        <v>0.28148246151130502</v>
      </c>
      <c r="E484" s="8">
        <v>0.46097837545399001</v>
      </c>
      <c r="F484" s="8">
        <v>0.38658071891647799</v>
      </c>
      <c r="G484" s="8">
        <v>0.46097837545399001</v>
      </c>
      <c r="H484" s="8">
        <v>0.41652444542879902</v>
      </c>
      <c r="I484" s="8">
        <v>0.289527795858391</v>
      </c>
      <c r="J484" s="8">
        <v>0.66924119195202003</v>
      </c>
    </row>
    <row r="485" spans="1:10" ht="17.25" thickBot="1" x14ac:dyDescent="0.3">
      <c r="A485" s="7" t="s">
        <v>226</v>
      </c>
      <c r="B485" s="7" t="s">
        <v>163</v>
      </c>
      <c r="C485" s="3">
        <v>1027</v>
      </c>
      <c r="D485" s="8">
        <v>-0.289695948201737</v>
      </c>
      <c r="E485" s="8">
        <v>0.117629717139039</v>
      </c>
      <c r="F485" s="8">
        <v>0.23639464239178101</v>
      </c>
      <c r="G485" s="8">
        <v>-8.4602333816109196E-2</v>
      </c>
      <c r="H485" s="8">
        <v>0.18626864365074799</v>
      </c>
      <c r="I485" s="8">
        <v>-0.25270340932907998</v>
      </c>
      <c r="J485" s="8">
        <v>0.55906068641786499</v>
      </c>
    </row>
    <row r="486" spans="1:10" ht="17.25" thickBot="1" x14ac:dyDescent="0.3">
      <c r="A486" s="7" t="s">
        <v>61</v>
      </c>
      <c r="B486" s="7" t="s">
        <v>472</v>
      </c>
      <c r="C486" s="3">
        <v>262.75</v>
      </c>
      <c r="D486" s="8">
        <v>0.15753994710404701</v>
      </c>
      <c r="E486" s="8">
        <v>0.37719577383310599</v>
      </c>
      <c r="F486" s="8">
        <v>0.426602815282977</v>
      </c>
      <c r="G486" s="8">
        <v>0.37719577383310599</v>
      </c>
      <c r="H486" s="8">
        <v>0.41022724703004199</v>
      </c>
      <c r="I486" s="8">
        <v>0.260032526209592</v>
      </c>
      <c r="J486" s="8">
        <v>0.67528125047506804</v>
      </c>
    </row>
    <row r="487" spans="1:10" ht="17.25" thickBot="1" x14ac:dyDescent="0.3">
      <c r="A487" s="7" t="s">
        <v>176</v>
      </c>
      <c r="B487" s="7" t="s">
        <v>192</v>
      </c>
      <c r="C487" s="3">
        <v>1353</v>
      </c>
      <c r="D487" s="8">
        <v>0.23268989120827899</v>
      </c>
      <c r="E487" s="8">
        <v>0.62976667350544202</v>
      </c>
      <c r="F487" s="8">
        <v>0.73988014344887498</v>
      </c>
      <c r="G487" s="8">
        <v>0.34782712413443201</v>
      </c>
      <c r="H487" s="8">
        <v>0.69417873358519699</v>
      </c>
      <c r="I487" s="8">
        <v>0.381479730154205</v>
      </c>
      <c r="J487" s="8">
        <v>0.71625700525849501</v>
      </c>
    </row>
    <row r="488" spans="1:10" ht="17.25" thickBot="1" x14ac:dyDescent="0.3">
      <c r="A488" s="7" t="s">
        <v>182</v>
      </c>
      <c r="B488" s="7" t="s">
        <v>456</v>
      </c>
      <c r="C488" s="3">
        <v>293</v>
      </c>
      <c r="D488" s="8">
        <v>0.41041164327381902</v>
      </c>
      <c r="E488" s="8">
        <v>0.123262259569768</v>
      </c>
      <c r="F488" s="8">
        <v>0.192215415028857</v>
      </c>
      <c r="G488" s="8">
        <v>0.28631399218027798</v>
      </c>
      <c r="H488" s="8">
        <v>0.16009290550626001</v>
      </c>
      <c r="I488" s="8">
        <v>0.43059811065557602</v>
      </c>
      <c r="J488" s="8">
        <v>0.47415945119390202</v>
      </c>
    </row>
    <row r="489" spans="1:10" ht="17.25" thickBot="1" x14ac:dyDescent="0.3">
      <c r="A489" s="7" t="s">
        <v>362</v>
      </c>
      <c r="B489" s="7" t="s">
        <v>160</v>
      </c>
      <c r="C489" s="3">
        <v>1061</v>
      </c>
      <c r="D489" s="8">
        <v>0.35049258078129097</v>
      </c>
      <c r="E489" s="8">
        <v>0.82284902717144404</v>
      </c>
      <c r="F489" s="8">
        <v>0.61947412814162495</v>
      </c>
      <c r="G489" s="8">
        <v>0.46560511901514101</v>
      </c>
      <c r="H489" s="8">
        <v>0.68022716932983895</v>
      </c>
      <c r="I489" s="8">
        <v>0.13365275997894599</v>
      </c>
      <c r="J489" s="8">
        <v>0.904735145422772</v>
      </c>
    </row>
    <row r="490" spans="1:10" ht="17.25" thickBot="1" x14ac:dyDescent="0.3">
      <c r="A490" s="7" t="s">
        <v>363</v>
      </c>
      <c r="B490" s="7" t="s">
        <v>127</v>
      </c>
      <c r="C490" s="3">
        <v>1349.75</v>
      </c>
      <c r="D490" s="8">
        <v>-5.8950868527918199E-2</v>
      </c>
      <c r="E490" s="8">
        <v>0.26230741083577702</v>
      </c>
      <c r="F490" s="8">
        <v>0.37867905268617602</v>
      </c>
      <c r="G490" s="8">
        <v>0.26230741083577702</v>
      </c>
      <c r="H490" s="8">
        <v>0.33651672666997801</v>
      </c>
      <c r="I490" s="8">
        <v>0.23382148654020299</v>
      </c>
      <c r="J490" s="8">
        <v>0.63662213402704204</v>
      </c>
    </row>
    <row r="491" spans="1:10" ht="17.25" thickBot="1" x14ac:dyDescent="0.3">
      <c r="A491" s="7" t="s">
        <v>76</v>
      </c>
      <c r="B491" s="7" t="s">
        <v>380</v>
      </c>
      <c r="C491" s="3">
        <v>658.5</v>
      </c>
      <c r="D491" s="8">
        <v>0.21033603194594899</v>
      </c>
      <c r="E491" s="8">
        <v>0.23377909349936399</v>
      </c>
      <c r="F491" s="8">
        <v>0.233866374732428</v>
      </c>
      <c r="G491" s="8">
        <v>0.21502133297009901</v>
      </c>
      <c r="H491" s="8">
        <v>0.228072956966441</v>
      </c>
      <c r="I491" s="8">
        <v>0.35452203135099097</v>
      </c>
      <c r="J491" s="8">
        <v>0.41638594851717903</v>
      </c>
    </row>
    <row r="492" spans="1:10" ht="17.25" thickBot="1" x14ac:dyDescent="0.3">
      <c r="A492" s="7" t="s">
        <v>320</v>
      </c>
      <c r="B492" s="7" t="s">
        <v>242</v>
      </c>
      <c r="C492" s="3">
        <v>833.75</v>
      </c>
      <c r="D492" s="8">
        <v>0.14882694938139099</v>
      </c>
      <c r="E492" s="8">
        <v>5.9171798142921998E-2</v>
      </c>
      <c r="F492" s="8">
        <v>7.6789769555424103E-2</v>
      </c>
      <c r="G492" s="8">
        <v>5.9171798142921998E-2</v>
      </c>
      <c r="H492" s="8">
        <v>6.8060800336869801E-2</v>
      </c>
      <c r="I492" s="8">
        <v>0.28468427840843002</v>
      </c>
      <c r="J492" s="8">
        <v>0.34755737890771699</v>
      </c>
    </row>
    <row r="493" spans="1:10" ht="17.25" thickBot="1" x14ac:dyDescent="0.3">
      <c r="A493" s="7" t="s">
        <v>364</v>
      </c>
      <c r="B493" s="7" t="s">
        <v>215</v>
      </c>
      <c r="C493" s="3">
        <v>1406.5</v>
      </c>
      <c r="D493" s="8">
        <v>0.75367295742938101</v>
      </c>
      <c r="E493" s="8">
        <v>0.54154029695808903</v>
      </c>
      <c r="F493" s="8">
        <v>0.72487959924873602</v>
      </c>
      <c r="G493" s="8">
        <v>0.67790674165293197</v>
      </c>
      <c r="H493" s="8">
        <v>0.65509929064537098</v>
      </c>
      <c r="I493" s="8">
        <v>0.77993460231400502</v>
      </c>
      <c r="J493" s="8">
        <v>0.65035587316652399</v>
      </c>
    </row>
    <row r="494" spans="1:10" ht="17.25" thickBot="1" x14ac:dyDescent="0.3">
      <c r="A494" s="7" t="s">
        <v>185</v>
      </c>
      <c r="B494" s="7" t="s">
        <v>210</v>
      </c>
      <c r="C494" s="3">
        <v>899.25</v>
      </c>
      <c r="D494" s="8">
        <v>0.38789831876769798</v>
      </c>
      <c r="E494" s="8">
        <v>0.25679621464890701</v>
      </c>
      <c r="F494" s="8">
        <v>0.34226089788693698</v>
      </c>
      <c r="G494" s="8">
        <v>0.335254959696838</v>
      </c>
      <c r="H494" s="8">
        <v>0.30859114035006102</v>
      </c>
      <c r="I494" s="8">
        <v>0.23312863754781299</v>
      </c>
      <c r="J494" s="8">
        <v>0.59078674357650596</v>
      </c>
    </row>
    <row r="495" spans="1:10" ht="17.25" thickBot="1" x14ac:dyDescent="0.3">
      <c r="A495" s="7" t="s">
        <v>365</v>
      </c>
      <c r="B495" s="7" t="s">
        <v>473</v>
      </c>
      <c r="C495" s="3">
        <v>1274.75</v>
      </c>
      <c r="D495" s="8">
        <v>0.688125244376531</v>
      </c>
      <c r="E495" s="8">
        <v>0.67826615924128197</v>
      </c>
      <c r="F495" s="8">
        <v>0.79141064547982798</v>
      </c>
      <c r="G495" s="8">
        <v>0.68366815435264505</v>
      </c>
      <c r="H495" s="8">
        <v>0.74010850451605104</v>
      </c>
      <c r="I495" s="8">
        <v>0.69321510682704901</v>
      </c>
      <c r="J495" s="8">
        <v>0.82382501387326301</v>
      </c>
    </row>
    <row r="496" spans="1:10" ht="17.25" thickBot="1" x14ac:dyDescent="0.3">
      <c r="A496" s="7" t="s">
        <v>53</v>
      </c>
      <c r="B496" s="7" t="s">
        <v>330</v>
      </c>
      <c r="C496" s="3">
        <v>1295.5</v>
      </c>
      <c r="D496" s="8">
        <v>0.23805754304097501</v>
      </c>
      <c r="E496" s="8">
        <v>0.68478036956224797</v>
      </c>
      <c r="F496" s="8">
        <v>0.60849034792735501</v>
      </c>
      <c r="G496" s="8">
        <v>0.36137585901012398</v>
      </c>
      <c r="H496" s="8">
        <v>0.634630400622607</v>
      </c>
      <c r="I496" s="8">
        <v>0.33113756480628898</v>
      </c>
      <c r="J496" s="8">
        <v>0.84219888132454601</v>
      </c>
    </row>
    <row r="497" spans="1:10" ht="17.25" thickBot="1" x14ac:dyDescent="0.3">
      <c r="A497" s="7" t="s">
        <v>93</v>
      </c>
      <c r="B497" s="7" t="s">
        <v>298</v>
      </c>
      <c r="C497" s="3">
        <v>1078.75</v>
      </c>
      <c r="D497" s="8">
        <v>0.32089071888361398</v>
      </c>
      <c r="E497" s="8">
        <v>0.51043571333358495</v>
      </c>
      <c r="F497" s="8">
        <v>0.43682597573889398</v>
      </c>
      <c r="G497" s="8">
        <v>0.36964529332782198</v>
      </c>
      <c r="H497" s="8">
        <v>0.46402129412096998</v>
      </c>
      <c r="I497" s="8">
        <v>0.467799624202617</v>
      </c>
      <c r="J497" s="8">
        <v>0.68441089234145203</v>
      </c>
    </row>
    <row r="498" spans="1:10" ht="17.25" thickBot="1" x14ac:dyDescent="0.3">
      <c r="A498" s="7" t="s">
        <v>176</v>
      </c>
      <c r="B498" s="7" t="s">
        <v>311</v>
      </c>
      <c r="C498" s="3">
        <v>1226.75</v>
      </c>
      <c r="D498" s="8">
        <v>0.35672493008534001</v>
      </c>
      <c r="E498" s="8">
        <v>0.56757550223319098</v>
      </c>
      <c r="F498" s="8">
        <v>0.50783236331908099</v>
      </c>
      <c r="G498" s="8">
        <v>0.41710261809010901</v>
      </c>
      <c r="H498" s="8">
        <v>0.52999225607814504</v>
      </c>
      <c r="I498" s="8">
        <v>0.31792828019524599</v>
      </c>
      <c r="J498" s="8">
        <v>0.72076404583472697</v>
      </c>
    </row>
    <row r="499" spans="1:10" ht="17.25" thickBot="1" x14ac:dyDescent="0.3">
      <c r="A499" s="7" t="s">
        <v>366</v>
      </c>
      <c r="B499" s="7" t="s">
        <v>348</v>
      </c>
      <c r="C499" s="3">
        <v>311</v>
      </c>
      <c r="D499" s="8">
        <v>0.20023767630272299</v>
      </c>
      <c r="E499" s="8">
        <v>3.5301598987881003E-2</v>
      </c>
      <c r="F499" s="8">
        <v>0.111359255943713</v>
      </c>
      <c r="G499" s="8">
        <v>0.120732347000132</v>
      </c>
      <c r="H499" s="8">
        <v>7.4927907071296304E-2</v>
      </c>
      <c r="I499" s="8">
        <v>0.21545384051472399</v>
      </c>
      <c r="J499" s="8">
        <v>0.47614898248005</v>
      </c>
    </row>
    <row r="500" spans="1:10" ht="17.25" thickBot="1" x14ac:dyDescent="0.3">
      <c r="A500" s="7" t="s">
        <v>367</v>
      </c>
      <c r="B500" s="7" t="s">
        <v>296</v>
      </c>
      <c r="C500" s="3">
        <v>1224.5</v>
      </c>
      <c r="D500" s="8">
        <v>-4.0109132114781697E-2</v>
      </c>
      <c r="E500" s="8">
        <v>0.517576379666847</v>
      </c>
      <c r="F500" s="8">
        <v>0.35601113863968198</v>
      </c>
      <c r="G500" s="8">
        <v>0.517576379666847</v>
      </c>
      <c r="H500" s="8">
        <v>0.40782443716855798</v>
      </c>
      <c r="I500" s="8">
        <v>-4.5592271122410197E-2</v>
      </c>
      <c r="J500" s="8">
        <v>0.67506649380721395</v>
      </c>
    </row>
    <row r="501" spans="1:10" ht="17.25" thickBot="1" x14ac:dyDescent="0.3">
      <c r="A501" s="7" t="s">
        <v>206</v>
      </c>
      <c r="B501" s="7" t="s">
        <v>309</v>
      </c>
      <c r="C501" s="3">
        <v>515.25</v>
      </c>
      <c r="D501" s="8">
        <v>0.22889409566459701</v>
      </c>
      <c r="E501" s="8">
        <v>0.59512562904522404</v>
      </c>
      <c r="F501" s="8">
        <v>0.60494072759372897</v>
      </c>
      <c r="G501" s="8">
        <v>0.323432841206369</v>
      </c>
      <c r="H501" s="8">
        <v>0.58820385781594897</v>
      </c>
      <c r="I501" s="8">
        <v>0.30358388064103098</v>
      </c>
      <c r="J501" s="8">
        <v>0.65459914020221699</v>
      </c>
    </row>
    <row r="502" spans="1:10" ht="17.25" thickBot="1" x14ac:dyDescent="0.3">
      <c r="A502" s="7" t="s">
        <v>699</v>
      </c>
      <c r="B502" s="7" t="s">
        <v>344</v>
      </c>
      <c r="C502" s="3">
        <v>612</v>
      </c>
      <c r="D502" s="8">
        <v>0.68537980576337598</v>
      </c>
      <c r="E502" s="8">
        <v>0.317770472494037</v>
      </c>
      <c r="F502" s="8">
        <v>0.16120296446302901</v>
      </c>
      <c r="G502" s="8">
        <v>0.48685325137553598</v>
      </c>
      <c r="H502" s="8">
        <v>0.228815327021407</v>
      </c>
      <c r="I502" s="8">
        <v>0.577642571672769</v>
      </c>
      <c r="J502" s="8">
        <v>0.56440721479747702</v>
      </c>
    </row>
    <row r="503" spans="1:10" ht="17.25" thickBot="1" x14ac:dyDescent="0.3">
      <c r="A503" s="7" t="s">
        <v>308</v>
      </c>
      <c r="B503" s="7" t="s">
        <v>211</v>
      </c>
      <c r="C503" s="3">
        <v>943.75</v>
      </c>
      <c r="D503" s="8">
        <v>2.0061253372630299E-2</v>
      </c>
      <c r="E503" s="8">
        <v>0.24039388054585201</v>
      </c>
      <c r="F503" s="8">
        <v>0.245527745425693</v>
      </c>
      <c r="G503" s="8">
        <v>0.24039388054585201</v>
      </c>
      <c r="H503" s="8">
        <v>0.241257381882586</v>
      </c>
      <c r="I503" s="8">
        <v>-3.6898419420426901E-3</v>
      </c>
      <c r="J503" s="8">
        <v>0.55070992200804103</v>
      </c>
    </row>
    <row r="504" spans="1:10" ht="17.25" thickBot="1" x14ac:dyDescent="0.3">
      <c r="A504" s="7" t="s">
        <v>202</v>
      </c>
      <c r="B504" s="7" t="s">
        <v>289</v>
      </c>
      <c r="C504" s="3">
        <v>535.25</v>
      </c>
      <c r="D504" s="8">
        <v>0.57736148485244398</v>
      </c>
      <c r="E504" s="8">
        <v>0.47106119010890601</v>
      </c>
      <c r="F504" s="8">
        <v>0.47106119010890601</v>
      </c>
      <c r="G504" s="8">
        <v>0.52593891248508695</v>
      </c>
      <c r="H504" s="8">
        <v>0.47106119010890601</v>
      </c>
      <c r="I504" s="8">
        <v>0.42497982726214101</v>
      </c>
      <c r="J504" s="8">
        <v>0.51130415615352298</v>
      </c>
    </row>
    <row r="505" spans="1:10" ht="17.25" thickBot="1" x14ac:dyDescent="0.3">
      <c r="A505" s="7" t="s">
        <v>368</v>
      </c>
      <c r="B505" s="7" t="s">
        <v>385</v>
      </c>
      <c r="C505" s="3">
        <v>516.25</v>
      </c>
      <c r="D505" s="8">
        <v>0.17887727244874199</v>
      </c>
      <c r="E505" s="8">
        <v>0.182636469487926</v>
      </c>
      <c r="F505" s="8">
        <v>0.48336726843427102</v>
      </c>
      <c r="G505" s="8">
        <v>0.177539858506888</v>
      </c>
      <c r="H505" s="8">
        <v>0.37917499870120602</v>
      </c>
      <c r="I505" s="8">
        <v>-2.0640601891342401E-2</v>
      </c>
      <c r="J505" s="8">
        <v>0.20673681240847699</v>
      </c>
    </row>
    <row r="506" spans="1:10" ht="17.25" thickBot="1" x14ac:dyDescent="0.3">
      <c r="A506" s="7" t="s">
        <v>243</v>
      </c>
      <c r="B506" s="7" t="s">
        <v>474</v>
      </c>
      <c r="C506" s="3">
        <v>570.25</v>
      </c>
      <c r="D506" s="8">
        <v>0.34322893023790602</v>
      </c>
      <c r="E506" s="8">
        <v>0.208329471863612</v>
      </c>
      <c r="F506" s="8">
        <v>0.23627413880426101</v>
      </c>
      <c r="G506" s="8">
        <v>0.208329471863612</v>
      </c>
      <c r="H506" s="8">
        <v>0.21202256667613301</v>
      </c>
      <c r="I506" s="8">
        <v>0.54933606811057001</v>
      </c>
      <c r="J506" s="8">
        <v>0.54182745037452695</v>
      </c>
    </row>
    <row r="507" spans="1:10" ht="17.25" thickBot="1" x14ac:dyDescent="0.3">
      <c r="A507" s="7" t="s">
        <v>340</v>
      </c>
      <c r="B507" s="7" t="s">
        <v>268</v>
      </c>
      <c r="C507" s="3">
        <v>409.5</v>
      </c>
      <c r="D507" s="8">
        <v>0.30391517529069301</v>
      </c>
      <c r="E507" s="8">
        <v>0.332085921443878</v>
      </c>
      <c r="F507" s="8">
        <v>0.332085921443878</v>
      </c>
      <c r="G507" s="8">
        <v>0.31484314856340401</v>
      </c>
      <c r="H507" s="8">
        <v>0.332085921443878</v>
      </c>
      <c r="I507" s="8">
        <v>0.29089821330608501</v>
      </c>
      <c r="J507" s="8">
        <v>0.51985138206891601</v>
      </c>
    </row>
    <row r="508" spans="1:10" ht="17.25" thickBot="1" x14ac:dyDescent="0.3">
      <c r="A508" s="7" t="s">
        <v>31</v>
      </c>
      <c r="B508" s="7" t="s">
        <v>422</v>
      </c>
      <c r="C508" s="3">
        <v>409.75</v>
      </c>
      <c r="D508" s="8">
        <v>0.15987554951296701</v>
      </c>
      <c r="E508" s="8">
        <v>0.33616177796506602</v>
      </c>
      <c r="F508" s="8">
        <v>0.44978072578001599</v>
      </c>
      <c r="G508" s="8">
        <v>0.19555872151149301</v>
      </c>
      <c r="H508" s="8">
        <v>0.39901256698866799</v>
      </c>
      <c r="I508" s="8">
        <v>0.35607749426944302</v>
      </c>
      <c r="J508" s="8">
        <v>0.61948389682907301</v>
      </c>
    </row>
    <row r="509" spans="1:10" ht="17.25" thickBot="1" x14ac:dyDescent="0.3">
      <c r="A509" s="7" t="s">
        <v>104</v>
      </c>
      <c r="B509" s="7" t="s">
        <v>360</v>
      </c>
      <c r="C509" s="3">
        <v>1423.75</v>
      </c>
      <c r="D509" s="8">
        <v>0.53048566037465095</v>
      </c>
      <c r="E509" s="8">
        <v>0.54740952787053798</v>
      </c>
      <c r="F509" s="8">
        <v>0.38172691237922401</v>
      </c>
      <c r="G509" s="8">
        <v>0.53398026337808602</v>
      </c>
      <c r="H509" s="8">
        <v>0.44036498212092701</v>
      </c>
      <c r="I509" s="8">
        <v>0.51399050802814605</v>
      </c>
      <c r="J509" s="8">
        <v>0.73940474984399296</v>
      </c>
    </row>
    <row r="510" spans="1:10" ht="17.25" thickBot="1" x14ac:dyDescent="0.3">
      <c r="A510" s="7" t="s">
        <v>200</v>
      </c>
      <c r="B510" s="7" t="s">
        <v>242</v>
      </c>
      <c r="C510" s="3">
        <v>1254</v>
      </c>
      <c r="D510" s="8">
        <v>0.34866272464446801</v>
      </c>
      <c r="E510" s="8">
        <v>0.55379842444907401</v>
      </c>
      <c r="F510" s="8">
        <v>0.49333603732578801</v>
      </c>
      <c r="G510" s="8">
        <v>0.55379842444907401</v>
      </c>
      <c r="H510" s="8">
        <v>0.50709805893317195</v>
      </c>
      <c r="I510" s="8">
        <v>0.42161293300751601</v>
      </c>
      <c r="J510" s="8">
        <v>0.76438416311936597</v>
      </c>
    </row>
    <row r="511" spans="1:10" ht="17.25" thickBot="1" x14ac:dyDescent="0.3">
      <c r="A511" s="7" t="s">
        <v>368</v>
      </c>
      <c r="B511" s="7" t="s">
        <v>367</v>
      </c>
      <c r="C511" s="3">
        <v>528</v>
      </c>
      <c r="D511" s="8">
        <v>0.29722749270995502</v>
      </c>
      <c r="E511" s="8">
        <v>0.379389529200088</v>
      </c>
      <c r="F511" s="8">
        <v>0.411868180974019</v>
      </c>
      <c r="G511" s="8">
        <v>0.31547459461020499</v>
      </c>
      <c r="H511" s="8">
        <v>0.40247602429912399</v>
      </c>
      <c r="I511" s="8">
        <v>0.50683137362333397</v>
      </c>
      <c r="J511" s="8">
        <v>0.63055265316334697</v>
      </c>
    </row>
    <row r="512" spans="1:10" ht="17.25" thickBot="1" x14ac:dyDescent="0.3">
      <c r="A512" s="7" t="s">
        <v>175</v>
      </c>
      <c r="B512" s="7" t="s">
        <v>204</v>
      </c>
      <c r="C512" s="3">
        <v>1439.75</v>
      </c>
      <c r="D512" s="8">
        <v>0.34557931973399098</v>
      </c>
      <c r="E512" s="8">
        <v>0.43546630312739998</v>
      </c>
      <c r="F512" s="8">
        <v>0.60468598427210096</v>
      </c>
      <c r="G512" s="8">
        <v>0.361726272495138</v>
      </c>
      <c r="H512" s="8">
        <v>0.54437574161068403</v>
      </c>
      <c r="I512" s="8">
        <v>0.39938652461922702</v>
      </c>
      <c r="J512" s="8">
        <v>0.66490385773423699</v>
      </c>
    </row>
    <row r="513" spans="1:10" ht="17.25" thickBot="1" x14ac:dyDescent="0.3">
      <c r="A513" s="7" t="s">
        <v>118</v>
      </c>
      <c r="B513" s="7" t="s">
        <v>298</v>
      </c>
      <c r="C513" s="3">
        <v>1414.75</v>
      </c>
      <c r="D513" s="8">
        <v>0.70377795322092496</v>
      </c>
      <c r="E513" s="8">
        <v>0.73896871247367302</v>
      </c>
      <c r="F513" s="8">
        <v>0.68387974162583398</v>
      </c>
      <c r="G513" s="8">
        <v>0.70722976254502001</v>
      </c>
      <c r="H513" s="8">
        <v>0.70306323411209204</v>
      </c>
      <c r="I513" s="8">
        <v>0.69679765971744501</v>
      </c>
      <c r="J513" s="8">
        <v>0.82152897336064701</v>
      </c>
    </row>
    <row r="514" spans="1:10" ht="17.25" thickBot="1" x14ac:dyDescent="0.3">
      <c r="A514" s="7" t="s">
        <v>414</v>
      </c>
      <c r="B514" s="7" t="s">
        <v>239</v>
      </c>
      <c r="C514" s="3">
        <v>252.25</v>
      </c>
      <c r="D514" s="8">
        <v>0</v>
      </c>
      <c r="E514" s="8">
        <v>0</v>
      </c>
      <c r="F514" s="8">
        <v>0</v>
      </c>
      <c r="G514" s="8">
        <v>0</v>
      </c>
      <c r="H514" s="8">
        <v>0</v>
      </c>
      <c r="I514" s="8">
        <v>0</v>
      </c>
      <c r="J514" s="8">
        <v>0</v>
      </c>
    </row>
    <row r="515" spans="1:10" ht="17.25" thickBot="1" x14ac:dyDescent="0.3">
      <c r="A515" s="7" t="s">
        <v>281</v>
      </c>
      <c r="B515" s="7" t="s">
        <v>156</v>
      </c>
      <c r="C515" s="3">
        <v>974.5</v>
      </c>
      <c r="D515" s="8">
        <v>0.40585372264734598</v>
      </c>
      <c r="E515" s="8">
        <v>0.19225718330893399</v>
      </c>
      <c r="F515" s="8">
        <v>0.23209831630820599</v>
      </c>
      <c r="G515" s="8">
        <v>0.34270066551970602</v>
      </c>
      <c r="H515" s="8">
        <v>0.22069970633434599</v>
      </c>
      <c r="I515" s="8">
        <v>0.39124110861817701</v>
      </c>
      <c r="J515" s="8">
        <v>0.59283792571947402</v>
      </c>
    </row>
    <row r="516" spans="1:10" ht="17.25" thickBot="1" x14ac:dyDescent="0.3">
      <c r="A516" s="7" t="s">
        <v>278</v>
      </c>
      <c r="B516" s="7" t="s">
        <v>323</v>
      </c>
      <c r="C516" s="3">
        <v>1023</v>
      </c>
      <c r="D516" s="8">
        <v>-3.67809461600586E-2</v>
      </c>
      <c r="E516" s="8">
        <v>0.153209692370426</v>
      </c>
      <c r="F516" s="8">
        <v>0.15915344678832399</v>
      </c>
      <c r="G516" s="8">
        <v>0.153209692370426</v>
      </c>
      <c r="H516" s="8">
        <v>0.15620366030771199</v>
      </c>
      <c r="I516" s="8">
        <v>0.220587489066636</v>
      </c>
      <c r="J516" s="8">
        <v>0.494184649166862</v>
      </c>
    </row>
    <row r="517" spans="1:10" ht="17.25" thickBot="1" x14ac:dyDescent="0.3">
      <c r="A517" s="7" t="s">
        <v>700</v>
      </c>
      <c r="B517" s="7" t="s">
        <v>312</v>
      </c>
      <c r="C517" s="3">
        <v>525.75</v>
      </c>
      <c r="D517" s="8">
        <v>0.24131788574143601</v>
      </c>
      <c r="E517" s="8">
        <v>0.15222109084176799</v>
      </c>
      <c r="F517" s="8">
        <v>-1.51820376529782E-2</v>
      </c>
      <c r="G517" s="8">
        <v>8.6194973024131205E-2</v>
      </c>
      <c r="H517" s="8">
        <v>4.7949671615153802E-2</v>
      </c>
      <c r="I517" s="8">
        <v>4.4398827631201003E-2</v>
      </c>
      <c r="J517" s="8">
        <v>0.42228220292943403</v>
      </c>
    </row>
    <row r="518" spans="1:10" ht="17.25" thickBot="1" x14ac:dyDescent="0.3">
      <c r="A518" s="7" t="s">
        <v>161</v>
      </c>
      <c r="B518" s="7" t="s">
        <v>76</v>
      </c>
      <c r="C518" s="3">
        <v>785</v>
      </c>
      <c r="D518" s="8">
        <v>0.56591214359351005</v>
      </c>
      <c r="E518" s="8">
        <v>0.41998534381695601</v>
      </c>
      <c r="F518" s="8">
        <v>0.491600384002915</v>
      </c>
      <c r="G518" s="8">
        <v>0.52279488332003199</v>
      </c>
      <c r="H518" s="8">
        <v>0.46626102724068602</v>
      </c>
      <c r="I518" s="8">
        <v>0.49757162741132299</v>
      </c>
      <c r="J518" s="8">
        <v>0.71853563183060598</v>
      </c>
    </row>
    <row r="519" spans="1:10" ht="17.25" thickBot="1" x14ac:dyDescent="0.3">
      <c r="A519" s="7" t="s">
        <v>352</v>
      </c>
      <c r="B519" s="7" t="s">
        <v>461</v>
      </c>
      <c r="C519" s="3">
        <v>1313.5</v>
      </c>
      <c r="D519" s="8">
        <v>0.253100278731065</v>
      </c>
      <c r="E519" s="8">
        <v>0.23146298702401999</v>
      </c>
      <c r="F519" s="8">
        <v>0.48442549220775999</v>
      </c>
      <c r="G519" s="8">
        <v>0.24684918904443701</v>
      </c>
      <c r="H519" s="8">
        <v>0.40043223954588503</v>
      </c>
      <c r="I519" s="8">
        <v>0.30528967110277799</v>
      </c>
      <c r="J519" s="8">
        <v>0.63944068390528097</v>
      </c>
    </row>
    <row r="520" spans="1:10" ht="17.25" thickBot="1" x14ac:dyDescent="0.3">
      <c r="A520" s="7" t="s">
        <v>116</v>
      </c>
      <c r="B520" s="7" t="s">
        <v>289</v>
      </c>
      <c r="C520" s="3">
        <v>1341.25</v>
      </c>
      <c r="D520" s="8">
        <v>0.232027715264045</v>
      </c>
      <c r="E520" s="8">
        <v>0.68118137999080597</v>
      </c>
      <c r="F520" s="8">
        <v>0.54751081522927803</v>
      </c>
      <c r="G520" s="8">
        <v>0.38309655941284099</v>
      </c>
      <c r="H520" s="8">
        <v>0.58995219421431799</v>
      </c>
      <c r="I520" s="8">
        <v>0.40734887470214498</v>
      </c>
      <c r="J520" s="8">
        <v>0.72837605067017497</v>
      </c>
    </row>
    <row r="521" spans="1:10" ht="17.25" thickBot="1" x14ac:dyDescent="0.3">
      <c r="A521" s="7" t="s">
        <v>168</v>
      </c>
      <c r="B521" s="7" t="s">
        <v>358</v>
      </c>
      <c r="C521" s="3">
        <v>1315.75</v>
      </c>
      <c r="D521" s="8">
        <v>0.28985651957345698</v>
      </c>
      <c r="E521" s="8">
        <v>0.56937067618968895</v>
      </c>
      <c r="F521" s="8">
        <v>0.56406195917421298</v>
      </c>
      <c r="G521" s="8">
        <v>0.375113227080829</v>
      </c>
      <c r="H521" s="8">
        <v>0.56163329807990603</v>
      </c>
      <c r="I521" s="8">
        <v>0.31991572738797402</v>
      </c>
      <c r="J521" s="8">
        <v>0.71595900117466005</v>
      </c>
    </row>
    <row r="522" spans="1:10" ht="17.25" thickBot="1" x14ac:dyDescent="0.3">
      <c r="A522" s="7" t="s">
        <v>52</v>
      </c>
      <c r="B522" s="7" t="s">
        <v>286</v>
      </c>
      <c r="C522" s="3">
        <v>1375.5</v>
      </c>
      <c r="D522" s="8">
        <v>0.229371903916291</v>
      </c>
      <c r="E522" s="8">
        <v>0.52192246288356503</v>
      </c>
      <c r="F522" s="8">
        <v>0.67412808931871604</v>
      </c>
      <c r="G522" s="8">
        <v>0.28800336178618802</v>
      </c>
      <c r="H522" s="8">
        <v>0.62884396103761897</v>
      </c>
      <c r="I522" s="8">
        <v>0.32690868113263399</v>
      </c>
      <c r="J522" s="8">
        <v>0.78560187565695605</v>
      </c>
    </row>
    <row r="523" spans="1:10" ht="17.25" thickBot="1" x14ac:dyDescent="0.3">
      <c r="A523" s="7" t="s">
        <v>149</v>
      </c>
      <c r="B523" s="7" t="s">
        <v>249</v>
      </c>
      <c r="C523" s="3">
        <v>1139</v>
      </c>
      <c r="D523" s="8">
        <v>0.49406130039901203</v>
      </c>
      <c r="E523" s="8">
        <v>0.40170070041559303</v>
      </c>
      <c r="F523" s="8">
        <v>0.401328822496749</v>
      </c>
      <c r="G523" s="8">
        <v>0.46529839192805</v>
      </c>
      <c r="H523" s="8">
        <v>0.39315281145060499</v>
      </c>
      <c r="I523" s="8">
        <v>0.50936231315260305</v>
      </c>
      <c r="J523" s="8">
        <v>0.68466332273741803</v>
      </c>
    </row>
    <row r="524" spans="1:10" ht="17.25" thickBot="1" x14ac:dyDescent="0.3">
      <c r="A524" s="7" t="s">
        <v>118</v>
      </c>
      <c r="B524" s="7" t="s">
        <v>163</v>
      </c>
      <c r="C524" s="3">
        <v>1146.75</v>
      </c>
      <c r="D524" s="8">
        <v>-0.223848741012042</v>
      </c>
      <c r="E524" s="8">
        <v>0.20412292430957399</v>
      </c>
      <c r="F524" s="8">
        <v>0.430680784630606</v>
      </c>
      <c r="G524" s="8">
        <v>-5.9708428649233702E-2</v>
      </c>
      <c r="H524" s="8">
        <v>0.35916384674679303</v>
      </c>
      <c r="I524" s="8">
        <v>-0.32237566858060601</v>
      </c>
      <c r="J524" s="8">
        <v>0.64448004902406297</v>
      </c>
    </row>
    <row r="525" spans="1:10" ht="17.25" thickBot="1" x14ac:dyDescent="0.3">
      <c r="A525" s="7" t="s">
        <v>181</v>
      </c>
      <c r="B525" s="7" t="s">
        <v>313</v>
      </c>
      <c r="C525" s="3">
        <v>615.75</v>
      </c>
      <c r="D525" s="8">
        <v>0.44322822071272</v>
      </c>
      <c r="E525" s="8">
        <v>2.8578957791872799E-2</v>
      </c>
      <c r="F525" s="8">
        <v>0.14930783207022999</v>
      </c>
      <c r="G525" s="8">
        <v>0.26023150148642699</v>
      </c>
      <c r="H525" s="8">
        <v>9.1651963399514605E-2</v>
      </c>
      <c r="I525" s="8">
        <v>0.178784638165739</v>
      </c>
      <c r="J525" s="8">
        <v>0.52281154334190005</v>
      </c>
    </row>
    <row r="526" spans="1:10" ht="17.25" thickBot="1" x14ac:dyDescent="0.3">
      <c r="A526" s="7" t="s">
        <v>677</v>
      </c>
      <c r="B526" s="7" t="s">
        <v>204</v>
      </c>
      <c r="C526" s="3">
        <v>444</v>
      </c>
      <c r="D526" s="8">
        <v>0.37150763962015199</v>
      </c>
      <c r="E526" s="8">
        <v>0.38909697761837198</v>
      </c>
      <c r="F526" s="8">
        <v>0.326860104455092</v>
      </c>
      <c r="G526" s="8">
        <v>0.37820519871088298</v>
      </c>
      <c r="H526" s="8">
        <v>0.352610988318312</v>
      </c>
      <c r="I526" s="8">
        <v>0.50582365105397598</v>
      </c>
      <c r="J526" s="8">
        <v>0.61698015402883399</v>
      </c>
    </row>
    <row r="527" spans="1:10" ht="17.25" thickBot="1" x14ac:dyDescent="0.3">
      <c r="A527" s="7" t="s">
        <v>224</v>
      </c>
      <c r="B527" s="7" t="s">
        <v>123</v>
      </c>
      <c r="C527" s="3">
        <v>640.25</v>
      </c>
      <c r="D527" s="8">
        <v>0.178568978448987</v>
      </c>
      <c r="E527" s="8">
        <v>0.33319771326418302</v>
      </c>
      <c r="F527" s="8">
        <v>0.47503098883990202</v>
      </c>
      <c r="G527" s="8">
        <v>0.22804147210395201</v>
      </c>
      <c r="H527" s="8">
        <v>0.41781320505212899</v>
      </c>
      <c r="I527" s="8">
        <v>3.8515944739341203E-2</v>
      </c>
      <c r="J527" s="8">
        <v>0.680671590606862</v>
      </c>
    </row>
    <row r="528" spans="1:10" ht="17.25" thickBot="1" x14ac:dyDescent="0.3">
      <c r="A528" s="7" t="s">
        <v>53</v>
      </c>
      <c r="B528" s="7" t="s">
        <v>347</v>
      </c>
      <c r="C528" s="3">
        <v>1225.5</v>
      </c>
      <c r="D528" s="8">
        <v>1</v>
      </c>
      <c r="E528" s="8">
        <v>0.63670519531520697</v>
      </c>
      <c r="F528" s="8">
        <v>0.64475550843711404</v>
      </c>
      <c r="G528" s="8">
        <v>0.63670519531520697</v>
      </c>
      <c r="H528" s="8">
        <v>0.63190785752832201</v>
      </c>
      <c r="I528" s="8">
        <v>1</v>
      </c>
      <c r="J528" s="8">
        <v>0.725901837606997</v>
      </c>
    </row>
    <row r="529" spans="1:10" ht="17.25" thickBot="1" x14ac:dyDescent="0.3">
      <c r="A529" s="7" t="s">
        <v>116</v>
      </c>
      <c r="B529" s="7" t="s">
        <v>391</v>
      </c>
      <c r="C529" s="3">
        <v>799</v>
      </c>
      <c r="D529" s="8">
        <v>-6.6093962297569503E-2</v>
      </c>
      <c r="E529" s="8">
        <v>9.5767858755730698E-2</v>
      </c>
      <c r="F529" s="8">
        <v>7.1693157788017103E-2</v>
      </c>
      <c r="G529" s="8">
        <v>-1.8977685480015501E-2</v>
      </c>
      <c r="H529" s="8">
        <v>7.9932938162168995E-2</v>
      </c>
      <c r="I529" s="8">
        <v>9.4488813840319305E-2</v>
      </c>
      <c r="J529" s="8">
        <v>0.49021026123466799</v>
      </c>
    </row>
    <row r="530" spans="1:10" ht="17.25" thickBot="1" x14ac:dyDescent="0.3">
      <c r="A530" s="7" t="s">
        <v>307</v>
      </c>
      <c r="B530" s="7" t="s">
        <v>475</v>
      </c>
      <c r="C530" s="3">
        <v>662.5</v>
      </c>
      <c r="D530" s="8">
        <v>0.21864540866443499</v>
      </c>
      <c r="E530" s="8">
        <v>0.139550317765325</v>
      </c>
      <c r="F530" s="8">
        <v>0.10232568702446899</v>
      </c>
      <c r="G530" s="8">
        <v>0.17155893905804401</v>
      </c>
      <c r="H530" s="8">
        <v>0.118853562893989</v>
      </c>
      <c r="I530" s="8">
        <v>0.22179273974028299</v>
      </c>
      <c r="J530" s="8">
        <v>0.38830272356729001</v>
      </c>
    </row>
    <row r="531" spans="1:10" ht="17.25" thickBot="1" x14ac:dyDescent="0.3">
      <c r="A531" s="7" t="s">
        <v>182</v>
      </c>
      <c r="B531" s="7" t="s">
        <v>277</v>
      </c>
      <c r="C531" s="3">
        <v>1191.5</v>
      </c>
      <c r="D531" s="8">
        <v>0.35076509845394799</v>
      </c>
      <c r="E531" s="8">
        <v>0.57954669498097999</v>
      </c>
      <c r="F531" s="8">
        <v>0.57639324360823896</v>
      </c>
      <c r="G531" s="8">
        <v>0.426853160743906</v>
      </c>
      <c r="H531" s="8">
        <v>0.57626190399414401</v>
      </c>
      <c r="I531" s="8">
        <v>0.2477139756866</v>
      </c>
      <c r="J531" s="8">
        <v>0.73655379194708304</v>
      </c>
    </row>
    <row r="532" spans="1:10" ht="17.25" thickBot="1" x14ac:dyDescent="0.3">
      <c r="A532" s="7" t="s">
        <v>181</v>
      </c>
      <c r="B532" s="7" t="s">
        <v>51</v>
      </c>
      <c r="C532" s="3">
        <v>1354.25</v>
      </c>
      <c r="D532" s="8">
        <v>0.79064256443069603</v>
      </c>
      <c r="E532" s="8">
        <v>0.91759598044008195</v>
      </c>
      <c r="F532" s="8">
        <v>0.92624907756826003</v>
      </c>
      <c r="G532" s="8">
        <v>0.83581683760855596</v>
      </c>
      <c r="H532" s="8">
        <v>0.92078370872943804</v>
      </c>
      <c r="I532" s="8">
        <v>0.64815601760420205</v>
      </c>
      <c r="J532" s="8">
        <v>0.94038818143529002</v>
      </c>
    </row>
    <row r="533" spans="1:10" ht="17.25" thickBot="1" x14ac:dyDescent="0.3">
      <c r="A533" s="7" t="s">
        <v>392</v>
      </c>
      <c r="B533" s="7" t="s">
        <v>276</v>
      </c>
      <c r="C533" s="3">
        <v>1309</v>
      </c>
      <c r="D533" s="8">
        <v>0.21198330480282401</v>
      </c>
      <c r="E533" s="8">
        <v>0.767683373410461</v>
      </c>
      <c r="F533" s="8">
        <v>0.76153970835005302</v>
      </c>
      <c r="G533" s="8">
        <v>0.767683373410461</v>
      </c>
      <c r="H533" s="8">
        <v>0.76364581958343802</v>
      </c>
      <c r="I533" s="8">
        <v>0.18699519937867201</v>
      </c>
      <c r="J533" s="8">
        <v>0.88447604148938797</v>
      </c>
    </row>
    <row r="534" spans="1:10" ht="17.25" thickBot="1" x14ac:dyDescent="0.3">
      <c r="A534" s="7" t="s">
        <v>675</v>
      </c>
      <c r="B534" s="7" t="s">
        <v>312</v>
      </c>
      <c r="C534" s="3">
        <v>1179</v>
      </c>
      <c r="D534" s="8">
        <v>0.114176732276613</v>
      </c>
      <c r="E534" s="8">
        <v>0.205150393518445</v>
      </c>
      <c r="F534" s="8">
        <v>7.5020505114037503E-2</v>
      </c>
      <c r="G534" s="8">
        <v>0.205150393518445</v>
      </c>
      <c r="H534" s="8">
        <v>0.121873371035913</v>
      </c>
      <c r="I534" s="8">
        <v>0.34705544388425902</v>
      </c>
      <c r="J534" s="8">
        <v>0.36434017055706303</v>
      </c>
    </row>
    <row r="535" spans="1:10" ht="17.25" thickBot="1" x14ac:dyDescent="0.3">
      <c r="A535" s="7" t="s">
        <v>187</v>
      </c>
      <c r="B535" s="7" t="s">
        <v>167</v>
      </c>
      <c r="C535" s="3">
        <v>1248</v>
      </c>
      <c r="D535" s="8">
        <v>0.225329459698278</v>
      </c>
      <c r="E535" s="8">
        <v>0.68985506169827604</v>
      </c>
      <c r="F535" s="8">
        <v>0.54845975148939996</v>
      </c>
      <c r="G535" s="8">
        <v>0.405295903161077</v>
      </c>
      <c r="H535" s="8">
        <v>0.61075496497522297</v>
      </c>
      <c r="I535" s="8">
        <v>0.18219896412938999</v>
      </c>
      <c r="J535" s="8">
        <v>0.81351561863974498</v>
      </c>
    </row>
    <row r="536" spans="1:10" ht="17.25" thickBot="1" x14ac:dyDescent="0.3">
      <c r="A536" s="7" t="s">
        <v>133</v>
      </c>
      <c r="B536" s="7" t="s">
        <v>437</v>
      </c>
      <c r="C536" s="3">
        <v>798</v>
      </c>
      <c r="D536" s="8">
        <v>0.29033570522031499</v>
      </c>
      <c r="E536" s="8">
        <v>0.12816704014987301</v>
      </c>
      <c r="F536" s="8">
        <v>0.155244706624451</v>
      </c>
      <c r="G536" s="8">
        <v>0.187749809980441</v>
      </c>
      <c r="H536" s="8">
        <v>0.14233648857662001</v>
      </c>
      <c r="I536" s="8">
        <v>0.30102827149774702</v>
      </c>
      <c r="J536" s="8">
        <v>0.46594405872554501</v>
      </c>
    </row>
    <row r="537" spans="1:10" ht="17.25" thickBot="1" x14ac:dyDescent="0.3">
      <c r="A537" s="7" t="s">
        <v>340</v>
      </c>
      <c r="B537" s="7" t="s">
        <v>293</v>
      </c>
      <c r="C537" s="3">
        <v>1379.5</v>
      </c>
      <c r="D537" s="8">
        <v>-5.5631552258486303E-2</v>
      </c>
      <c r="E537" s="8">
        <v>0.23908814475346701</v>
      </c>
      <c r="F537" s="8">
        <v>0.23908814475346701</v>
      </c>
      <c r="G537" s="8">
        <v>5.5094604752133201E-2</v>
      </c>
      <c r="H537" s="8">
        <v>0.23908814475346701</v>
      </c>
      <c r="I537" s="8">
        <v>-3.9145379231985203E-2</v>
      </c>
      <c r="J537" s="8">
        <v>0.35725594544122502</v>
      </c>
    </row>
    <row r="538" spans="1:10" ht="17.25" thickBot="1" x14ac:dyDescent="0.3">
      <c r="A538" s="7" t="s">
        <v>52</v>
      </c>
      <c r="B538" s="7" t="s">
        <v>192</v>
      </c>
      <c r="C538" s="3">
        <v>926.5</v>
      </c>
      <c r="D538" s="8">
        <v>0.427023146707525</v>
      </c>
      <c r="E538" s="8">
        <v>0.343440120030711</v>
      </c>
      <c r="F538" s="8">
        <v>0.41814461381349299</v>
      </c>
      <c r="G538" s="8">
        <v>0.40375117637720298</v>
      </c>
      <c r="H538" s="8">
        <v>0.38738487039983999</v>
      </c>
      <c r="I538" s="8">
        <v>0.30464466384116401</v>
      </c>
      <c r="J538" s="8">
        <v>0.53848767025095601</v>
      </c>
    </row>
    <row r="539" spans="1:10" ht="17.25" thickBot="1" x14ac:dyDescent="0.3">
      <c r="A539" s="7" t="s">
        <v>701</v>
      </c>
      <c r="B539" s="7" t="s">
        <v>702</v>
      </c>
      <c r="C539" s="3">
        <v>641.75</v>
      </c>
      <c r="D539" s="8">
        <v>0.27195741229404302</v>
      </c>
      <c r="E539" s="8">
        <v>5.2397723085997501E-2</v>
      </c>
      <c r="F539" s="8">
        <v>-5.4215540107507697E-2</v>
      </c>
      <c r="G539" s="8">
        <v>0.18199036105652899</v>
      </c>
      <c r="H539" s="8">
        <v>-1.1634296889233901E-2</v>
      </c>
      <c r="I539" s="8">
        <v>0.23774876992084701</v>
      </c>
      <c r="J539" s="8">
        <v>0.24434337550555901</v>
      </c>
    </row>
    <row r="540" spans="1:10" ht="17.25" thickBot="1" x14ac:dyDescent="0.3">
      <c r="A540" s="7" t="s">
        <v>304</v>
      </c>
      <c r="B540" s="7" t="s">
        <v>164</v>
      </c>
      <c r="C540" s="3">
        <v>1017.5</v>
      </c>
      <c r="D540" s="8">
        <v>0.23987289318108501</v>
      </c>
      <c r="E540" s="8">
        <v>0.17793929340314499</v>
      </c>
      <c r="F540" s="8">
        <v>0.253678225930212</v>
      </c>
      <c r="G540" s="8">
        <v>0.16596231675072101</v>
      </c>
      <c r="H540" s="8">
        <v>0.21839875694549499</v>
      </c>
      <c r="I540" s="8">
        <v>8.4483971054348794E-2</v>
      </c>
      <c r="J540" s="8">
        <v>0.42892321811858403</v>
      </c>
    </row>
    <row r="541" spans="1:10" ht="17.25" thickBot="1" x14ac:dyDescent="0.3">
      <c r="A541" s="7" t="s">
        <v>296</v>
      </c>
      <c r="B541" s="7" t="s">
        <v>296</v>
      </c>
      <c r="C541" s="3">
        <v>1575</v>
      </c>
      <c r="D541" s="8">
        <v>1</v>
      </c>
      <c r="E541" s="8">
        <v>1</v>
      </c>
      <c r="F541" s="8">
        <v>1</v>
      </c>
      <c r="G541" s="8">
        <v>1</v>
      </c>
      <c r="H541" s="8">
        <v>1</v>
      </c>
      <c r="I541" s="8">
        <v>1</v>
      </c>
      <c r="J541" s="8">
        <v>1</v>
      </c>
    </row>
    <row r="542" spans="1:10" ht="17.25" thickBot="1" x14ac:dyDescent="0.3">
      <c r="A542" s="7" t="s">
        <v>240</v>
      </c>
      <c r="B542" s="7" t="s">
        <v>250</v>
      </c>
      <c r="C542" s="3">
        <v>1286.25</v>
      </c>
      <c r="D542" s="8">
        <v>0.23185461123933099</v>
      </c>
      <c r="E542" s="8">
        <v>0.40419587056041201</v>
      </c>
      <c r="F542" s="8">
        <v>0.41830881638806</v>
      </c>
      <c r="G542" s="8">
        <v>0.27696550142423398</v>
      </c>
      <c r="H542" s="8">
        <v>0.40760584554847401</v>
      </c>
      <c r="I542" s="8">
        <v>0.243599763553767</v>
      </c>
      <c r="J542" s="8">
        <v>0.73482780653202795</v>
      </c>
    </row>
    <row r="543" spans="1:10" ht="17.25" thickBot="1" x14ac:dyDescent="0.3">
      <c r="A543" s="7" t="s">
        <v>194</v>
      </c>
      <c r="B543" s="7" t="s">
        <v>333</v>
      </c>
      <c r="C543" s="3">
        <v>831.25</v>
      </c>
      <c r="D543" s="8">
        <v>-1.0065386442778599E-2</v>
      </c>
      <c r="E543" s="8">
        <v>1.82051514425772E-2</v>
      </c>
      <c r="F543" s="8">
        <v>1.8636872032632899E-2</v>
      </c>
      <c r="G543" s="8">
        <v>1.82051514425772E-2</v>
      </c>
      <c r="H543" s="8">
        <v>1.8106874042478301E-2</v>
      </c>
      <c r="I543" s="8">
        <v>7.6533699850997602E-2</v>
      </c>
      <c r="J543" s="8">
        <v>0.19517578421083001</v>
      </c>
    </row>
    <row r="544" spans="1:10" ht="17.25" thickBot="1" x14ac:dyDescent="0.3">
      <c r="A544" s="7" t="s">
        <v>291</v>
      </c>
      <c r="B544" s="7" t="s">
        <v>325</v>
      </c>
      <c r="C544" s="3">
        <v>588</v>
      </c>
      <c r="D544" s="8">
        <v>-7.31127796485843E-2</v>
      </c>
      <c r="E544" s="8">
        <v>0.12339193117726099</v>
      </c>
      <c r="F544" s="8">
        <v>0.175916657367578</v>
      </c>
      <c r="G544" s="8">
        <v>0.12339193117726099</v>
      </c>
      <c r="H544" s="8">
        <v>0.15038610848095499</v>
      </c>
      <c r="I544" s="8">
        <v>1.1439371864128901E-2</v>
      </c>
      <c r="J544" s="8">
        <v>0.28898257362692098</v>
      </c>
    </row>
    <row r="545" spans="1:10" ht="17.25" thickBot="1" x14ac:dyDescent="0.3">
      <c r="A545" s="7" t="s">
        <v>265</v>
      </c>
      <c r="B545" s="7" t="s">
        <v>322</v>
      </c>
      <c r="C545" s="3">
        <v>1363.5</v>
      </c>
      <c r="D545" s="8">
        <v>0.56256736277262798</v>
      </c>
      <c r="E545" s="8">
        <v>0.73003714269109499</v>
      </c>
      <c r="F545" s="8">
        <v>0.73003714269109499</v>
      </c>
      <c r="G545" s="8">
        <v>0.73003714269109499</v>
      </c>
      <c r="H545" s="8">
        <v>0.73003714269109499</v>
      </c>
      <c r="I545" s="8">
        <v>0.62664205882961999</v>
      </c>
      <c r="J545" s="8">
        <v>0.73428502521096495</v>
      </c>
    </row>
    <row r="546" spans="1:10" ht="17.25" thickBot="1" x14ac:dyDescent="0.3">
      <c r="A546" s="7" t="s">
        <v>170</v>
      </c>
      <c r="B546" s="7" t="s">
        <v>157</v>
      </c>
      <c r="C546" s="3">
        <v>1433.25</v>
      </c>
      <c r="D546" s="8">
        <v>0.34752040290188002</v>
      </c>
      <c r="E546" s="8">
        <v>0.67340804154399103</v>
      </c>
      <c r="F546" s="8">
        <v>0.61484086139629801</v>
      </c>
      <c r="G546" s="8">
        <v>0.67340804154399103</v>
      </c>
      <c r="H546" s="8">
        <v>0.63543851230884696</v>
      </c>
      <c r="I546" s="8">
        <v>0.465543961211353</v>
      </c>
      <c r="J546" s="8">
        <v>0.82160611446339005</v>
      </c>
    </row>
    <row r="547" spans="1:10" ht="17.25" thickBot="1" x14ac:dyDescent="0.3">
      <c r="A547" s="7" t="s">
        <v>372</v>
      </c>
      <c r="B547" s="7" t="s">
        <v>262</v>
      </c>
      <c r="C547" s="3">
        <v>268</v>
      </c>
      <c r="D547" s="8">
        <v>0.304095841772204</v>
      </c>
      <c r="E547" s="8">
        <v>0.23123266604249701</v>
      </c>
      <c r="F547" s="8">
        <v>0.37584090961045502</v>
      </c>
      <c r="G547" s="8">
        <v>0.27687400275037499</v>
      </c>
      <c r="H547" s="8">
        <v>0.316813738108287</v>
      </c>
      <c r="I547" s="8">
        <v>0.31700128861419002</v>
      </c>
      <c r="J547" s="8">
        <v>0.571243426305029</v>
      </c>
    </row>
    <row r="548" spans="1:10" ht="17.25" thickBot="1" x14ac:dyDescent="0.3">
      <c r="A548" s="7" t="s">
        <v>373</v>
      </c>
      <c r="B548" s="7" t="s">
        <v>360</v>
      </c>
      <c r="C548" s="3">
        <v>241.5</v>
      </c>
      <c r="D548" s="8">
        <v>0.25519234859947099</v>
      </c>
      <c r="E548" s="8">
        <v>0.32558258216518499</v>
      </c>
      <c r="F548" s="8">
        <v>0.38682300897046601</v>
      </c>
      <c r="G548" s="8">
        <v>0.27511216283846801</v>
      </c>
      <c r="H548" s="8">
        <v>0.35749303217325801</v>
      </c>
      <c r="I548" s="8">
        <v>0.44847070495660402</v>
      </c>
      <c r="J548" s="8">
        <v>0.60132508255800499</v>
      </c>
    </row>
    <row r="549" spans="1:10" ht="17.25" thickBot="1" x14ac:dyDescent="0.3">
      <c r="A549" s="7" t="s">
        <v>374</v>
      </c>
      <c r="B549" s="7" t="s">
        <v>347</v>
      </c>
      <c r="C549" s="3">
        <v>848</v>
      </c>
      <c r="D549" s="8">
        <v>0.242909536946151</v>
      </c>
      <c r="E549" s="8">
        <v>0.50334858089183099</v>
      </c>
      <c r="F549" s="8">
        <v>0.48361557278074502</v>
      </c>
      <c r="G549" s="8">
        <v>0.50334858089183099</v>
      </c>
      <c r="H549" s="8">
        <v>0.48659612889878401</v>
      </c>
      <c r="I549" s="8">
        <v>0.312791671837786</v>
      </c>
      <c r="J549" s="8">
        <v>0.70701473007144</v>
      </c>
    </row>
    <row r="550" spans="1:10" ht="17.25" thickBot="1" x14ac:dyDescent="0.3">
      <c r="A550" s="7" t="s">
        <v>345</v>
      </c>
      <c r="B550" s="7" t="s">
        <v>353</v>
      </c>
      <c r="C550" s="3">
        <v>752</v>
      </c>
      <c r="D550" s="8">
        <v>3.6893254348990399E-2</v>
      </c>
      <c r="E550" s="8">
        <v>6.23858995996147E-2</v>
      </c>
      <c r="F550" s="8">
        <v>0.192573332155556</v>
      </c>
      <c r="G550" s="8">
        <v>0.19340393684600601</v>
      </c>
      <c r="H550" s="8">
        <v>0.13137701778223301</v>
      </c>
      <c r="I550" s="8">
        <v>0.14017399401406799</v>
      </c>
      <c r="J550" s="8">
        <v>0.52213632166160995</v>
      </c>
    </row>
    <row r="551" spans="1:10" ht="17.25" thickBot="1" x14ac:dyDescent="0.3">
      <c r="A551" s="7" t="s">
        <v>262</v>
      </c>
      <c r="B551" s="7" t="s">
        <v>415</v>
      </c>
      <c r="C551" s="3">
        <v>488.5</v>
      </c>
      <c r="D551" s="8">
        <v>0.24540448812582599</v>
      </c>
      <c r="E551" s="8">
        <v>0.17208648454841499</v>
      </c>
      <c r="F551" s="8">
        <v>0.44437794239832001</v>
      </c>
      <c r="G551" s="8">
        <v>0.223577950538416</v>
      </c>
      <c r="H551" s="8">
        <v>0.368417914675012</v>
      </c>
      <c r="I551" s="8">
        <v>0.19981574692623</v>
      </c>
      <c r="J551" s="8">
        <v>0.60800447571460103</v>
      </c>
    </row>
    <row r="552" spans="1:10" ht="17.25" thickBot="1" x14ac:dyDescent="0.3">
      <c r="A552" s="7" t="s">
        <v>123</v>
      </c>
      <c r="B552" s="7" t="s">
        <v>419</v>
      </c>
      <c r="C552" s="3">
        <v>358.25</v>
      </c>
      <c r="D552" s="8">
        <v>0.39748773360289402</v>
      </c>
      <c r="E552" s="8">
        <v>0.15683694538276399</v>
      </c>
      <c r="F552" s="8">
        <v>0.24174919673650699</v>
      </c>
      <c r="G552" s="8">
        <v>3.9971512109912601E-2</v>
      </c>
      <c r="H552" s="8">
        <v>0.20134781395132501</v>
      </c>
      <c r="I552" s="8">
        <v>0.39937310153260203</v>
      </c>
      <c r="J552" s="8">
        <v>0.37507695928696899</v>
      </c>
    </row>
    <row r="553" spans="1:10" ht="17.25" thickBot="1" x14ac:dyDescent="0.3">
      <c r="A553" s="7" t="s">
        <v>375</v>
      </c>
      <c r="B553" s="7" t="s">
        <v>351</v>
      </c>
      <c r="C553" s="3">
        <v>1276.5</v>
      </c>
      <c r="D553" s="8">
        <v>-3.3086939053589899E-2</v>
      </c>
      <c r="E553" s="8">
        <v>0.160151487128848</v>
      </c>
      <c r="F553" s="8">
        <v>0.19058371213158501</v>
      </c>
      <c r="G553" s="8">
        <v>1.7342788608710601E-2</v>
      </c>
      <c r="H553" s="8">
        <v>0.16594160870719499</v>
      </c>
      <c r="I553" s="8">
        <v>-1.37477142164718E-2</v>
      </c>
      <c r="J553" s="8">
        <v>0.54904105105007395</v>
      </c>
    </row>
    <row r="554" spans="1:10" ht="17.25" thickBot="1" x14ac:dyDescent="0.3">
      <c r="A554" s="7" t="s">
        <v>363</v>
      </c>
      <c r="B554" s="7" t="s">
        <v>218</v>
      </c>
      <c r="C554" s="3">
        <v>679.5</v>
      </c>
      <c r="D554" s="8">
        <v>-0.119253518326664</v>
      </c>
      <c r="E554" s="8">
        <v>4.5140506545079701E-2</v>
      </c>
      <c r="F554" s="8">
        <v>0.26784764949895301</v>
      </c>
      <c r="G554" s="8">
        <v>4.5140506545079701E-2</v>
      </c>
      <c r="H554" s="8">
        <v>0.183264380898052</v>
      </c>
      <c r="I554" s="8">
        <v>0.11348559466175601</v>
      </c>
      <c r="J554" s="8">
        <v>0.39492900395560498</v>
      </c>
    </row>
    <row r="555" spans="1:10" ht="17.25" thickBot="1" x14ac:dyDescent="0.3">
      <c r="A555" s="7" t="s">
        <v>228</v>
      </c>
      <c r="B555" s="7" t="s">
        <v>278</v>
      </c>
      <c r="C555" s="3">
        <v>555.75</v>
      </c>
      <c r="D555" s="8">
        <v>0.114957476039018</v>
      </c>
      <c r="E555" s="8">
        <v>0.44220193978648598</v>
      </c>
      <c r="F555" s="8">
        <v>0.443586107824194</v>
      </c>
      <c r="G555" s="8">
        <v>0.44220193978648598</v>
      </c>
      <c r="H555" s="8">
        <v>0.44290803993358402</v>
      </c>
      <c r="I555" s="8">
        <v>0.37347900631276798</v>
      </c>
      <c r="J555" s="8">
        <v>0.71079733812882895</v>
      </c>
    </row>
    <row r="556" spans="1:10" ht="17.25" thickBot="1" x14ac:dyDescent="0.3">
      <c r="A556" s="7" t="s">
        <v>55</v>
      </c>
      <c r="B556" s="7" t="s">
        <v>250</v>
      </c>
      <c r="C556" s="3">
        <v>215.5</v>
      </c>
      <c r="D556" s="8">
        <v>0.176341367219782</v>
      </c>
      <c r="E556" s="8">
        <v>0.176845547755523</v>
      </c>
      <c r="F556" s="8">
        <v>0.45763019700232999</v>
      </c>
      <c r="G556" s="8">
        <v>0.175940185907349</v>
      </c>
      <c r="H556" s="8">
        <v>0.34733767476452598</v>
      </c>
      <c r="I556" s="8">
        <v>0.33239516842186601</v>
      </c>
      <c r="J556" s="8">
        <v>0.53339891804996298</v>
      </c>
    </row>
    <row r="557" spans="1:10" ht="17.25" thickBot="1" x14ac:dyDescent="0.3">
      <c r="A557" s="7" t="s">
        <v>376</v>
      </c>
      <c r="B557" s="7" t="s">
        <v>219</v>
      </c>
      <c r="C557" s="3">
        <v>257</v>
      </c>
      <c r="D557" s="8">
        <v>2.3327802489588101E-2</v>
      </c>
      <c r="E557" s="8">
        <v>9.3728280468369396E-2</v>
      </c>
      <c r="F557" s="8">
        <v>9.3728280468369396E-2</v>
      </c>
      <c r="G557" s="8">
        <v>9.3728280468369396E-2</v>
      </c>
      <c r="H557" s="8">
        <v>9.3728280468369493E-2</v>
      </c>
      <c r="I557" s="8">
        <v>-0.179117685812652</v>
      </c>
      <c r="J557" s="8">
        <v>0.60562297808923504</v>
      </c>
    </row>
    <row r="558" spans="1:10" ht="17.25" thickBot="1" x14ac:dyDescent="0.3">
      <c r="A558" s="7" t="s">
        <v>154</v>
      </c>
      <c r="B558" s="7" t="s">
        <v>476</v>
      </c>
      <c r="C558" s="3">
        <v>637</v>
      </c>
      <c r="D558" s="8">
        <v>2.4166215841035302E-3</v>
      </c>
      <c r="E558" s="8">
        <v>0.10906599346572</v>
      </c>
      <c r="F558" s="8">
        <v>0.25497228440925401</v>
      </c>
      <c r="G558" s="8">
        <v>-4.0858279148309501E-2</v>
      </c>
      <c r="H558" s="8">
        <v>0.19376535889968199</v>
      </c>
      <c r="I558" s="8">
        <v>7.61004537281805E-3</v>
      </c>
      <c r="J558" s="8">
        <v>0.502513789446005</v>
      </c>
    </row>
    <row r="559" spans="1:10" ht="17.25" thickBot="1" x14ac:dyDescent="0.3">
      <c r="A559" s="7" t="s">
        <v>188</v>
      </c>
      <c r="B559" s="7" t="s">
        <v>241</v>
      </c>
      <c r="C559" s="3">
        <v>555.25</v>
      </c>
      <c r="D559" s="8">
        <v>-1.4796045061045199E-2</v>
      </c>
      <c r="E559" s="8">
        <v>0.20099689730100001</v>
      </c>
      <c r="F559" s="8">
        <v>0.20099689730100001</v>
      </c>
      <c r="G559" s="8">
        <v>6.9445212383690294E-2</v>
      </c>
      <c r="H559" s="8">
        <v>0.20099689730100001</v>
      </c>
      <c r="I559" s="8">
        <v>6.8006762504618498E-2</v>
      </c>
      <c r="J559" s="8">
        <v>0.52116604217037199</v>
      </c>
    </row>
    <row r="560" spans="1:10" ht="17.25" thickBot="1" x14ac:dyDescent="0.3">
      <c r="A560" s="7" t="s">
        <v>245</v>
      </c>
      <c r="B560" s="7" t="s">
        <v>190</v>
      </c>
      <c r="C560" s="3">
        <v>1315.5</v>
      </c>
      <c r="D560" s="8">
        <v>0.442573001772675</v>
      </c>
      <c r="E560" s="8">
        <v>0.29468525069755103</v>
      </c>
      <c r="F560" s="8">
        <v>0.200951939374725</v>
      </c>
      <c r="G560" s="8">
        <v>0.416927140617318</v>
      </c>
      <c r="H560" s="8">
        <v>0.222016918722935</v>
      </c>
      <c r="I560" s="8">
        <v>0.476874700772491</v>
      </c>
      <c r="J560" s="8">
        <v>0.67268754266876696</v>
      </c>
    </row>
    <row r="561" spans="1:10" ht="17.25" thickBot="1" x14ac:dyDescent="0.3">
      <c r="A561" s="7" t="s">
        <v>377</v>
      </c>
      <c r="B561" s="7" t="s">
        <v>177</v>
      </c>
      <c r="C561" s="3">
        <v>1354</v>
      </c>
      <c r="D561" s="8">
        <v>0.36516584409163599</v>
      </c>
      <c r="E561" s="8">
        <v>0.60017533092116404</v>
      </c>
      <c r="F561" s="8">
        <v>0.61345353328709196</v>
      </c>
      <c r="G561" s="8">
        <v>0.41491375405560199</v>
      </c>
      <c r="H561" s="8">
        <v>0.60722151361742605</v>
      </c>
      <c r="I561" s="8">
        <v>0.43169877016078201</v>
      </c>
      <c r="J561" s="8">
        <v>0.77603800381461596</v>
      </c>
    </row>
    <row r="562" spans="1:10" ht="17.25" thickBot="1" x14ac:dyDescent="0.3">
      <c r="A562" s="7" t="s">
        <v>188</v>
      </c>
      <c r="B562" s="7" t="s">
        <v>477</v>
      </c>
      <c r="C562" s="3">
        <v>585</v>
      </c>
      <c r="D562" s="8">
        <v>0</v>
      </c>
      <c r="E562" s="8">
        <v>0</v>
      </c>
      <c r="F562" s="8">
        <v>0</v>
      </c>
      <c r="G562" s="8">
        <v>0</v>
      </c>
      <c r="H562" s="8">
        <v>0</v>
      </c>
      <c r="I562" s="8">
        <v>0</v>
      </c>
      <c r="J562" s="8">
        <v>0</v>
      </c>
    </row>
    <row r="563" spans="1:10" ht="17.25" thickBot="1" x14ac:dyDescent="0.3">
      <c r="A563" s="7" t="s">
        <v>301</v>
      </c>
      <c r="B563" s="7" t="s">
        <v>478</v>
      </c>
      <c r="C563" s="3">
        <v>226.75</v>
      </c>
      <c r="D563" s="8">
        <v>3.4691993511424601E-2</v>
      </c>
      <c r="E563" s="8">
        <v>0.122569489839954</v>
      </c>
      <c r="F563" s="8">
        <v>0.122569489839954</v>
      </c>
      <c r="G563" s="8">
        <v>0.14550686247823999</v>
      </c>
      <c r="H563" s="8">
        <v>0.122569489839954</v>
      </c>
      <c r="I563" s="8">
        <v>4.5125293969609501E-2</v>
      </c>
      <c r="J563" s="8">
        <v>0.37051954509686302</v>
      </c>
    </row>
    <row r="564" spans="1:10" ht="17.25" thickBot="1" x14ac:dyDescent="0.3">
      <c r="A564" s="7" t="s">
        <v>171</v>
      </c>
      <c r="B564" s="7" t="s">
        <v>266</v>
      </c>
      <c r="C564" s="3">
        <v>321.75</v>
      </c>
      <c r="D564" s="8">
        <v>0.517981268316833</v>
      </c>
      <c r="E564" s="8">
        <v>0.39797576092840597</v>
      </c>
      <c r="F564" s="8">
        <v>0.33271191226094299</v>
      </c>
      <c r="G564" s="8">
        <v>0.48741406999258402</v>
      </c>
      <c r="H564" s="8">
        <v>0.35036630447189798</v>
      </c>
      <c r="I564" s="8">
        <v>0.48334702831093801</v>
      </c>
      <c r="J564" s="8">
        <v>0.64534080256005499</v>
      </c>
    </row>
    <row r="565" spans="1:10" ht="17.25" thickBot="1" x14ac:dyDescent="0.3">
      <c r="A565" s="7" t="s">
        <v>378</v>
      </c>
      <c r="B565" s="7" t="s">
        <v>479</v>
      </c>
      <c r="C565" s="3">
        <v>500</v>
      </c>
      <c r="D565" s="8">
        <v>0.14326296570904201</v>
      </c>
      <c r="E565" s="8">
        <v>0.27645950165630301</v>
      </c>
      <c r="F565" s="8">
        <v>0.32304461713293697</v>
      </c>
      <c r="G565" s="8">
        <v>0.27645950165630301</v>
      </c>
      <c r="H565" s="8">
        <v>0.30029504440417798</v>
      </c>
      <c r="I565" s="8">
        <v>0.109746637703237</v>
      </c>
      <c r="J565" s="8">
        <v>0.479329714216152</v>
      </c>
    </row>
    <row r="566" spans="1:10" ht="17.25" thickBot="1" x14ac:dyDescent="0.3">
      <c r="A566" s="7" t="s">
        <v>372</v>
      </c>
      <c r="B566" s="7" t="s">
        <v>395</v>
      </c>
      <c r="C566" s="3">
        <v>518.75</v>
      </c>
      <c r="D566" s="8">
        <v>0.437941233062621</v>
      </c>
      <c r="E566" s="8">
        <v>0.34034874601270998</v>
      </c>
      <c r="F566" s="8">
        <v>0.35620707216216302</v>
      </c>
      <c r="G566" s="8">
        <v>0.38691577750822498</v>
      </c>
      <c r="H566" s="8">
        <v>0.34832551493159902</v>
      </c>
      <c r="I566" s="8">
        <v>0.324098475584019</v>
      </c>
      <c r="J566" s="8">
        <v>0.599590948190307</v>
      </c>
    </row>
    <row r="567" spans="1:10" ht="17.25" thickBot="1" x14ac:dyDescent="0.3">
      <c r="A567" s="7" t="s">
        <v>132</v>
      </c>
      <c r="B567" s="7" t="s">
        <v>119</v>
      </c>
      <c r="C567" s="3">
        <v>1255.25</v>
      </c>
      <c r="D567" s="8">
        <v>0.398024883071116</v>
      </c>
      <c r="E567" s="8">
        <v>0.71453568362969899</v>
      </c>
      <c r="F567" s="8">
        <v>0.64210082384406697</v>
      </c>
      <c r="G567" s="8">
        <v>0.50164615434232596</v>
      </c>
      <c r="H567" s="8">
        <v>0.66706237853007799</v>
      </c>
      <c r="I567" s="8">
        <v>0.32575279319482398</v>
      </c>
      <c r="J567" s="8">
        <v>0.825104901837308</v>
      </c>
    </row>
    <row r="568" spans="1:10" ht="17.25" thickBot="1" x14ac:dyDescent="0.3">
      <c r="A568" s="7" t="s">
        <v>258</v>
      </c>
      <c r="B568" s="7" t="s">
        <v>332</v>
      </c>
      <c r="C568" s="3">
        <v>788.25</v>
      </c>
      <c r="D568" s="8">
        <v>0.13961488159840199</v>
      </c>
      <c r="E568" s="8">
        <v>0.19669242084576899</v>
      </c>
      <c r="F568" s="8">
        <v>0.23060733984312401</v>
      </c>
      <c r="G568" s="8">
        <v>0.15212195600300099</v>
      </c>
      <c r="H568" s="8">
        <v>0.219824118148916</v>
      </c>
      <c r="I568" s="8">
        <v>0.447130190387034</v>
      </c>
      <c r="J568" s="8">
        <v>0.64760794082374495</v>
      </c>
    </row>
    <row r="569" spans="1:10" ht="17.25" thickBot="1" x14ac:dyDescent="0.3">
      <c r="A569" s="7" t="s">
        <v>202</v>
      </c>
      <c r="B569" s="7" t="s">
        <v>480</v>
      </c>
      <c r="C569" s="3">
        <v>1332</v>
      </c>
      <c r="D569" s="8">
        <v>0.57274590379331403</v>
      </c>
      <c r="E569" s="8">
        <v>0.78812969960974999</v>
      </c>
      <c r="F569" s="8">
        <v>0.78812969960974999</v>
      </c>
      <c r="G569" s="8">
        <v>0.672254357662598</v>
      </c>
      <c r="H569" s="8">
        <v>0.78812969960974999</v>
      </c>
      <c r="I569" s="8">
        <v>0.41536085814137702</v>
      </c>
      <c r="J569" s="8">
        <v>0.86644724989827204</v>
      </c>
    </row>
    <row r="570" spans="1:10" ht="17.25" thickBot="1" x14ac:dyDescent="0.3">
      <c r="A570" s="7" t="s">
        <v>344</v>
      </c>
      <c r="B570" s="7" t="s">
        <v>675</v>
      </c>
      <c r="C570" s="3">
        <v>460.75</v>
      </c>
      <c r="D570" s="8">
        <v>-0.162934161495705</v>
      </c>
      <c r="E570" s="8">
        <v>0.33350199588294399</v>
      </c>
      <c r="F570" s="8">
        <v>0.33350199588294399</v>
      </c>
      <c r="G570" s="8">
        <v>0.33350199588294399</v>
      </c>
      <c r="H570" s="8">
        <v>0.33350199588294399</v>
      </c>
      <c r="I570" s="8">
        <v>0.26605752249288001</v>
      </c>
      <c r="J570" s="8">
        <v>0.62847739184283102</v>
      </c>
    </row>
    <row r="571" spans="1:10" ht="17.25" thickBot="1" x14ac:dyDescent="0.3">
      <c r="A571" s="7" t="s">
        <v>379</v>
      </c>
      <c r="B571" s="7" t="s">
        <v>52</v>
      </c>
      <c r="C571" s="3">
        <v>1359.5</v>
      </c>
      <c r="D571" s="8">
        <v>0.50591026988649102</v>
      </c>
      <c r="E571" s="8">
        <v>0.67238323836724101</v>
      </c>
      <c r="F571" s="8">
        <v>0.54163115170288101</v>
      </c>
      <c r="G571" s="8">
        <v>0.53275063761719099</v>
      </c>
      <c r="H571" s="8">
        <v>0.58531256063991299</v>
      </c>
      <c r="I571" s="8">
        <v>0.59058217672142099</v>
      </c>
      <c r="J571" s="8">
        <v>0.82190234488290803</v>
      </c>
    </row>
    <row r="572" spans="1:10" ht="17.25" thickBot="1" x14ac:dyDescent="0.3">
      <c r="A572" s="7" t="s">
        <v>239</v>
      </c>
      <c r="B572" s="7" t="s">
        <v>238</v>
      </c>
      <c r="C572" s="3">
        <v>1377.5</v>
      </c>
      <c r="D572" s="8">
        <v>0.36176037594253302</v>
      </c>
      <c r="E572" s="8">
        <v>0.54855386074885004</v>
      </c>
      <c r="F572" s="8">
        <v>0.56720290185681899</v>
      </c>
      <c r="G572" s="8">
        <v>0.42512780520364701</v>
      </c>
      <c r="H572" s="8">
        <v>0.55021979683004896</v>
      </c>
      <c r="I572" s="8">
        <v>0.50896068959960505</v>
      </c>
      <c r="J572" s="8">
        <v>0.73548288664542805</v>
      </c>
    </row>
    <row r="573" spans="1:10" ht="17.25" thickBot="1" x14ac:dyDescent="0.3">
      <c r="A573" s="7" t="s">
        <v>265</v>
      </c>
      <c r="B573" s="7" t="s">
        <v>475</v>
      </c>
      <c r="C573" s="3">
        <v>603.75</v>
      </c>
      <c r="D573" s="8">
        <v>0.11682696043565401</v>
      </c>
      <c r="E573" s="8">
        <v>0.19659070184982699</v>
      </c>
      <c r="F573" s="8">
        <v>0.19659070184982699</v>
      </c>
      <c r="G573" s="8">
        <v>0.149748932466926</v>
      </c>
      <c r="H573" s="8">
        <v>0.19659070184982699</v>
      </c>
      <c r="I573" s="8">
        <v>0.160913484441597</v>
      </c>
      <c r="J573" s="8">
        <v>0.41083768785833202</v>
      </c>
    </row>
    <row r="574" spans="1:10" ht="17.25" thickBot="1" x14ac:dyDescent="0.3">
      <c r="A574" s="7" t="s">
        <v>380</v>
      </c>
      <c r="B574" s="7" t="s">
        <v>355</v>
      </c>
      <c r="C574" s="3">
        <v>593.25</v>
      </c>
      <c r="D574" s="8">
        <v>0.31672464313580101</v>
      </c>
      <c r="E574" s="8">
        <v>0.25806716212118602</v>
      </c>
      <c r="F574" s="8">
        <v>0.238874391142776</v>
      </c>
      <c r="G574" s="8">
        <v>0.29300753768392601</v>
      </c>
      <c r="H574" s="8">
        <v>0.23344724824275401</v>
      </c>
      <c r="I574" s="8">
        <v>0.24967189813746499</v>
      </c>
      <c r="J574" s="8">
        <v>0.54586265404309497</v>
      </c>
    </row>
    <row r="575" spans="1:10" ht="17.25" thickBot="1" x14ac:dyDescent="0.3">
      <c r="A575" s="7" t="s">
        <v>185</v>
      </c>
      <c r="B575" s="7" t="s">
        <v>481</v>
      </c>
      <c r="C575" s="3">
        <v>638.75</v>
      </c>
      <c r="D575" s="8">
        <v>0.113142379361082</v>
      </c>
      <c r="E575" s="8">
        <v>3.7651970568127899E-2</v>
      </c>
      <c r="F575" s="8">
        <v>0.24086110705994801</v>
      </c>
      <c r="G575" s="8">
        <v>8.8195068300183796E-2</v>
      </c>
      <c r="H575" s="8">
        <v>0.14998569835094799</v>
      </c>
      <c r="I575" s="8">
        <v>0.17879800909768201</v>
      </c>
      <c r="J575" s="8">
        <v>0.59251269732293799</v>
      </c>
    </row>
    <row r="576" spans="1:10" ht="17.25" thickBot="1" x14ac:dyDescent="0.3">
      <c r="A576" s="7" t="s">
        <v>202</v>
      </c>
      <c r="B576" s="7" t="s">
        <v>296</v>
      </c>
      <c r="C576" s="3">
        <v>619.75</v>
      </c>
      <c r="D576" s="8">
        <v>0.210142556957676</v>
      </c>
      <c r="E576" s="8">
        <v>0.150642961450316</v>
      </c>
      <c r="F576" s="8">
        <v>0.150642961450316</v>
      </c>
      <c r="G576" s="8">
        <v>0.150642961450316</v>
      </c>
      <c r="H576" s="8">
        <v>0.150642961450316</v>
      </c>
      <c r="I576" s="8">
        <v>0.37264871083711998</v>
      </c>
      <c r="J576" s="8">
        <v>0.41350701067798901</v>
      </c>
    </row>
    <row r="577" spans="1:10" ht="17.25" thickBot="1" x14ac:dyDescent="0.3">
      <c r="A577" s="7" t="s">
        <v>299</v>
      </c>
      <c r="B577" s="7" t="s">
        <v>428</v>
      </c>
      <c r="C577" s="3">
        <v>474.25</v>
      </c>
      <c r="D577" s="8">
        <v>0.30306283264086498</v>
      </c>
      <c r="E577" s="8">
        <v>0.10491607123048501</v>
      </c>
      <c r="F577" s="8">
        <v>0.10795658296395</v>
      </c>
      <c r="G577" s="8">
        <v>0.211584249726367</v>
      </c>
      <c r="H577" s="8">
        <v>0.106446810908373</v>
      </c>
      <c r="I577" s="8">
        <v>-5.59565506605555E-2</v>
      </c>
      <c r="J577" s="8">
        <v>0.43866051868094202</v>
      </c>
    </row>
    <row r="578" spans="1:10" ht="17.25" thickBot="1" x14ac:dyDescent="0.3">
      <c r="A578" s="7" t="s">
        <v>381</v>
      </c>
      <c r="B578" s="7" t="s">
        <v>389</v>
      </c>
      <c r="C578" s="3">
        <v>1104</v>
      </c>
      <c r="D578" s="8">
        <v>0.61159077418684704</v>
      </c>
      <c r="E578" s="8">
        <v>0.58507351692208898</v>
      </c>
      <c r="F578" s="8">
        <v>0.58507351692208898</v>
      </c>
      <c r="G578" s="8">
        <v>0.58586860077568803</v>
      </c>
      <c r="H578" s="8">
        <v>0.58507351692208898</v>
      </c>
      <c r="I578" s="8">
        <v>0.52811816560339098</v>
      </c>
      <c r="J578" s="8">
        <v>0.71563980939498495</v>
      </c>
    </row>
    <row r="579" spans="1:10" ht="17.25" thickBot="1" x14ac:dyDescent="0.3">
      <c r="A579" s="7" t="s">
        <v>200</v>
      </c>
      <c r="B579" s="7" t="s">
        <v>482</v>
      </c>
      <c r="C579" s="3">
        <v>1127.25</v>
      </c>
      <c r="D579" s="8">
        <v>0.37753421821042299</v>
      </c>
      <c r="E579" s="8">
        <v>0.50834858896546098</v>
      </c>
      <c r="F579" s="8">
        <v>0.43648600426116901</v>
      </c>
      <c r="G579" s="8">
        <v>0.50834858896546098</v>
      </c>
      <c r="H579" s="8">
        <v>0.45515560974472802</v>
      </c>
      <c r="I579" s="8">
        <v>0.43410660550678398</v>
      </c>
      <c r="J579" s="8">
        <v>0.63023904100485295</v>
      </c>
    </row>
    <row r="580" spans="1:10" ht="17.25" thickBot="1" x14ac:dyDescent="0.3">
      <c r="A580" s="7" t="s">
        <v>298</v>
      </c>
      <c r="B580" s="7" t="s">
        <v>306</v>
      </c>
      <c r="C580" s="3">
        <v>710.25</v>
      </c>
      <c r="D580" s="8">
        <v>0.28814703733430203</v>
      </c>
      <c r="E580" s="8">
        <v>0.27949262816482001</v>
      </c>
      <c r="F580" s="8">
        <v>0.389949386328929</v>
      </c>
      <c r="G580" s="8">
        <v>0.28456291446263199</v>
      </c>
      <c r="H580" s="8">
        <v>0.33901982245545698</v>
      </c>
      <c r="I580" s="8">
        <v>0.28950269460773398</v>
      </c>
      <c r="J580" s="8">
        <v>0.44732515326653099</v>
      </c>
    </row>
    <row r="581" spans="1:10" ht="17.25" thickBot="1" x14ac:dyDescent="0.3">
      <c r="A581" s="7" t="s">
        <v>382</v>
      </c>
      <c r="B581" s="7" t="s">
        <v>483</v>
      </c>
      <c r="C581" s="3">
        <v>1351</v>
      </c>
      <c r="D581" s="8">
        <v>0.59241288067497799</v>
      </c>
      <c r="E581" s="8">
        <v>8.3952668302711697E-2</v>
      </c>
      <c r="F581" s="8">
        <v>8.3952668302711697E-2</v>
      </c>
      <c r="G581" s="8">
        <v>8.3952668302711697E-2</v>
      </c>
      <c r="H581" s="8">
        <v>8.3952668302711697E-2</v>
      </c>
      <c r="I581" s="8">
        <v>0.57556166758959004</v>
      </c>
      <c r="J581" s="8">
        <v>0.43958946369963497</v>
      </c>
    </row>
    <row r="582" spans="1:10" ht="17.25" thickBot="1" x14ac:dyDescent="0.3">
      <c r="A582" s="7" t="s">
        <v>475</v>
      </c>
      <c r="B582" s="7" t="s">
        <v>465</v>
      </c>
      <c r="C582" s="3">
        <v>829.5</v>
      </c>
      <c r="D582" s="8">
        <v>0.138898040364756</v>
      </c>
      <c r="E582" s="8">
        <v>4.2093685592676996E-3</v>
      </c>
      <c r="F582" s="8">
        <v>4.2093685592676996E-3</v>
      </c>
      <c r="G582" s="8">
        <v>7.1276275316607504E-2</v>
      </c>
      <c r="H582" s="8">
        <v>4.2093685592676996E-3</v>
      </c>
      <c r="I582" s="8">
        <v>0.15238674027895999</v>
      </c>
      <c r="J582" s="8">
        <v>0.163361915726525</v>
      </c>
    </row>
    <row r="583" spans="1:10" ht="17.25" thickBot="1" x14ac:dyDescent="0.3">
      <c r="A583" s="7" t="s">
        <v>206</v>
      </c>
      <c r="B583" s="7" t="s">
        <v>484</v>
      </c>
      <c r="C583" s="3">
        <v>477.5</v>
      </c>
      <c r="D583" s="8">
        <v>0.57668995058081796</v>
      </c>
      <c r="E583" s="8">
        <v>0.28953840899718702</v>
      </c>
      <c r="F583" s="8">
        <v>0.40932074650664801</v>
      </c>
      <c r="G583" s="8">
        <v>0.51441941710593098</v>
      </c>
      <c r="H583" s="8">
        <v>0.37757712585132602</v>
      </c>
      <c r="I583" s="8">
        <v>0.54241465115796395</v>
      </c>
      <c r="J583" s="8">
        <v>0.62948964458566004</v>
      </c>
    </row>
    <row r="584" spans="1:10" ht="17.25" thickBot="1" x14ac:dyDescent="0.3">
      <c r="A584" s="7" t="s">
        <v>383</v>
      </c>
      <c r="B584" s="7" t="s">
        <v>156</v>
      </c>
      <c r="C584" s="3">
        <v>1463</v>
      </c>
      <c r="D584" s="8">
        <v>0.46672558365502997</v>
      </c>
      <c r="E584" s="8">
        <v>0.46899201011808</v>
      </c>
      <c r="F584" s="8">
        <v>0.28395821087773199</v>
      </c>
      <c r="G584" s="8">
        <v>0.46567863982881502</v>
      </c>
      <c r="H584" s="8">
        <v>0.33540929253886198</v>
      </c>
      <c r="I584" s="8">
        <v>0.534396048727106</v>
      </c>
      <c r="J584" s="8">
        <v>0.68041108420145602</v>
      </c>
    </row>
    <row r="585" spans="1:10" ht="17.25" thickBot="1" x14ac:dyDescent="0.3">
      <c r="A585" s="7" t="s">
        <v>263</v>
      </c>
      <c r="B585" s="7" t="s">
        <v>154</v>
      </c>
      <c r="C585" s="3">
        <v>1135</v>
      </c>
      <c r="D585" s="8">
        <v>0.32119422745991499</v>
      </c>
      <c r="E585" s="8">
        <v>0.762838354325174</v>
      </c>
      <c r="F585" s="8">
        <v>0.74629833835694903</v>
      </c>
      <c r="G585" s="8">
        <v>0.46335023947834703</v>
      </c>
      <c r="H585" s="8">
        <v>0.75292665846527596</v>
      </c>
      <c r="I585" s="8">
        <v>0.33521058535634002</v>
      </c>
      <c r="J585" s="8">
        <v>0.86001304514244503</v>
      </c>
    </row>
    <row r="586" spans="1:10" ht="17.25" thickBot="1" x14ac:dyDescent="0.3">
      <c r="A586" s="7" t="s">
        <v>347</v>
      </c>
      <c r="B586" s="7" t="s">
        <v>155</v>
      </c>
      <c r="C586" s="3">
        <v>989.5</v>
      </c>
      <c r="D586" s="8">
        <v>0.29048479871199301</v>
      </c>
      <c r="E586" s="8">
        <v>0.49345704749442598</v>
      </c>
      <c r="F586" s="8">
        <v>0.53198800411205205</v>
      </c>
      <c r="G586" s="8">
        <v>0.49345704749442598</v>
      </c>
      <c r="H586" s="8">
        <v>0.51298977442653404</v>
      </c>
      <c r="I586" s="8">
        <v>0.122063295691411</v>
      </c>
      <c r="J586" s="8">
        <v>0.618017339015972</v>
      </c>
    </row>
    <row r="587" spans="1:10" ht="17.25" thickBot="1" x14ac:dyDescent="0.3">
      <c r="A587" s="7" t="s">
        <v>384</v>
      </c>
      <c r="B587" s="7" t="s">
        <v>485</v>
      </c>
      <c r="C587" s="3">
        <v>1005.25</v>
      </c>
      <c r="D587" s="8">
        <v>0.287716973054573</v>
      </c>
      <c r="E587" s="8">
        <v>0.170545543370169</v>
      </c>
      <c r="F587" s="8">
        <v>0.170545543370169</v>
      </c>
      <c r="G587" s="8">
        <v>0.170545543370169</v>
      </c>
      <c r="H587" s="8">
        <v>0.170545543370169</v>
      </c>
      <c r="I587" s="8">
        <v>0.37126199106747498</v>
      </c>
      <c r="J587" s="8">
        <v>0.45881322848316702</v>
      </c>
    </row>
    <row r="588" spans="1:10" ht="17.25" thickBot="1" x14ac:dyDescent="0.3">
      <c r="A588" s="7" t="s">
        <v>206</v>
      </c>
      <c r="B588" s="7" t="s">
        <v>304</v>
      </c>
      <c r="C588" s="3">
        <v>818.5</v>
      </c>
      <c r="D588" s="8">
        <v>0.27375498249170499</v>
      </c>
      <c r="E588" s="8">
        <v>2.9610729435368799E-2</v>
      </c>
      <c r="F588" s="8">
        <v>9.4997348480788002E-2</v>
      </c>
      <c r="G588" s="8">
        <v>-5.61739563698319E-3</v>
      </c>
      <c r="H588" s="8">
        <v>6.81973365843941E-2</v>
      </c>
      <c r="I588" s="8">
        <v>0.151028584308076</v>
      </c>
      <c r="J588" s="8">
        <v>0.394480759099407</v>
      </c>
    </row>
    <row r="590" spans="1:10" x14ac:dyDescent="0.25">
      <c r="D590" s="4">
        <f>PEARSON($C$2:$C$588,D2:D588)</f>
        <v>0.28360760308355615</v>
      </c>
      <c r="E590" s="4">
        <f>PEARSON($C$2:$C$588,E2:E588)</f>
        <v>0.48909760192402818</v>
      </c>
      <c r="F590" s="4">
        <f>PEARSON($C$2:$C$588,F2:F588)</f>
        <v>0.4524859424171026</v>
      </c>
      <c r="G590" s="4">
        <f t="shared" ref="G590:H590" si="0">PEARSON($C$2:$C$588,G2:G588)</f>
        <v>0.38083952734341242</v>
      </c>
      <c r="H590" s="4">
        <f t="shared" si="0"/>
        <v>0.47737809953778154</v>
      </c>
      <c r="I590" s="4">
        <f t="shared" ref="I590:J590" si="1">PEARSON($C$2:$C$588,I2:I588)</f>
        <v>0.33784045927287615</v>
      </c>
      <c r="J590" s="4">
        <f t="shared" si="1"/>
        <v>0.43903175899396618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1"/>
  <sheetViews>
    <sheetView workbookViewId="0">
      <pane ySplit="1" topLeftCell="A2" activePane="bottomLeft" state="frozen"/>
      <selection pane="bottomLeft" activeCell="G2" sqref="G2:H459"/>
    </sheetView>
  </sheetViews>
  <sheetFormatPr defaultColWidth="11" defaultRowHeight="16.5" x14ac:dyDescent="0.25"/>
  <cols>
    <col min="1" max="1" width="17.75" style="7" bestFit="1" customWidth="1"/>
    <col min="2" max="2" width="18.5" style="7" bestFit="1" customWidth="1"/>
    <col min="3" max="3" width="11" style="7"/>
    <col min="4" max="5" width="12.75" style="7" bestFit="1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7" t="s">
        <v>703</v>
      </c>
      <c r="B2" s="7" t="s">
        <v>704</v>
      </c>
      <c r="C2" s="2">
        <v>1109</v>
      </c>
      <c r="D2" s="8">
        <v>0.214349474792387</v>
      </c>
      <c r="E2" s="8">
        <v>0.199137658250991</v>
      </c>
      <c r="F2" s="8">
        <v>0.24437979277020899</v>
      </c>
      <c r="G2" s="8">
        <v>0.20832210533588399</v>
      </c>
      <c r="H2" s="8">
        <v>0.222127935448488</v>
      </c>
      <c r="I2" s="8">
        <v>0.41094462357307199</v>
      </c>
      <c r="J2" s="8">
        <v>0.62288487171130602</v>
      </c>
    </row>
    <row r="3" spans="1:10" ht="17.25" thickBot="1" x14ac:dyDescent="0.3">
      <c r="A3" s="7" t="s">
        <v>703</v>
      </c>
      <c r="B3" s="7" t="s">
        <v>705</v>
      </c>
      <c r="C3" s="3">
        <v>586.5</v>
      </c>
      <c r="D3" s="8">
        <v>0.19914390542947799</v>
      </c>
      <c r="E3" s="8">
        <v>0.46670601445798698</v>
      </c>
      <c r="F3" s="8">
        <v>0.47077448680762302</v>
      </c>
      <c r="G3" s="8">
        <v>0.26918813540612002</v>
      </c>
      <c r="H3" s="8">
        <v>0.46881743282012001</v>
      </c>
      <c r="I3" s="8">
        <v>0.41751066974853801</v>
      </c>
      <c r="J3" s="8">
        <v>0.71972112709449199</v>
      </c>
    </row>
    <row r="4" spans="1:10" ht="17.25" thickBot="1" x14ac:dyDescent="0.3">
      <c r="A4" s="7" t="s">
        <v>706</v>
      </c>
      <c r="B4" s="7" t="s">
        <v>707</v>
      </c>
      <c r="C4" s="3">
        <v>604.75</v>
      </c>
      <c r="D4" s="8">
        <v>0.44929108049171601</v>
      </c>
      <c r="E4" s="8">
        <v>0.27488480022937101</v>
      </c>
      <c r="F4" s="8">
        <v>0.281381262467928</v>
      </c>
      <c r="G4" s="8">
        <v>0.38834583481483897</v>
      </c>
      <c r="H4" s="8">
        <v>0.278145794885234</v>
      </c>
      <c r="I4" s="8">
        <v>0.42808396152386102</v>
      </c>
      <c r="J4" s="8">
        <v>0.58510743967491696</v>
      </c>
    </row>
    <row r="5" spans="1:10" ht="17.25" thickBot="1" x14ac:dyDescent="0.3">
      <c r="A5" s="7" t="s">
        <v>708</v>
      </c>
      <c r="B5" s="7" t="s">
        <v>709</v>
      </c>
      <c r="C5" s="3">
        <v>680.5</v>
      </c>
      <c r="D5" s="8">
        <v>0.10412166239656399</v>
      </c>
      <c r="E5" s="8">
        <v>0.67391099051430303</v>
      </c>
      <c r="F5" s="8">
        <v>0.591696445359154</v>
      </c>
      <c r="G5" s="8">
        <v>0.67391099051430303</v>
      </c>
      <c r="H5" s="8">
        <v>0.62208645392339101</v>
      </c>
      <c r="I5" s="8">
        <v>0.21503490713076001</v>
      </c>
      <c r="J5" s="8">
        <v>0.81531964541428803</v>
      </c>
    </row>
    <row r="6" spans="1:10" ht="17.25" thickBot="1" x14ac:dyDescent="0.3">
      <c r="A6" s="7" t="s">
        <v>710</v>
      </c>
      <c r="B6" s="7" t="s">
        <v>711</v>
      </c>
      <c r="C6" s="3">
        <v>1359.5</v>
      </c>
      <c r="D6" s="8">
        <v>0.50591026988649102</v>
      </c>
      <c r="E6" s="8">
        <v>0.67238323836724101</v>
      </c>
      <c r="F6" s="8">
        <v>0.54163115170288101</v>
      </c>
      <c r="G6" s="8">
        <v>0.53275063761719099</v>
      </c>
      <c r="H6" s="8">
        <v>0.58531256063991299</v>
      </c>
      <c r="I6" s="8">
        <v>0.59058217672142099</v>
      </c>
      <c r="J6" s="8">
        <v>0.82190234488290803</v>
      </c>
    </row>
    <row r="7" spans="1:10" ht="17.25" thickBot="1" x14ac:dyDescent="0.3">
      <c r="A7" s="7" t="s">
        <v>710</v>
      </c>
      <c r="B7" s="7" t="s">
        <v>712</v>
      </c>
      <c r="C7" s="3">
        <v>1238</v>
      </c>
      <c r="D7" s="8">
        <v>0.60575687401491096</v>
      </c>
      <c r="E7" s="8">
        <v>0.69026101698808295</v>
      </c>
      <c r="F7" s="8">
        <v>0.51841944337537305</v>
      </c>
      <c r="G7" s="8">
        <v>0.63637615952799298</v>
      </c>
      <c r="H7" s="8">
        <v>0.57680084014183597</v>
      </c>
      <c r="I7" s="8">
        <v>0.59734254927902597</v>
      </c>
      <c r="J7" s="8">
        <v>0.83990300589844702</v>
      </c>
    </row>
    <row r="8" spans="1:10" ht="17.25" thickBot="1" x14ac:dyDescent="0.3">
      <c r="A8" s="7" t="s">
        <v>710</v>
      </c>
      <c r="B8" s="7" t="s">
        <v>713</v>
      </c>
      <c r="C8" s="3">
        <v>1230.25</v>
      </c>
      <c r="D8" s="8">
        <v>0.58891771412773997</v>
      </c>
      <c r="E8" s="8">
        <v>0.70769436980567801</v>
      </c>
      <c r="F8" s="8">
        <v>0.76608172100627603</v>
      </c>
      <c r="G8" s="8">
        <v>0.70769436980567801</v>
      </c>
      <c r="H8" s="8">
        <v>0.73974073422946995</v>
      </c>
      <c r="I8" s="8">
        <v>0.38777921619553202</v>
      </c>
      <c r="J8" s="8">
        <v>0.83117734444568703</v>
      </c>
    </row>
    <row r="9" spans="1:10" ht="17.25" thickBot="1" x14ac:dyDescent="0.3">
      <c r="A9" s="7" t="s">
        <v>714</v>
      </c>
      <c r="B9" s="7" t="s">
        <v>715</v>
      </c>
      <c r="C9" s="3">
        <v>1011</v>
      </c>
      <c r="D9" s="8">
        <v>0.62861152695353495</v>
      </c>
      <c r="E9" s="8">
        <v>0.58933289785820697</v>
      </c>
      <c r="F9" s="8">
        <v>0.61932367670768695</v>
      </c>
      <c r="G9" s="8">
        <v>0.62044368492318303</v>
      </c>
      <c r="H9" s="8">
        <v>0.60038724838825197</v>
      </c>
      <c r="I9" s="8">
        <v>0.63993567010524799</v>
      </c>
      <c r="J9" s="8">
        <v>0.79869090001721399</v>
      </c>
    </row>
    <row r="10" spans="1:10" ht="17.25" thickBot="1" x14ac:dyDescent="0.3">
      <c r="A10" s="7" t="s">
        <v>716</v>
      </c>
      <c r="B10" s="7" t="s">
        <v>717</v>
      </c>
      <c r="C10" s="3">
        <v>1165.5</v>
      </c>
      <c r="D10" s="8">
        <v>0.68894248889451204</v>
      </c>
      <c r="E10" s="8">
        <v>0.24052226651731001</v>
      </c>
      <c r="F10" s="8">
        <v>0.24052226651731001</v>
      </c>
      <c r="G10" s="8">
        <v>0.55638593517173196</v>
      </c>
      <c r="H10" s="8">
        <v>0.24052226651731001</v>
      </c>
      <c r="I10" s="8">
        <v>0.61128458131466201</v>
      </c>
      <c r="J10" s="8">
        <v>0.54392691756849498</v>
      </c>
    </row>
    <row r="11" spans="1:10" ht="17.25" thickBot="1" x14ac:dyDescent="0.3">
      <c r="A11" s="7" t="s">
        <v>718</v>
      </c>
      <c r="B11" s="7" t="s">
        <v>719</v>
      </c>
      <c r="C11" s="3">
        <v>1514.5</v>
      </c>
      <c r="D11" s="8">
        <v>0.50989940697041503</v>
      </c>
      <c r="E11" s="8">
        <v>0.64844823200075297</v>
      </c>
      <c r="F11" s="8">
        <v>0.58055638545041099</v>
      </c>
      <c r="G11" s="8">
        <v>0.53035480004878199</v>
      </c>
      <c r="H11" s="8">
        <v>0.58862526722799402</v>
      </c>
      <c r="I11" s="8">
        <v>0.58043591132774897</v>
      </c>
      <c r="J11" s="8">
        <v>0.82783910404750205</v>
      </c>
    </row>
    <row r="12" spans="1:10" ht="17.25" thickBot="1" x14ac:dyDescent="0.3">
      <c r="A12" s="7" t="s">
        <v>719</v>
      </c>
      <c r="B12" s="7" t="s">
        <v>720</v>
      </c>
      <c r="C12" s="3">
        <v>1244</v>
      </c>
      <c r="D12" s="8">
        <v>0.15653713528545399</v>
      </c>
      <c r="E12" s="8">
        <v>0.66569259204521902</v>
      </c>
      <c r="F12" s="8">
        <v>0.70918611616009997</v>
      </c>
      <c r="G12" s="8">
        <v>0.532477489104345</v>
      </c>
      <c r="H12" s="8">
        <v>0.69885649945860095</v>
      </c>
      <c r="I12" s="8">
        <v>0.52380022074420596</v>
      </c>
      <c r="J12" s="8">
        <v>0.80323532573901602</v>
      </c>
    </row>
    <row r="13" spans="1:10" ht="17.25" thickBot="1" x14ac:dyDescent="0.3">
      <c r="A13" s="7" t="s">
        <v>721</v>
      </c>
      <c r="B13" s="7" t="s">
        <v>722</v>
      </c>
      <c r="C13" s="3">
        <v>1406.5</v>
      </c>
      <c r="D13" s="8">
        <v>0.75367295742938101</v>
      </c>
      <c r="E13" s="8">
        <v>0.54154029695808903</v>
      </c>
      <c r="F13" s="8">
        <v>0.72487959924873602</v>
      </c>
      <c r="G13" s="8">
        <v>0.67790674165293197</v>
      </c>
      <c r="H13" s="8">
        <v>0.65509929064537098</v>
      </c>
      <c r="I13" s="8">
        <v>0.77993460231400502</v>
      </c>
      <c r="J13" s="8">
        <v>0.65035587316652399</v>
      </c>
    </row>
    <row r="14" spans="1:10" ht="17.25" thickBot="1" x14ac:dyDescent="0.3">
      <c r="A14" s="7" t="s">
        <v>723</v>
      </c>
      <c r="B14" s="7" t="s">
        <v>724</v>
      </c>
      <c r="C14" s="3">
        <v>1034</v>
      </c>
      <c r="D14" s="8">
        <v>0.73393609769035295</v>
      </c>
      <c r="E14" s="8">
        <v>0.41149812276467201</v>
      </c>
      <c r="F14" s="8">
        <v>0.47602372983254398</v>
      </c>
      <c r="G14" s="8">
        <v>0.59518561309153895</v>
      </c>
      <c r="H14" s="8">
        <v>0.444283620679502</v>
      </c>
      <c r="I14" s="8">
        <v>0.73493248281131396</v>
      </c>
      <c r="J14" s="8">
        <v>0.64470106389639104</v>
      </c>
    </row>
    <row r="15" spans="1:10" ht="17.25" thickBot="1" x14ac:dyDescent="0.3">
      <c r="A15" s="7" t="s">
        <v>725</v>
      </c>
      <c r="B15" s="7" t="s">
        <v>726</v>
      </c>
      <c r="C15" s="3">
        <v>1274.75</v>
      </c>
      <c r="D15" s="8">
        <v>0.688125244376531</v>
      </c>
      <c r="E15" s="8">
        <v>0.67826615924128197</v>
      </c>
      <c r="F15" s="8">
        <v>0.79141064547982798</v>
      </c>
      <c r="G15" s="8">
        <v>0.68366815435264505</v>
      </c>
      <c r="H15" s="8">
        <v>0.74010850451605104</v>
      </c>
      <c r="I15" s="8">
        <v>0.69321510682704901</v>
      </c>
      <c r="J15" s="8">
        <v>0.82382501387326301</v>
      </c>
    </row>
    <row r="16" spans="1:10" ht="17.25" thickBot="1" x14ac:dyDescent="0.3">
      <c r="A16" s="7" t="s">
        <v>711</v>
      </c>
      <c r="B16" s="7" t="s">
        <v>727</v>
      </c>
      <c r="C16" s="3">
        <v>926.5</v>
      </c>
      <c r="D16" s="8">
        <v>0.427023146707525</v>
      </c>
      <c r="E16" s="8">
        <v>0.343440120030711</v>
      </c>
      <c r="F16" s="8">
        <v>0.41814461381349299</v>
      </c>
      <c r="G16" s="8">
        <v>0.40375117637720298</v>
      </c>
      <c r="H16" s="8">
        <v>0.38738487039983999</v>
      </c>
      <c r="I16" s="8">
        <v>0.30464466384116401</v>
      </c>
      <c r="J16" s="8">
        <v>0.53848767025095601</v>
      </c>
    </row>
    <row r="17" spans="1:10" ht="17.25" thickBot="1" x14ac:dyDescent="0.3">
      <c r="A17" s="7" t="s">
        <v>711</v>
      </c>
      <c r="B17" s="7" t="s">
        <v>728</v>
      </c>
      <c r="C17" s="3">
        <v>1375.5</v>
      </c>
      <c r="D17" s="8">
        <v>0.229371903916291</v>
      </c>
      <c r="E17" s="8">
        <v>0.52192246288356503</v>
      </c>
      <c r="F17" s="8">
        <v>0.67412808931871604</v>
      </c>
      <c r="G17" s="8">
        <v>0.28800336178618802</v>
      </c>
      <c r="H17" s="8">
        <v>0.62884396103761897</v>
      </c>
      <c r="I17" s="8">
        <v>0.32690868113263399</v>
      </c>
      <c r="J17" s="8">
        <v>0.78560187565695605</v>
      </c>
    </row>
    <row r="18" spans="1:10" ht="17.25" thickBot="1" x14ac:dyDescent="0.3">
      <c r="A18" s="7" t="s">
        <v>711</v>
      </c>
      <c r="B18" s="7" t="s">
        <v>729</v>
      </c>
      <c r="C18" s="3">
        <v>1187</v>
      </c>
      <c r="D18" s="8">
        <v>0.29030348205300999</v>
      </c>
      <c r="E18" s="8">
        <v>0.73769191242386301</v>
      </c>
      <c r="F18" s="8">
        <v>0.52001864177297596</v>
      </c>
      <c r="G18" s="8">
        <v>0.73769191242386301</v>
      </c>
      <c r="H18" s="8">
        <v>0.59705660839860697</v>
      </c>
      <c r="I18" s="8">
        <v>0.43383362138049503</v>
      </c>
      <c r="J18" s="8">
        <v>0.88310422883312001</v>
      </c>
    </row>
    <row r="19" spans="1:10" ht="17.25" thickBot="1" x14ac:dyDescent="0.3">
      <c r="A19" s="7" t="s">
        <v>730</v>
      </c>
      <c r="B19" s="7" t="s">
        <v>580</v>
      </c>
      <c r="C19" s="3">
        <v>275.5</v>
      </c>
      <c r="D19" s="8">
        <v>0.27614940235285002</v>
      </c>
      <c r="E19" s="8">
        <v>0.204978241011817</v>
      </c>
      <c r="F19" s="8">
        <v>0.35277474384378299</v>
      </c>
      <c r="G19" s="8">
        <v>0.258217253218465</v>
      </c>
      <c r="H19" s="8">
        <v>0.30696040000667502</v>
      </c>
      <c r="I19" s="8">
        <v>0.102782330054265</v>
      </c>
      <c r="J19" s="8">
        <v>0.56751890387235904</v>
      </c>
    </row>
    <row r="20" spans="1:10" ht="17.25" thickBot="1" x14ac:dyDescent="0.3">
      <c r="A20" s="7" t="s">
        <v>731</v>
      </c>
      <c r="B20" s="7" t="s">
        <v>556</v>
      </c>
      <c r="C20" s="3">
        <v>553.5</v>
      </c>
      <c r="D20" s="8">
        <v>0.586855898522191</v>
      </c>
      <c r="E20" s="8">
        <v>0.24262120962873801</v>
      </c>
      <c r="F20" s="8">
        <v>0.32120912409623398</v>
      </c>
      <c r="G20" s="8">
        <v>0.51556007844011198</v>
      </c>
      <c r="H20" s="8">
        <v>0.297777410232198</v>
      </c>
      <c r="I20" s="8">
        <v>0.63972683798737695</v>
      </c>
      <c r="J20" s="8">
        <v>0.65537384759235096</v>
      </c>
    </row>
    <row r="21" spans="1:10" ht="17.25" thickBot="1" x14ac:dyDescent="0.3">
      <c r="A21" s="7" t="s">
        <v>731</v>
      </c>
      <c r="B21" s="7" t="s">
        <v>517</v>
      </c>
      <c r="C21" s="3">
        <v>1364</v>
      </c>
      <c r="D21" s="8">
        <v>0.39663995508219801</v>
      </c>
      <c r="E21" s="8">
        <v>0.53521657901289799</v>
      </c>
      <c r="F21" s="8">
        <v>0.421085064537156</v>
      </c>
      <c r="G21" s="8">
        <v>0.43085095096916898</v>
      </c>
      <c r="H21" s="8">
        <v>0.45490255035245702</v>
      </c>
      <c r="I21" s="8">
        <v>0.44664649410865098</v>
      </c>
      <c r="J21" s="8">
        <v>0.71874446549053395</v>
      </c>
    </row>
    <row r="22" spans="1:10" ht="17.25" thickBot="1" x14ac:dyDescent="0.3">
      <c r="A22" s="7" t="s">
        <v>731</v>
      </c>
      <c r="B22" s="7" t="s">
        <v>732</v>
      </c>
      <c r="C22" s="3">
        <v>1139</v>
      </c>
      <c r="D22" s="8">
        <v>0.49406130039901203</v>
      </c>
      <c r="E22" s="8">
        <v>0.40170070041559303</v>
      </c>
      <c r="F22" s="8">
        <v>0.401328822496749</v>
      </c>
      <c r="G22" s="8">
        <v>0.46529839192805</v>
      </c>
      <c r="H22" s="8">
        <v>0.39315281145060499</v>
      </c>
      <c r="I22" s="8">
        <v>0.50936231315260305</v>
      </c>
      <c r="J22" s="8">
        <v>0.68466332273741803</v>
      </c>
    </row>
    <row r="23" spans="1:10" ht="17.25" thickBot="1" x14ac:dyDescent="0.3">
      <c r="A23" s="7" t="s">
        <v>731</v>
      </c>
      <c r="B23" s="7" t="s">
        <v>733</v>
      </c>
      <c r="C23" s="3">
        <v>1256</v>
      </c>
      <c r="D23" s="8">
        <v>0.28206512365410802</v>
      </c>
      <c r="E23" s="8">
        <v>0.55333729819322997</v>
      </c>
      <c r="F23" s="8">
        <v>0.469891291004566</v>
      </c>
      <c r="G23" s="8">
        <v>0.35893812477564702</v>
      </c>
      <c r="H23" s="8">
        <v>0.48805140778196299</v>
      </c>
      <c r="I23" s="8">
        <v>0.18701039229776301</v>
      </c>
      <c r="J23" s="8">
        <v>0.68140981156134495</v>
      </c>
    </row>
    <row r="24" spans="1:10" ht="17.25" thickBot="1" x14ac:dyDescent="0.3">
      <c r="A24" s="7" t="s">
        <v>731</v>
      </c>
      <c r="B24" s="7" t="s">
        <v>734</v>
      </c>
      <c r="C24" s="3">
        <v>494.75</v>
      </c>
      <c r="D24" s="8">
        <v>0.35971891742885298</v>
      </c>
      <c r="E24" s="8">
        <v>0.216375610625718</v>
      </c>
      <c r="F24" s="8">
        <v>0.17328257820113799</v>
      </c>
      <c r="G24" s="8">
        <v>0.30780659537552602</v>
      </c>
      <c r="H24" s="8">
        <v>0.184546048924314</v>
      </c>
      <c r="I24" s="8">
        <v>5.9437084278795599E-2</v>
      </c>
      <c r="J24" s="8">
        <v>0.63421520355851002</v>
      </c>
    </row>
    <row r="25" spans="1:10" ht="17.25" thickBot="1" x14ac:dyDescent="0.3">
      <c r="A25" s="7" t="s">
        <v>731</v>
      </c>
      <c r="B25" s="7" t="s">
        <v>735</v>
      </c>
      <c r="C25" s="3">
        <v>1294.75</v>
      </c>
      <c r="D25" s="8">
        <v>0.327574112095112</v>
      </c>
      <c r="E25" s="8">
        <v>0.55105837960891502</v>
      </c>
      <c r="F25" s="8">
        <v>0.442771842334578</v>
      </c>
      <c r="G25" s="8">
        <v>0.39122729797362199</v>
      </c>
      <c r="H25" s="8">
        <v>0.474136020351619</v>
      </c>
      <c r="I25" s="8">
        <v>0.20358534304224701</v>
      </c>
      <c r="J25" s="8">
        <v>0.65474810961454</v>
      </c>
    </row>
    <row r="26" spans="1:10" ht="17.25" thickBot="1" x14ac:dyDescent="0.3">
      <c r="A26" s="7" t="s">
        <v>736</v>
      </c>
      <c r="B26" s="7" t="s">
        <v>737</v>
      </c>
      <c r="C26" s="3">
        <v>1208.5</v>
      </c>
      <c r="D26" s="8">
        <v>-0.109649235147422</v>
      </c>
      <c r="E26" s="8">
        <v>0.64945150081181502</v>
      </c>
      <c r="F26" s="8">
        <v>0.68809537479768201</v>
      </c>
      <c r="G26" s="8">
        <v>0.64945150081181502</v>
      </c>
      <c r="H26" s="8">
        <v>0.66916689658278194</v>
      </c>
      <c r="I26" s="8">
        <v>-0.129663189333311</v>
      </c>
      <c r="J26" s="8">
        <v>0.64296835539242203</v>
      </c>
    </row>
    <row r="27" spans="1:10" ht="17.25" thickBot="1" x14ac:dyDescent="0.3">
      <c r="A27" s="7" t="s">
        <v>736</v>
      </c>
      <c r="B27" s="7" t="s">
        <v>738</v>
      </c>
      <c r="C27" s="3">
        <v>391</v>
      </c>
      <c r="D27" s="8">
        <v>0.46222741508488902</v>
      </c>
      <c r="E27" s="8">
        <v>0.46327999595481101</v>
      </c>
      <c r="F27" s="8">
        <v>0.59098270727748003</v>
      </c>
      <c r="G27" s="8">
        <v>0.46143387807942998</v>
      </c>
      <c r="H27" s="8">
        <v>0.53329877231550704</v>
      </c>
      <c r="I27" s="8">
        <v>0.46368443915346602</v>
      </c>
      <c r="J27" s="8">
        <v>0.54906829673239699</v>
      </c>
    </row>
    <row r="28" spans="1:10" ht="17.25" thickBot="1" x14ac:dyDescent="0.3">
      <c r="A28" s="7" t="s">
        <v>736</v>
      </c>
      <c r="B28" s="7" t="s">
        <v>739</v>
      </c>
      <c r="C28" s="3">
        <v>431.25</v>
      </c>
      <c r="D28" s="8">
        <v>-0.37995169737916701</v>
      </c>
      <c r="E28" s="8">
        <v>0.23134090345206901</v>
      </c>
      <c r="F28" s="8">
        <v>0.25616636742570797</v>
      </c>
      <c r="G28" s="8">
        <v>-0.232676654158223</v>
      </c>
      <c r="H28" s="8">
        <v>0.243989935317032</v>
      </c>
      <c r="I28" s="8">
        <v>-0.13166578568370599</v>
      </c>
      <c r="J28" s="8">
        <v>0.54269816902206502</v>
      </c>
    </row>
    <row r="29" spans="1:10" ht="17.25" thickBot="1" x14ac:dyDescent="0.3">
      <c r="A29" s="7" t="s">
        <v>740</v>
      </c>
      <c r="B29" s="7" t="s">
        <v>741</v>
      </c>
      <c r="C29" s="3">
        <v>1332</v>
      </c>
      <c r="D29" s="8">
        <v>0.57274590379331403</v>
      </c>
      <c r="E29" s="8">
        <v>0.78812969960974999</v>
      </c>
      <c r="F29" s="8">
        <v>0.78812969960974999</v>
      </c>
      <c r="G29" s="8">
        <v>0.672254357662598</v>
      </c>
      <c r="H29" s="8">
        <v>0.78812969960974999</v>
      </c>
      <c r="I29" s="8">
        <v>0.41536085814137702</v>
      </c>
      <c r="J29" s="8">
        <v>0.86644724989827204</v>
      </c>
    </row>
    <row r="30" spans="1:10" ht="17.25" thickBot="1" x14ac:dyDescent="0.3">
      <c r="A30" s="7" t="s">
        <v>740</v>
      </c>
      <c r="B30" s="7" t="s">
        <v>742</v>
      </c>
      <c r="C30" s="3">
        <v>619.75</v>
      </c>
      <c r="D30" s="8">
        <v>0.210142556957676</v>
      </c>
      <c r="E30" s="8">
        <v>0.150642961450316</v>
      </c>
      <c r="F30" s="8">
        <v>0.150642961450316</v>
      </c>
      <c r="G30" s="8">
        <v>0.150642961450316</v>
      </c>
      <c r="H30" s="8">
        <v>0.150642961450316</v>
      </c>
      <c r="I30" s="8">
        <v>0.37264871083711998</v>
      </c>
      <c r="J30" s="8">
        <v>0.41350701067798901</v>
      </c>
    </row>
    <row r="31" spans="1:10" ht="17.25" thickBot="1" x14ac:dyDescent="0.3">
      <c r="A31" s="7" t="s">
        <v>740</v>
      </c>
      <c r="B31" s="7" t="s">
        <v>743</v>
      </c>
      <c r="C31" s="3">
        <v>535.25</v>
      </c>
      <c r="D31" s="8">
        <v>0.57736148485244398</v>
      </c>
      <c r="E31" s="8">
        <v>0.47106119010890601</v>
      </c>
      <c r="F31" s="8">
        <v>0.47106119010890601</v>
      </c>
      <c r="G31" s="8">
        <v>0.52593891248508695</v>
      </c>
      <c r="H31" s="8">
        <v>0.47106119010890601</v>
      </c>
      <c r="I31" s="8">
        <v>0.42497982726214101</v>
      </c>
      <c r="J31" s="8">
        <v>0.51130415615352298</v>
      </c>
    </row>
    <row r="32" spans="1:10" ht="17.25" thickBot="1" x14ac:dyDescent="0.3">
      <c r="A32" s="7" t="s">
        <v>740</v>
      </c>
      <c r="B32" s="7" t="s">
        <v>744</v>
      </c>
      <c r="C32" s="3">
        <v>460.75</v>
      </c>
      <c r="D32" s="8">
        <v>0.55415045816524</v>
      </c>
      <c r="E32" s="8">
        <v>0.32263907916178802</v>
      </c>
      <c r="F32" s="8">
        <v>0.36198132133871302</v>
      </c>
      <c r="G32" s="8">
        <v>0.44955617321183799</v>
      </c>
      <c r="H32" s="8">
        <v>0.342567527661158</v>
      </c>
      <c r="I32" s="8">
        <v>0.28264558039721999</v>
      </c>
      <c r="J32" s="8">
        <v>0.47063724008014901</v>
      </c>
    </row>
    <row r="33" spans="1:10" ht="17.25" thickBot="1" x14ac:dyDescent="0.3">
      <c r="A33" s="7" t="s">
        <v>740</v>
      </c>
      <c r="B33" s="7" t="s">
        <v>745</v>
      </c>
      <c r="C33" s="3">
        <v>1006</v>
      </c>
      <c r="D33" s="8">
        <v>-0.20679479114185101</v>
      </c>
      <c r="E33" s="8">
        <v>0.119427041966585</v>
      </c>
      <c r="F33" s="8">
        <v>0.14265347094976699</v>
      </c>
      <c r="G33" s="8">
        <v>0.119427041966585</v>
      </c>
      <c r="H33" s="8">
        <v>0.13105759844666701</v>
      </c>
      <c r="I33" s="8">
        <v>-0.15600169730997901</v>
      </c>
      <c r="J33" s="8">
        <v>0.25702360529054002</v>
      </c>
    </row>
    <row r="34" spans="1:10" ht="17.25" thickBot="1" x14ac:dyDescent="0.3">
      <c r="A34" s="7" t="s">
        <v>746</v>
      </c>
      <c r="B34" s="7" t="s">
        <v>747</v>
      </c>
      <c r="C34" s="3">
        <v>444.75</v>
      </c>
      <c r="D34" s="8">
        <v>0.384860244226571</v>
      </c>
      <c r="E34" s="8">
        <v>0.20726238635529701</v>
      </c>
      <c r="F34" s="8">
        <v>0.36504267905519799</v>
      </c>
      <c r="G34" s="8">
        <v>0.33004573725868502</v>
      </c>
      <c r="H34" s="8">
        <v>0.296270880626613</v>
      </c>
      <c r="I34" s="8">
        <v>0.52152729307962598</v>
      </c>
      <c r="J34" s="8">
        <v>0.67426577985362501</v>
      </c>
    </row>
    <row r="35" spans="1:10" ht="17.25" thickBot="1" x14ac:dyDescent="0.3">
      <c r="A35" s="7" t="s">
        <v>746</v>
      </c>
      <c r="B35" s="7" t="s">
        <v>748</v>
      </c>
      <c r="C35" s="3">
        <v>1285</v>
      </c>
      <c r="D35" s="8">
        <v>0.24298460227485599</v>
      </c>
      <c r="E35" s="8">
        <v>0.45236162933602603</v>
      </c>
      <c r="F35" s="8">
        <v>0.41734837665561902</v>
      </c>
      <c r="G35" s="8">
        <v>0.305126830385755</v>
      </c>
      <c r="H35" s="8">
        <v>0.42028223311822699</v>
      </c>
      <c r="I35" s="8">
        <v>0.28060554753557898</v>
      </c>
      <c r="J35" s="8">
        <v>0.72434996474172397</v>
      </c>
    </row>
    <row r="36" spans="1:10" ht="17.25" thickBot="1" x14ac:dyDescent="0.3">
      <c r="A36" s="7" t="s">
        <v>654</v>
      </c>
      <c r="B36" s="7" t="s">
        <v>749</v>
      </c>
      <c r="C36" s="3">
        <v>879.75</v>
      </c>
      <c r="D36" s="8">
        <v>6.3395422104881402E-2</v>
      </c>
      <c r="E36" s="8">
        <v>0.17769717844602401</v>
      </c>
      <c r="F36" s="8">
        <v>0.25356378819980002</v>
      </c>
      <c r="G36" s="8">
        <v>0.17769717844602401</v>
      </c>
      <c r="H36" s="8">
        <v>0.222532703300649</v>
      </c>
      <c r="I36" s="8">
        <v>8.6189399451768005E-3</v>
      </c>
      <c r="J36" s="8">
        <v>0.36843295239095702</v>
      </c>
    </row>
    <row r="37" spans="1:10" ht="17.25" thickBot="1" x14ac:dyDescent="0.3">
      <c r="A37" s="7" t="s">
        <v>654</v>
      </c>
      <c r="B37" s="7" t="s">
        <v>750</v>
      </c>
      <c r="C37" s="3">
        <v>1263</v>
      </c>
      <c r="D37" s="8">
        <v>0.78233572409219299</v>
      </c>
      <c r="E37" s="8">
        <v>0.70074565762022301</v>
      </c>
      <c r="F37" s="8">
        <v>0.72393680411247097</v>
      </c>
      <c r="G37" s="8">
        <v>0.75701134574930995</v>
      </c>
      <c r="H37" s="8">
        <v>0.71533025483500401</v>
      </c>
      <c r="I37" s="8">
        <v>0.74767561460030196</v>
      </c>
      <c r="J37" s="8">
        <v>0.76152101153919505</v>
      </c>
    </row>
    <row r="38" spans="1:10" ht="17.25" thickBot="1" x14ac:dyDescent="0.3">
      <c r="A38" s="7" t="s">
        <v>751</v>
      </c>
      <c r="B38" s="7" t="s">
        <v>704</v>
      </c>
      <c r="C38" s="3">
        <v>1277</v>
      </c>
      <c r="D38" s="8">
        <v>0.28140441324459597</v>
      </c>
      <c r="E38" s="8">
        <v>0.36741315405460101</v>
      </c>
      <c r="F38" s="8">
        <v>0.32148417067580098</v>
      </c>
      <c r="G38" s="8">
        <v>0.31274570769827698</v>
      </c>
      <c r="H38" s="8">
        <v>0.33567470970052798</v>
      </c>
      <c r="I38" s="8">
        <v>0.397338728916724</v>
      </c>
      <c r="J38" s="8">
        <v>0.65957807913848299</v>
      </c>
    </row>
    <row r="39" spans="1:10" ht="17.25" thickBot="1" x14ac:dyDescent="0.3">
      <c r="A39" s="7" t="s">
        <v>751</v>
      </c>
      <c r="B39" s="7" t="s">
        <v>752</v>
      </c>
      <c r="C39" s="3">
        <v>917.5</v>
      </c>
      <c r="D39" s="8">
        <v>1.5343426529420501E-2</v>
      </c>
      <c r="E39" s="8">
        <v>0.73155148010378201</v>
      </c>
      <c r="F39" s="8">
        <v>0.67647407049534203</v>
      </c>
      <c r="G39" s="8">
        <v>0.341162901013988</v>
      </c>
      <c r="H39" s="8">
        <v>0.68989149001162198</v>
      </c>
      <c r="I39" s="8">
        <v>0.30528853044132498</v>
      </c>
      <c r="J39" s="8">
        <v>0.82072498184786602</v>
      </c>
    </row>
    <row r="40" spans="1:10" ht="17.25" thickBot="1" x14ac:dyDescent="0.3">
      <c r="A40" s="7" t="s">
        <v>751</v>
      </c>
      <c r="B40" s="7" t="s">
        <v>753</v>
      </c>
      <c r="C40" s="3">
        <v>670</v>
      </c>
      <c r="D40" s="8">
        <v>0.13485467005778001</v>
      </c>
      <c r="E40" s="8">
        <v>0.42233764229580301</v>
      </c>
      <c r="F40" s="8">
        <v>0.44485181619249398</v>
      </c>
      <c r="G40" s="8">
        <v>0.42233764229580301</v>
      </c>
      <c r="H40" s="8">
        <v>0.43164759422645699</v>
      </c>
      <c r="I40" s="8">
        <v>0.149768035828794</v>
      </c>
      <c r="J40" s="8">
        <v>0.73535245373038605</v>
      </c>
    </row>
    <row r="41" spans="1:10" ht="17.25" thickBot="1" x14ac:dyDescent="0.3">
      <c r="A41" s="7" t="s">
        <v>754</v>
      </c>
      <c r="B41" s="7" t="s">
        <v>755</v>
      </c>
      <c r="C41" s="3">
        <v>1127.25</v>
      </c>
      <c r="D41" s="8">
        <v>0.37753421821042299</v>
      </c>
      <c r="E41" s="8">
        <v>0.50834858896546098</v>
      </c>
      <c r="F41" s="8">
        <v>0.43648600426116901</v>
      </c>
      <c r="G41" s="8">
        <v>0.50834858896546098</v>
      </c>
      <c r="H41" s="8">
        <v>0.45515560974472802</v>
      </c>
      <c r="I41" s="8">
        <v>0.43410660550678398</v>
      </c>
      <c r="J41" s="8">
        <v>0.63023904100485295</v>
      </c>
    </row>
    <row r="42" spans="1:10" ht="17.25" thickBot="1" x14ac:dyDescent="0.3">
      <c r="A42" s="7" t="s">
        <v>754</v>
      </c>
      <c r="B42" s="7" t="s">
        <v>756</v>
      </c>
      <c r="C42" s="3">
        <v>1254</v>
      </c>
      <c r="D42" s="8">
        <v>0.34866272464446801</v>
      </c>
      <c r="E42" s="8">
        <v>0.55379842444907401</v>
      </c>
      <c r="F42" s="8">
        <v>0.49333603732578801</v>
      </c>
      <c r="G42" s="8">
        <v>0.55379842444907401</v>
      </c>
      <c r="H42" s="8">
        <v>0.50709805893317195</v>
      </c>
      <c r="I42" s="8">
        <v>0.42161293300751601</v>
      </c>
      <c r="J42" s="8">
        <v>0.76438416311936597</v>
      </c>
    </row>
    <row r="43" spans="1:10" ht="17.25" thickBot="1" x14ac:dyDescent="0.3">
      <c r="A43" s="7" t="s">
        <v>754</v>
      </c>
      <c r="B43" s="7" t="s">
        <v>757</v>
      </c>
      <c r="C43" s="3">
        <v>1340</v>
      </c>
      <c r="D43" s="8">
        <v>0.79416117565030198</v>
      </c>
      <c r="E43" s="8">
        <v>0.78008769146384305</v>
      </c>
      <c r="F43" s="8">
        <v>0.75660643889434298</v>
      </c>
      <c r="G43" s="8">
        <v>0.782455931710763</v>
      </c>
      <c r="H43" s="8">
        <v>0.762427254443939</v>
      </c>
      <c r="I43" s="8">
        <v>0.84007155546462198</v>
      </c>
      <c r="J43" s="8">
        <v>0.89914135370133697</v>
      </c>
    </row>
    <row r="44" spans="1:10" ht="17.25" thickBot="1" x14ac:dyDescent="0.3">
      <c r="A44" s="7" t="s">
        <v>758</v>
      </c>
      <c r="B44" s="7" t="s">
        <v>759</v>
      </c>
      <c r="C44" s="3">
        <v>815.5</v>
      </c>
      <c r="D44" s="8">
        <v>0.51106122525872999</v>
      </c>
      <c r="E44" s="8">
        <v>0.55170886573272004</v>
      </c>
      <c r="F44" s="8">
        <v>0.65080271589191796</v>
      </c>
      <c r="G44" s="8">
        <v>0.52687636758980205</v>
      </c>
      <c r="H44" s="8">
        <v>0.60238597876774602</v>
      </c>
      <c r="I44" s="8">
        <v>0.51127200453271004</v>
      </c>
      <c r="J44" s="8">
        <v>0.71371078285177003</v>
      </c>
    </row>
    <row r="45" spans="1:10" ht="17.25" thickBot="1" x14ac:dyDescent="0.3">
      <c r="A45" s="7" t="s">
        <v>758</v>
      </c>
      <c r="B45" s="7" t="s">
        <v>515</v>
      </c>
      <c r="C45" s="3">
        <v>1273</v>
      </c>
      <c r="D45" s="8">
        <v>0.1647313864786</v>
      </c>
      <c r="E45" s="8">
        <v>0.68487465326540098</v>
      </c>
      <c r="F45" s="8">
        <v>0.63380517187937602</v>
      </c>
      <c r="G45" s="8">
        <v>0.33259281399942903</v>
      </c>
      <c r="H45" s="8">
        <v>0.64206142286299595</v>
      </c>
      <c r="I45" s="8">
        <v>0.623587551029815</v>
      </c>
      <c r="J45" s="8">
        <v>0.81096375322621805</v>
      </c>
    </row>
    <row r="46" spans="1:10" ht="17.25" thickBot="1" x14ac:dyDescent="0.3">
      <c r="A46" s="7" t="s">
        <v>760</v>
      </c>
      <c r="B46" s="7" t="s">
        <v>761</v>
      </c>
      <c r="C46" s="3">
        <v>262.75</v>
      </c>
      <c r="D46" s="8">
        <v>0.15753994710404701</v>
      </c>
      <c r="E46" s="8">
        <v>0.37719577383310599</v>
      </c>
      <c r="F46" s="8">
        <v>0.426602815282977</v>
      </c>
      <c r="G46" s="8">
        <v>0.37719577383310599</v>
      </c>
      <c r="H46" s="8">
        <v>0.41022724703004199</v>
      </c>
      <c r="I46" s="8">
        <v>0.260032526209592</v>
      </c>
      <c r="J46" s="8">
        <v>0.67528125047506804</v>
      </c>
    </row>
    <row r="47" spans="1:10" ht="17.25" thickBot="1" x14ac:dyDescent="0.3">
      <c r="A47" s="7" t="s">
        <v>747</v>
      </c>
      <c r="B47" s="7" t="s">
        <v>718</v>
      </c>
      <c r="C47" s="3">
        <v>1387.25</v>
      </c>
      <c r="D47" s="8">
        <v>1.9323902127252501E-2</v>
      </c>
      <c r="E47" s="8">
        <v>0.16952866445538201</v>
      </c>
      <c r="F47" s="8">
        <v>0.42451694052627698</v>
      </c>
      <c r="G47" s="8">
        <v>4.7164190990818297E-2</v>
      </c>
      <c r="H47" s="8">
        <v>0.33936241178159698</v>
      </c>
      <c r="I47" s="8">
        <v>8.6487849776133593E-2</v>
      </c>
      <c r="J47" s="8">
        <v>0.61641976394723896</v>
      </c>
    </row>
    <row r="48" spans="1:10" ht="17.25" thickBot="1" x14ac:dyDescent="0.3">
      <c r="A48" s="7" t="s">
        <v>747</v>
      </c>
      <c r="B48" s="7" t="s">
        <v>738</v>
      </c>
      <c r="C48" s="3">
        <v>543.25</v>
      </c>
      <c r="D48" s="8">
        <v>0.52645796883648299</v>
      </c>
      <c r="E48" s="8">
        <v>0.459443994579809</v>
      </c>
      <c r="F48" s="8">
        <v>0.49512776573704498</v>
      </c>
      <c r="G48" s="8">
        <v>0.50994091824204002</v>
      </c>
      <c r="H48" s="8">
        <v>0.479019736472101</v>
      </c>
      <c r="I48" s="8">
        <v>0.49248593013338898</v>
      </c>
      <c r="J48" s="8">
        <v>0.73140429379490002</v>
      </c>
    </row>
    <row r="49" spans="1:10" ht="17.25" thickBot="1" x14ac:dyDescent="0.3">
      <c r="A49" s="7" t="s">
        <v>747</v>
      </c>
      <c r="B49" s="7" t="s">
        <v>762</v>
      </c>
      <c r="C49" s="3">
        <v>488.5</v>
      </c>
      <c r="D49" s="8">
        <v>0.24540448812582599</v>
      </c>
      <c r="E49" s="8">
        <v>0.17208648454841499</v>
      </c>
      <c r="F49" s="8">
        <v>0.44437794239832001</v>
      </c>
      <c r="G49" s="8">
        <v>0.223577950538416</v>
      </c>
      <c r="H49" s="8">
        <v>0.368417914675012</v>
      </c>
      <c r="I49" s="8">
        <v>0.19981574692623</v>
      </c>
      <c r="J49" s="8">
        <v>0.60800447571460103</v>
      </c>
    </row>
    <row r="50" spans="1:10" ht="17.25" thickBot="1" x14ac:dyDescent="0.3">
      <c r="A50" s="7" t="s">
        <v>763</v>
      </c>
      <c r="B50" s="7" t="s">
        <v>764</v>
      </c>
      <c r="C50" s="3">
        <v>895.5</v>
      </c>
      <c r="D50" s="8">
        <v>0.38691944863361299</v>
      </c>
      <c r="E50" s="8">
        <v>0.41293802156084902</v>
      </c>
      <c r="F50" s="8">
        <v>0.42224479820952898</v>
      </c>
      <c r="G50" s="8">
        <v>0.39640773985386102</v>
      </c>
      <c r="H50" s="8">
        <v>0.41761731917046901</v>
      </c>
      <c r="I50" s="8">
        <v>0.34031956409488101</v>
      </c>
      <c r="J50" s="8">
        <v>0.68171458710722199</v>
      </c>
    </row>
    <row r="51" spans="1:10" ht="17.25" thickBot="1" x14ac:dyDescent="0.3">
      <c r="A51" s="7" t="s">
        <v>763</v>
      </c>
      <c r="B51" s="7" t="s">
        <v>733</v>
      </c>
      <c r="C51" s="3">
        <v>1182.25</v>
      </c>
      <c r="D51" s="8">
        <v>0.58676048888177301</v>
      </c>
      <c r="E51" s="8">
        <v>0.57722738798422601</v>
      </c>
      <c r="F51" s="8">
        <v>0.58637958968272497</v>
      </c>
      <c r="G51" s="8">
        <v>0.58027729813838302</v>
      </c>
      <c r="H51" s="8">
        <v>0.58181778831713105</v>
      </c>
      <c r="I51" s="8">
        <v>0.41081038981325302</v>
      </c>
      <c r="J51" s="8">
        <v>0.66404265917737604</v>
      </c>
    </row>
    <row r="52" spans="1:10" ht="17.25" thickBot="1" x14ac:dyDescent="0.3">
      <c r="A52" s="7" t="s">
        <v>765</v>
      </c>
      <c r="B52" s="7" t="s">
        <v>731</v>
      </c>
      <c r="C52" s="3">
        <v>1357.75</v>
      </c>
      <c r="D52" s="8">
        <v>0.62321036698405097</v>
      </c>
      <c r="E52" s="8">
        <v>0.56627084725337695</v>
      </c>
      <c r="F52" s="8">
        <v>0.50225866148266096</v>
      </c>
      <c r="G52" s="8">
        <v>0.60844430178780196</v>
      </c>
      <c r="H52" s="8">
        <v>0.51904236437278495</v>
      </c>
      <c r="I52" s="8">
        <v>0.61296890407093796</v>
      </c>
      <c r="J52" s="8">
        <v>0.805723941678404</v>
      </c>
    </row>
    <row r="53" spans="1:10" ht="17.25" thickBot="1" x14ac:dyDescent="0.3">
      <c r="A53" s="7" t="s">
        <v>765</v>
      </c>
      <c r="B53" s="7" t="s">
        <v>732</v>
      </c>
      <c r="C53" s="3">
        <v>618.5</v>
      </c>
      <c r="D53" s="8">
        <v>0.29371037095103097</v>
      </c>
      <c r="E53" s="8">
        <v>9.3899664768897495E-2</v>
      </c>
      <c r="F53" s="8">
        <v>0.18994860778921099</v>
      </c>
      <c r="G53" s="8">
        <v>0.23324642051502201</v>
      </c>
      <c r="H53" s="8">
        <v>0.15186117875704599</v>
      </c>
      <c r="I53" s="8">
        <v>0.168583142416352</v>
      </c>
      <c r="J53" s="8">
        <v>0.53988518981969003</v>
      </c>
    </row>
    <row r="54" spans="1:10" ht="17.25" thickBot="1" x14ac:dyDescent="0.3">
      <c r="A54" s="7" t="s">
        <v>765</v>
      </c>
      <c r="B54" s="7" t="s">
        <v>766</v>
      </c>
      <c r="C54" s="3">
        <v>416</v>
      </c>
      <c r="D54" s="8">
        <v>0.26316069849574802</v>
      </c>
      <c r="E54" s="8">
        <v>0.22053593829252199</v>
      </c>
      <c r="F54" s="8">
        <v>0.32784048073099498</v>
      </c>
      <c r="G54" s="8">
        <v>0.25169776251304599</v>
      </c>
      <c r="H54" s="8">
        <v>0.28841564579379197</v>
      </c>
      <c r="I54" s="8">
        <v>0.198425963497665</v>
      </c>
      <c r="J54" s="8">
        <v>0.59665689771187203</v>
      </c>
    </row>
    <row r="55" spans="1:10" ht="17.25" thickBot="1" x14ac:dyDescent="0.3">
      <c r="A55" s="7" t="s">
        <v>765</v>
      </c>
      <c r="B55" s="7" t="s">
        <v>767</v>
      </c>
      <c r="C55" s="3">
        <v>455</v>
      </c>
      <c r="D55" s="8">
        <v>0.285488210991171</v>
      </c>
      <c r="E55" s="8">
        <v>-4.6368964166497703E-2</v>
      </c>
      <c r="F55" s="8">
        <v>0.10701616181445001</v>
      </c>
      <c r="G55" s="8">
        <v>0.173580008401825</v>
      </c>
      <c r="H55" s="8">
        <v>5.1922097941014503E-2</v>
      </c>
      <c r="I55" s="8">
        <v>0.18336761592101899</v>
      </c>
      <c r="J55" s="8">
        <v>0.44790339138570001</v>
      </c>
    </row>
    <row r="56" spans="1:10" ht="17.25" thickBot="1" x14ac:dyDescent="0.3">
      <c r="A56" s="7" t="s">
        <v>768</v>
      </c>
      <c r="B56" s="7" t="s">
        <v>720</v>
      </c>
      <c r="C56" s="3">
        <v>296.25</v>
      </c>
      <c r="D56" s="8">
        <v>0.63708744088767399</v>
      </c>
      <c r="E56" s="8">
        <v>7.8139199515668403E-2</v>
      </c>
      <c r="F56" s="8">
        <v>0.32226689870091002</v>
      </c>
      <c r="G56" s="8">
        <v>3.3757929705584097E-2</v>
      </c>
      <c r="H56" s="8">
        <v>0.26773764474754802</v>
      </c>
      <c r="I56" s="8">
        <v>0.51030190602999104</v>
      </c>
      <c r="J56" s="8">
        <v>0.60925391742211399</v>
      </c>
    </row>
    <row r="57" spans="1:10" ht="17.25" thickBot="1" x14ac:dyDescent="0.3">
      <c r="A57" s="7" t="s">
        <v>769</v>
      </c>
      <c r="B57" s="7" t="s">
        <v>745</v>
      </c>
      <c r="C57" s="3">
        <v>588</v>
      </c>
      <c r="D57" s="8">
        <v>-7.31127796485843E-2</v>
      </c>
      <c r="E57" s="8">
        <v>0.12339193117726099</v>
      </c>
      <c r="F57" s="8">
        <v>0.175916657367578</v>
      </c>
      <c r="G57" s="8">
        <v>0.12339193117726099</v>
      </c>
      <c r="H57" s="8">
        <v>0.15038610848095499</v>
      </c>
      <c r="I57" s="8">
        <v>1.1439371864128901E-2</v>
      </c>
      <c r="J57" s="8">
        <v>0.28898257362692098</v>
      </c>
    </row>
    <row r="58" spans="1:10" ht="17.25" thickBot="1" x14ac:dyDescent="0.3">
      <c r="A58" s="7" t="s">
        <v>769</v>
      </c>
      <c r="B58" s="7" t="s">
        <v>770</v>
      </c>
      <c r="C58" s="3">
        <v>261</v>
      </c>
      <c r="D58" s="8">
        <v>0.305494414752148</v>
      </c>
      <c r="E58" s="8">
        <v>0.37092133406343802</v>
      </c>
      <c r="F58" s="8">
        <v>0.42096735415271702</v>
      </c>
      <c r="G58" s="8">
        <v>0.37092133406343802</v>
      </c>
      <c r="H58" s="8">
        <v>0.39649563545195898</v>
      </c>
      <c r="I58" s="8">
        <v>0.18270818074053399</v>
      </c>
      <c r="J58" s="8">
        <v>0.64121945387855495</v>
      </c>
    </row>
    <row r="59" spans="1:10" ht="17.25" thickBot="1" x14ac:dyDescent="0.3">
      <c r="A59" s="7" t="s">
        <v>771</v>
      </c>
      <c r="B59" s="7" t="s">
        <v>772</v>
      </c>
      <c r="C59" s="3">
        <v>582</v>
      </c>
      <c r="D59" s="8">
        <v>6.7305982137881998E-2</v>
      </c>
      <c r="E59" s="8">
        <v>0.36167899599458597</v>
      </c>
      <c r="F59" s="8">
        <v>0.36428690045659001</v>
      </c>
      <c r="G59" s="8">
        <v>0.36167899599458597</v>
      </c>
      <c r="H59" s="8">
        <v>0.36100061662496302</v>
      </c>
      <c r="I59" s="8">
        <v>0.22127137153697701</v>
      </c>
      <c r="J59" s="8">
        <v>0.61867705731327105</v>
      </c>
    </row>
    <row r="60" spans="1:10" ht="17.25" thickBot="1" x14ac:dyDescent="0.3">
      <c r="A60" s="7" t="s">
        <v>771</v>
      </c>
      <c r="B60" s="7" t="s">
        <v>548</v>
      </c>
      <c r="C60" s="3">
        <v>1066.5</v>
      </c>
      <c r="D60" s="8">
        <v>0.81356993892410701</v>
      </c>
      <c r="E60" s="8">
        <v>0.78375392999599802</v>
      </c>
      <c r="F60" s="8">
        <v>0.514982535109901</v>
      </c>
      <c r="G60" s="8">
        <v>0.80523746561506304</v>
      </c>
      <c r="H60" s="8">
        <v>0.61653697498999205</v>
      </c>
      <c r="I60" s="8">
        <v>0.81069302416951206</v>
      </c>
      <c r="J60" s="8">
        <v>0.87646749637603605</v>
      </c>
    </row>
    <row r="61" spans="1:10" ht="17.25" thickBot="1" x14ac:dyDescent="0.3">
      <c r="A61" s="7" t="s">
        <v>771</v>
      </c>
      <c r="B61" s="7" t="s">
        <v>717</v>
      </c>
      <c r="C61" s="3">
        <v>702.5</v>
      </c>
      <c r="D61" s="8">
        <v>0.43463978647950302</v>
      </c>
      <c r="E61" s="8">
        <v>0.234729722505298</v>
      </c>
      <c r="F61" s="8">
        <v>0.120394379145533</v>
      </c>
      <c r="G61" s="8">
        <v>0.386712899601731</v>
      </c>
      <c r="H61" s="8">
        <v>0.17034929746517199</v>
      </c>
      <c r="I61" s="8">
        <v>0.182773104804861</v>
      </c>
      <c r="J61" s="8">
        <v>0.48811390784284697</v>
      </c>
    </row>
    <row r="62" spans="1:10" ht="17.25" thickBot="1" x14ac:dyDescent="0.3">
      <c r="A62" s="7" t="s">
        <v>773</v>
      </c>
      <c r="B62" s="7" t="s">
        <v>774</v>
      </c>
      <c r="C62" s="3">
        <v>297.5</v>
      </c>
      <c r="D62" s="8">
        <v>0.34662850370923998</v>
      </c>
      <c r="E62" s="8">
        <v>0.22371147797142699</v>
      </c>
      <c r="F62" s="8">
        <v>0.32645094593691398</v>
      </c>
      <c r="G62" s="8">
        <v>9.4807149505550095E-2</v>
      </c>
      <c r="H62" s="8">
        <v>0.27981338506013498</v>
      </c>
      <c r="I62" s="8">
        <v>0.13369794515820799</v>
      </c>
      <c r="J62" s="8">
        <v>0.62438530717102902</v>
      </c>
    </row>
    <row r="63" spans="1:10" ht="17.25" thickBot="1" x14ac:dyDescent="0.3">
      <c r="A63" s="7" t="s">
        <v>773</v>
      </c>
      <c r="B63" s="7" t="s">
        <v>263</v>
      </c>
      <c r="C63" s="3">
        <v>1214</v>
      </c>
      <c r="D63" s="8">
        <v>0.51559414068680598</v>
      </c>
      <c r="E63" s="8">
        <v>0.75326238069323004</v>
      </c>
      <c r="F63" s="8">
        <v>0.75326238069323004</v>
      </c>
      <c r="G63" s="8">
        <v>0.59500309611956204</v>
      </c>
      <c r="H63" s="8">
        <v>0.75326238069323004</v>
      </c>
      <c r="I63" s="8">
        <v>0.30534466614303502</v>
      </c>
      <c r="J63" s="8">
        <v>0.80743358445394897</v>
      </c>
    </row>
    <row r="64" spans="1:10" ht="17.25" thickBot="1" x14ac:dyDescent="0.3">
      <c r="A64" s="7" t="s">
        <v>775</v>
      </c>
      <c r="B64" s="7" t="s">
        <v>776</v>
      </c>
      <c r="C64" s="3">
        <v>774.75</v>
      </c>
      <c r="D64" s="8">
        <v>3.7895360448030099E-3</v>
      </c>
      <c r="E64" s="8">
        <v>0.25915659429299898</v>
      </c>
      <c r="F64" s="8">
        <v>0.32660305814014701</v>
      </c>
      <c r="G64" s="8">
        <v>0.25915659429299898</v>
      </c>
      <c r="H64" s="8">
        <v>0.30356793547973199</v>
      </c>
      <c r="I64" s="8">
        <v>0.16719027410720599</v>
      </c>
      <c r="J64" s="8">
        <v>0.44029949953848102</v>
      </c>
    </row>
    <row r="65" spans="1:10" ht="17.25" thickBot="1" x14ac:dyDescent="0.3">
      <c r="A65" s="7" t="s">
        <v>775</v>
      </c>
      <c r="B65" s="7" t="s">
        <v>777</v>
      </c>
      <c r="C65" s="3">
        <v>1161.25</v>
      </c>
      <c r="D65" s="8">
        <v>0.59002775119158302</v>
      </c>
      <c r="E65" s="8">
        <v>0.58392030294237796</v>
      </c>
      <c r="F65" s="8">
        <v>0.69526641861395699</v>
      </c>
      <c r="G65" s="8">
        <v>0.56431500875475804</v>
      </c>
      <c r="H65" s="8">
        <v>0.64295572658079903</v>
      </c>
      <c r="I65" s="8">
        <v>0.59055378163317396</v>
      </c>
      <c r="J65" s="8">
        <v>0.73763064347608798</v>
      </c>
    </row>
    <row r="66" spans="1:10" ht="17.25" thickBot="1" x14ac:dyDescent="0.3">
      <c r="A66" s="7" t="s">
        <v>778</v>
      </c>
      <c r="B66" s="7" t="s">
        <v>779</v>
      </c>
      <c r="C66" s="3">
        <v>1463</v>
      </c>
      <c r="D66" s="8">
        <v>0.46672558365502997</v>
      </c>
      <c r="E66" s="8">
        <v>0.46899201011808</v>
      </c>
      <c r="F66" s="8">
        <v>0.28395821087773199</v>
      </c>
      <c r="G66" s="8">
        <v>0.46567863982881502</v>
      </c>
      <c r="H66" s="8">
        <v>0.33540929253886198</v>
      </c>
      <c r="I66" s="8">
        <v>0.534396048727106</v>
      </c>
      <c r="J66" s="8">
        <v>0.68041108420145602</v>
      </c>
    </row>
    <row r="67" spans="1:10" ht="17.25" thickBot="1" x14ac:dyDescent="0.3">
      <c r="A67" s="7" t="s">
        <v>780</v>
      </c>
      <c r="B67" s="7" t="s">
        <v>781</v>
      </c>
      <c r="C67" s="3">
        <v>1107.75</v>
      </c>
      <c r="D67" s="8">
        <v>0.43423157953345498</v>
      </c>
      <c r="E67" s="8">
        <v>0.35000480066356698</v>
      </c>
      <c r="F67" s="8">
        <v>0.50515167432227603</v>
      </c>
      <c r="G67" s="8">
        <v>0.39164011165020102</v>
      </c>
      <c r="H67" s="8">
        <v>0.43526195655786898</v>
      </c>
      <c r="I67" s="8">
        <v>0.62593800670448496</v>
      </c>
      <c r="J67" s="8">
        <v>0.52054841124276297</v>
      </c>
    </row>
    <row r="68" spans="1:10" ht="17.25" thickBot="1" x14ac:dyDescent="0.3">
      <c r="A68" s="7" t="s">
        <v>780</v>
      </c>
      <c r="B68" s="7" t="s">
        <v>774</v>
      </c>
      <c r="C68" s="3">
        <v>753.5</v>
      </c>
      <c r="D68" s="8">
        <v>0.44854336142906998</v>
      </c>
      <c r="E68" s="8">
        <v>3.8467858370474499E-2</v>
      </c>
      <c r="F68" s="8">
        <v>0.22809685400996599</v>
      </c>
      <c r="G68" s="8">
        <v>-6.7997194722978299E-2</v>
      </c>
      <c r="H68" s="8">
        <v>0.15263118816965399</v>
      </c>
      <c r="I68" s="8">
        <v>0.32234803846236998</v>
      </c>
      <c r="J68" s="8">
        <v>0.46523696595501801</v>
      </c>
    </row>
    <row r="69" spans="1:10" ht="17.25" thickBot="1" x14ac:dyDescent="0.3">
      <c r="A69" s="7" t="s">
        <v>782</v>
      </c>
      <c r="B69" s="7" t="s">
        <v>783</v>
      </c>
      <c r="C69" s="3">
        <v>1122.25</v>
      </c>
      <c r="D69" s="8">
        <v>9.8916139104699999E-2</v>
      </c>
      <c r="E69" s="8">
        <v>0.84151434302331296</v>
      </c>
      <c r="F69" s="8">
        <v>0.83005731446539099</v>
      </c>
      <c r="G69" s="8">
        <v>0.84151434302331296</v>
      </c>
      <c r="H69" s="8">
        <v>0.83532162012187705</v>
      </c>
      <c r="I69" s="8">
        <v>0.17024284212810201</v>
      </c>
      <c r="J69" s="8">
        <v>0.91511070967477603</v>
      </c>
    </row>
    <row r="70" spans="1:10" ht="17.25" thickBot="1" x14ac:dyDescent="0.3">
      <c r="A70" s="7" t="s">
        <v>784</v>
      </c>
      <c r="B70" s="7" t="s">
        <v>771</v>
      </c>
      <c r="C70" s="3">
        <v>345</v>
      </c>
      <c r="D70" s="8">
        <v>0.244508177232475</v>
      </c>
      <c r="E70" s="8">
        <v>0.447774784491141</v>
      </c>
      <c r="F70" s="8">
        <v>0.40362754368158299</v>
      </c>
      <c r="G70" s="8">
        <v>0.447774784491141</v>
      </c>
      <c r="H70" s="8">
        <v>0.42143003331835799</v>
      </c>
      <c r="I70" s="8">
        <v>0.50476365991604</v>
      </c>
      <c r="J70" s="8">
        <v>0.64141348850081503</v>
      </c>
    </row>
    <row r="71" spans="1:10" ht="17.25" thickBot="1" x14ac:dyDescent="0.3">
      <c r="A71" s="7" t="s">
        <v>785</v>
      </c>
      <c r="B71" s="7" t="s">
        <v>733</v>
      </c>
      <c r="C71" s="3">
        <v>884.5</v>
      </c>
      <c r="D71" s="8">
        <v>0.146808522891274</v>
      </c>
      <c r="E71" s="8">
        <v>0.19008657171670201</v>
      </c>
      <c r="F71" s="8">
        <v>0.17427646325766399</v>
      </c>
      <c r="G71" s="8">
        <v>0.163273027185668</v>
      </c>
      <c r="H71" s="8">
        <v>0.18185893667773601</v>
      </c>
      <c r="I71" s="8">
        <v>0.31745452156528903</v>
      </c>
      <c r="J71" s="8">
        <v>0.51823177527707498</v>
      </c>
    </row>
    <row r="72" spans="1:10" ht="17.25" thickBot="1" x14ac:dyDescent="0.3">
      <c r="A72" s="7" t="s">
        <v>786</v>
      </c>
      <c r="B72" s="7" t="s">
        <v>787</v>
      </c>
      <c r="C72" s="3">
        <v>917</v>
      </c>
      <c r="D72" s="8">
        <v>0.431017817103303</v>
      </c>
      <c r="E72" s="8">
        <v>0.42664571723400602</v>
      </c>
      <c r="F72" s="8">
        <v>0.33396154530146299</v>
      </c>
      <c r="G72" s="8">
        <v>0.42290034668069498</v>
      </c>
      <c r="H72" s="8">
        <v>0.36427762775592099</v>
      </c>
      <c r="I72" s="8">
        <v>0.55819321998848603</v>
      </c>
      <c r="J72" s="8">
        <v>0.651071432054392</v>
      </c>
    </row>
    <row r="73" spans="1:10" ht="17.25" thickBot="1" x14ac:dyDescent="0.3">
      <c r="A73" s="7" t="s">
        <v>786</v>
      </c>
      <c r="B73" s="7" t="s">
        <v>788</v>
      </c>
      <c r="C73" s="3">
        <v>752</v>
      </c>
      <c r="D73" s="8">
        <v>3.6893254348990399E-2</v>
      </c>
      <c r="E73" s="8">
        <v>6.23858995996147E-2</v>
      </c>
      <c r="F73" s="8">
        <v>0.192573332155556</v>
      </c>
      <c r="G73" s="8">
        <v>0.19340393684600601</v>
      </c>
      <c r="H73" s="8">
        <v>0.13137701778223301</v>
      </c>
      <c r="I73" s="8">
        <v>0.14017399401406799</v>
      </c>
      <c r="J73" s="8">
        <v>0.52213632166160995</v>
      </c>
    </row>
    <row r="74" spans="1:10" ht="17.25" thickBot="1" x14ac:dyDescent="0.3">
      <c r="A74" s="7" t="s">
        <v>789</v>
      </c>
      <c r="B74" s="7" t="s">
        <v>790</v>
      </c>
      <c r="C74" s="3">
        <v>311</v>
      </c>
      <c r="D74" s="8">
        <v>0.20023767630272299</v>
      </c>
      <c r="E74" s="8">
        <v>3.5301598987881003E-2</v>
      </c>
      <c r="F74" s="8">
        <v>0.111359255943713</v>
      </c>
      <c r="G74" s="8">
        <v>0.120732347000132</v>
      </c>
      <c r="H74" s="8">
        <v>7.4927907071296304E-2</v>
      </c>
      <c r="I74" s="8">
        <v>0.21545384051472399</v>
      </c>
      <c r="J74" s="8">
        <v>0.47614898248005</v>
      </c>
    </row>
    <row r="75" spans="1:10" ht="17.25" thickBot="1" x14ac:dyDescent="0.3">
      <c r="A75" s="7" t="s">
        <v>789</v>
      </c>
      <c r="B75" s="7" t="s">
        <v>791</v>
      </c>
      <c r="C75" s="3">
        <v>669</v>
      </c>
      <c r="D75" s="8">
        <v>0.178017401605328</v>
      </c>
      <c r="E75" s="8">
        <v>0.49391940896122499</v>
      </c>
      <c r="F75" s="8">
        <v>0.49391940896122499</v>
      </c>
      <c r="G75" s="8">
        <v>0.40888687656613298</v>
      </c>
      <c r="H75" s="8">
        <v>0.49391940896122499</v>
      </c>
      <c r="I75" s="8">
        <v>0.21963276790257</v>
      </c>
      <c r="J75" s="8">
        <v>0.499360494410168</v>
      </c>
    </row>
    <row r="76" spans="1:10" ht="17.25" thickBot="1" x14ac:dyDescent="0.3">
      <c r="A76" s="7" t="s">
        <v>792</v>
      </c>
      <c r="B76" s="7" t="s">
        <v>793</v>
      </c>
      <c r="C76" s="3">
        <v>1273</v>
      </c>
      <c r="D76" s="8">
        <v>0.71888049705066803</v>
      </c>
      <c r="E76" s="8">
        <v>0.86240748461565198</v>
      </c>
      <c r="F76" s="8">
        <v>0.86240748461565198</v>
      </c>
      <c r="G76" s="8">
        <v>0.77111745761124395</v>
      </c>
      <c r="H76" s="8">
        <v>0.86240748461565198</v>
      </c>
      <c r="I76" s="8">
        <v>0.61825546686935895</v>
      </c>
      <c r="J76" s="8">
        <v>0.88930225675677299</v>
      </c>
    </row>
    <row r="77" spans="1:10" ht="17.25" thickBot="1" x14ac:dyDescent="0.3">
      <c r="A77" s="7" t="s">
        <v>794</v>
      </c>
      <c r="B77" s="7" t="s">
        <v>795</v>
      </c>
      <c r="C77" s="3">
        <v>1119.75</v>
      </c>
      <c r="D77" s="8">
        <v>0.607093528080073</v>
      </c>
      <c r="E77" s="8">
        <v>-2.7946797199070499E-2</v>
      </c>
      <c r="F77" s="8">
        <v>3.4393651592946398E-2</v>
      </c>
      <c r="G77" s="8">
        <v>-2.7946797199070499E-2</v>
      </c>
      <c r="H77" s="8">
        <v>4.3383283131528403E-3</v>
      </c>
      <c r="I77" s="8">
        <v>0.64749421191750101</v>
      </c>
      <c r="J77" s="8">
        <v>0.380374504658469</v>
      </c>
    </row>
    <row r="78" spans="1:10" ht="17.25" thickBot="1" x14ac:dyDescent="0.3">
      <c r="A78" s="7" t="s">
        <v>794</v>
      </c>
      <c r="B78" s="7" t="s">
        <v>774</v>
      </c>
      <c r="C78" s="3">
        <v>1209.75</v>
      </c>
      <c r="D78" s="8">
        <v>0.44625381802320402</v>
      </c>
      <c r="E78" s="8">
        <v>0.149196447282019</v>
      </c>
      <c r="F78" s="8">
        <v>0.20322272697068799</v>
      </c>
      <c r="G78" s="8">
        <v>-0.117963528613011</v>
      </c>
      <c r="H78" s="8">
        <v>0.18015220696207301</v>
      </c>
      <c r="I78" s="8">
        <v>0.52660126220290404</v>
      </c>
      <c r="J78" s="8">
        <v>0.54903020057941898</v>
      </c>
    </row>
    <row r="79" spans="1:10" ht="17.25" thickBot="1" x14ac:dyDescent="0.3">
      <c r="A79" s="7" t="s">
        <v>722</v>
      </c>
      <c r="B79" s="7" t="s">
        <v>796</v>
      </c>
      <c r="C79" s="3">
        <v>772.25</v>
      </c>
      <c r="D79" s="8">
        <v>0.70944210879059599</v>
      </c>
      <c r="E79" s="8">
        <v>0.65560337780162004</v>
      </c>
      <c r="F79" s="8">
        <v>0.56378878135584298</v>
      </c>
      <c r="G79" s="8">
        <v>0.69347698777074596</v>
      </c>
      <c r="H79" s="8">
        <v>0.58262564235103897</v>
      </c>
      <c r="I79" s="8">
        <v>0.71160175143445403</v>
      </c>
      <c r="J79" s="8">
        <v>0.77543599975038502</v>
      </c>
    </row>
    <row r="80" spans="1:10" ht="17.25" thickBot="1" x14ac:dyDescent="0.3">
      <c r="A80" s="7" t="s">
        <v>722</v>
      </c>
      <c r="B80" s="7" t="s">
        <v>797</v>
      </c>
      <c r="C80" s="3">
        <v>1307.75</v>
      </c>
      <c r="D80" s="8">
        <v>0.53601244841425499</v>
      </c>
      <c r="E80" s="8">
        <v>0.64231674939748296</v>
      </c>
      <c r="F80" s="8">
        <v>0.68648239736341798</v>
      </c>
      <c r="G80" s="8">
        <v>0.56974213992927503</v>
      </c>
      <c r="H80" s="8">
        <v>0.65873471442729603</v>
      </c>
      <c r="I80" s="8">
        <v>0.68465151708623095</v>
      </c>
      <c r="J80" s="8">
        <v>0.76846206931072103</v>
      </c>
    </row>
    <row r="81" spans="1:10" ht="17.25" thickBot="1" x14ac:dyDescent="0.3">
      <c r="A81" s="7" t="s">
        <v>557</v>
      </c>
      <c r="B81" s="7" t="s">
        <v>798</v>
      </c>
      <c r="C81" s="3">
        <v>362.75</v>
      </c>
      <c r="D81" s="8">
        <v>0.64555235261770205</v>
      </c>
      <c r="E81" s="8">
        <v>0.29327146212774802</v>
      </c>
      <c r="F81" s="8">
        <v>0.38267664489439301</v>
      </c>
      <c r="G81" s="8">
        <v>0.56705067108843998</v>
      </c>
      <c r="H81" s="8">
        <v>0.35815327423194898</v>
      </c>
      <c r="I81" s="8">
        <v>0.66182890315114495</v>
      </c>
      <c r="J81" s="8">
        <v>0.62139238880879899</v>
      </c>
    </row>
    <row r="82" spans="1:10" ht="17.25" thickBot="1" x14ac:dyDescent="0.3">
      <c r="A82" s="7" t="s">
        <v>352</v>
      </c>
      <c r="B82" s="7" t="s">
        <v>746</v>
      </c>
      <c r="C82" s="3">
        <v>1099.5</v>
      </c>
      <c r="D82" s="8">
        <v>0.24083390020129999</v>
      </c>
      <c r="E82" s="8">
        <v>0.45855527818070801</v>
      </c>
      <c r="F82" s="8">
        <v>0.54170358394901297</v>
      </c>
      <c r="G82" s="8">
        <v>0.31025886579557399</v>
      </c>
      <c r="H82" s="8">
        <v>0.50076603400790498</v>
      </c>
      <c r="I82" s="8">
        <v>0.31322162375552798</v>
      </c>
      <c r="J82" s="8">
        <v>0.72206244758293803</v>
      </c>
    </row>
    <row r="83" spans="1:10" ht="17.25" thickBot="1" x14ac:dyDescent="0.3">
      <c r="A83" s="7" t="s">
        <v>352</v>
      </c>
      <c r="B83" s="7" t="s">
        <v>799</v>
      </c>
      <c r="C83" s="3">
        <v>1313.5</v>
      </c>
      <c r="D83" s="8">
        <v>0.253100278731065</v>
      </c>
      <c r="E83" s="8">
        <v>0.23146298702401999</v>
      </c>
      <c r="F83" s="8">
        <v>0.48442549220775999</v>
      </c>
      <c r="G83" s="8">
        <v>0.24684918904443701</v>
      </c>
      <c r="H83" s="8">
        <v>0.40043223954588503</v>
      </c>
      <c r="I83" s="8">
        <v>0.30528967110277799</v>
      </c>
      <c r="J83" s="8">
        <v>0.63944068390528097</v>
      </c>
    </row>
    <row r="84" spans="1:10" ht="17.25" thickBot="1" x14ac:dyDescent="0.3">
      <c r="A84" s="7" t="s">
        <v>352</v>
      </c>
      <c r="B84" s="7" t="s">
        <v>800</v>
      </c>
      <c r="C84" s="3">
        <v>330.25</v>
      </c>
      <c r="D84" s="8">
        <v>0.38813120047094501</v>
      </c>
      <c r="E84" s="8">
        <v>0.24833629290922599</v>
      </c>
      <c r="F84" s="8">
        <v>0.40629901903584298</v>
      </c>
      <c r="G84" s="8">
        <v>0.35018034936669001</v>
      </c>
      <c r="H84" s="8">
        <v>0.344486627815899</v>
      </c>
      <c r="I84" s="8">
        <v>0.20165390302381</v>
      </c>
      <c r="J84" s="8">
        <v>0.54962052331668099</v>
      </c>
    </row>
    <row r="85" spans="1:10" ht="17.25" thickBot="1" x14ac:dyDescent="0.3">
      <c r="A85" s="7" t="s">
        <v>738</v>
      </c>
      <c r="B85" s="7" t="s">
        <v>556</v>
      </c>
      <c r="C85" s="3">
        <v>1023.5</v>
      </c>
      <c r="D85" s="8">
        <v>0.83504991325580602</v>
      </c>
      <c r="E85" s="8">
        <v>0.73598948123980601</v>
      </c>
      <c r="F85" s="8">
        <v>0.61358421886991399</v>
      </c>
      <c r="G85" s="8">
        <v>0.81079357989714096</v>
      </c>
      <c r="H85" s="8">
        <v>0.65453734404309705</v>
      </c>
      <c r="I85" s="8">
        <v>0.91956099684368098</v>
      </c>
      <c r="J85" s="8">
        <v>0.857469486472061</v>
      </c>
    </row>
    <row r="86" spans="1:10" ht="17.25" thickBot="1" x14ac:dyDescent="0.3">
      <c r="A86" s="7" t="s">
        <v>738</v>
      </c>
      <c r="B86" s="7" t="s">
        <v>801</v>
      </c>
      <c r="C86" s="3">
        <v>662.5</v>
      </c>
      <c r="D86" s="8">
        <v>0.21864540866443499</v>
      </c>
      <c r="E86" s="8">
        <v>0.139550317765325</v>
      </c>
      <c r="F86" s="8">
        <v>0.10232568702446899</v>
      </c>
      <c r="G86" s="8">
        <v>0.17155893905804401</v>
      </c>
      <c r="H86" s="8">
        <v>0.118853562893989</v>
      </c>
      <c r="I86" s="8">
        <v>0.22179273974028299</v>
      </c>
      <c r="J86" s="8">
        <v>0.38830272356729001</v>
      </c>
    </row>
    <row r="87" spans="1:10" ht="17.25" thickBot="1" x14ac:dyDescent="0.3">
      <c r="A87" s="7" t="s">
        <v>802</v>
      </c>
      <c r="B87" s="7" t="s">
        <v>718</v>
      </c>
      <c r="C87" s="3">
        <v>1306.25</v>
      </c>
      <c r="D87" s="8">
        <v>7.0493328858526702E-2</v>
      </c>
      <c r="E87" s="8">
        <v>0.46363394912489297</v>
      </c>
      <c r="F87" s="8">
        <v>0.415251483249511</v>
      </c>
      <c r="G87" s="8">
        <v>0.16127293483896399</v>
      </c>
      <c r="H87" s="8">
        <v>0.42871025941683299</v>
      </c>
      <c r="I87" s="8">
        <v>0.21545107313050099</v>
      </c>
      <c r="J87" s="8">
        <v>0.70290293259423497</v>
      </c>
    </row>
    <row r="88" spans="1:10" ht="17.25" thickBot="1" x14ac:dyDescent="0.3">
      <c r="A88" s="7" t="s">
        <v>802</v>
      </c>
      <c r="B88" s="7" t="s">
        <v>798</v>
      </c>
      <c r="C88" s="3">
        <v>1386.75</v>
      </c>
      <c r="D88" s="8">
        <v>0.37873754340903398</v>
      </c>
      <c r="E88" s="8">
        <v>0.65618150541748199</v>
      </c>
      <c r="F88" s="8">
        <v>0.65273968692065298</v>
      </c>
      <c r="G88" s="8">
        <v>0.45426390723890597</v>
      </c>
      <c r="H88" s="8">
        <v>0.65368419546044698</v>
      </c>
      <c r="I88" s="8">
        <v>0.35205364281068902</v>
      </c>
      <c r="J88" s="8">
        <v>0.81934824495424596</v>
      </c>
    </row>
    <row r="89" spans="1:10" ht="17.25" thickBot="1" x14ac:dyDescent="0.3">
      <c r="A89" s="7" t="s">
        <v>802</v>
      </c>
      <c r="B89" s="7" t="s">
        <v>788</v>
      </c>
      <c r="C89" s="3">
        <v>831</v>
      </c>
      <c r="D89" s="8">
        <v>0.17326698340445901</v>
      </c>
      <c r="E89" s="8">
        <v>0.16742730275982001</v>
      </c>
      <c r="F89" s="8">
        <v>0.33627638156462403</v>
      </c>
      <c r="G89" s="8">
        <v>0.16112993422764099</v>
      </c>
      <c r="H89" s="8">
        <v>0.26732383089006101</v>
      </c>
      <c r="I89" s="8">
        <v>0.32709382585595198</v>
      </c>
      <c r="J89" s="8">
        <v>0.54748759359537802</v>
      </c>
    </row>
    <row r="90" spans="1:10" ht="17.25" thickBot="1" x14ac:dyDescent="0.3">
      <c r="A90" s="7" t="s">
        <v>579</v>
      </c>
      <c r="B90" s="7" t="s">
        <v>705</v>
      </c>
      <c r="C90" s="3">
        <v>409.75</v>
      </c>
      <c r="D90" s="8">
        <v>0.15987554951296701</v>
      </c>
      <c r="E90" s="8">
        <v>0.33616177796506602</v>
      </c>
      <c r="F90" s="8">
        <v>0.44978072578001599</v>
      </c>
      <c r="G90" s="8">
        <v>0.19555872151149301</v>
      </c>
      <c r="H90" s="8">
        <v>0.39901256698866799</v>
      </c>
      <c r="I90" s="8">
        <v>0.35607749426944302</v>
      </c>
      <c r="J90" s="8">
        <v>0.61948389682907301</v>
      </c>
    </row>
    <row r="91" spans="1:10" ht="17.25" thickBot="1" x14ac:dyDescent="0.3">
      <c r="A91" s="7" t="s">
        <v>803</v>
      </c>
      <c r="B91" s="7" t="s">
        <v>796</v>
      </c>
      <c r="C91" s="3">
        <v>601.75</v>
      </c>
      <c r="D91" s="8">
        <v>0.35850215521638401</v>
      </c>
      <c r="E91" s="8">
        <v>0.61479760060754696</v>
      </c>
      <c r="F91" s="8">
        <v>0.52132369218334096</v>
      </c>
      <c r="G91" s="8">
        <v>0.61479760060754696</v>
      </c>
      <c r="H91" s="8">
        <v>0.527038318466306</v>
      </c>
      <c r="I91" s="8">
        <v>0.123306003658307</v>
      </c>
      <c r="J91" s="8">
        <v>0.73676974591751099</v>
      </c>
    </row>
    <row r="92" spans="1:10" ht="17.25" thickBot="1" x14ac:dyDescent="0.3">
      <c r="A92" s="7" t="s">
        <v>804</v>
      </c>
      <c r="B92" s="7" t="s">
        <v>769</v>
      </c>
      <c r="C92" s="3">
        <v>438.75</v>
      </c>
      <c r="D92" s="8">
        <v>0.18676664420662301</v>
      </c>
      <c r="E92" s="8">
        <v>0.57722053444281995</v>
      </c>
      <c r="F92" s="8">
        <v>0.64519907297623602</v>
      </c>
      <c r="G92" s="8">
        <v>0.57722053444281995</v>
      </c>
      <c r="H92" s="8">
        <v>0.60971878715057404</v>
      </c>
      <c r="I92" s="8">
        <v>0.22052569277572501</v>
      </c>
      <c r="J92" s="8">
        <v>0.75519036740283496</v>
      </c>
    </row>
    <row r="93" spans="1:10" ht="17.25" thickBot="1" x14ac:dyDescent="0.3">
      <c r="A93" s="7" t="s">
        <v>804</v>
      </c>
      <c r="B93" s="7" t="s">
        <v>805</v>
      </c>
      <c r="C93" s="3">
        <v>1072.5</v>
      </c>
      <c r="D93" s="8">
        <v>0.25637531550333398</v>
      </c>
      <c r="E93" s="8">
        <v>0.39079372251380201</v>
      </c>
      <c r="F93" s="8">
        <v>0.54042476285164098</v>
      </c>
      <c r="G93" s="8">
        <v>0.28955660113425702</v>
      </c>
      <c r="H93" s="8">
        <v>0.49066995904689797</v>
      </c>
      <c r="I93" s="8">
        <v>0.28387375859248698</v>
      </c>
      <c r="J93" s="8">
        <v>0.62963480419292694</v>
      </c>
    </row>
    <row r="94" spans="1:10" ht="17.25" thickBot="1" x14ac:dyDescent="0.3">
      <c r="A94" s="7" t="s">
        <v>806</v>
      </c>
      <c r="B94" s="7" t="s">
        <v>807</v>
      </c>
      <c r="C94" s="3">
        <v>1299.25</v>
      </c>
      <c r="D94" s="8">
        <v>0.70527436039564595</v>
      </c>
      <c r="E94" s="8">
        <v>0.37938024001273402</v>
      </c>
      <c r="F94" s="8">
        <v>0.63012910352848694</v>
      </c>
      <c r="G94" s="8">
        <v>0.63500677579509901</v>
      </c>
      <c r="H94" s="8">
        <v>0.51565039962436798</v>
      </c>
      <c r="I94" s="8">
        <v>0.727781402334017</v>
      </c>
      <c r="J94" s="8">
        <v>0.61194370331171899</v>
      </c>
    </row>
    <row r="95" spans="1:10" ht="17.25" thickBot="1" x14ac:dyDescent="0.3">
      <c r="A95" s="7" t="s">
        <v>806</v>
      </c>
      <c r="B95" s="7" t="s">
        <v>808</v>
      </c>
      <c r="C95" s="3">
        <v>1427.75</v>
      </c>
      <c r="D95" s="8">
        <v>0.71163476948738702</v>
      </c>
      <c r="E95" s="8">
        <v>0.37407270989888602</v>
      </c>
      <c r="F95" s="8">
        <v>0.77037950682586398</v>
      </c>
      <c r="G95" s="8">
        <v>0.62397144573437702</v>
      </c>
      <c r="H95" s="8">
        <v>0.65120096065612498</v>
      </c>
      <c r="I95" s="8">
        <v>0.69776831282047103</v>
      </c>
      <c r="J95" s="8">
        <v>0.61818216395148096</v>
      </c>
    </row>
    <row r="96" spans="1:10" ht="17.25" thickBot="1" x14ac:dyDescent="0.3">
      <c r="A96" s="7" t="s">
        <v>806</v>
      </c>
      <c r="B96" s="7" t="s">
        <v>809</v>
      </c>
      <c r="C96" s="3">
        <v>1163.75</v>
      </c>
      <c r="D96" s="8">
        <v>0.72305374649156695</v>
      </c>
      <c r="E96" s="8">
        <v>0.66954932258048105</v>
      </c>
      <c r="F96" s="8">
        <v>0.63296601932403695</v>
      </c>
      <c r="G96" s="8">
        <v>0.71266494240974798</v>
      </c>
      <c r="H96" s="8">
        <v>0.629185489668174</v>
      </c>
      <c r="I96" s="8">
        <v>0.78480452351138197</v>
      </c>
      <c r="J96" s="8">
        <v>0.80015805880509605</v>
      </c>
    </row>
    <row r="97" spans="1:10" ht="17.25" thickBot="1" x14ac:dyDescent="0.3">
      <c r="A97" s="7" t="s">
        <v>806</v>
      </c>
      <c r="B97" s="7" t="s">
        <v>810</v>
      </c>
      <c r="C97" s="3">
        <v>1028.75</v>
      </c>
      <c r="D97" s="8">
        <v>0.45106765804703702</v>
      </c>
      <c r="E97" s="8">
        <v>0.29338499945351798</v>
      </c>
      <c r="F97" s="8">
        <v>0.40339404314796101</v>
      </c>
      <c r="G97" s="8">
        <v>0.41158719295629498</v>
      </c>
      <c r="H97" s="8">
        <v>0.36506273817719997</v>
      </c>
      <c r="I97" s="8">
        <v>0.65412145734032201</v>
      </c>
      <c r="J97" s="8">
        <v>0.53284342970451104</v>
      </c>
    </row>
    <row r="98" spans="1:10" ht="17.25" thickBot="1" x14ac:dyDescent="0.3">
      <c r="A98" s="7" t="s">
        <v>811</v>
      </c>
      <c r="B98" s="7" t="s">
        <v>812</v>
      </c>
      <c r="C98" s="3">
        <v>1286.25</v>
      </c>
      <c r="D98" s="8">
        <v>0.36121263284053601</v>
      </c>
      <c r="E98" s="8">
        <v>0.35440962454094599</v>
      </c>
      <c r="F98" s="8">
        <v>0.37228955995267798</v>
      </c>
      <c r="G98" s="8">
        <v>0.35782042586409302</v>
      </c>
      <c r="H98" s="8">
        <v>0.35607313877999902</v>
      </c>
      <c r="I98" s="8">
        <v>0.33099544329073299</v>
      </c>
      <c r="J98" s="8">
        <v>0.68184189847605003</v>
      </c>
    </row>
    <row r="99" spans="1:10" ht="17.25" thickBot="1" x14ac:dyDescent="0.3">
      <c r="A99" s="7" t="s">
        <v>811</v>
      </c>
      <c r="B99" s="7" t="s">
        <v>604</v>
      </c>
      <c r="C99" s="3">
        <v>1258.25</v>
      </c>
      <c r="D99" s="8">
        <v>0.46380802489748302</v>
      </c>
      <c r="E99" s="8">
        <v>0.86628534560145298</v>
      </c>
      <c r="F99" s="8">
        <v>0.465022880202342</v>
      </c>
      <c r="G99" s="8">
        <v>0.553175210999166</v>
      </c>
      <c r="H99" s="8">
        <v>0.57440499423735203</v>
      </c>
      <c r="I99" s="8">
        <v>0.52616992061648704</v>
      </c>
      <c r="J99" s="8">
        <v>0.91705133592078303</v>
      </c>
    </row>
    <row r="100" spans="1:10" ht="17.25" thickBot="1" x14ac:dyDescent="0.3">
      <c r="A100" s="7" t="s">
        <v>513</v>
      </c>
      <c r="B100" s="7" t="s">
        <v>512</v>
      </c>
      <c r="C100" s="3">
        <v>1255.25</v>
      </c>
      <c r="D100" s="8">
        <v>0.398024883071116</v>
      </c>
      <c r="E100" s="8">
        <v>0.71453568362969899</v>
      </c>
      <c r="F100" s="8">
        <v>0.64210082384406697</v>
      </c>
      <c r="G100" s="8">
        <v>0.50164615434232596</v>
      </c>
      <c r="H100" s="8">
        <v>0.66706237853007799</v>
      </c>
      <c r="I100" s="8">
        <v>0.32575279319482398</v>
      </c>
      <c r="J100" s="8">
        <v>0.825104901837308</v>
      </c>
    </row>
    <row r="101" spans="1:10" ht="17.25" thickBot="1" x14ac:dyDescent="0.3">
      <c r="A101" s="7" t="s">
        <v>495</v>
      </c>
      <c r="B101" s="7" t="s">
        <v>794</v>
      </c>
      <c r="C101" s="3">
        <v>615.75</v>
      </c>
      <c r="D101" s="8">
        <v>0.29757138577102799</v>
      </c>
      <c r="E101" s="8">
        <v>8.7019982983386396E-2</v>
      </c>
      <c r="F101" s="8">
        <v>0.22872990585626701</v>
      </c>
      <c r="G101" s="8">
        <v>0.242837618735217</v>
      </c>
      <c r="H101" s="8">
        <v>0.17209247936532801</v>
      </c>
      <c r="I101" s="8">
        <v>0.441779727356022</v>
      </c>
      <c r="J101" s="8">
        <v>0.55949491383363303</v>
      </c>
    </row>
    <row r="102" spans="1:10" ht="17.25" thickBot="1" x14ac:dyDescent="0.3">
      <c r="A102" s="7" t="s">
        <v>495</v>
      </c>
      <c r="B102" s="7" t="s">
        <v>799</v>
      </c>
      <c r="C102" s="3">
        <v>1279.25</v>
      </c>
      <c r="D102" s="8">
        <v>0.56462463113998895</v>
      </c>
      <c r="E102" s="8">
        <v>0.80012796711926104</v>
      </c>
      <c r="F102" s="8">
        <v>0.77461898688224395</v>
      </c>
      <c r="G102" s="8">
        <v>0.61114896159911702</v>
      </c>
      <c r="H102" s="8">
        <v>0.78249463911966999</v>
      </c>
      <c r="I102" s="8">
        <v>0.67556071262488104</v>
      </c>
      <c r="J102" s="8">
        <v>0.86214242267378205</v>
      </c>
    </row>
    <row r="103" spans="1:10" ht="17.25" thickBot="1" x14ac:dyDescent="0.3">
      <c r="A103" s="7" t="s">
        <v>495</v>
      </c>
      <c r="B103" s="7" t="s">
        <v>813</v>
      </c>
      <c r="C103" s="3">
        <v>1485</v>
      </c>
      <c r="D103" s="8">
        <v>0.62501551068001704</v>
      </c>
      <c r="E103" s="8">
        <v>0.66880844837822595</v>
      </c>
      <c r="F103" s="8">
        <v>0.70624061940759597</v>
      </c>
      <c r="G103" s="8">
        <v>0.63301057629215696</v>
      </c>
      <c r="H103" s="8">
        <v>0.69445207071577997</v>
      </c>
      <c r="I103" s="8">
        <v>0.65343291880744303</v>
      </c>
      <c r="J103" s="8">
        <v>0.79342477030398195</v>
      </c>
    </row>
    <row r="104" spans="1:10" ht="17.25" thickBot="1" x14ac:dyDescent="0.3">
      <c r="A104" s="7" t="s">
        <v>495</v>
      </c>
      <c r="B104" s="7" t="s">
        <v>814</v>
      </c>
      <c r="C104" s="3">
        <v>1439.75</v>
      </c>
      <c r="D104" s="8">
        <v>0.225555578122456</v>
      </c>
      <c r="E104" s="8">
        <v>0.40814193700561302</v>
      </c>
      <c r="F104" s="8">
        <v>0.53406257094063603</v>
      </c>
      <c r="G104" s="8">
        <v>0.26715934623070597</v>
      </c>
      <c r="H104" s="8">
        <v>0.48976254288585602</v>
      </c>
      <c r="I104" s="8">
        <v>0.29075239548184101</v>
      </c>
      <c r="J104" s="8">
        <v>0.69885194742697998</v>
      </c>
    </row>
    <row r="105" spans="1:10" ht="17.25" thickBot="1" x14ac:dyDescent="0.3">
      <c r="A105" s="7" t="s">
        <v>495</v>
      </c>
      <c r="B105" s="7" t="s">
        <v>796</v>
      </c>
      <c r="C105" s="3">
        <v>1099.5</v>
      </c>
      <c r="D105" s="8">
        <v>0.16694326981812399</v>
      </c>
      <c r="E105" s="8">
        <v>0.275726318750046</v>
      </c>
      <c r="F105" s="8">
        <v>0.27804360765763603</v>
      </c>
      <c r="G105" s="8">
        <v>0.189756396241959</v>
      </c>
      <c r="H105" s="8">
        <v>0.275661652730045</v>
      </c>
      <c r="I105" s="8">
        <v>0.41292346412872699</v>
      </c>
      <c r="J105" s="8">
        <v>0.66038239420326095</v>
      </c>
    </row>
    <row r="106" spans="1:10" ht="17.25" thickBot="1" x14ac:dyDescent="0.3">
      <c r="A106" s="7" t="s">
        <v>495</v>
      </c>
      <c r="B106" s="7" t="s">
        <v>815</v>
      </c>
      <c r="C106" s="3">
        <v>787.5</v>
      </c>
      <c r="D106" s="8">
        <v>0.56164684708096002</v>
      </c>
      <c r="E106" s="8">
        <v>0.47573623559834199</v>
      </c>
      <c r="F106" s="8">
        <v>0.51108580489149702</v>
      </c>
      <c r="G106" s="8">
        <v>0.54251918604461102</v>
      </c>
      <c r="H106" s="8">
        <v>0.50019118059273204</v>
      </c>
      <c r="I106" s="8">
        <v>0.50554427647657996</v>
      </c>
      <c r="J106" s="8">
        <v>0.64916253703863602</v>
      </c>
    </row>
    <row r="107" spans="1:10" ht="17.25" thickBot="1" x14ac:dyDescent="0.3">
      <c r="A107" s="7" t="s">
        <v>495</v>
      </c>
      <c r="B107" s="7" t="s">
        <v>816</v>
      </c>
      <c r="C107" s="3">
        <v>1459.5</v>
      </c>
      <c r="D107" s="8">
        <v>0.14969317779560801</v>
      </c>
      <c r="E107" s="8">
        <v>0.40223436321639899</v>
      </c>
      <c r="F107" s="8">
        <v>0.61092326815417097</v>
      </c>
      <c r="G107" s="8">
        <v>0.21204411629056499</v>
      </c>
      <c r="H107" s="8">
        <v>0.53180358084447199</v>
      </c>
      <c r="I107" s="8">
        <v>0.27191385491359199</v>
      </c>
      <c r="J107" s="8">
        <v>0.59691457281967697</v>
      </c>
    </row>
    <row r="108" spans="1:10" ht="17.25" thickBot="1" x14ac:dyDescent="0.3">
      <c r="A108" s="7" t="s">
        <v>495</v>
      </c>
      <c r="B108" s="7" t="s">
        <v>817</v>
      </c>
      <c r="C108" s="3">
        <v>1394.75</v>
      </c>
      <c r="D108" s="8">
        <v>0.20936675096763899</v>
      </c>
      <c r="E108" s="8">
        <v>0.52876303341556496</v>
      </c>
      <c r="F108" s="8">
        <v>0.457223313163101</v>
      </c>
      <c r="G108" s="8">
        <v>0.52876303341556496</v>
      </c>
      <c r="H108" s="8">
        <v>0.47671446347350999</v>
      </c>
      <c r="I108" s="8">
        <v>0.39212224392134698</v>
      </c>
      <c r="J108" s="8">
        <v>0.73155722528279798</v>
      </c>
    </row>
    <row r="109" spans="1:10" ht="17.25" thickBot="1" x14ac:dyDescent="0.3">
      <c r="A109" s="7" t="s">
        <v>556</v>
      </c>
      <c r="B109" s="7" t="s">
        <v>722</v>
      </c>
      <c r="C109" s="3">
        <v>947.25</v>
      </c>
      <c r="D109" s="8">
        <v>0.24459548797341699</v>
      </c>
      <c r="E109" s="8">
        <v>0.39031234579733698</v>
      </c>
      <c r="F109" s="8">
        <v>0.68972984956857897</v>
      </c>
      <c r="G109" s="8">
        <v>0.27401659834844899</v>
      </c>
      <c r="H109" s="8">
        <v>0.59229367722215198</v>
      </c>
      <c r="I109" s="8">
        <v>0.36147452992810702</v>
      </c>
      <c r="J109" s="8">
        <v>0.65740701397918699</v>
      </c>
    </row>
    <row r="110" spans="1:10" ht="17.25" thickBot="1" x14ac:dyDescent="0.3">
      <c r="A110" s="7" t="s">
        <v>818</v>
      </c>
      <c r="B110" s="7" t="s">
        <v>819</v>
      </c>
      <c r="C110" s="3">
        <v>1231.25</v>
      </c>
      <c r="D110" s="8">
        <v>0.77053300668534497</v>
      </c>
      <c r="E110" s="8">
        <v>0.67851568850662003</v>
      </c>
      <c r="F110" s="8">
        <v>0.65080717737743099</v>
      </c>
      <c r="G110" s="8">
        <v>0.75121293537064604</v>
      </c>
      <c r="H110" s="8">
        <v>0.63974803695205895</v>
      </c>
      <c r="I110" s="8">
        <v>0.82747193942532504</v>
      </c>
      <c r="J110" s="8">
        <v>0.83051920665373102</v>
      </c>
    </row>
    <row r="111" spans="1:10" ht="17.25" thickBot="1" x14ac:dyDescent="0.3">
      <c r="A111" s="7" t="s">
        <v>818</v>
      </c>
      <c r="B111" s="7" t="s">
        <v>820</v>
      </c>
      <c r="C111" s="3">
        <v>1398.25</v>
      </c>
      <c r="D111" s="8">
        <v>0.50326290340789204</v>
      </c>
      <c r="E111" s="8">
        <v>0.81289105000186301</v>
      </c>
      <c r="F111" s="8">
        <v>0.82441135508547703</v>
      </c>
      <c r="G111" s="8">
        <v>0.58093813931939897</v>
      </c>
      <c r="H111" s="8">
        <v>0.81788799214341501</v>
      </c>
      <c r="I111" s="8">
        <v>0.46011798969142698</v>
      </c>
      <c r="J111" s="8">
        <v>0.87618630515832596</v>
      </c>
    </row>
    <row r="112" spans="1:10" ht="17.25" thickBot="1" x14ac:dyDescent="0.3">
      <c r="A112" s="7" t="s">
        <v>821</v>
      </c>
      <c r="B112" s="7" t="s">
        <v>822</v>
      </c>
      <c r="C112" s="3">
        <v>522</v>
      </c>
      <c r="D112" s="8">
        <v>0.49638844087817302</v>
      </c>
      <c r="E112" s="8">
        <v>0.121693010972281</v>
      </c>
      <c r="F112" s="8">
        <v>0.126944868604907</v>
      </c>
      <c r="G112" s="8">
        <v>0.121693010972281</v>
      </c>
      <c r="H112" s="8">
        <v>0.124341769209922</v>
      </c>
      <c r="I112" s="8">
        <v>0.644586804677862</v>
      </c>
      <c r="J112" s="8">
        <v>0.3769823622147</v>
      </c>
    </row>
    <row r="113" spans="1:10" ht="17.25" thickBot="1" x14ac:dyDescent="0.3">
      <c r="A113" s="7" t="s">
        <v>823</v>
      </c>
      <c r="B113" s="7" t="s">
        <v>742</v>
      </c>
      <c r="C113" s="3">
        <v>943.5</v>
      </c>
      <c r="D113" s="8">
        <v>0.21536547971769099</v>
      </c>
      <c r="E113" s="8">
        <v>0.31952858506572501</v>
      </c>
      <c r="F113" s="8">
        <v>0.25258209914699498</v>
      </c>
      <c r="G113" s="8">
        <v>0.31952858506572501</v>
      </c>
      <c r="H113" s="8">
        <v>0.28462104928390403</v>
      </c>
      <c r="I113" s="8">
        <v>0.29215148577978001</v>
      </c>
      <c r="J113" s="8">
        <v>0.56729134464904296</v>
      </c>
    </row>
    <row r="114" spans="1:10" ht="17.25" thickBot="1" x14ac:dyDescent="0.3">
      <c r="A114" s="7" t="s">
        <v>823</v>
      </c>
      <c r="B114" s="7" t="s">
        <v>824</v>
      </c>
      <c r="C114" s="3">
        <v>465</v>
      </c>
      <c r="D114" s="8">
        <v>0.50074211758019005</v>
      </c>
      <c r="E114" s="8">
        <v>0.68084348111866899</v>
      </c>
      <c r="F114" s="8">
        <v>0.62679759945680202</v>
      </c>
      <c r="G114" s="8">
        <v>0.56737065810712195</v>
      </c>
      <c r="H114" s="8">
        <v>0.65014724811942903</v>
      </c>
      <c r="I114" s="8">
        <v>0.60909718227404896</v>
      </c>
      <c r="J114" s="8">
        <v>0.82287462818973001</v>
      </c>
    </row>
    <row r="115" spans="1:10" ht="17.25" thickBot="1" x14ac:dyDescent="0.3">
      <c r="A115" s="7" t="s">
        <v>807</v>
      </c>
      <c r="B115" s="7" t="s">
        <v>818</v>
      </c>
      <c r="C115" s="3">
        <v>1157</v>
      </c>
      <c r="D115" s="8">
        <v>0.47106111616042101</v>
      </c>
      <c r="E115" s="8">
        <v>0.331661115648892</v>
      </c>
      <c r="F115" s="8">
        <v>0.350982873816229</v>
      </c>
      <c r="G115" s="8">
        <v>0.437570495812317</v>
      </c>
      <c r="H115" s="8">
        <v>0.34046697088026801</v>
      </c>
      <c r="I115" s="8">
        <v>0.61569111370306295</v>
      </c>
      <c r="J115" s="8">
        <v>0.58802527378356095</v>
      </c>
    </row>
    <row r="116" spans="1:10" ht="17.25" thickBot="1" x14ac:dyDescent="0.3">
      <c r="A116" s="7" t="s">
        <v>807</v>
      </c>
      <c r="B116" s="7" t="s">
        <v>825</v>
      </c>
      <c r="C116" s="3">
        <v>257</v>
      </c>
      <c r="D116" s="8">
        <v>2.3327802489588101E-2</v>
      </c>
      <c r="E116" s="8">
        <v>9.3728280468369396E-2</v>
      </c>
      <c r="F116" s="8">
        <v>9.3728280468369396E-2</v>
      </c>
      <c r="G116" s="8">
        <v>9.3728280468369396E-2</v>
      </c>
      <c r="H116" s="8">
        <v>9.3728280468369493E-2</v>
      </c>
      <c r="I116" s="8">
        <v>-0.179117685812652</v>
      </c>
      <c r="J116" s="8">
        <v>0.60562297808923504</v>
      </c>
    </row>
    <row r="117" spans="1:10" ht="17.25" thickBot="1" x14ac:dyDescent="0.3">
      <c r="A117" s="7" t="s">
        <v>517</v>
      </c>
      <c r="B117" s="7" t="s">
        <v>826</v>
      </c>
      <c r="C117" s="3">
        <v>1414.75</v>
      </c>
      <c r="D117" s="8">
        <v>0.70377795322092496</v>
      </c>
      <c r="E117" s="8">
        <v>0.73896871247367302</v>
      </c>
      <c r="F117" s="8">
        <v>0.68387974162583398</v>
      </c>
      <c r="G117" s="8">
        <v>0.70722976254502001</v>
      </c>
      <c r="H117" s="8">
        <v>0.70306323411209204</v>
      </c>
      <c r="I117" s="8">
        <v>0.69679765971744501</v>
      </c>
      <c r="J117" s="8">
        <v>0.82152897336064701</v>
      </c>
    </row>
    <row r="118" spans="1:10" ht="17.25" thickBot="1" x14ac:dyDescent="0.3">
      <c r="A118" s="7" t="s">
        <v>517</v>
      </c>
      <c r="B118" s="7" t="s">
        <v>776</v>
      </c>
      <c r="C118" s="3">
        <v>919.5</v>
      </c>
      <c r="D118" s="8">
        <v>0.170485587116284</v>
      </c>
      <c r="E118" s="8">
        <v>0.15037644080899901</v>
      </c>
      <c r="F118" s="8">
        <v>0.38182942525355301</v>
      </c>
      <c r="G118" s="8">
        <v>0.15037644080899901</v>
      </c>
      <c r="H118" s="8">
        <v>0.30677247512467598</v>
      </c>
      <c r="I118" s="8">
        <v>0.128134659198016</v>
      </c>
      <c r="J118" s="8">
        <v>0.33467394629421099</v>
      </c>
    </row>
    <row r="119" spans="1:10" ht="17.25" thickBot="1" x14ac:dyDescent="0.3">
      <c r="A119" s="7" t="s">
        <v>517</v>
      </c>
      <c r="B119" s="7" t="s">
        <v>774</v>
      </c>
      <c r="C119" s="3">
        <v>1064.5</v>
      </c>
      <c r="D119" s="8">
        <v>-1.7378281908252899E-2</v>
      </c>
      <c r="E119" s="8">
        <v>0.18030095824654099</v>
      </c>
      <c r="F119" s="8">
        <v>0.260746154455057</v>
      </c>
      <c r="G119" s="8">
        <v>8.5252288396531706E-2</v>
      </c>
      <c r="H119" s="8">
        <v>0.233747155770472</v>
      </c>
      <c r="I119" s="8">
        <v>-0.140075415502667</v>
      </c>
      <c r="J119" s="8">
        <v>0.63872025830520995</v>
      </c>
    </row>
    <row r="120" spans="1:10" ht="17.25" thickBot="1" x14ac:dyDescent="0.3">
      <c r="A120" s="7" t="s">
        <v>517</v>
      </c>
      <c r="B120" s="7" t="s">
        <v>827</v>
      </c>
      <c r="C120" s="3">
        <v>1146.75</v>
      </c>
      <c r="D120" s="8">
        <v>-0.223848741012042</v>
      </c>
      <c r="E120" s="8">
        <v>0.20412292430957399</v>
      </c>
      <c r="F120" s="8">
        <v>0.430680784630606</v>
      </c>
      <c r="G120" s="8">
        <v>-5.9708428649233702E-2</v>
      </c>
      <c r="H120" s="8">
        <v>0.35916384674679303</v>
      </c>
      <c r="I120" s="8">
        <v>-0.32237566858060601</v>
      </c>
      <c r="J120" s="8">
        <v>0.64448004902406297</v>
      </c>
    </row>
    <row r="121" spans="1:10" ht="17.25" thickBot="1" x14ac:dyDescent="0.3">
      <c r="A121" s="7" t="s">
        <v>517</v>
      </c>
      <c r="B121" s="7" t="s">
        <v>603</v>
      </c>
      <c r="C121" s="3">
        <v>664</v>
      </c>
      <c r="D121" s="8">
        <v>0.31059159444969803</v>
      </c>
      <c r="E121" s="8">
        <v>0.120418109107189</v>
      </c>
      <c r="F121" s="8">
        <v>0.361482915204906</v>
      </c>
      <c r="G121" s="8">
        <v>0.25837553182292899</v>
      </c>
      <c r="H121" s="8">
        <v>0.26575827350293602</v>
      </c>
      <c r="I121" s="8">
        <v>0.333826947320149</v>
      </c>
      <c r="J121" s="8">
        <v>0.50549363080840504</v>
      </c>
    </row>
    <row r="122" spans="1:10" ht="17.25" thickBot="1" x14ac:dyDescent="0.3">
      <c r="A122" s="7" t="s">
        <v>828</v>
      </c>
      <c r="B122" s="7" t="s">
        <v>829</v>
      </c>
      <c r="C122" s="3">
        <v>1061</v>
      </c>
      <c r="D122" s="8">
        <v>-0.105361749298938</v>
      </c>
      <c r="E122" s="8">
        <v>7.78756359244209E-2</v>
      </c>
      <c r="F122" s="8">
        <v>6.3779920758754605E-2</v>
      </c>
      <c r="G122" s="8">
        <v>7.78756359244209E-2</v>
      </c>
      <c r="H122" s="8">
        <v>6.95180908320394E-2</v>
      </c>
      <c r="I122" s="8">
        <v>-2.90975956983884E-2</v>
      </c>
      <c r="J122" s="8">
        <v>0.55128350770758705</v>
      </c>
    </row>
    <row r="123" spans="1:10" ht="17.25" thickBot="1" x14ac:dyDescent="0.3">
      <c r="A123" s="7" t="s">
        <v>828</v>
      </c>
      <c r="B123" s="7" t="s">
        <v>520</v>
      </c>
      <c r="C123" s="3">
        <v>593.5</v>
      </c>
      <c r="D123" s="8">
        <v>0.123414042601962</v>
      </c>
      <c r="E123" s="8">
        <v>0.63930286188615204</v>
      </c>
      <c r="F123" s="8">
        <v>0.48797261765280397</v>
      </c>
      <c r="G123" s="8">
        <v>0.63930286188615204</v>
      </c>
      <c r="H123" s="8">
        <v>0.54837738381335399</v>
      </c>
      <c r="I123" s="8">
        <v>0.26383529483426699</v>
      </c>
      <c r="J123" s="8">
        <v>0.75662918650246602</v>
      </c>
    </row>
    <row r="124" spans="1:10" ht="17.25" thickBot="1" x14ac:dyDescent="0.3">
      <c r="A124" s="7" t="s">
        <v>828</v>
      </c>
      <c r="B124" s="7" t="s">
        <v>735</v>
      </c>
      <c r="C124" s="3">
        <v>415</v>
      </c>
      <c r="D124" s="8">
        <v>3.4927858146467698E-2</v>
      </c>
      <c r="E124" s="8">
        <v>5.56819378102291E-2</v>
      </c>
      <c r="F124" s="8">
        <v>0.27383936305310203</v>
      </c>
      <c r="G124" s="8">
        <v>5.56819378102291E-2</v>
      </c>
      <c r="H124" s="8">
        <v>0.185074726838999</v>
      </c>
      <c r="I124" s="8">
        <v>-2.7170765325072399E-2</v>
      </c>
      <c r="J124" s="8">
        <v>0.41451039262411599</v>
      </c>
    </row>
    <row r="125" spans="1:10" ht="17.25" thickBot="1" x14ac:dyDescent="0.3">
      <c r="A125" s="7" t="s">
        <v>830</v>
      </c>
      <c r="B125" s="7" t="s">
        <v>831</v>
      </c>
      <c r="C125" s="3">
        <v>253.25</v>
      </c>
      <c r="D125" s="8">
        <v>-3.5504112334469699E-2</v>
      </c>
      <c r="E125" s="8">
        <v>0.18518165990943999</v>
      </c>
      <c r="F125" s="8">
        <v>0.18518165990943999</v>
      </c>
      <c r="G125" s="8">
        <v>6.1177708261020203E-2</v>
      </c>
      <c r="H125" s="8">
        <v>0.18518165990943999</v>
      </c>
      <c r="I125" s="8">
        <v>-0.28858986005522402</v>
      </c>
      <c r="J125" s="8">
        <v>0.31661207719215601</v>
      </c>
    </row>
    <row r="126" spans="1:10" ht="17.25" thickBot="1" x14ac:dyDescent="0.3">
      <c r="A126" s="7" t="s">
        <v>743</v>
      </c>
      <c r="B126" s="7" t="s">
        <v>832</v>
      </c>
      <c r="C126" s="3">
        <v>708.75</v>
      </c>
      <c r="D126" s="8">
        <v>0.34477465426778098</v>
      </c>
      <c r="E126" s="8">
        <v>4.9356498830623798E-2</v>
      </c>
      <c r="F126" s="8">
        <v>0.151431474771342</v>
      </c>
      <c r="G126" s="8">
        <v>0.21788784475866699</v>
      </c>
      <c r="H126" s="8">
        <v>0.111436729239346</v>
      </c>
      <c r="I126" s="8">
        <v>0.26760910383564901</v>
      </c>
      <c r="J126" s="8">
        <v>0.30435520136209498</v>
      </c>
    </row>
    <row r="127" spans="1:10" ht="17.25" thickBot="1" x14ac:dyDescent="0.3">
      <c r="A127" s="7" t="s">
        <v>833</v>
      </c>
      <c r="B127" s="7" t="s">
        <v>834</v>
      </c>
      <c r="C127" s="3">
        <v>1420.5</v>
      </c>
      <c r="D127" s="8">
        <v>0.67126219251945096</v>
      </c>
      <c r="E127" s="8">
        <v>0.94313604735787004</v>
      </c>
      <c r="F127" s="8">
        <v>0.94004806152349096</v>
      </c>
      <c r="G127" s="8">
        <v>0.79785014959987899</v>
      </c>
      <c r="H127" s="8">
        <v>0.94157027108944702</v>
      </c>
      <c r="I127" s="8">
        <v>0.65215925618663695</v>
      </c>
      <c r="J127" s="8">
        <v>0.96778650052832105</v>
      </c>
    </row>
    <row r="128" spans="1:10" ht="17.25" thickBot="1" x14ac:dyDescent="0.3">
      <c r="A128" s="7" t="s">
        <v>835</v>
      </c>
      <c r="B128" s="7" t="s">
        <v>836</v>
      </c>
      <c r="C128" s="3">
        <v>1247</v>
      </c>
      <c r="D128" s="8">
        <v>0.77292564753594994</v>
      </c>
      <c r="E128" s="8">
        <v>0.52998664221028502</v>
      </c>
      <c r="F128" s="8">
        <v>0.42904190408713899</v>
      </c>
      <c r="G128" s="8">
        <v>0.52998664221028502</v>
      </c>
      <c r="H128" s="8">
        <v>0.46626844012580398</v>
      </c>
      <c r="I128" s="8">
        <v>0.75892482709637599</v>
      </c>
      <c r="J128" s="8">
        <v>0.743062264547381</v>
      </c>
    </row>
    <row r="129" spans="1:10" ht="17.25" thickBot="1" x14ac:dyDescent="0.3">
      <c r="A129" s="7" t="s">
        <v>835</v>
      </c>
      <c r="B129" s="7" t="s">
        <v>837</v>
      </c>
      <c r="C129" s="3">
        <v>1325.75</v>
      </c>
      <c r="D129" s="8">
        <v>0.77292564753594994</v>
      </c>
      <c r="E129" s="8">
        <v>0.72638136081605997</v>
      </c>
      <c r="F129" s="8">
        <v>0.77714805910299201</v>
      </c>
      <c r="G129" s="8">
        <v>0.761645057785028</v>
      </c>
      <c r="H129" s="8">
        <v>0.75972415116130998</v>
      </c>
      <c r="I129" s="8">
        <v>0.75892482709637599</v>
      </c>
      <c r="J129" s="8">
        <v>0.83573584816280699</v>
      </c>
    </row>
    <row r="130" spans="1:10" ht="17.25" thickBot="1" x14ac:dyDescent="0.3">
      <c r="A130" s="7" t="s">
        <v>798</v>
      </c>
      <c r="B130" s="7" t="s">
        <v>719</v>
      </c>
      <c r="C130" s="3">
        <v>856.75</v>
      </c>
      <c r="D130" s="8">
        <v>0.36417483329032801</v>
      </c>
      <c r="E130" s="8">
        <v>0.35074348462087901</v>
      </c>
      <c r="F130" s="8">
        <v>0.54594674917649599</v>
      </c>
      <c r="G130" s="8">
        <v>0.36039353189756501</v>
      </c>
      <c r="H130" s="8">
        <v>0.49830357361340699</v>
      </c>
      <c r="I130" s="8">
        <v>0.464125677588551</v>
      </c>
      <c r="J130" s="8">
        <v>0.67397357594066898</v>
      </c>
    </row>
    <row r="131" spans="1:10" ht="17.25" thickBot="1" x14ac:dyDescent="0.3">
      <c r="A131" s="7" t="s">
        <v>798</v>
      </c>
      <c r="B131" s="7" t="s">
        <v>736</v>
      </c>
      <c r="C131" s="3">
        <v>515.25</v>
      </c>
      <c r="D131" s="8">
        <v>0.22889409566459701</v>
      </c>
      <c r="E131" s="8">
        <v>0.59512562904522404</v>
      </c>
      <c r="F131" s="8">
        <v>0.60494072759372897</v>
      </c>
      <c r="G131" s="8">
        <v>0.323432841206369</v>
      </c>
      <c r="H131" s="8">
        <v>0.58820385781594897</v>
      </c>
      <c r="I131" s="8">
        <v>0.30358388064103098</v>
      </c>
      <c r="J131" s="8">
        <v>0.65459914020221699</v>
      </c>
    </row>
    <row r="132" spans="1:10" ht="17.25" thickBot="1" x14ac:dyDescent="0.3">
      <c r="A132" s="7" t="s">
        <v>798</v>
      </c>
      <c r="B132" s="7" t="s">
        <v>838</v>
      </c>
      <c r="C132" s="3">
        <v>747.75</v>
      </c>
      <c r="D132" s="8">
        <v>0.19096301751998801</v>
      </c>
      <c r="E132" s="8">
        <v>0.34219933566295102</v>
      </c>
      <c r="F132" s="8">
        <v>0.366454902267627</v>
      </c>
      <c r="G132" s="8">
        <v>0.22926790492371399</v>
      </c>
      <c r="H132" s="8">
        <v>0.354001170773247</v>
      </c>
      <c r="I132" s="8">
        <v>0.18579742467314</v>
      </c>
      <c r="J132" s="8">
        <v>0.53743457436408504</v>
      </c>
    </row>
    <row r="133" spans="1:10" ht="17.25" thickBot="1" x14ac:dyDescent="0.3">
      <c r="A133" s="7" t="s">
        <v>798</v>
      </c>
      <c r="B133" s="7" t="s">
        <v>839</v>
      </c>
      <c r="C133" s="3">
        <v>477.5</v>
      </c>
      <c r="D133" s="8">
        <v>0.57668995058081796</v>
      </c>
      <c r="E133" s="8">
        <v>0.28953840899718702</v>
      </c>
      <c r="F133" s="8">
        <v>0.40932074650664801</v>
      </c>
      <c r="G133" s="8">
        <v>0.51441941710593098</v>
      </c>
      <c r="H133" s="8">
        <v>0.37757712585132602</v>
      </c>
      <c r="I133" s="8">
        <v>0.54241465115796395</v>
      </c>
      <c r="J133" s="8">
        <v>0.62948964458566004</v>
      </c>
    </row>
    <row r="134" spans="1:10" ht="17.25" thickBot="1" x14ac:dyDescent="0.3">
      <c r="A134" s="7" t="s">
        <v>798</v>
      </c>
      <c r="B134" s="7" t="s">
        <v>724</v>
      </c>
      <c r="C134" s="3">
        <v>469.25</v>
      </c>
      <c r="D134" s="8">
        <v>0.201704109237372</v>
      </c>
      <c r="E134" s="8">
        <v>0.33294911667875698</v>
      </c>
      <c r="F134" s="8">
        <v>0.27062333833198698</v>
      </c>
      <c r="G134" s="8">
        <v>0.23682809458444901</v>
      </c>
      <c r="H134" s="8">
        <v>0.28621888642805599</v>
      </c>
      <c r="I134" s="8">
        <v>0.26202184048253702</v>
      </c>
      <c r="J134" s="8">
        <v>0.48752423786653998</v>
      </c>
    </row>
    <row r="135" spans="1:10" ht="17.25" thickBot="1" x14ac:dyDescent="0.3">
      <c r="A135" s="7" t="s">
        <v>798</v>
      </c>
      <c r="B135" s="7" t="s">
        <v>840</v>
      </c>
      <c r="C135" s="3">
        <v>1135.25</v>
      </c>
      <c r="D135" s="8">
        <v>0.32544124631395299</v>
      </c>
      <c r="E135" s="8">
        <v>0.392912658709893</v>
      </c>
      <c r="F135" s="8">
        <v>0.46688250977489099</v>
      </c>
      <c r="G135" s="8">
        <v>0.34087192481142498</v>
      </c>
      <c r="H135" s="8">
        <v>0.43204375485327801</v>
      </c>
      <c r="I135" s="8">
        <v>0.25344761775774399</v>
      </c>
      <c r="J135" s="8">
        <v>0.69515581617904199</v>
      </c>
    </row>
    <row r="136" spans="1:10" ht="17.25" thickBot="1" x14ac:dyDescent="0.3">
      <c r="A136" s="7" t="s">
        <v>798</v>
      </c>
      <c r="B136" s="7" t="s">
        <v>841</v>
      </c>
      <c r="C136" s="3">
        <v>818.5</v>
      </c>
      <c r="D136" s="8">
        <v>0.27375498249170499</v>
      </c>
      <c r="E136" s="8">
        <v>2.9610729435368799E-2</v>
      </c>
      <c r="F136" s="8">
        <v>9.4997348480788002E-2</v>
      </c>
      <c r="G136" s="8">
        <v>-5.61739563698319E-3</v>
      </c>
      <c r="H136" s="8">
        <v>6.81973365843941E-2</v>
      </c>
      <c r="I136" s="8">
        <v>0.151028584308076</v>
      </c>
      <c r="J136" s="8">
        <v>0.394480759099407</v>
      </c>
    </row>
    <row r="137" spans="1:10" ht="17.25" thickBot="1" x14ac:dyDescent="0.3">
      <c r="A137" s="7" t="s">
        <v>842</v>
      </c>
      <c r="B137" s="7" t="s">
        <v>721</v>
      </c>
      <c r="C137" s="3">
        <v>666.75</v>
      </c>
      <c r="D137" s="8">
        <v>0.64256545119461805</v>
      </c>
      <c r="E137" s="8">
        <v>0.43969012051343398</v>
      </c>
      <c r="F137" s="8">
        <v>0.56196958995541002</v>
      </c>
      <c r="G137" s="8">
        <v>0.57132347512800097</v>
      </c>
      <c r="H137" s="8">
        <v>0.50530686956507898</v>
      </c>
      <c r="I137" s="8">
        <v>0.71058819105924598</v>
      </c>
      <c r="J137" s="8">
        <v>0.71608854634482899</v>
      </c>
    </row>
    <row r="138" spans="1:10" ht="17.25" thickBot="1" x14ac:dyDescent="0.3">
      <c r="A138" s="7" t="s">
        <v>842</v>
      </c>
      <c r="B138" s="7" t="s">
        <v>843</v>
      </c>
      <c r="C138" s="3">
        <v>688</v>
      </c>
      <c r="D138" s="8">
        <v>0.65164000637070496</v>
      </c>
      <c r="E138" s="8">
        <v>0.433370559617067</v>
      </c>
      <c r="F138" s="8">
        <v>0.44119454016938697</v>
      </c>
      <c r="G138" s="8">
        <v>0.59463230359595698</v>
      </c>
      <c r="H138" s="8">
        <v>0.43736654984074402</v>
      </c>
      <c r="I138" s="8">
        <v>0.67915509964241705</v>
      </c>
      <c r="J138" s="8">
        <v>0.69989583413635803</v>
      </c>
    </row>
    <row r="139" spans="1:10" ht="17.25" thickBot="1" x14ac:dyDescent="0.3">
      <c r="A139" s="7" t="s">
        <v>844</v>
      </c>
      <c r="B139" s="7" t="s">
        <v>845</v>
      </c>
      <c r="C139" s="3">
        <v>527.25</v>
      </c>
      <c r="D139" s="8">
        <v>0.58599973187529097</v>
      </c>
      <c r="E139" s="8">
        <v>0.63924031612717302</v>
      </c>
      <c r="F139" s="8">
        <v>0.49648201618993099</v>
      </c>
      <c r="G139" s="8">
        <v>0.61089554344933805</v>
      </c>
      <c r="H139" s="8">
        <v>0.55918103460426205</v>
      </c>
      <c r="I139" s="8">
        <v>0.43436847213371699</v>
      </c>
      <c r="J139" s="8">
        <v>0.69761288170412705</v>
      </c>
    </row>
    <row r="140" spans="1:10" ht="17.25" thickBot="1" x14ac:dyDescent="0.3">
      <c r="A140" s="7" t="s">
        <v>844</v>
      </c>
      <c r="B140" s="7" t="s">
        <v>846</v>
      </c>
      <c r="C140" s="3">
        <v>1470.5</v>
      </c>
      <c r="D140" s="8">
        <v>0.537535087826709</v>
      </c>
      <c r="E140" s="8">
        <v>0.64567644194572005</v>
      </c>
      <c r="F140" s="8">
        <v>0.60513137464752798</v>
      </c>
      <c r="G140" s="8">
        <v>0.55836796596535998</v>
      </c>
      <c r="H140" s="8">
        <v>0.61976491183687898</v>
      </c>
      <c r="I140" s="8">
        <v>0.43269510200507899</v>
      </c>
      <c r="J140" s="8">
        <v>0.79838327439269396</v>
      </c>
    </row>
    <row r="141" spans="1:10" ht="17.25" thickBot="1" x14ac:dyDescent="0.3">
      <c r="A141" s="7" t="s">
        <v>844</v>
      </c>
      <c r="B141" s="7" t="s">
        <v>847</v>
      </c>
      <c r="C141" s="3">
        <v>1261.75</v>
      </c>
      <c r="D141" s="8">
        <v>0.140311404522977</v>
      </c>
      <c r="E141" s="8">
        <v>0.16549906013788501</v>
      </c>
      <c r="F141" s="8">
        <v>0.14067396569555499</v>
      </c>
      <c r="G141" s="8">
        <v>0.16549906013788501</v>
      </c>
      <c r="H141" s="8">
        <v>0.15158156980051901</v>
      </c>
      <c r="I141" s="8">
        <v>-8.0884393082459094E-2</v>
      </c>
      <c r="J141" s="8">
        <v>0.384542882312495</v>
      </c>
    </row>
    <row r="142" spans="1:10" ht="17.25" thickBot="1" x14ac:dyDescent="0.3">
      <c r="A142" s="7" t="s">
        <v>848</v>
      </c>
      <c r="B142" s="7" t="s">
        <v>849</v>
      </c>
      <c r="C142" s="3">
        <v>1351</v>
      </c>
      <c r="D142" s="8">
        <v>0.59241288067497799</v>
      </c>
      <c r="E142" s="8">
        <v>8.3952668302711697E-2</v>
      </c>
      <c r="F142" s="8">
        <v>8.3952668302711697E-2</v>
      </c>
      <c r="G142" s="8">
        <v>8.3952668302711697E-2</v>
      </c>
      <c r="H142" s="8">
        <v>8.3952668302711697E-2</v>
      </c>
      <c r="I142" s="8">
        <v>0.57556166758959004</v>
      </c>
      <c r="J142" s="8">
        <v>0.43958946369963497</v>
      </c>
    </row>
    <row r="143" spans="1:10" ht="17.25" thickBot="1" x14ac:dyDescent="0.3">
      <c r="A143" s="7" t="s">
        <v>850</v>
      </c>
      <c r="B143" s="7" t="s">
        <v>851</v>
      </c>
      <c r="C143" s="3">
        <v>873</v>
      </c>
      <c r="D143" s="8">
        <v>0.56649159933464399</v>
      </c>
      <c r="E143" s="8">
        <v>0.60280590145299695</v>
      </c>
      <c r="F143" s="8">
        <v>0.62291860472512695</v>
      </c>
      <c r="G143" s="8">
        <v>0.58119006885385704</v>
      </c>
      <c r="H143" s="8">
        <v>0.61287468854410398</v>
      </c>
      <c r="I143" s="8">
        <v>0.47965978419119798</v>
      </c>
      <c r="J143" s="8">
        <v>0.66693364592829096</v>
      </c>
    </row>
    <row r="144" spans="1:10" ht="17.25" thickBot="1" x14ac:dyDescent="0.3">
      <c r="A144" s="7" t="s">
        <v>852</v>
      </c>
      <c r="B144" s="7" t="s">
        <v>853</v>
      </c>
      <c r="C144" s="3">
        <v>959.5</v>
      </c>
      <c r="D144" s="8">
        <v>0.43370145192278198</v>
      </c>
      <c r="E144" s="8">
        <v>0.60546204418440897</v>
      </c>
      <c r="F144" s="8">
        <v>0.60546204418440897</v>
      </c>
      <c r="G144" s="8">
        <v>0.50274436348392804</v>
      </c>
      <c r="H144" s="8">
        <v>0.60546204418440897</v>
      </c>
      <c r="I144" s="8">
        <v>0.63354548071455996</v>
      </c>
      <c r="J144" s="8">
        <v>0.80163619314922097</v>
      </c>
    </row>
    <row r="145" spans="1:10" ht="17.25" thickBot="1" x14ac:dyDescent="0.3">
      <c r="A145" s="7" t="s">
        <v>854</v>
      </c>
      <c r="B145" s="7" t="s">
        <v>728</v>
      </c>
      <c r="C145" s="3">
        <v>673.75</v>
      </c>
      <c r="D145" s="8">
        <v>0.23937782647276601</v>
      </c>
      <c r="E145" s="8">
        <v>0.13973757255038</v>
      </c>
      <c r="F145" s="8">
        <v>0.35907079398462999</v>
      </c>
      <c r="G145" s="8">
        <v>0.21572492591793099</v>
      </c>
      <c r="H145" s="8">
        <v>0.27923642869626097</v>
      </c>
      <c r="I145" s="8">
        <v>0.17971154124796301</v>
      </c>
      <c r="J145" s="8">
        <v>0.51573203340346396</v>
      </c>
    </row>
    <row r="146" spans="1:10" ht="17.25" thickBot="1" x14ac:dyDescent="0.3">
      <c r="A146" s="7" t="s">
        <v>855</v>
      </c>
      <c r="B146" s="7" t="s">
        <v>856</v>
      </c>
      <c r="C146" s="3">
        <v>641.75</v>
      </c>
      <c r="D146" s="8">
        <v>0.27195741229404302</v>
      </c>
      <c r="E146" s="8">
        <v>5.2397723085997501E-2</v>
      </c>
      <c r="F146" s="8">
        <v>-5.4215540107507697E-2</v>
      </c>
      <c r="G146" s="8">
        <v>0.18199036105652899</v>
      </c>
      <c r="H146" s="8">
        <v>-1.1634296889233901E-2</v>
      </c>
      <c r="I146" s="8">
        <v>0.23774876992084701</v>
      </c>
      <c r="J146" s="8">
        <v>0.24434337550555901</v>
      </c>
    </row>
    <row r="147" spans="1:10" ht="17.25" thickBot="1" x14ac:dyDescent="0.3">
      <c r="A147" s="7" t="s">
        <v>764</v>
      </c>
      <c r="B147" s="7" t="s">
        <v>857</v>
      </c>
      <c r="C147" s="3">
        <v>1093.5</v>
      </c>
      <c r="D147" s="8">
        <v>0.34250010028053901</v>
      </c>
      <c r="E147" s="8">
        <v>0.52734818964846797</v>
      </c>
      <c r="F147" s="8">
        <v>0.55176848440513304</v>
      </c>
      <c r="G147" s="8">
        <v>0.39747662671403799</v>
      </c>
      <c r="H147" s="8">
        <v>0.53819632720073696</v>
      </c>
      <c r="I147" s="8">
        <v>0.419240081270641</v>
      </c>
      <c r="J147" s="8">
        <v>0.70962368003402598</v>
      </c>
    </row>
    <row r="148" spans="1:10" ht="17.25" thickBot="1" x14ac:dyDescent="0.3">
      <c r="A148" s="7" t="s">
        <v>808</v>
      </c>
      <c r="B148" s="7" t="s">
        <v>807</v>
      </c>
      <c r="C148" s="3">
        <v>1409.75</v>
      </c>
      <c r="D148" s="8">
        <v>0.79830007935668901</v>
      </c>
      <c r="E148" s="8">
        <v>0.79102761270747801</v>
      </c>
      <c r="F148" s="8">
        <v>0.77977027094765705</v>
      </c>
      <c r="G148" s="8">
        <v>0.79458249139360404</v>
      </c>
      <c r="H148" s="8">
        <v>0.77796558008184502</v>
      </c>
      <c r="I148" s="8">
        <v>0.81219887621558995</v>
      </c>
      <c r="J148" s="8">
        <v>0.88487486352587097</v>
      </c>
    </row>
    <row r="149" spans="1:10" ht="17.25" thickBot="1" x14ac:dyDescent="0.3">
      <c r="A149" s="7" t="s">
        <v>808</v>
      </c>
      <c r="B149" s="7" t="s">
        <v>813</v>
      </c>
      <c r="C149" s="3">
        <v>668.25</v>
      </c>
      <c r="D149" s="8">
        <v>0.46990506908358598</v>
      </c>
      <c r="E149" s="8">
        <v>8.3111222932527207E-2</v>
      </c>
      <c r="F149" s="8">
        <v>0.20507866402147501</v>
      </c>
      <c r="G149" s="8">
        <v>0.36834618892447202</v>
      </c>
      <c r="H149" s="8">
        <v>0.16589115589888601</v>
      </c>
      <c r="I149" s="8">
        <v>0.60567821379088704</v>
      </c>
      <c r="J149" s="8">
        <v>0.58904271535285002</v>
      </c>
    </row>
    <row r="150" spans="1:10" ht="17.25" thickBot="1" x14ac:dyDescent="0.3">
      <c r="A150" s="7" t="s">
        <v>808</v>
      </c>
      <c r="B150" s="7" t="s">
        <v>748</v>
      </c>
      <c r="C150" s="3">
        <v>785</v>
      </c>
      <c r="D150" s="8">
        <v>0.56591214359351005</v>
      </c>
      <c r="E150" s="8">
        <v>0.41998534381695601</v>
      </c>
      <c r="F150" s="8">
        <v>0.491600384002915</v>
      </c>
      <c r="G150" s="8">
        <v>0.52279488332003199</v>
      </c>
      <c r="H150" s="8">
        <v>0.46626102724068602</v>
      </c>
      <c r="I150" s="8">
        <v>0.49757162741132299</v>
      </c>
      <c r="J150" s="8">
        <v>0.71853563183060598</v>
      </c>
    </row>
    <row r="151" spans="1:10" ht="17.25" thickBot="1" x14ac:dyDescent="0.3">
      <c r="A151" s="7" t="s">
        <v>808</v>
      </c>
      <c r="B151" s="7" t="s">
        <v>858</v>
      </c>
      <c r="C151" s="3">
        <v>776</v>
      </c>
      <c r="D151" s="8">
        <v>-9.2231729989055405E-2</v>
      </c>
      <c r="E151" s="8">
        <v>0.12830420229505701</v>
      </c>
      <c r="F151" s="8">
        <v>0.28859127220200198</v>
      </c>
      <c r="G151" s="8">
        <v>0.12830420229505701</v>
      </c>
      <c r="H151" s="8">
        <v>0.21711533702501601</v>
      </c>
      <c r="I151" s="8">
        <v>-0.174358576933723</v>
      </c>
      <c r="J151" s="8">
        <v>0.51947652667021105</v>
      </c>
    </row>
    <row r="152" spans="1:10" ht="17.25" thickBot="1" x14ac:dyDescent="0.3">
      <c r="A152" s="7" t="s">
        <v>859</v>
      </c>
      <c r="B152" s="7" t="s">
        <v>791</v>
      </c>
      <c r="C152" s="3">
        <v>226.75</v>
      </c>
      <c r="D152" s="8">
        <v>3.4691993511424601E-2</v>
      </c>
      <c r="E152" s="8">
        <v>0.122569489839954</v>
      </c>
      <c r="F152" s="8">
        <v>0.122569489839954</v>
      </c>
      <c r="G152" s="8">
        <v>0.14550686247823999</v>
      </c>
      <c r="H152" s="8">
        <v>0.122569489839954</v>
      </c>
      <c r="I152" s="8">
        <v>4.5125293969609501E-2</v>
      </c>
      <c r="J152" s="8">
        <v>0.37051954509686302</v>
      </c>
    </row>
    <row r="153" spans="1:10" ht="17.25" thickBot="1" x14ac:dyDescent="0.3">
      <c r="A153" s="7" t="s">
        <v>859</v>
      </c>
      <c r="B153" s="7" t="s">
        <v>860</v>
      </c>
      <c r="C153" s="3">
        <v>718.25</v>
      </c>
      <c r="D153" s="8">
        <v>0.13170385720133501</v>
      </c>
      <c r="E153" s="8">
        <v>0.29878898811280702</v>
      </c>
      <c r="F153" s="8">
        <v>0.29878898811280702</v>
      </c>
      <c r="G153" s="8">
        <v>0.29878898811280702</v>
      </c>
      <c r="H153" s="8">
        <v>0.29878898811280702</v>
      </c>
      <c r="I153" s="8">
        <v>-8.4850224378918995E-2</v>
      </c>
      <c r="J153" s="8">
        <v>0.55587432862836605</v>
      </c>
    </row>
    <row r="154" spans="1:10" ht="17.25" thickBot="1" x14ac:dyDescent="0.3">
      <c r="A154" s="7" t="s">
        <v>861</v>
      </c>
      <c r="B154" s="7" t="s">
        <v>862</v>
      </c>
      <c r="C154" s="3">
        <v>528.5</v>
      </c>
      <c r="D154" s="8">
        <v>0.54884921927589303</v>
      </c>
      <c r="E154" s="8">
        <v>0.42868900374720698</v>
      </c>
      <c r="F154" s="8">
        <v>0.32583509187250298</v>
      </c>
      <c r="G154" s="8">
        <v>0.51395132954426703</v>
      </c>
      <c r="H154" s="8">
        <v>0.35054159048590999</v>
      </c>
      <c r="I154" s="8">
        <v>0.49680296487340098</v>
      </c>
      <c r="J154" s="8">
        <v>0.60362542402560004</v>
      </c>
    </row>
    <row r="155" spans="1:10" ht="17.25" thickBot="1" x14ac:dyDescent="0.3">
      <c r="A155" s="7" t="s">
        <v>863</v>
      </c>
      <c r="B155" s="7" t="s">
        <v>864</v>
      </c>
      <c r="C155" s="3">
        <v>1069.25</v>
      </c>
      <c r="D155" s="8">
        <v>0.28677537219031501</v>
      </c>
      <c r="E155" s="8">
        <v>0.34521516052543699</v>
      </c>
      <c r="F155" s="8">
        <v>0.34521516052543699</v>
      </c>
      <c r="G155" s="8">
        <v>0.34521516052543699</v>
      </c>
      <c r="H155" s="8">
        <v>0.34521516052543699</v>
      </c>
      <c r="I155" s="8">
        <v>0.13999082972263599</v>
      </c>
      <c r="J155" s="8">
        <v>0.56520598754565898</v>
      </c>
    </row>
    <row r="156" spans="1:10" ht="17.25" thickBot="1" x14ac:dyDescent="0.3">
      <c r="A156" s="7" t="s">
        <v>790</v>
      </c>
      <c r="B156" s="7" t="s">
        <v>733</v>
      </c>
      <c r="C156" s="3">
        <v>972.75</v>
      </c>
      <c r="D156" s="8">
        <v>0.33721779155395898</v>
      </c>
      <c r="E156" s="8">
        <v>0.38408689953425201</v>
      </c>
      <c r="F156" s="8">
        <v>0.371516408829279</v>
      </c>
      <c r="G156" s="8">
        <v>0.35391840670839197</v>
      </c>
      <c r="H156" s="8">
        <v>0.37716235292378703</v>
      </c>
      <c r="I156" s="8">
        <v>0.33690564007558599</v>
      </c>
      <c r="J156" s="8">
        <v>0.52733320447468601</v>
      </c>
    </row>
    <row r="157" spans="1:10" ht="17.25" thickBot="1" x14ac:dyDescent="0.3">
      <c r="A157" s="7" t="s">
        <v>790</v>
      </c>
      <c r="B157" s="7" t="s">
        <v>865</v>
      </c>
      <c r="C157" s="3">
        <v>1126</v>
      </c>
      <c r="D157" s="8">
        <v>0.49759945694781998</v>
      </c>
      <c r="E157" s="8">
        <v>0.52897376026269705</v>
      </c>
      <c r="F157" s="8">
        <v>0.44853977563415798</v>
      </c>
      <c r="G157" s="8">
        <v>0.49966884741900802</v>
      </c>
      <c r="H157" s="8">
        <v>0.47830700993930397</v>
      </c>
      <c r="I157" s="8">
        <v>0.36428203375550999</v>
      </c>
      <c r="J157" s="8">
        <v>0.60587479465205396</v>
      </c>
    </row>
    <row r="158" spans="1:10" ht="17.25" thickBot="1" x14ac:dyDescent="0.3">
      <c r="A158" s="7" t="s">
        <v>866</v>
      </c>
      <c r="B158" s="7" t="s">
        <v>546</v>
      </c>
      <c r="C158" s="3">
        <v>578.5</v>
      </c>
      <c r="D158" s="8">
        <v>0.429545006280101</v>
      </c>
      <c r="E158" s="8">
        <v>0.45672171944237899</v>
      </c>
      <c r="F158" s="8">
        <v>0.49164828727401599</v>
      </c>
      <c r="G158" s="8">
        <v>0.43746449736419801</v>
      </c>
      <c r="H158" s="8">
        <v>0.47695220391767901</v>
      </c>
      <c r="I158" s="8">
        <v>0.29215451142757998</v>
      </c>
      <c r="J158" s="8">
        <v>0.683507789349872</v>
      </c>
    </row>
    <row r="159" spans="1:10" ht="17.25" thickBot="1" x14ac:dyDescent="0.3">
      <c r="A159" s="7" t="s">
        <v>866</v>
      </c>
      <c r="B159" s="7" t="s">
        <v>867</v>
      </c>
      <c r="C159" s="3">
        <v>1424</v>
      </c>
      <c r="D159" s="8">
        <v>0.70502848317481204</v>
      </c>
      <c r="E159" s="8">
        <v>0.77770275006842604</v>
      </c>
      <c r="F159" s="8">
        <v>0.65834183140450298</v>
      </c>
      <c r="G159" s="8">
        <v>0.72154356072788395</v>
      </c>
      <c r="H159" s="8">
        <v>0.68959311717062499</v>
      </c>
      <c r="I159" s="8">
        <v>0.66721369039885603</v>
      </c>
      <c r="J159" s="8">
        <v>0.86970314756148603</v>
      </c>
    </row>
    <row r="160" spans="1:10" ht="17.25" thickBot="1" x14ac:dyDescent="0.3">
      <c r="A160" s="7" t="s">
        <v>866</v>
      </c>
      <c r="B160" s="7" t="s">
        <v>868</v>
      </c>
      <c r="C160" s="3">
        <v>427.25</v>
      </c>
      <c r="D160" s="8">
        <v>5.0284809035701497E-2</v>
      </c>
      <c r="E160" s="8">
        <v>0.274704833125197</v>
      </c>
      <c r="F160" s="8">
        <v>0.143896258173942</v>
      </c>
      <c r="G160" s="8">
        <v>0.16612421707563901</v>
      </c>
      <c r="H160" s="8">
        <v>0.184669185374535</v>
      </c>
      <c r="I160" s="8">
        <v>0.14313476239756301</v>
      </c>
      <c r="J160" s="8">
        <v>0.61400636104173301</v>
      </c>
    </row>
    <row r="161" spans="1:10" ht="17.25" thickBot="1" x14ac:dyDescent="0.3">
      <c r="A161" s="7" t="s">
        <v>869</v>
      </c>
      <c r="B161" s="7" t="s">
        <v>870</v>
      </c>
      <c r="C161" s="3">
        <v>404.75</v>
      </c>
      <c r="D161" s="8">
        <v>0.360892655947255</v>
      </c>
      <c r="E161" s="8">
        <v>9.7555454701652999E-2</v>
      </c>
      <c r="F161" s="8">
        <v>0.13425530428069701</v>
      </c>
      <c r="G161" s="8">
        <v>0.26856501596072402</v>
      </c>
      <c r="H161" s="8">
        <v>0.11624510558835099</v>
      </c>
      <c r="I161" s="8">
        <v>0.23910013839598099</v>
      </c>
      <c r="J161" s="8">
        <v>0.26366950840034098</v>
      </c>
    </row>
    <row r="162" spans="1:10" ht="17.25" thickBot="1" x14ac:dyDescent="0.3">
      <c r="A162" s="7" t="s">
        <v>871</v>
      </c>
      <c r="B162" s="7" t="s">
        <v>872</v>
      </c>
      <c r="C162" s="3">
        <v>492.75</v>
      </c>
      <c r="D162" s="8">
        <v>0.29570871139832999</v>
      </c>
      <c r="E162" s="8">
        <v>0.11806039502079201</v>
      </c>
      <c r="F162" s="8">
        <v>0.11806039502079201</v>
      </c>
      <c r="G162" s="8">
        <v>0.21410301355177599</v>
      </c>
      <c r="H162" s="8">
        <v>0.11806039502079201</v>
      </c>
      <c r="I162" s="8">
        <v>0.21737601205726501</v>
      </c>
      <c r="J162" s="8">
        <v>0.55873270861485302</v>
      </c>
    </row>
    <row r="163" spans="1:10" ht="17.25" thickBot="1" x14ac:dyDescent="0.3">
      <c r="A163" s="7" t="s">
        <v>543</v>
      </c>
      <c r="B163" s="7" t="s">
        <v>704</v>
      </c>
      <c r="C163" s="3">
        <v>1423.75</v>
      </c>
      <c r="D163" s="8">
        <v>0.53048566037465095</v>
      </c>
      <c r="E163" s="8">
        <v>0.54740952787053798</v>
      </c>
      <c r="F163" s="8">
        <v>0.38172691237922401</v>
      </c>
      <c r="G163" s="8">
        <v>0.53398026337808602</v>
      </c>
      <c r="H163" s="8">
        <v>0.44036498212092701</v>
      </c>
      <c r="I163" s="8">
        <v>0.51399050802814605</v>
      </c>
      <c r="J163" s="8">
        <v>0.73940474984399296</v>
      </c>
    </row>
    <row r="164" spans="1:10" ht="17.25" thickBot="1" x14ac:dyDescent="0.3">
      <c r="A164" s="7" t="s">
        <v>543</v>
      </c>
      <c r="B164" s="7" t="s">
        <v>854</v>
      </c>
      <c r="C164" s="3">
        <v>1002.25</v>
      </c>
      <c r="D164" s="8">
        <v>0.27026499321283098</v>
      </c>
      <c r="E164" s="8">
        <v>0.51395761255349304</v>
      </c>
      <c r="F164" s="8">
        <v>0.463570058207875</v>
      </c>
      <c r="G164" s="8">
        <v>0.33385847988082401</v>
      </c>
      <c r="H164" s="8">
        <v>0.47871554726805099</v>
      </c>
      <c r="I164" s="8">
        <v>0.24844417215522099</v>
      </c>
      <c r="J164" s="8">
        <v>0.69629490896005097</v>
      </c>
    </row>
    <row r="165" spans="1:10" ht="17.25" thickBot="1" x14ac:dyDescent="0.3">
      <c r="A165" s="7" t="s">
        <v>732</v>
      </c>
      <c r="B165" s="7" t="s">
        <v>873</v>
      </c>
      <c r="C165" s="3">
        <v>560</v>
      </c>
      <c r="D165" s="8">
        <v>0.116441306263354</v>
      </c>
      <c r="E165" s="8">
        <v>0.73277385330995604</v>
      </c>
      <c r="F165" s="8">
        <v>0.75023016571735002</v>
      </c>
      <c r="G165" s="8">
        <v>0.73277385330995604</v>
      </c>
      <c r="H165" s="8">
        <v>0.74143275214441695</v>
      </c>
      <c r="I165" s="8">
        <v>4.9862115757139197E-2</v>
      </c>
      <c r="J165" s="8">
        <v>0.73950686697565504</v>
      </c>
    </row>
    <row r="166" spans="1:10" ht="17.25" thickBot="1" x14ac:dyDescent="0.3">
      <c r="A166" s="7" t="s">
        <v>732</v>
      </c>
      <c r="B166" s="7" t="s">
        <v>848</v>
      </c>
      <c r="C166" s="3">
        <v>1395.75</v>
      </c>
      <c r="D166" s="8">
        <v>0.59349916630224697</v>
      </c>
      <c r="E166" s="8">
        <v>-8.3285469299995696E-2</v>
      </c>
      <c r="F166" s="8">
        <v>-4.2499196743336999E-2</v>
      </c>
      <c r="G166" s="8">
        <v>-8.3285469299995696E-2</v>
      </c>
      <c r="H166" s="8">
        <v>-6.2256616710121601E-2</v>
      </c>
      <c r="I166" s="8">
        <v>0.52094542561656598</v>
      </c>
      <c r="J166" s="8">
        <v>0.25142837692068398</v>
      </c>
    </row>
    <row r="167" spans="1:10" ht="17.25" thickBot="1" x14ac:dyDescent="0.3">
      <c r="A167" s="7" t="s">
        <v>732</v>
      </c>
      <c r="B167" s="7" t="s">
        <v>868</v>
      </c>
      <c r="C167" s="3">
        <v>1308.25</v>
      </c>
      <c r="D167" s="8">
        <v>0.44029499390925603</v>
      </c>
      <c r="E167" s="8">
        <v>0.35009898574585602</v>
      </c>
      <c r="F167" s="8">
        <v>0.29624570647266402</v>
      </c>
      <c r="G167" s="8">
        <v>0.15153224953198</v>
      </c>
      <c r="H167" s="8">
        <v>0.32222629178236301</v>
      </c>
      <c r="I167" s="8">
        <v>0.47295062297302798</v>
      </c>
      <c r="J167" s="8">
        <v>0.54564452839697797</v>
      </c>
    </row>
    <row r="168" spans="1:10" ht="17.25" thickBot="1" x14ac:dyDescent="0.3">
      <c r="A168" s="7" t="s">
        <v>874</v>
      </c>
      <c r="B168" s="7" t="s">
        <v>735</v>
      </c>
      <c r="C168" s="3">
        <v>651.25</v>
      </c>
      <c r="D168" s="8">
        <v>2.5967554262323601E-2</v>
      </c>
      <c r="E168" s="8">
        <v>7.5672677259138094E-2</v>
      </c>
      <c r="F168" s="8">
        <v>0.39560274662998901</v>
      </c>
      <c r="G168" s="8">
        <v>4.3506952261122299E-2</v>
      </c>
      <c r="H168" s="8">
        <v>0.27906127999136099</v>
      </c>
      <c r="I168" s="8">
        <v>-0.13128311530528</v>
      </c>
      <c r="J168" s="8">
        <v>0.39522263430893501</v>
      </c>
    </row>
    <row r="169" spans="1:10" ht="17.25" thickBot="1" x14ac:dyDescent="0.3">
      <c r="A169" s="7" t="s">
        <v>875</v>
      </c>
      <c r="B169" s="7" t="s">
        <v>751</v>
      </c>
      <c r="C169" s="3">
        <v>899.25</v>
      </c>
      <c r="D169" s="8">
        <v>0.38789831876769798</v>
      </c>
      <c r="E169" s="8">
        <v>0.25679621464890701</v>
      </c>
      <c r="F169" s="8">
        <v>0.34226089788693698</v>
      </c>
      <c r="G169" s="8">
        <v>0.335254959696838</v>
      </c>
      <c r="H169" s="8">
        <v>0.30859114035006102</v>
      </c>
      <c r="I169" s="8">
        <v>0.23312863754781299</v>
      </c>
      <c r="J169" s="8">
        <v>0.59078674357650596</v>
      </c>
    </row>
    <row r="170" spans="1:10" ht="17.25" thickBot="1" x14ac:dyDescent="0.3">
      <c r="A170" s="7" t="s">
        <v>875</v>
      </c>
      <c r="B170" s="7" t="s">
        <v>754</v>
      </c>
      <c r="C170" s="3">
        <v>857.25</v>
      </c>
      <c r="D170" s="8">
        <v>0.35249566533422599</v>
      </c>
      <c r="E170" s="8">
        <v>0.30867714777187</v>
      </c>
      <c r="F170" s="8">
        <v>0.22065642266773899</v>
      </c>
      <c r="G170" s="8">
        <v>0.33266630572749301</v>
      </c>
      <c r="H170" s="8">
        <v>0.250231760436951</v>
      </c>
      <c r="I170" s="8">
        <v>0.27507016288299002</v>
      </c>
      <c r="J170" s="8">
        <v>0.57512507169091098</v>
      </c>
    </row>
    <row r="171" spans="1:10" ht="17.25" thickBot="1" x14ac:dyDescent="0.3">
      <c r="A171" s="7" t="s">
        <v>875</v>
      </c>
      <c r="B171" s="7" t="s">
        <v>814</v>
      </c>
      <c r="C171" s="3">
        <v>635.5</v>
      </c>
      <c r="D171" s="8">
        <v>0.245649608085131</v>
      </c>
      <c r="E171" s="8">
        <v>0.32796130304617299</v>
      </c>
      <c r="F171" s="8">
        <v>0.34855413742218999</v>
      </c>
      <c r="G171" s="8">
        <v>0.27690379460473602</v>
      </c>
      <c r="H171" s="8">
        <v>0.33990346995812398</v>
      </c>
      <c r="I171" s="8">
        <v>0.13449216916903101</v>
      </c>
      <c r="J171" s="8">
        <v>0.67289671759789704</v>
      </c>
    </row>
    <row r="172" spans="1:10" ht="17.25" thickBot="1" x14ac:dyDescent="0.3">
      <c r="A172" s="7" t="s">
        <v>520</v>
      </c>
      <c r="B172" s="7" t="s">
        <v>876</v>
      </c>
      <c r="C172" s="3">
        <v>1269.75</v>
      </c>
      <c r="D172" s="8">
        <v>0.49130893559247202</v>
      </c>
      <c r="E172" s="8">
        <v>0.73215077357406599</v>
      </c>
      <c r="F172" s="8">
        <v>0.55315581697953897</v>
      </c>
      <c r="G172" s="8">
        <v>0.73215077357406599</v>
      </c>
      <c r="H172" s="8">
        <v>0.62776874238806002</v>
      </c>
      <c r="I172" s="8">
        <v>0.50027730822470795</v>
      </c>
      <c r="J172" s="8">
        <v>0.72589854942666399</v>
      </c>
    </row>
    <row r="173" spans="1:10" ht="17.25" thickBot="1" x14ac:dyDescent="0.3">
      <c r="A173" s="7" t="s">
        <v>520</v>
      </c>
      <c r="B173" s="7" t="s">
        <v>877</v>
      </c>
      <c r="C173" s="3">
        <v>798</v>
      </c>
      <c r="D173" s="8">
        <v>0.27157231525249198</v>
      </c>
      <c r="E173" s="8">
        <v>0.167300647625964</v>
      </c>
      <c r="F173" s="8">
        <v>0.10043870820801901</v>
      </c>
      <c r="G173" s="8">
        <v>0.167300647625964</v>
      </c>
      <c r="H173" s="8">
        <v>0.13073056842852099</v>
      </c>
      <c r="I173" s="8">
        <v>0.25354295066997001</v>
      </c>
      <c r="J173" s="8">
        <v>0.388483306803448</v>
      </c>
    </row>
    <row r="174" spans="1:10" ht="17.25" thickBot="1" x14ac:dyDescent="0.3">
      <c r="A174" s="7" t="s">
        <v>520</v>
      </c>
      <c r="B174" s="7" t="s">
        <v>727</v>
      </c>
      <c r="C174" s="3">
        <v>987.75</v>
      </c>
      <c r="D174" s="8">
        <v>0.442592477661922</v>
      </c>
      <c r="E174" s="8">
        <v>0.40149377730788599</v>
      </c>
      <c r="F174" s="8">
        <v>0.38377329422263901</v>
      </c>
      <c r="G174" s="8">
        <v>0.41654178211440301</v>
      </c>
      <c r="H174" s="8">
        <v>0.39129116469876202</v>
      </c>
      <c r="I174" s="8">
        <v>0.310021731682942</v>
      </c>
      <c r="J174" s="8">
        <v>0.553584119880973</v>
      </c>
    </row>
    <row r="175" spans="1:10" ht="17.25" thickBot="1" x14ac:dyDescent="0.3">
      <c r="A175" s="7" t="s">
        <v>878</v>
      </c>
      <c r="B175" s="7" t="s">
        <v>879</v>
      </c>
      <c r="C175" s="3">
        <v>282.25</v>
      </c>
      <c r="D175" s="8">
        <v>0.47589968022560503</v>
      </c>
      <c r="E175" s="8">
        <v>0.27727869691504498</v>
      </c>
      <c r="F175" s="8">
        <v>0.30949870228616999</v>
      </c>
      <c r="G175" s="8">
        <v>0.27727869691504498</v>
      </c>
      <c r="H175" s="8">
        <v>0.292429525985066</v>
      </c>
      <c r="I175" s="8">
        <v>0.45521087804117799</v>
      </c>
      <c r="J175" s="8">
        <v>0.375661318666208</v>
      </c>
    </row>
    <row r="176" spans="1:10" ht="17.25" thickBot="1" x14ac:dyDescent="0.3">
      <c r="A176" s="7" t="s">
        <v>715</v>
      </c>
      <c r="B176" s="7" t="s">
        <v>877</v>
      </c>
      <c r="C176" s="3">
        <v>1344.75</v>
      </c>
      <c r="D176" s="8">
        <v>0.27558763497779598</v>
      </c>
      <c r="E176" s="8">
        <v>0.85403846443062104</v>
      </c>
      <c r="F176" s="8">
        <v>0.74432904070786898</v>
      </c>
      <c r="G176" s="8">
        <v>0.85403846443062104</v>
      </c>
      <c r="H176" s="8">
        <v>0.78969791836155601</v>
      </c>
      <c r="I176" s="8">
        <v>0.20207760072627001</v>
      </c>
      <c r="J176" s="8">
        <v>0.88310816909562495</v>
      </c>
    </row>
    <row r="177" spans="1:10" ht="17.25" thickBot="1" x14ac:dyDescent="0.3">
      <c r="A177" s="7" t="s">
        <v>880</v>
      </c>
      <c r="B177" s="7" t="s">
        <v>704</v>
      </c>
      <c r="C177" s="3">
        <v>1378.75</v>
      </c>
      <c r="D177" s="8">
        <v>0.41169282381816502</v>
      </c>
      <c r="E177" s="8">
        <v>7.5049594818246995E-2</v>
      </c>
      <c r="F177" s="8">
        <v>0.175467004855661</v>
      </c>
      <c r="G177" s="8">
        <v>0.30478966758491199</v>
      </c>
      <c r="H177" s="8">
        <v>0.12645453414887001</v>
      </c>
      <c r="I177" s="8">
        <v>0.46750033943469899</v>
      </c>
      <c r="J177" s="8">
        <v>0.49733152024786698</v>
      </c>
    </row>
    <row r="178" spans="1:10" ht="17.25" thickBot="1" x14ac:dyDescent="0.3">
      <c r="A178" s="7" t="s">
        <v>880</v>
      </c>
      <c r="B178" s="7" t="s">
        <v>876</v>
      </c>
      <c r="C178" s="3">
        <v>1294.5</v>
      </c>
      <c r="D178" s="8">
        <v>0.15654881217508901</v>
      </c>
      <c r="E178" s="8">
        <v>0.331292150883362</v>
      </c>
      <c r="F178" s="8">
        <v>0.48562749775060499</v>
      </c>
      <c r="G178" s="8">
        <v>0.331292150883362</v>
      </c>
      <c r="H178" s="8">
        <v>0.41621064959814902</v>
      </c>
      <c r="I178" s="8">
        <v>0.33894930980655902</v>
      </c>
      <c r="J178" s="8">
        <v>0.62841355751218697</v>
      </c>
    </row>
    <row r="179" spans="1:10" ht="17.25" thickBot="1" x14ac:dyDescent="0.3">
      <c r="A179" s="7" t="s">
        <v>880</v>
      </c>
      <c r="B179" s="7" t="s">
        <v>838</v>
      </c>
      <c r="C179" s="3">
        <v>1350</v>
      </c>
      <c r="D179" s="8">
        <v>0.22146480375091601</v>
      </c>
      <c r="E179" s="8">
        <v>0.395612833705411</v>
      </c>
      <c r="F179" s="8">
        <v>0.64990234753225895</v>
      </c>
      <c r="G179" s="8">
        <v>0.27370761930778498</v>
      </c>
      <c r="H179" s="8">
        <v>0.53544599103343204</v>
      </c>
      <c r="I179" s="8">
        <v>0.351366115324797</v>
      </c>
      <c r="J179" s="8">
        <v>0.63226293691119695</v>
      </c>
    </row>
    <row r="180" spans="1:10" ht="17.25" thickBot="1" x14ac:dyDescent="0.3">
      <c r="A180" s="7" t="s">
        <v>838</v>
      </c>
      <c r="B180" s="7" t="s">
        <v>845</v>
      </c>
      <c r="C180" s="3">
        <v>1370.5</v>
      </c>
      <c r="D180" s="8">
        <v>0.77000276810230295</v>
      </c>
      <c r="E180" s="8">
        <v>0.81559862401009398</v>
      </c>
      <c r="F180" s="8">
        <v>0.79173638243670197</v>
      </c>
      <c r="G180" s="8">
        <v>0.77705055397588096</v>
      </c>
      <c r="H180" s="8">
        <v>0.80126243245392903</v>
      </c>
      <c r="I180" s="8">
        <v>0.721899800662402</v>
      </c>
      <c r="J180" s="8">
        <v>0.89935651374457903</v>
      </c>
    </row>
    <row r="181" spans="1:10" ht="17.25" thickBot="1" x14ac:dyDescent="0.3">
      <c r="A181" s="7" t="s">
        <v>881</v>
      </c>
      <c r="B181" s="7" t="s">
        <v>742</v>
      </c>
      <c r="C181" s="3">
        <v>462.5</v>
      </c>
      <c r="D181" s="8">
        <v>-2.33354643147093E-2</v>
      </c>
      <c r="E181" s="8">
        <v>-9.3176472126276694E-2</v>
      </c>
      <c r="F181" s="8">
        <v>-1.2039129313910799E-2</v>
      </c>
      <c r="G181" s="8">
        <v>-9.3176472126276694E-2</v>
      </c>
      <c r="H181" s="8">
        <v>-4.3199394824676399E-2</v>
      </c>
      <c r="I181" s="8">
        <v>0.25192010011028898</v>
      </c>
      <c r="J181" s="8">
        <v>0.25361100536361397</v>
      </c>
    </row>
    <row r="182" spans="1:10" ht="17.25" thickBot="1" x14ac:dyDescent="0.3">
      <c r="A182" s="7" t="s">
        <v>882</v>
      </c>
      <c r="B182" s="7" t="s">
        <v>830</v>
      </c>
      <c r="C182" s="3">
        <v>239</v>
      </c>
      <c r="D182" s="8">
        <v>0.15317040568408799</v>
      </c>
      <c r="E182" s="8">
        <v>0.38345821939133101</v>
      </c>
      <c r="F182" s="8">
        <v>0.39685124749886402</v>
      </c>
      <c r="G182" s="8">
        <v>0.23301131986785101</v>
      </c>
      <c r="H182" s="8">
        <v>0.39020080974681098</v>
      </c>
      <c r="I182" s="8">
        <v>0.17906685540162201</v>
      </c>
      <c r="J182" s="8">
        <v>0.47769522446437401</v>
      </c>
    </row>
    <row r="183" spans="1:10" ht="17.25" thickBot="1" x14ac:dyDescent="0.3">
      <c r="A183" s="7" t="s">
        <v>881</v>
      </c>
      <c r="B183" s="7" t="s">
        <v>866</v>
      </c>
      <c r="C183" s="3">
        <v>379.75</v>
      </c>
      <c r="D183" s="8">
        <v>0.144354688042545</v>
      </c>
      <c r="E183" s="8">
        <v>0.33984238592702498</v>
      </c>
      <c r="F183" s="8">
        <v>0.405171266865541</v>
      </c>
      <c r="G183" s="8">
        <v>0.19902936505159599</v>
      </c>
      <c r="H183" s="8">
        <v>0.38669023980984701</v>
      </c>
      <c r="I183" s="8">
        <v>0.21102159597793299</v>
      </c>
      <c r="J183" s="8">
        <v>0.56005366190212702</v>
      </c>
    </row>
    <row r="184" spans="1:10" ht="17.25" thickBot="1" x14ac:dyDescent="0.3">
      <c r="A184" s="7" t="s">
        <v>882</v>
      </c>
      <c r="B184" s="7" t="s">
        <v>883</v>
      </c>
      <c r="C184" s="3">
        <v>570.25</v>
      </c>
      <c r="D184" s="8">
        <v>0.25388011479723499</v>
      </c>
      <c r="E184" s="8">
        <v>2.2780076296704199E-2</v>
      </c>
      <c r="F184" s="8">
        <v>0.311000384542511</v>
      </c>
      <c r="G184" s="8">
        <v>0.18623272471112001</v>
      </c>
      <c r="H184" s="8">
        <v>0.19036221309971299</v>
      </c>
      <c r="I184" s="8">
        <v>0.383602425898809</v>
      </c>
      <c r="J184" s="8">
        <v>0.498376588709181</v>
      </c>
    </row>
    <row r="185" spans="1:10" ht="17.25" thickBot="1" x14ac:dyDescent="0.3">
      <c r="A185" s="7" t="s">
        <v>884</v>
      </c>
      <c r="B185" s="7" t="s">
        <v>885</v>
      </c>
      <c r="C185" s="3">
        <v>525.75</v>
      </c>
      <c r="D185" s="8">
        <v>0.16810967335077601</v>
      </c>
      <c r="E185" s="8">
        <v>0.22175109130283999</v>
      </c>
      <c r="F185" s="8">
        <v>0.33770669732122899</v>
      </c>
      <c r="G185" s="8">
        <v>0.18345008096538901</v>
      </c>
      <c r="H185" s="8">
        <v>0.29595788257566202</v>
      </c>
      <c r="I185" s="8">
        <v>0.18822460768263499</v>
      </c>
      <c r="J185" s="8">
        <v>0.48142900420969098</v>
      </c>
    </row>
    <row r="186" spans="1:10" ht="17.25" thickBot="1" x14ac:dyDescent="0.3">
      <c r="A186" s="7" t="s">
        <v>793</v>
      </c>
      <c r="B186" s="7" t="s">
        <v>796</v>
      </c>
      <c r="C186" s="3">
        <v>789.5</v>
      </c>
      <c r="D186" s="8">
        <v>0.38931087397890601</v>
      </c>
      <c r="E186" s="8">
        <v>0.40224343286470698</v>
      </c>
      <c r="F186" s="8">
        <v>0.314104870007193</v>
      </c>
      <c r="G186" s="8">
        <v>0.388431873622473</v>
      </c>
      <c r="H186" s="8">
        <v>0.32787465502347002</v>
      </c>
      <c r="I186" s="8">
        <v>0.34352556627104203</v>
      </c>
      <c r="J186" s="8">
        <v>0.69316922302017603</v>
      </c>
    </row>
    <row r="187" spans="1:10" ht="17.25" thickBot="1" x14ac:dyDescent="0.3">
      <c r="A187" s="7" t="s">
        <v>886</v>
      </c>
      <c r="B187" s="7" t="s">
        <v>809</v>
      </c>
      <c r="C187" s="3">
        <v>1429.5</v>
      </c>
      <c r="D187" s="8">
        <v>0.78909827772665697</v>
      </c>
      <c r="E187" s="8">
        <v>0.42774076052585902</v>
      </c>
      <c r="F187" s="8">
        <v>0.61177826326941398</v>
      </c>
      <c r="G187" s="8">
        <v>0.70968252072163596</v>
      </c>
      <c r="H187" s="8">
        <v>0.54866133385426197</v>
      </c>
      <c r="I187" s="8">
        <v>0.81417735610931796</v>
      </c>
      <c r="J187" s="8">
        <v>0.65776031546486502</v>
      </c>
    </row>
    <row r="188" spans="1:10" ht="17.25" thickBot="1" x14ac:dyDescent="0.3">
      <c r="A188" s="7" t="s">
        <v>887</v>
      </c>
      <c r="B188" s="7" t="s">
        <v>495</v>
      </c>
      <c r="C188" s="3">
        <v>1152</v>
      </c>
      <c r="D188" s="8">
        <v>0.181332974383342</v>
      </c>
      <c r="E188" s="8">
        <v>0.68300418006790398</v>
      </c>
      <c r="F188" s="8">
        <v>0.71927353322319998</v>
      </c>
      <c r="G188" s="8">
        <v>0.30638401955268602</v>
      </c>
      <c r="H188" s="8">
        <v>0.69280727479654802</v>
      </c>
      <c r="I188" s="8">
        <v>0.37612855483309299</v>
      </c>
      <c r="J188" s="8">
        <v>0.78560979302397604</v>
      </c>
    </row>
    <row r="189" spans="1:10" ht="17.25" thickBot="1" x14ac:dyDescent="0.3">
      <c r="A189" s="7" t="s">
        <v>887</v>
      </c>
      <c r="B189" s="7" t="s">
        <v>888</v>
      </c>
      <c r="C189" s="3">
        <v>444</v>
      </c>
      <c r="D189" s="8">
        <v>0.37150763962015199</v>
      </c>
      <c r="E189" s="8">
        <v>0.38909697761837198</v>
      </c>
      <c r="F189" s="8">
        <v>0.326860104455092</v>
      </c>
      <c r="G189" s="8">
        <v>0.37820519871088298</v>
      </c>
      <c r="H189" s="8">
        <v>0.352610988318312</v>
      </c>
      <c r="I189" s="8">
        <v>0.50582365105397598</v>
      </c>
      <c r="J189" s="8">
        <v>0.61698015402883399</v>
      </c>
    </row>
    <row r="190" spans="1:10" ht="17.25" thickBot="1" x14ac:dyDescent="0.3">
      <c r="A190" s="7" t="s">
        <v>846</v>
      </c>
      <c r="B190" s="7" t="s">
        <v>748</v>
      </c>
      <c r="C190" s="3">
        <v>1121</v>
      </c>
      <c r="D190" s="8">
        <v>0.37926295585009201</v>
      </c>
      <c r="E190" s="8">
        <v>0.46267165617654998</v>
      </c>
      <c r="F190" s="8">
        <v>0.43115146450830599</v>
      </c>
      <c r="G190" s="8">
        <v>0.40083478842494402</v>
      </c>
      <c r="H190" s="8">
        <v>0.43984747675022101</v>
      </c>
      <c r="I190" s="8">
        <v>0.46991314744538898</v>
      </c>
      <c r="J190" s="8">
        <v>0.65916318646351302</v>
      </c>
    </row>
    <row r="191" spans="1:10" ht="17.25" thickBot="1" x14ac:dyDescent="0.3">
      <c r="A191" s="7" t="s">
        <v>889</v>
      </c>
      <c r="B191" s="7" t="s">
        <v>886</v>
      </c>
      <c r="C191" s="3">
        <v>957.25</v>
      </c>
      <c r="D191" s="8">
        <v>-0.17870139562430501</v>
      </c>
      <c r="E191" s="8">
        <v>0.33381401046090398</v>
      </c>
      <c r="F191" s="8">
        <v>0.58942634907595204</v>
      </c>
      <c r="G191" s="8">
        <v>0.33381401046090398</v>
      </c>
      <c r="H191" s="8">
        <v>0.47957053167992603</v>
      </c>
      <c r="I191" s="8">
        <v>0.19727034800683799</v>
      </c>
      <c r="J191" s="8">
        <v>0.62742679513628996</v>
      </c>
    </row>
    <row r="192" spans="1:10" ht="17.25" thickBot="1" x14ac:dyDescent="0.3">
      <c r="A192" s="7" t="s">
        <v>867</v>
      </c>
      <c r="B192" s="7" t="s">
        <v>352</v>
      </c>
      <c r="C192" s="3">
        <v>1033.75</v>
      </c>
      <c r="D192" s="8">
        <v>0.20498846564728301</v>
      </c>
      <c r="E192" s="8">
        <v>0.36828039263718698</v>
      </c>
      <c r="F192" s="8">
        <v>0.37321186233831599</v>
      </c>
      <c r="G192" s="8">
        <v>0.24654318850544399</v>
      </c>
      <c r="H192" s="8">
        <v>0.371161562987115</v>
      </c>
      <c r="I192" s="8">
        <v>0.27160896811617202</v>
      </c>
      <c r="J192" s="8">
        <v>0.64625033924322794</v>
      </c>
    </row>
    <row r="193" spans="1:10" ht="17.25" thickBot="1" x14ac:dyDescent="0.3">
      <c r="A193" s="7" t="s">
        <v>867</v>
      </c>
      <c r="B193" s="7" t="s">
        <v>847</v>
      </c>
      <c r="C193" s="3">
        <v>1473</v>
      </c>
      <c r="D193" s="8">
        <v>0.34628689413330199</v>
      </c>
      <c r="E193" s="8">
        <v>0.16964081330460201</v>
      </c>
      <c r="F193" s="8">
        <v>4.2573048170437798E-2</v>
      </c>
      <c r="G193" s="8">
        <v>0.16964081330460201</v>
      </c>
      <c r="H193" s="8">
        <v>9.1673705755462506E-2</v>
      </c>
      <c r="I193" s="8">
        <v>0.11498808194494201</v>
      </c>
      <c r="J193" s="8">
        <v>0.35528150208307402</v>
      </c>
    </row>
    <row r="194" spans="1:10" ht="17.25" thickBot="1" x14ac:dyDescent="0.3">
      <c r="A194" s="7" t="s">
        <v>867</v>
      </c>
      <c r="B194" s="7" t="s">
        <v>890</v>
      </c>
      <c r="C194" s="3">
        <v>1309.5</v>
      </c>
      <c r="D194" s="8">
        <v>0.46430985240372102</v>
      </c>
      <c r="E194" s="8">
        <v>0.36908384028772101</v>
      </c>
      <c r="F194" s="8">
        <v>0.35509842615945503</v>
      </c>
      <c r="G194" s="8">
        <v>0.43302341300800301</v>
      </c>
      <c r="H194" s="8">
        <v>0.353769850767789</v>
      </c>
      <c r="I194" s="8">
        <v>0.50500418814742298</v>
      </c>
      <c r="J194" s="8">
        <v>0.674480794656378</v>
      </c>
    </row>
    <row r="195" spans="1:10" ht="17.25" thickBot="1" x14ac:dyDescent="0.3">
      <c r="A195" s="7" t="s">
        <v>867</v>
      </c>
      <c r="B195" s="7" t="s">
        <v>515</v>
      </c>
      <c r="C195" s="3">
        <v>1224.75</v>
      </c>
      <c r="D195" s="8">
        <v>0.122344407875025</v>
      </c>
      <c r="E195" s="8">
        <v>0.434918934542802</v>
      </c>
      <c r="F195" s="8">
        <v>0.28740035161265498</v>
      </c>
      <c r="G195" s="8">
        <v>0.199312832958462</v>
      </c>
      <c r="H195" s="8">
        <v>0.33309841528358802</v>
      </c>
      <c r="I195" s="8">
        <v>0.31674017058427301</v>
      </c>
      <c r="J195" s="8">
        <v>0.59310690727435</v>
      </c>
    </row>
    <row r="196" spans="1:10" ht="17.25" thickBot="1" x14ac:dyDescent="0.3">
      <c r="A196" s="7" t="s">
        <v>891</v>
      </c>
      <c r="B196" s="7" t="s">
        <v>764</v>
      </c>
      <c r="C196" s="3">
        <v>779.75</v>
      </c>
      <c r="D196" s="8">
        <v>0.486121994799327</v>
      </c>
      <c r="E196" s="8">
        <v>0.24962251839743799</v>
      </c>
      <c r="F196" s="8">
        <v>0.254655259926797</v>
      </c>
      <c r="G196" s="8">
        <v>0.40927801288245202</v>
      </c>
      <c r="H196" s="8">
        <v>0.24873650552405899</v>
      </c>
      <c r="I196" s="8">
        <v>0.52256629439732005</v>
      </c>
      <c r="J196" s="8">
        <v>0.58150631664824304</v>
      </c>
    </row>
    <row r="197" spans="1:10" ht="17.25" thickBot="1" x14ac:dyDescent="0.3">
      <c r="A197" s="7" t="s">
        <v>879</v>
      </c>
      <c r="B197" s="7" t="s">
        <v>740</v>
      </c>
      <c r="C197" s="3">
        <v>1399.5</v>
      </c>
      <c r="D197" s="8">
        <v>0.42678120987128698</v>
      </c>
      <c r="E197" s="8">
        <v>0.72271677847457005</v>
      </c>
      <c r="F197" s="8">
        <v>0.67439084554083295</v>
      </c>
      <c r="G197" s="8">
        <v>0.51500065569946496</v>
      </c>
      <c r="H197" s="8">
        <v>0.68676935264058303</v>
      </c>
      <c r="I197" s="8">
        <v>0.41255407045773801</v>
      </c>
      <c r="J197" s="8">
        <v>0.74172123037134396</v>
      </c>
    </row>
    <row r="198" spans="1:10" ht="17.25" thickBot="1" x14ac:dyDescent="0.3">
      <c r="A198" s="7" t="s">
        <v>879</v>
      </c>
      <c r="B198" s="7" t="s">
        <v>769</v>
      </c>
      <c r="C198" s="3">
        <v>411.5</v>
      </c>
      <c r="D198" s="8">
        <v>0.18394259805926</v>
      </c>
      <c r="E198" s="8">
        <v>0.22684411383469899</v>
      </c>
      <c r="F198" s="8">
        <v>0.30749315281411499</v>
      </c>
      <c r="G198" s="8">
        <v>0.22684411383469899</v>
      </c>
      <c r="H198" s="8">
        <v>0.27237140042774899</v>
      </c>
      <c r="I198" s="8">
        <v>0.210581771420673</v>
      </c>
      <c r="J198" s="8">
        <v>0.45213167761628598</v>
      </c>
    </row>
    <row r="199" spans="1:10" ht="17.25" thickBot="1" x14ac:dyDescent="0.3">
      <c r="A199" s="7" t="s">
        <v>879</v>
      </c>
      <c r="B199" s="7" t="s">
        <v>832</v>
      </c>
      <c r="C199" s="3">
        <v>1134.75</v>
      </c>
      <c r="D199" s="8">
        <v>0.28586652943650798</v>
      </c>
      <c r="E199" s="8">
        <v>0.147447030821583</v>
      </c>
      <c r="F199" s="8">
        <v>0.308822047333284</v>
      </c>
      <c r="G199" s="8">
        <v>0.23718269033744799</v>
      </c>
      <c r="H199" s="8">
        <v>0.26183838468402698</v>
      </c>
      <c r="I199" s="8">
        <v>0.41488407370161201</v>
      </c>
      <c r="J199" s="8">
        <v>0.40614756077639402</v>
      </c>
    </row>
    <row r="200" spans="1:10" ht="17.25" thickBot="1" x14ac:dyDescent="0.3">
      <c r="A200" s="7" t="s">
        <v>892</v>
      </c>
      <c r="B200" s="7" t="s">
        <v>893</v>
      </c>
      <c r="C200" s="3">
        <v>1354</v>
      </c>
      <c r="D200" s="8">
        <v>0.36516584409163599</v>
      </c>
      <c r="E200" s="8">
        <v>0.60017533092116404</v>
      </c>
      <c r="F200" s="8">
        <v>0.61345353328709196</v>
      </c>
      <c r="G200" s="8">
        <v>0.41491375405560199</v>
      </c>
      <c r="H200" s="8">
        <v>0.60722151361742605</v>
      </c>
      <c r="I200" s="8">
        <v>0.43169877016078201</v>
      </c>
      <c r="J200" s="8">
        <v>0.77603800381461596</v>
      </c>
    </row>
    <row r="201" spans="1:10" ht="17.25" thickBot="1" x14ac:dyDescent="0.3">
      <c r="A201" s="7" t="s">
        <v>813</v>
      </c>
      <c r="B201" s="7" t="s">
        <v>864</v>
      </c>
      <c r="C201" s="3">
        <v>990.25</v>
      </c>
      <c r="D201" s="8">
        <v>0.38613672641112301</v>
      </c>
      <c r="E201" s="8">
        <v>0.25601075737739998</v>
      </c>
      <c r="F201" s="8">
        <v>0.35307007874716401</v>
      </c>
      <c r="G201" s="8">
        <v>0.35675727391218398</v>
      </c>
      <c r="H201" s="8">
        <v>0.30696108376394998</v>
      </c>
      <c r="I201" s="8">
        <v>0.15782776977544999</v>
      </c>
      <c r="J201" s="8">
        <v>0.54255386111533299</v>
      </c>
    </row>
    <row r="202" spans="1:10" ht="17.25" thickBot="1" x14ac:dyDescent="0.3">
      <c r="A202" s="7" t="s">
        <v>894</v>
      </c>
      <c r="B202" s="7" t="s">
        <v>733</v>
      </c>
      <c r="C202" s="3">
        <v>1064.25</v>
      </c>
      <c r="D202" s="8">
        <v>0.541763427207681</v>
      </c>
      <c r="E202" s="8">
        <v>0.41256236999135398</v>
      </c>
      <c r="F202" s="8">
        <v>0.42750341914370499</v>
      </c>
      <c r="G202" s="8">
        <v>0.49093477501614102</v>
      </c>
      <c r="H202" s="8">
        <v>0.42009846399543399</v>
      </c>
      <c r="I202" s="8">
        <v>0.36672689242024598</v>
      </c>
      <c r="J202" s="8">
        <v>0.58052191984075396</v>
      </c>
    </row>
    <row r="203" spans="1:10" ht="17.25" thickBot="1" x14ac:dyDescent="0.3">
      <c r="A203" s="7" t="s">
        <v>895</v>
      </c>
      <c r="B203" s="7" t="s">
        <v>896</v>
      </c>
      <c r="C203" s="3">
        <v>1111.25</v>
      </c>
      <c r="D203" s="8">
        <v>0.26668089807078199</v>
      </c>
      <c r="E203" s="8">
        <v>0.708380595580276</v>
      </c>
      <c r="F203" s="8">
        <v>0.673869014935916</v>
      </c>
      <c r="G203" s="8">
        <v>0.708380595580276</v>
      </c>
      <c r="H203" s="8">
        <v>0.65866952481991303</v>
      </c>
      <c r="I203" s="8">
        <v>0.24215901380306901</v>
      </c>
      <c r="J203" s="8">
        <v>0.760258257074789</v>
      </c>
    </row>
    <row r="204" spans="1:10" ht="17.25" thickBot="1" x14ac:dyDescent="0.3">
      <c r="A204" s="7" t="s">
        <v>712</v>
      </c>
      <c r="B204" s="7" t="s">
        <v>768</v>
      </c>
      <c r="C204" s="3">
        <v>1036.5</v>
      </c>
      <c r="D204" s="8">
        <v>0.61786349934456297</v>
      </c>
      <c r="E204" s="8">
        <v>0.55706257759459599</v>
      </c>
      <c r="F204" s="8">
        <v>0.405422153727926</v>
      </c>
      <c r="G204" s="8">
        <v>0.59547031119544802</v>
      </c>
      <c r="H204" s="8">
        <v>0.44100395454796099</v>
      </c>
      <c r="I204" s="8">
        <v>0.60255077624563302</v>
      </c>
      <c r="J204" s="8">
        <v>0.77177725810882303</v>
      </c>
    </row>
    <row r="205" spans="1:10" ht="17.25" thickBot="1" x14ac:dyDescent="0.3">
      <c r="A205" s="7" t="s">
        <v>712</v>
      </c>
      <c r="B205" s="7" t="s">
        <v>548</v>
      </c>
      <c r="C205" s="3">
        <v>722</v>
      </c>
      <c r="D205" s="8">
        <v>8.4636204656552097E-2</v>
      </c>
      <c r="E205" s="8">
        <v>0.51963800153691198</v>
      </c>
      <c r="F205" s="8">
        <v>0.35362887330881398</v>
      </c>
      <c r="G205" s="8">
        <v>0.20337497535334101</v>
      </c>
      <c r="H205" s="8">
        <v>0.40870331664216197</v>
      </c>
      <c r="I205" s="8">
        <v>7.4075458651930201E-2</v>
      </c>
      <c r="J205" s="8">
        <v>0.684598458716276</v>
      </c>
    </row>
    <row r="206" spans="1:10" ht="17.25" thickBot="1" x14ac:dyDescent="0.3">
      <c r="A206" s="7" t="s">
        <v>712</v>
      </c>
      <c r="B206" s="7" t="s">
        <v>603</v>
      </c>
      <c r="C206" s="3">
        <v>640.25</v>
      </c>
      <c r="D206" s="8">
        <v>0.178568978448987</v>
      </c>
      <c r="E206" s="8">
        <v>0.33319771326418302</v>
      </c>
      <c r="F206" s="8">
        <v>0.47503098883990202</v>
      </c>
      <c r="G206" s="8">
        <v>0.22804147210395201</v>
      </c>
      <c r="H206" s="8">
        <v>0.41781320505212899</v>
      </c>
      <c r="I206" s="8">
        <v>3.8515944739341203E-2</v>
      </c>
      <c r="J206" s="8">
        <v>0.680671590606862</v>
      </c>
    </row>
    <row r="207" spans="1:10" ht="17.25" thickBot="1" x14ac:dyDescent="0.3">
      <c r="A207" s="7" t="s">
        <v>742</v>
      </c>
      <c r="B207" s="7" t="s">
        <v>742</v>
      </c>
      <c r="C207" s="3">
        <v>1575</v>
      </c>
      <c r="D207" s="8">
        <v>1</v>
      </c>
      <c r="E207" s="8">
        <v>1</v>
      </c>
      <c r="F207" s="8">
        <v>1</v>
      </c>
      <c r="G207" s="8">
        <v>1</v>
      </c>
      <c r="H207" s="8">
        <v>1</v>
      </c>
      <c r="I207" s="8">
        <v>1</v>
      </c>
      <c r="J207" s="8">
        <v>1</v>
      </c>
    </row>
    <row r="208" spans="1:10" ht="17.25" thickBot="1" x14ac:dyDescent="0.3">
      <c r="A208" s="7" t="s">
        <v>857</v>
      </c>
      <c r="B208" s="7" t="s">
        <v>704</v>
      </c>
      <c r="C208" s="3">
        <v>241.5</v>
      </c>
      <c r="D208" s="8">
        <v>0.25519234859947099</v>
      </c>
      <c r="E208" s="8">
        <v>0.32558258216518499</v>
      </c>
      <c r="F208" s="8">
        <v>0.38682300897046601</v>
      </c>
      <c r="G208" s="8">
        <v>0.27511216283846801</v>
      </c>
      <c r="H208" s="8">
        <v>0.35749303217325801</v>
      </c>
      <c r="I208" s="8">
        <v>0.44847070495660402</v>
      </c>
      <c r="J208" s="8">
        <v>0.60132508255800499</v>
      </c>
    </row>
    <row r="209" spans="1:10" ht="17.25" thickBot="1" x14ac:dyDescent="0.3">
      <c r="A209" s="7" t="s">
        <v>836</v>
      </c>
      <c r="B209" s="7" t="s">
        <v>706</v>
      </c>
      <c r="C209" s="3">
        <v>989.5</v>
      </c>
      <c r="D209" s="8">
        <v>0.29048479871199301</v>
      </c>
      <c r="E209" s="8">
        <v>0.49345704749442598</v>
      </c>
      <c r="F209" s="8">
        <v>0.53198800411205205</v>
      </c>
      <c r="G209" s="8">
        <v>0.49345704749442598</v>
      </c>
      <c r="H209" s="8">
        <v>0.51298977442653404</v>
      </c>
      <c r="I209" s="8">
        <v>0.122063295691411</v>
      </c>
      <c r="J209" s="8">
        <v>0.618017339015972</v>
      </c>
    </row>
    <row r="210" spans="1:10" ht="17.25" thickBot="1" x14ac:dyDescent="0.3">
      <c r="A210" s="7" t="s">
        <v>837</v>
      </c>
      <c r="B210" s="7" t="s">
        <v>543</v>
      </c>
      <c r="C210" s="3">
        <v>1483.25</v>
      </c>
      <c r="D210" s="8">
        <v>0.50996728652841805</v>
      </c>
      <c r="E210" s="8">
        <v>0.47316753699865499</v>
      </c>
      <c r="F210" s="8">
        <v>0.51598034304409401</v>
      </c>
      <c r="G210" s="8">
        <v>0.50032359813674498</v>
      </c>
      <c r="H210" s="8">
        <v>0.502103256987388</v>
      </c>
      <c r="I210" s="8">
        <v>0.62545136556060199</v>
      </c>
      <c r="J210" s="8">
        <v>0.631708612373163</v>
      </c>
    </row>
    <row r="211" spans="1:10" ht="17.25" thickBot="1" x14ac:dyDescent="0.3">
      <c r="A211" s="7" t="s">
        <v>837</v>
      </c>
      <c r="B211" s="7" t="s">
        <v>836</v>
      </c>
      <c r="C211" s="3">
        <v>1225.5</v>
      </c>
      <c r="D211" s="8">
        <v>1</v>
      </c>
      <c r="E211" s="8">
        <v>0.63670519531520697</v>
      </c>
      <c r="F211" s="8">
        <v>0.64475550843711404</v>
      </c>
      <c r="G211" s="8">
        <v>0.63670519531520697</v>
      </c>
      <c r="H211" s="8">
        <v>0.63190785752832201</v>
      </c>
      <c r="I211" s="8">
        <v>1</v>
      </c>
      <c r="J211" s="8">
        <v>0.725901837606997</v>
      </c>
    </row>
    <row r="212" spans="1:10" ht="17.25" thickBot="1" x14ac:dyDescent="0.3">
      <c r="A212" s="7" t="s">
        <v>756</v>
      </c>
      <c r="B212" s="7" t="s">
        <v>785</v>
      </c>
      <c r="C212" s="3">
        <v>774.75</v>
      </c>
      <c r="D212" s="8">
        <v>4.17225031398979E-2</v>
      </c>
      <c r="E212" s="8">
        <v>0.19174898948821101</v>
      </c>
      <c r="F212" s="8">
        <v>0.227153190561209</v>
      </c>
      <c r="G212" s="8">
        <v>0.19174898948821101</v>
      </c>
      <c r="H212" s="8">
        <v>0.21010799536293701</v>
      </c>
      <c r="I212" s="8">
        <v>8.4437503266642594E-2</v>
      </c>
      <c r="J212" s="8">
        <v>0.52801299487222098</v>
      </c>
    </row>
    <row r="213" spans="1:10" ht="17.25" thickBot="1" x14ac:dyDescent="0.3">
      <c r="A213" s="7" t="s">
        <v>756</v>
      </c>
      <c r="B213" s="7" t="s">
        <v>722</v>
      </c>
      <c r="C213" s="3">
        <v>742</v>
      </c>
      <c r="D213" s="8">
        <v>8.6996372497255198E-2</v>
      </c>
      <c r="E213" s="8">
        <v>0.251833217374966</v>
      </c>
      <c r="F213" s="8">
        <v>0.39150818506252999</v>
      </c>
      <c r="G213" s="8">
        <v>0.251833217374966</v>
      </c>
      <c r="H213" s="8">
        <v>0.32996166442290598</v>
      </c>
      <c r="I213" s="8">
        <v>4.69503531710561E-2</v>
      </c>
      <c r="J213" s="8">
        <v>0.452834025665733</v>
      </c>
    </row>
    <row r="214" spans="1:10" ht="17.25" thickBot="1" x14ac:dyDescent="0.3">
      <c r="A214" s="7" t="s">
        <v>756</v>
      </c>
      <c r="B214" s="7" t="s">
        <v>767</v>
      </c>
      <c r="C214" s="3">
        <v>787.25</v>
      </c>
      <c r="D214" s="8">
        <v>0.152787638469949</v>
      </c>
      <c r="E214" s="8">
        <v>0.43175996964317598</v>
      </c>
      <c r="F214" s="8">
        <v>0.493889753005538</v>
      </c>
      <c r="G214" s="8">
        <v>0.43175996964317598</v>
      </c>
      <c r="H214" s="8">
        <v>0.46411594151276298</v>
      </c>
      <c r="I214" s="8">
        <v>0.21329538908628801</v>
      </c>
      <c r="J214" s="8">
        <v>0.633057274534498</v>
      </c>
    </row>
    <row r="215" spans="1:10" ht="17.25" thickBot="1" x14ac:dyDescent="0.3">
      <c r="A215" s="7" t="s">
        <v>897</v>
      </c>
      <c r="B215" s="7" t="s">
        <v>898</v>
      </c>
      <c r="C215" s="3">
        <v>837.25</v>
      </c>
      <c r="D215" s="8">
        <v>0.13772746644422801</v>
      </c>
      <c r="E215" s="8">
        <v>0.44899060418997999</v>
      </c>
      <c r="F215" s="8">
        <v>0.45725587954408897</v>
      </c>
      <c r="G215" s="8">
        <v>0.44899060418997999</v>
      </c>
      <c r="H215" s="8">
        <v>0.44990329280544</v>
      </c>
      <c r="I215" s="8">
        <v>0.27875624790150699</v>
      </c>
      <c r="J215" s="8">
        <v>0.67536671231116396</v>
      </c>
    </row>
    <row r="216" spans="1:10" ht="17.25" thickBot="1" x14ac:dyDescent="0.3">
      <c r="A216" s="7" t="s">
        <v>776</v>
      </c>
      <c r="B216" s="7" t="s">
        <v>796</v>
      </c>
      <c r="C216" s="3">
        <v>1180.25</v>
      </c>
      <c r="D216" s="8">
        <v>0.12606044973161501</v>
      </c>
      <c r="E216" s="8">
        <v>0.49365435585452799</v>
      </c>
      <c r="F216" s="8">
        <v>0.62698284404334403</v>
      </c>
      <c r="G216" s="8">
        <v>0.49365435585452799</v>
      </c>
      <c r="H216" s="8">
        <v>0.58912402946646902</v>
      </c>
      <c r="I216" s="8">
        <v>0.154203314271085</v>
      </c>
      <c r="J216" s="8">
        <v>0.62827085338264699</v>
      </c>
    </row>
    <row r="217" spans="1:10" ht="17.25" thickBot="1" x14ac:dyDescent="0.3">
      <c r="A217" s="7" t="s">
        <v>512</v>
      </c>
      <c r="B217" s="7" t="s">
        <v>899</v>
      </c>
      <c r="C217" s="3">
        <v>756</v>
      </c>
      <c r="D217" s="8">
        <v>0.245446269200948</v>
      </c>
      <c r="E217" s="8">
        <v>0.33339697894044601</v>
      </c>
      <c r="F217" s="8">
        <v>0.29369053958042202</v>
      </c>
      <c r="G217" s="8">
        <v>0.27237561766910501</v>
      </c>
      <c r="H217" s="8">
        <v>0.30655064424467798</v>
      </c>
      <c r="I217" s="8">
        <v>0.226052659704189</v>
      </c>
      <c r="J217" s="8">
        <v>0.54141671796371604</v>
      </c>
    </row>
    <row r="218" spans="1:10" ht="17.25" thickBot="1" x14ac:dyDescent="0.3">
      <c r="A218" s="7" t="s">
        <v>777</v>
      </c>
      <c r="B218" s="7" t="s">
        <v>793</v>
      </c>
      <c r="C218" s="3">
        <v>1272.5</v>
      </c>
      <c r="D218" s="8">
        <v>0.60343585931782295</v>
      </c>
      <c r="E218" s="8">
        <v>0.70747800734238298</v>
      </c>
      <c r="F218" s="8">
        <v>0.68951139708662401</v>
      </c>
      <c r="G218" s="8">
        <v>0.64985955856753197</v>
      </c>
      <c r="H218" s="8">
        <v>0.69831418091786701</v>
      </c>
      <c r="I218" s="8">
        <v>0.39441742719753697</v>
      </c>
      <c r="J218" s="8">
        <v>0.82677453173912996</v>
      </c>
    </row>
    <row r="219" spans="1:10" ht="17.25" thickBot="1" x14ac:dyDescent="0.3">
      <c r="A219" s="7" t="s">
        <v>900</v>
      </c>
      <c r="B219" s="7" t="s">
        <v>837</v>
      </c>
      <c r="C219" s="3">
        <v>812.25</v>
      </c>
      <c r="D219" s="8">
        <v>0.32889488674620199</v>
      </c>
      <c r="E219" s="8">
        <v>0.65389607601397204</v>
      </c>
      <c r="F219" s="8">
        <v>0.63853854908192897</v>
      </c>
      <c r="G219" s="8">
        <v>0.65389607601397204</v>
      </c>
      <c r="H219" s="8">
        <v>0.63530396875722706</v>
      </c>
      <c r="I219" s="8">
        <v>0.51303131141524705</v>
      </c>
      <c r="J219" s="8">
        <v>0.71737370374547005</v>
      </c>
    </row>
    <row r="220" spans="1:10" ht="17.25" thickBot="1" x14ac:dyDescent="0.3">
      <c r="A220" s="7" t="s">
        <v>777</v>
      </c>
      <c r="B220" s="7" t="s">
        <v>776</v>
      </c>
      <c r="C220" s="3">
        <v>550</v>
      </c>
      <c r="D220" s="8">
        <v>-5.1320991109693702E-2</v>
      </c>
      <c r="E220" s="8">
        <v>0.163839733153229</v>
      </c>
      <c r="F220" s="8">
        <v>0.26499470555222099</v>
      </c>
      <c r="G220" s="8">
        <v>0.163839733153229</v>
      </c>
      <c r="H220" s="8">
        <v>0.22136450146726</v>
      </c>
      <c r="I220" s="8">
        <v>7.0281247316834897E-2</v>
      </c>
      <c r="J220" s="8">
        <v>0.355017878017787</v>
      </c>
    </row>
    <row r="221" spans="1:10" ht="17.25" thickBot="1" x14ac:dyDescent="0.3">
      <c r="A221" s="7" t="s">
        <v>777</v>
      </c>
      <c r="B221" s="7" t="s">
        <v>901</v>
      </c>
      <c r="C221" s="3">
        <v>958.5</v>
      </c>
      <c r="D221" s="8">
        <v>0.12530489555021601</v>
      </c>
      <c r="E221" s="8">
        <v>0.26157843428561101</v>
      </c>
      <c r="F221" s="8">
        <v>0.34786799496573301</v>
      </c>
      <c r="G221" s="8">
        <v>0.154165537540668</v>
      </c>
      <c r="H221" s="8">
        <v>0.30414087346363</v>
      </c>
      <c r="I221" s="8">
        <v>0.43802216906143798</v>
      </c>
      <c r="J221" s="8">
        <v>0.58386213890515204</v>
      </c>
    </row>
    <row r="222" spans="1:10" ht="17.25" thickBot="1" x14ac:dyDescent="0.3">
      <c r="A222" s="7" t="s">
        <v>777</v>
      </c>
      <c r="B222" s="7" t="s">
        <v>902</v>
      </c>
      <c r="C222" s="3">
        <v>595.25</v>
      </c>
      <c r="D222" s="8">
        <v>2.9802205271874299E-2</v>
      </c>
      <c r="E222" s="8">
        <v>0.18571720575306899</v>
      </c>
      <c r="F222" s="8">
        <v>0.22764724100157099</v>
      </c>
      <c r="G222" s="8">
        <v>9.4236785830490596E-2</v>
      </c>
      <c r="H222" s="8">
        <v>0.207450276347552</v>
      </c>
      <c r="I222" s="8">
        <v>0.19828618010719601</v>
      </c>
      <c r="J222" s="8">
        <v>0.47625089657945702</v>
      </c>
    </row>
    <row r="223" spans="1:10" ht="17.25" thickBot="1" x14ac:dyDescent="0.3">
      <c r="A223" s="7" t="s">
        <v>903</v>
      </c>
      <c r="B223" s="7" t="s">
        <v>512</v>
      </c>
      <c r="C223" s="3">
        <v>1049.75</v>
      </c>
      <c r="D223" s="8">
        <v>0.56055712260924395</v>
      </c>
      <c r="E223" s="8">
        <v>0.84350370038473099</v>
      </c>
      <c r="F223" s="8">
        <v>0.69758375496256098</v>
      </c>
      <c r="G223" s="8">
        <v>0.63835858428111503</v>
      </c>
      <c r="H223" s="8">
        <v>0.74485737265627106</v>
      </c>
      <c r="I223" s="8">
        <v>0.61267406370117505</v>
      </c>
      <c r="J223" s="8">
        <v>0.89833078911983599</v>
      </c>
    </row>
    <row r="224" spans="1:10" ht="17.25" thickBot="1" x14ac:dyDescent="0.3">
      <c r="A224" s="7" t="s">
        <v>774</v>
      </c>
      <c r="B224" s="7" t="s">
        <v>904</v>
      </c>
      <c r="C224" s="3">
        <v>737</v>
      </c>
      <c r="D224" s="8">
        <v>0.54512039336203799</v>
      </c>
      <c r="E224" s="8">
        <v>4.4867272371889803E-2</v>
      </c>
      <c r="F224" s="8">
        <v>6.13454209157498E-2</v>
      </c>
      <c r="G224" s="8">
        <v>-7.8106505827088293E-2</v>
      </c>
      <c r="H224" s="8">
        <v>5.37331303575969E-2</v>
      </c>
      <c r="I224" s="8">
        <v>0.47602378432484099</v>
      </c>
      <c r="J224" s="8">
        <v>0.33113192543515302</v>
      </c>
    </row>
    <row r="225" spans="1:10" ht="17.25" thickBot="1" x14ac:dyDescent="0.3">
      <c r="A225" s="7" t="s">
        <v>774</v>
      </c>
      <c r="B225" s="7" t="s">
        <v>865</v>
      </c>
      <c r="C225" s="3">
        <v>1189.25</v>
      </c>
      <c r="D225" s="8">
        <v>0.30069211382602801</v>
      </c>
      <c r="E225" s="8">
        <v>0.38151713211028598</v>
      </c>
      <c r="F225" s="8">
        <v>0.33075311858411699</v>
      </c>
      <c r="G225" s="8">
        <v>-9.4107912966225299E-4</v>
      </c>
      <c r="H225" s="8">
        <v>0.34803344968925698</v>
      </c>
      <c r="I225" s="8">
        <v>0.50729027123121495</v>
      </c>
      <c r="J225" s="8">
        <v>0.67744815896296595</v>
      </c>
    </row>
    <row r="226" spans="1:10" ht="17.25" thickBot="1" x14ac:dyDescent="0.3">
      <c r="A226" s="7" t="s">
        <v>779</v>
      </c>
      <c r="B226" s="7" t="s">
        <v>905</v>
      </c>
      <c r="C226" s="3">
        <v>1456.75</v>
      </c>
      <c r="D226" s="8">
        <v>0.92588700289161596</v>
      </c>
      <c r="E226" s="8">
        <v>0.95068378594188396</v>
      </c>
      <c r="F226" s="8">
        <v>0.84435243230093604</v>
      </c>
      <c r="G226" s="8">
        <v>0.93117729232574697</v>
      </c>
      <c r="H226" s="8">
        <v>0.87658528613436004</v>
      </c>
      <c r="I226" s="8">
        <v>0.94712116076852004</v>
      </c>
      <c r="J226" s="8">
        <v>0.95493726036641002</v>
      </c>
    </row>
    <row r="227" spans="1:10" ht="17.25" thickBot="1" x14ac:dyDescent="0.3">
      <c r="A227" s="7" t="s">
        <v>779</v>
      </c>
      <c r="B227" s="7" t="s">
        <v>906</v>
      </c>
      <c r="C227" s="3">
        <v>1479.25</v>
      </c>
      <c r="D227" s="8">
        <v>0.48717054941907101</v>
      </c>
      <c r="E227" s="8">
        <v>0.20475227514633501</v>
      </c>
      <c r="F227" s="8">
        <v>0.28475271304058702</v>
      </c>
      <c r="G227" s="8">
        <v>0.187759124541238</v>
      </c>
      <c r="H227" s="8">
        <v>0.24661285069587599</v>
      </c>
      <c r="I227" s="8">
        <v>0.32446439768707502</v>
      </c>
      <c r="J227" s="8">
        <v>0.47578109781823102</v>
      </c>
    </row>
    <row r="228" spans="1:10" ht="17.25" thickBot="1" x14ac:dyDescent="0.3">
      <c r="A228" s="7" t="s">
        <v>907</v>
      </c>
      <c r="B228" s="7" t="s">
        <v>718</v>
      </c>
      <c r="C228" s="3">
        <v>679.5</v>
      </c>
      <c r="D228" s="8">
        <v>-0.119253518326664</v>
      </c>
      <c r="E228" s="8">
        <v>4.5140506545079701E-2</v>
      </c>
      <c r="F228" s="8">
        <v>0.26784764949895301</v>
      </c>
      <c r="G228" s="8">
        <v>4.5140506545079701E-2</v>
      </c>
      <c r="H228" s="8">
        <v>0.183264380898052</v>
      </c>
      <c r="I228" s="8">
        <v>0.11348559466175601</v>
      </c>
      <c r="J228" s="8">
        <v>0.39492900395560498</v>
      </c>
    </row>
    <row r="229" spans="1:10" ht="17.25" thickBot="1" x14ac:dyDescent="0.3">
      <c r="A229" s="7" t="s">
        <v>907</v>
      </c>
      <c r="B229" s="7" t="s">
        <v>495</v>
      </c>
      <c r="C229" s="3">
        <v>1349.75</v>
      </c>
      <c r="D229" s="8">
        <v>-5.8950868527918199E-2</v>
      </c>
      <c r="E229" s="8">
        <v>0.26230741083577702</v>
      </c>
      <c r="F229" s="8">
        <v>0.37867905268617602</v>
      </c>
      <c r="G229" s="8">
        <v>0.26230741083577702</v>
      </c>
      <c r="H229" s="8">
        <v>0.33651672666997801</v>
      </c>
      <c r="I229" s="8">
        <v>0.23382148654020299</v>
      </c>
      <c r="J229" s="8">
        <v>0.63662213402704204</v>
      </c>
    </row>
    <row r="230" spans="1:10" ht="17.25" thickBot="1" x14ac:dyDescent="0.3">
      <c r="A230" s="7" t="s">
        <v>908</v>
      </c>
      <c r="B230" s="7" t="s">
        <v>891</v>
      </c>
      <c r="C230" s="3">
        <v>616.25</v>
      </c>
      <c r="D230" s="8">
        <v>0.46782411837813997</v>
      </c>
      <c r="E230" s="8">
        <v>0.24498811698235901</v>
      </c>
      <c r="F230" s="8">
        <v>0.39689823447476502</v>
      </c>
      <c r="G230" s="8">
        <v>0.40213684696679503</v>
      </c>
      <c r="H230" s="8">
        <v>0.33582000192178901</v>
      </c>
      <c r="I230" s="8">
        <v>0.218462445693863</v>
      </c>
      <c r="J230" s="8">
        <v>0.48305685756856398</v>
      </c>
    </row>
    <row r="231" spans="1:10" ht="17.25" thickBot="1" x14ac:dyDescent="0.3">
      <c r="A231" s="7" t="s">
        <v>909</v>
      </c>
      <c r="B231" s="7" t="s">
        <v>495</v>
      </c>
      <c r="C231" s="3">
        <v>1417.25</v>
      </c>
      <c r="D231" s="8">
        <v>0.83938779155110399</v>
      </c>
      <c r="E231" s="8">
        <v>0.76161841133943498</v>
      </c>
      <c r="F231" s="8">
        <v>0.49004414761989901</v>
      </c>
      <c r="G231" s="8">
        <v>0.82491172599895002</v>
      </c>
      <c r="H231" s="8">
        <v>0.561482866622946</v>
      </c>
      <c r="I231" s="8">
        <v>0.80298083875859105</v>
      </c>
      <c r="J231" s="8">
        <v>0.79753584987189496</v>
      </c>
    </row>
    <row r="232" spans="1:10" ht="17.25" thickBot="1" x14ac:dyDescent="0.3">
      <c r="A232" s="7" t="s">
        <v>909</v>
      </c>
      <c r="B232" s="7" t="s">
        <v>888</v>
      </c>
      <c r="C232" s="3">
        <v>1439.75</v>
      </c>
      <c r="D232" s="8">
        <v>0.34557931973399098</v>
      </c>
      <c r="E232" s="8">
        <v>0.43546630312739998</v>
      </c>
      <c r="F232" s="8">
        <v>0.60468598427210096</v>
      </c>
      <c r="G232" s="8">
        <v>0.361726272495138</v>
      </c>
      <c r="H232" s="8">
        <v>0.54437574161068403</v>
      </c>
      <c r="I232" s="8">
        <v>0.39938652461922702</v>
      </c>
      <c r="J232" s="8">
        <v>0.66490385773423699</v>
      </c>
    </row>
    <row r="233" spans="1:10" ht="17.25" thickBot="1" x14ac:dyDescent="0.3">
      <c r="A233" s="7" t="s">
        <v>909</v>
      </c>
      <c r="B233" s="7" t="s">
        <v>870</v>
      </c>
      <c r="C233" s="3">
        <v>978.75</v>
      </c>
      <c r="D233" s="8">
        <v>0.49389993312518998</v>
      </c>
      <c r="E233" s="8">
        <v>0.29739422102364099</v>
      </c>
      <c r="F233" s="8">
        <v>0.37290159771472697</v>
      </c>
      <c r="G233" s="8">
        <v>0.429184700343402</v>
      </c>
      <c r="H233" s="8">
        <v>0.33501358672995102</v>
      </c>
      <c r="I233" s="8">
        <v>0.340491613769554</v>
      </c>
      <c r="J233" s="8">
        <v>0.49243757206702099</v>
      </c>
    </row>
    <row r="234" spans="1:10" ht="17.25" thickBot="1" x14ac:dyDescent="0.3">
      <c r="A234" s="7" t="s">
        <v>910</v>
      </c>
      <c r="B234" s="7" t="s">
        <v>911</v>
      </c>
      <c r="C234" s="3">
        <v>652</v>
      </c>
      <c r="D234" s="8">
        <v>0.73119570775521303</v>
      </c>
      <c r="E234" s="8">
        <v>0.28692602046815002</v>
      </c>
      <c r="F234" s="8">
        <v>0.30009513157432699</v>
      </c>
      <c r="G234" s="8">
        <v>0.57482293507034699</v>
      </c>
      <c r="H234" s="8">
        <v>0.29353285924327399</v>
      </c>
      <c r="I234" s="8">
        <v>0.72545909274093101</v>
      </c>
      <c r="J234" s="8">
        <v>0.33992664918509202</v>
      </c>
    </row>
    <row r="235" spans="1:10" ht="17.25" thickBot="1" x14ac:dyDescent="0.3">
      <c r="A235" s="7" t="s">
        <v>580</v>
      </c>
      <c r="B235" s="7" t="s">
        <v>571</v>
      </c>
      <c r="C235" s="3">
        <v>630.5</v>
      </c>
      <c r="D235" s="8">
        <v>0.31094108537662501</v>
      </c>
      <c r="E235" s="8">
        <v>0.12969852472994201</v>
      </c>
      <c r="F235" s="8">
        <v>0.36062036842240403</v>
      </c>
      <c r="G235" s="8">
        <v>0.266506613569577</v>
      </c>
      <c r="H235" s="8">
        <v>0.29337779038933898</v>
      </c>
      <c r="I235" s="8">
        <v>0.159232393372089</v>
      </c>
      <c r="J235" s="8">
        <v>0.44813640619857398</v>
      </c>
    </row>
    <row r="236" spans="1:10" ht="17.25" thickBot="1" x14ac:dyDescent="0.3">
      <c r="A236" s="7" t="s">
        <v>580</v>
      </c>
      <c r="B236" s="7" t="s">
        <v>841</v>
      </c>
      <c r="C236" s="3">
        <v>771</v>
      </c>
      <c r="D236" s="8">
        <v>0.45408442622312001</v>
      </c>
      <c r="E236" s="8">
        <v>0.182372111290665</v>
      </c>
      <c r="F236" s="8">
        <v>0.15243714092899399</v>
      </c>
      <c r="G236" s="8">
        <v>0.15272252496007199</v>
      </c>
      <c r="H236" s="8">
        <v>0.161276645350274</v>
      </c>
      <c r="I236" s="8">
        <v>0.36447168138852798</v>
      </c>
      <c r="J236" s="8">
        <v>0.48124366605888602</v>
      </c>
    </row>
    <row r="237" spans="1:10" ht="17.25" thickBot="1" x14ac:dyDescent="0.3">
      <c r="A237" s="7" t="s">
        <v>580</v>
      </c>
      <c r="B237" s="7" t="s">
        <v>912</v>
      </c>
      <c r="C237" s="3">
        <v>326.25</v>
      </c>
      <c r="D237" s="8">
        <v>0.431674734360106</v>
      </c>
      <c r="E237" s="8">
        <v>0.34455156412305199</v>
      </c>
      <c r="F237" s="8">
        <v>0.212827478590877</v>
      </c>
      <c r="G237" s="8">
        <v>0.41207625437557299</v>
      </c>
      <c r="H237" s="8">
        <v>0.25269097439937099</v>
      </c>
      <c r="I237" s="8">
        <v>0.306320719456594</v>
      </c>
      <c r="J237" s="8">
        <v>0.58021064169042302</v>
      </c>
    </row>
    <row r="238" spans="1:10" ht="17.25" thickBot="1" x14ac:dyDescent="0.3">
      <c r="A238" s="7" t="s">
        <v>805</v>
      </c>
      <c r="B238" s="7" t="s">
        <v>836</v>
      </c>
      <c r="C238" s="3">
        <v>848</v>
      </c>
      <c r="D238" s="8">
        <v>0.242909536946151</v>
      </c>
      <c r="E238" s="8">
        <v>0.50334858089183099</v>
      </c>
      <c r="F238" s="8">
        <v>0.48361557278074502</v>
      </c>
      <c r="G238" s="8">
        <v>0.50334858089183099</v>
      </c>
      <c r="H238" s="8">
        <v>0.48659612889878401</v>
      </c>
      <c r="I238" s="8">
        <v>0.312791671837786</v>
      </c>
      <c r="J238" s="8">
        <v>0.70701473007144</v>
      </c>
    </row>
    <row r="239" spans="1:10" ht="17.25" thickBot="1" x14ac:dyDescent="0.3">
      <c r="A239" s="7" t="s">
        <v>901</v>
      </c>
      <c r="B239" s="7" t="s">
        <v>865</v>
      </c>
      <c r="C239" s="3">
        <v>1462.75</v>
      </c>
      <c r="D239" s="8">
        <v>0.446432771510263</v>
      </c>
      <c r="E239" s="8">
        <v>0.50830062638239404</v>
      </c>
      <c r="F239" s="8">
        <v>0.14342221498265301</v>
      </c>
      <c r="G239" s="8">
        <v>0.45631404500332601</v>
      </c>
      <c r="H239" s="8">
        <v>0.236629088362482</v>
      </c>
      <c r="I239" s="8">
        <v>0.57535348720770396</v>
      </c>
      <c r="J239" s="8">
        <v>0.661108690474426</v>
      </c>
    </row>
    <row r="240" spans="1:10" ht="17.25" thickBot="1" x14ac:dyDescent="0.3">
      <c r="A240" s="7" t="s">
        <v>913</v>
      </c>
      <c r="B240" s="7" t="s">
        <v>714</v>
      </c>
      <c r="C240" s="3">
        <v>987.5</v>
      </c>
      <c r="D240" s="8">
        <v>0.205106418280358</v>
      </c>
      <c r="E240" s="8">
        <v>0.21259560178718301</v>
      </c>
      <c r="F240" s="8">
        <v>0.342402731343667</v>
      </c>
      <c r="G240" s="8">
        <v>0.201997817913836</v>
      </c>
      <c r="H240" s="8">
        <v>0.29553998850752899</v>
      </c>
      <c r="I240" s="8">
        <v>7.1499373659964505E-2</v>
      </c>
      <c r="J240" s="8">
        <v>0.57329260037183505</v>
      </c>
    </row>
    <row r="241" spans="1:10" ht="17.25" thickBot="1" x14ac:dyDescent="0.3">
      <c r="A241" s="7" t="s">
        <v>913</v>
      </c>
      <c r="B241" s="7" t="s">
        <v>914</v>
      </c>
      <c r="C241" s="3">
        <v>871.25</v>
      </c>
      <c r="D241" s="8">
        <v>0.20624960958993099</v>
      </c>
      <c r="E241" s="8">
        <v>0.23879620079716199</v>
      </c>
      <c r="F241" s="8">
        <v>0.414732328915625</v>
      </c>
      <c r="G241" s="8">
        <v>0.21084164957479901</v>
      </c>
      <c r="H241" s="8">
        <v>0.34950234943521602</v>
      </c>
      <c r="I241" s="8">
        <v>0.21477709792227601</v>
      </c>
      <c r="J241" s="8">
        <v>0.57839281144527399</v>
      </c>
    </row>
    <row r="242" spans="1:10" ht="17.25" thickBot="1" x14ac:dyDescent="0.3">
      <c r="A242" s="7" t="s">
        <v>913</v>
      </c>
      <c r="B242" s="7" t="s">
        <v>728</v>
      </c>
      <c r="C242" s="3">
        <v>1382.75</v>
      </c>
      <c r="D242" s="8">
        <v>-6.07394956106641E-2</v>
      </c>
      <c r="E242" s="8">
        <v>0.15720391246813301</v>
      </c>
      <c r="F242" s="8">
        <v>0.32558311768675502</v>
      </c>
      <c r="G242" s="8">
        <v>3.5858872969547402E-3</v>
      </c>
      <c r="H242" s="8">
        <v>0.26540148237767403</v>
      </c>
      <c r="I242" s="8">
        <v>0.198009540619382</v>
      </c>
      <c r="J242" s="8">
        <v>0.49954953337774399</v>
      </c>
    </row>
    <row r="243" spans="1:10" ht="17.25" thickBot="1" x14ac:dyDescent="0.3">
      <c r="A243" s="7" t="s">
        <v>913</v>
      </c>
      <c r="B243" s="7" t="s">
        <v>915</v>
      </c>
      <c r="C243" s="3">
        <v>1248</v>
      </c>
      <c r="D243" s="8">
        <v>0.225329459698278</v>
      </c>
      <c r="E243" s="8">
        <v>0.68985506169827604</v>
      </c>
      <c r="F243" s="8">
        <v>0.54845975148939996</v>
      </c>
      <c r="G243" s="8">
        <v>0.405295903161077</v>
      </c>
      <c r="H243" s="8">
        <v>0.61075496497522297</v>
      </c>
      <c r="I243" s="8">
        <v>0.18219896412938999</v>
      </c>
      <c r="J243" s="8">
        <v>0.81351561863974498</v>
      </c>
    </row>
    <row r="244" spans="1:10" ht="17.25" thickBot="1" x14ac:dyDescent="0.3">
      <c r="A244" s="7" t="s">
        <v>913</v>
      </c>
      <c r="B244" s="7" t="s">
        <v>515</v>
      </c>
      <c r="C244" s="3">
        <v>1389.75</v>
      </c>
      <c r="D244" s="8">
        <v>0.182509604102253</v>
      </c>
      <c r="E244" s="8">
        <v>0.66789402072404402</v>
      </c>
      <c r="F244" s="8">
        <v>0.57741875508297102</v>
      </c>
      <c r="G244" s="8">
        <v>0.33814309145014598</v>
      </c>
      <c r="H244" s="8">
        <v>0.60654414775135801</v>
      </c>
      <c r="I244" s="8">
        <v>0.51477485650825405</v>
      </c>
      <c r="J244" s="8">
        <v>0.81667136437274801</v>
      </c>
    </row>
    <row r="245" spans="1:10" ht="17.25" thickBot="1" x14ac:dyDescent="0.3">
      <c r="A245" s="7" t="s">
        <v>916</v>
      </c>
      <c r="B245" s="7" t="s">
        <v>495</v>
      </c>
      <c r="C245" s="3">
        <v>1063.75</v>
      </c>
      <c r="D245" s="8">
        <v>0.55546127789872901</v>
      </c>
      <c r="E245" s="8">
        <v>0.468945349310953</v>
      </c>
      <c r="F245" s="8">
        <v>0.41593109006446999</v>
      </c>
      <c r="G245" s="8">
        <v>0.53753036221639405</v>
      </c>
      <c r="H245" s="8">
        <v>0.43250710105405299</v>
      </c>
      <c r="I245" s="8">
        <v>0.645036710836145</v>
      </c>
      <c r="J245" s="8">
        <v>0.67487835593531198</v>
      </c>
    </row>
    <row r="246" spans="1:10" ht="17.25" thickBot="1" x14ac:dyDescent="0.3">
      <c r="A246" s="7" t="s">
        <v>916</v>
      </c>
      <c r="B246" s="7" t="s">
        <v>850</v>
      </c>
      <c r="C246" s="3">
        <v>333</v>
      </c>
      <c r="D246" s="8">
        <v>0.43354612820691402</v>
      </c>
      <c r="E246" s="8">
        <v>0.513410894561111</v>
      </c>
      <c r="F246" s="8">
        <v>0.43985467072604301</v>
      </c>
      <c r="G246" s="8">
        <v>0.446954572792987</v>
      </c>
      <c r="H246" s="8">
        <v>0.46273170884007397</v>
      </c>
      <c r="I246" s="8">
        <v>0.57400566447708601</v>
      </c>
      <c r="J246" s="8">
        <v>0.68534481608282904</v>
      </c>
    </row>
    <row r="247" spans="1:10" ht="17.25" thickBot="1" x14ac:dyDescent="0.3">
      <c r="A247" s="7" t="s">
        <v>916</v>
      </c>
      <c r="B247" s="7" t="s">
        <v>813</v>
      </c>
      <c r="C247" s="3">
        <v>1054.75</v>
      </c>
      <c r="D247" s="8">
        <v>0.49169615314446102</v>
      </c>
      <c r="E247" s="8">
        <v>0.33122781834994403</v>
      </c>
      <c r="F247" s="8">
        <v>0.28896907777243702</v>
      </c>
      <c r="G247" s="8">
        <v>0.457941931390076</v>
      </c>
      <c r="H247" s="8">
        <v>0.30038258947286001</v>
      </c>
      <c r="I247" s="8">
        <v>0.60861825784292101</v>
      </c>
      <c r="J247" s="8">
        <v>0.67604293524786496</v>
      </c>
    </row>
    <row r="248" spans="1:10" ht="17.25" thickBot="1" x14ac:dyDescent="0.3">
      <c r="A248" s="7" t="s">
        <v>916</v>
      </c>
      <c r="B248" s="7" t="s">
        <v>917</v>
      </c>
      <c r="C248" s="3">
        <v>345.5</v>
      </c>
      <c r="D248" s="8">
        <v>0.33850430703562201</v>
      </c>
      <c r="E248" s="8">
        <v>0.33814461273996099</v>
      </c>
      <c r="F248" s="8">
        <v>0.18265000567271</v>
      </c>
      <c r="G248" s="8">
        <v>0.338169858628043</v>
      </c>
      <c r="H248" s="8">
        <v>0.222186361874258</v>
      </c>
      <c r="I248" s="8">
        <v>0.13636392230807101</v>
      </c>
      <c r="J248" s="8">
        <v>0.48935127793801397</v>
      </c>
    </row>
    <row r="249" spans="1:10" ht="17.25" thickBot="1" x14ac:dyDescent="0.3">
      <c r="A249" s="7" t="s">
        <v>918</v>
      </c>
      <c r="B249" s="7" t="s">
        <v>919</v>
      </c>
      <c r="C249" s="3">
        <v>1253.25</v>
      </c>
      <c r="D249" s="8">
        <v>0.65897437241236501</v>
      </c>
      <c r="E249" s="8">
        <v>0.74263253176908495</v>
      </c>
      <c r="F249" s="8">
        <v>0.72808681574531098</v>
      </c>
      <c r="G249" s="8">
        <v>0.74263253176908495</v>
      </c>
      <c r="H249" s="8">
        <v>0.73288690629780295</v>
      </c>
      <c r="I249" s="8">
        <v>0.71005235310271597</v>
      </c>
      <c r="J249" s="8">
        <v>0.84651038687381497</v>
      </c>
    </row>
    <row r="250" spans="1:10" ht="17.25" thickBot="1" x14ac:dyDescent="0.3">
      <c r="A250" s="7" t="s">
        <v>750</v>
      </c>
      <c r="B250" s="7" t="s">
        <v>747</v>
      </c>
      <c r="C250" s="3">
        <v>276.5</v>
      </c>
      <c r="D250" s="8">
        <v>0.43122966365507098</v>
      </c>
      <c r="E250" s="8">
        <v>0.168976026538047</v>
      </c>
      <c r="F250" s="8">
        <v>0.204296219161721</v>
      </c>
      <c r="G250" s="8">
        <v>0.36309897679396802</v>
      </c>
      <c r="H250" s="8">
        <v>0.194309384820121</v>
      </c>
      <c r="I250" s="8">
        <v>0.52791837157913801</v>
      </c>
      <c r="J250" s="8">
        <v>0.520149414114354</v>
      </c>
    </row>
    <row r="251" spans="1:10" ht="17.25" thickBot="1" x14ac:dyDescent="0.3">
      <c r="A251" s="7" t="s">
        <v>750</v>
      </c>
      <c r="B251" s="7" t="s">
        <v>920</v>
      </c>
      <c r="C251" s="3">
        <v>804</v>
      </c>
      <c r="D251" s="8">
        <v>0.45097769013494599</v>
      </c>
      <c r="E251" s="8">
        <v>9.4471433191742907E-2</v>
      </c>
      <c r="F251" s="8">
        <v>5.4797513402173897E-2</v>
      </c>
      <c r="G251" s="8">
        <v>0.31168733126682202</v>
      </c>
      <c r="H251" s="8">
        <v>6.7225400741031005E-2</v>
      </c>
      <c r="I251" s="8">
        <v>0.30826812073850401</v>
      </c>
      <c r="J251" s="8">
        <v>0.28387852150617099</v>
      </c>
    </row>
    <row r="252" spans="1:10" ht="17.25" thickBot="1" x14ac:dyDescent="0.3">
      <c r="A252" s="7" t="s">
        <v>921</v>
      </c>
      <c r="B252" s="7" t="s">
        <v>737</v>
      </c>
      <c r="C252" s="3">
        <v>441.25</v>
      </c>
      <c r="D252" s="8">
        <v>0.17939320765139999</v>
      </c>
      <c r="E252" s="8">
        <v>-4.5961725419329101E-2</v>
      </c>
      <c r="F252" s="8">
        <v>-5.7316527498562898E-2</v>
      </c>
      <c r="G252" s="8">
        <v>-4.5961725419329101E-2</v>
      </c>
      <c r="H252" s="8">
        <v>-5.1657992069982499E-2</v>
      </c>
      <c r="I252" s="8">
        <v>0.27586255040316598</v>
      </c>
      <c r="J252" s="8">
        <v>0.4075124223953</v>
      </c>
    </row>
    <row r="253" spans="1:10" ht="17.25" thickBot="1" x14ac:dyDescent="0.3">
      <c r="A253" s="7" t="s">
        <v>922</v>
      </c>
      <c r="B253" s="7" t="s">
        <v>708</v>
      </c>
      <c r="C253" s="3">
        <v>753</v>
      </c>
      <c r="D253" s="8">
        <v>0.29820270647230701</v>
      </c>
      <c r="E253" s="8">
        <v>0.50416160836053803</v>
      </c>
      <c r="F253" s="8">
        <v>0.48146899083651001</v>
      </c>
      <c r="G253" s="8">
        <v>0.50416160836053803</v>
      </c>
      <c r="H253" s="8">
        <v>0.49117253540981998</v>
      </c>
      <c r="I253" s="8">
        <v>0.40839416756514602</v>
      </c>
      <c r="J253" s="8">
        <v>0.69047238441320502</v>
      </c>
    </row>
    <row r="254" spans="1:10" ht="17.25" thickBot="1" x14ac:dyDescent="0.3">
      <c r="A254" s="7" t="s">
        <v>548</v>
      </c>
      <c r="B254" s="7" t="s">
        <v>826</v>
      </c>
      <c r="C254" s="3">
        <v>1078.75</v>
      </c>
      <c r="D254" s="8">
        <v>0.32089071888361398</v>
      </c>
      <c r="E254" s="8">
        <v>0.51043571333358495</v>
      </c>
      <c r="F254" s="8">
        <v>0.43682597573889398</v>
      </c>
      <c r="G254" s="8">
        <v>0.36964529332782198</v>
      </c>
      <c r="H254" s="8">
        <v>0.46402129412096998</v>
      </c>
      <c r="I254" s="8">
        <v>0.467799624202617</v>
      </c>
      <c r="J254" s="8">
        <v>0.68441089234145203</v>
      </c>
    </row>
    <row r="255" spans="1:10" ht="17.25" thickBot="1" x14ac:dyDescent="0.3">
      <c r="A255" s="7" t="s">
        <v>893</v>
      </c>
      <c r="B255" s="7" t="s">
        <v>517</v>
      </c>
      <c r="C255" s="3">
        <v>1341.5</v>
      </c>
      <c r="D255" s="8">
        <v>0.44811153109986102</v>
      </c>
      <c r="E255" s="8">
        <v>0.16060971635930199</v>
      </c>
      <c r="F255" s="8">
        <v>0.28951458255518497</v>
      </c>
      <c r="G255" s="8">
        <v>0.37776060191134903</v>
      </c>
      <c r="H255" s="8">
        <v>0.243576681878792</v>
      </c>
      <c r="I255" s="8">
        <v>0.45578312432187701</v>
      </c>
      <c r="J255" s="8">
        <v>0.56388407502976901</v>
      </c>
    </row>
    <row r="256" spans="1:10" ht="17.25" thickBot="1" x14ac:dyDescent="0.3">
      <c r="A256" s="7" t="s">
        <v>548</v>
      </c>
      <c r="B256" s="7" t="s">
        <v>837</v>
      </c>
      <c r="C256" s="3">
        <v>773</v>
      </c>
      <c r="D256" s="8">
        <v>0.73935512106929802</v>
      </c>
      <c r="E256" s="8">
        <v>0.84377269879726102</v>
      </c>
      <c r="F256" s="8">
        <v>0.60420263811569197</v>
      </c>
      <c r="G256" s="8">
        <v>0.76194092607755404</v>
      </c>
      <c r="H256" s="8">
        <v>0.68707808712885099</v>
      </c>
      <c r="I256" s="8">
        <v>0.77501404646082805</v>
      </c>
      <c r="J256" s="8">
        <v>0.90424133389303696</v>
      </c>
    </row>
    <row r="257" spans="1:10" ht="17.25" thickBot="1" x14ac:dyDescent="0.3">
      <c r="A257" s="7" t="s">
        <v>893</v>
      </c>
      <c r="B257" s="7" t="s">
        <v>923</v>
      </c>
      <c r="C257" s="3">
        <v>1266.25</v>
      </c>
      <c r="D257" s="8">
        <v>0.49376894612676597</v>
      </c>
      <c r="E257" s="8">
        <v>0.67512321843781997</v>
      </c>
      <c r="F257" s="8">
        <v>0.78498889376590897</v>
      </c>
      <c r="G257" s="8">
        <v>0.54115040502256995</v>
      </c>
      <c r="H257" s="8">
        <v>0.74592275076619696</v>
      </c>
      <c r="I257" s="8">
        <v>0.50765079730110696</v>
      </c>
      <c r="J257" s="8">
        <v>0.85717877754154004</v>
      </c>
    </row>
    <row r="258" spans="1:10" ht="17.25" thickBot="1" x14ac:dyDescent="0.3">
      <c r="A258" s="7" t="s">
        <v>893</v>
      </c>
      <c r="B258" s="7" t="s">
        <v>515</v>
      </c>
      <c r="C258" s="3">
        <v>1265.75</v>
      </c>
      <c r="D258" s="8">
        <v>8.8870739847478106E-2</v>
      </c>
      <c r="E258" s="8">
        <v>0.152179144558101</v>
      </c>
      <c r="F258" s="8">
        <v>0.27267620238657497</v>
      </c>
      <c r="G258" s="8">
        <v>0.104686029070268</v>
      </c>
      <c r="H258" s="8">
        <v>0.23116677439637101</v>
      </c>
      <c r="I258" s="8">
        <v>8.3820815774171595E-2</v>
      </c>
      <c r="J258" s="8">
        <v>0.54305020806166904</v>
      </c>
    </row>
    <row r="259" spans="1:10" ht="17.25" thickBot="1" x14ac:dyDescent="0.3">
      <c r="A259" s="7" t="s">
        <v>814</v>
      </c>
      <c r="B259" s="7" t="s">
        <v>813</v>
      </c>
      <c r="C259" s="3">
        <v>1085.5</v>
      </c>
      <c r="D259" s="8">
        <v>0.13514102571922601</v>
      </c>
      <c r="E259" s="8">
        <v>0.38868403219067599</v>
      </c>
      <c r="F259" s="8">
        <v>0.47286171930965698</v>
      </c>
      <c r="G259" s="8">
        <v>0.202663415353283</v>
      </c>
      <c r="H259" s="8">
        <v>0.44277275981725001</v>
      </c>
      <c r="I259" s="8">
        <v>0.3119465622143</v>
      </c>
      <c r="J259" s="8">
        <v>0.67128593823126304</v>
      </c>
    </row>
    <row r="260" spans="1:10" ht="17.25" thickBot="1" x14ac:dyDescent="0.3">
      <c r="A260" s="7" t="s">
        <v>814</v>
      </c>
      <c r="B260" s="7" t="s">
        <v>753</v>
      </c>
      <c r="C260" s="3">
        <v>964.75</v>
      </c>
      <c r="D260" s="8">
        <v>-2.9230198075257102E-2</v>
      </c>
      <c r="E260" s="8">
        <v>0.23891552166694199</v>
      </c>
      <c r="F260" s="8">
        <v>0.23136318501101899</v>
      </c>
      <c r="G260" s="8">
        <v>0.23891552166694199</v>
      </c>
      <c r="H260" s="8">
        <v>0.23349703506233599</v>
      </c>
      <c r="I260" s="8">
        <v>4.9779908221234299E-2</v>
      </c>
      <c r="J260" s="8">
        <v>0.62858476785487505</v>
      </c>
    </row>
    <row r="261" spans="1:10" ht="17.25" thickBot="1" x14ac:dyDescent="0.3">
      <c r="A261" s="7" t="s">
        <v>814</v>
      </c>
      <c r="B261" s="7" t="s">
        <v>817</v>
      </c>
      <c r="C261" s="3">
        <v>1433.25</v>
      </c>
      <c r="D261" s="8">
        <v>0.34752040290188002</v>
      </c>
      <c r="E261" s="8">
        <v>0.67340804154399103</v>
      </c>
      <c r="F261" s="8">
        <v>0.61484086139629801</v>
      </c>
      <c r="G261" s="8">
        <v>0.67340804154399103</v>
      </c>
      <c r="H261" s="8">
        <v>0.63543851230884696</v>
      </c>
      <c r="I261" s="8">
        <v>0.465543961211353</v>
      </c>
      <c r="J261" s="8">
        <v>0.82160611446339005</v>
      </c>
    </row>
    <row r="262" spans="1:10" ht="17.25" thickBot="1" x14ac:dyDescent="0.3">
      <c r="A262" s="7" t="s">
        <v>924</v>
      </c>
      <c r="B262" s="7" t="s">
        <v>495</v>
      </c>
      <c r="C262" s="3">
        <v>1439.5</v>
      </c>
      <c r="D262" s="8">
        <v>0.32537137484614198</v>
      </c>
      <c r="E262" s="8">
        <v>0.66616161149428199</v>
      </c>
      <c r="F262" s="8">
        <v>0.52223604982265903</v>
      </c>
      <c r="G262" s="8">
        <v>0.40330074449076098</v>
      </c>
      <c r="H262" s="8">
        <v>0.56479103038450595</v>
      </c>
      <c r="I262" s="8">
        <v>0.51913600159469897</v>
      </c>
      <c r="J262" s="8">
        <v>0.81374603335457796</v>
      </c>
    </row>
    <row r="263" spans="1:10" ht="17.25" thickBot="1" x14ac:dyDescent="0.3">
      <c r="A263" s="7" t="s">
        <v>924</v>
      </c>
      <c r="B263" s="7" t="s">
        <v>925</v>
      </c>
      <c r="C263" s="3">
        <v>319.25</v>
      </c>
      <c r="D263" s="8">
        <v>0.18943098139713499</v>
      </c>
      <c r="E263" s="8">
        <v>-2.5875233036960502E-2</v>
      </c>
      <c r="F263" s="8">
        <v>3.0630646281970601E-2</v>
      </c>
      <c r="G263" s="8">
        <v>4.6180955598790902E-2</v>
      </c>
      <c r="H263" s="8">
        <v>8.5543819709829605E-3</v>
      </c>
      <c r="I263" s="8">
        <v>6.3877256767982102E-2</v>
      </c>
      <c r="J263" s="8">
        <v>0.53165953607514704</v>
      </c>
    </row>
    <row r="264" spans="1:10" ht="17.25" thickBot="1" x14ac:dyDescent="0.3">
      <c r="A264" s="7" t="s">
        <v>815</v>
      </c>
      <c r="B264" s="7" t="s">
        <v>754</v>
      </c>
      <c r="C264" s="3">
        <v>1168.75</v>
      </c>
      <c r="D264" s="8">
        <v>0.76926641181992494</v>
      </c>
      <c r="E264" s="8">
        <v>0.73911677711826995</v>
      </c>
      <c r="F264" s="8">
        <v>0.65709448173922103</v>
      </c>
      <c r="G264" s="8">
        <v>0.76088452797816297</v>
      </c>
      <c r="H264" s="8">
        <v>0.68195756858654899</v>
      </c>
      <c r="I264" s="8">
        <v>0.72684123907912002</v>
      </c>
      <c r="J264" s="8">
        <v>0.83081206636693505</v>
      </c>
    </row>
    <row r="265" spans="1:10" ht="17.25" thickBot="1" x14ac:dyDescent="0.3">
      <c r="A265" s="7" t="s">
        <v>815</v>
      </c>
      <c r="B265" s="7" t="s">
        <v>765</v>
      </c>
      <c r="C265" s="3">
        <v>321.75</v>
      </c>
      <c r="D265" s="8">
        <v>0.517981268316833</v>
      </c>
      <c r="E265" s="8">
        <v>0.39797576092840597</v>
      </c>
      <c r="F265" s="8">
        <v>0.33271191226094299</v>
      </c>
      <c r="G265" s="8">
        <v>0.48741406999258402</v>
      </c>
      <c r="H265" s="8">
        <v>0.35036630447189798</v>
      </c>
      <c r="I265" s="8">
        <v>0.48334702831093801</v>
      </c>
      <c r="J265" s="8">
        <v>0.64534080256005499</v>
      </c>
    </row>
    <row r="266" spans="1:10" ht="17.25" thickBot="1" x14ac:dyDescent="0.3">
      <c r="A266" s="7" t="s">
        <v>815</v>
      </c>
      <c r="B266" s="7" t="s">
        <v>836</v>
      </c>
      <c r="C266" s="3">
        <v>470</v>
      </c>
      <c r="D266" s="8">
        <v>0.52946994969512495</v>
      </c>
      <c r="E266" s="8">
        <v>0.32787417178372003</v>
      </c>
      <c r="F266" s="8">
        <v>0.47456706523044401</v>
      </c>
      <c r="G266" s="8">
        <v>0.32787417178372003</v>
      </c>
      <c r="H266" s="8">
        <v>0.407803044207733</v>
      </c>
      <c r="I266" s="8">
        <v>0.48747925391327102</v>
      </c>
      <c r="J266" s="8">
        <v>0.68130276903706599</v>
      </c>
    </row>
    <row r="267" spans="1:10" ht="17.25" thickBot="1" x14ac:dyDescent="0.3">
      <c r="A267" s="7" t="s">
        <v>926</v>
      </c>
      <c r="B267" s="7" t="s">
        <v>628</v>
      </c>
      <c r="C267" s="3">
        <v>406.25</v>
      </c>
      <c r="D267" s="8">
        <v>0.33819773101088202</v>
      </c>
      <c r="E267" s="8">
        <v>0.20312138550064901</v>
      </c>
      <c r="F267" s="8">
        <v>0.21453651851743899</v>
      </c>
      <c r="G267" s="8">
        <v>0.30196589160915999</v>
      </c>
      <c r="H267" s="8">
        <v>0.20782417382777499</v>
      </c>
      <c r="I267" s="8">
        <v>0.30836938245470502</v>
      </c>
      <c r="J267" s="8">
        <v>0.37005336416515799</v>
      </c>
    </row>
    <row r="268" spans="1:10" ht="17.25" thickBot="1" x14ac:dyDescent="0.3">
      <c r="A268" s="7" t="s">
        <v>927</v>
      </c>
      <c r="B268" s="7" t="s">
        <v>826</v>
      </c>
      <c r="C268" s="3">
        <v>839</v>
      </c>
      <c r="D268" s="8">
        <v>6.9532022517685796E-2</v>
      </c>
      <c r="E268" s="8">
        <v>0.69817019389079105</v>
      </c>
      <c r="F268" s="8">
        <v>0.62738180315547498</v>
      </c>
      <c r="G268" s="8">
        <v>0.31178429177683098</v>
      </c>
      <c r="H268" s="8">
        <v>0.65296116670420601</v>
      </c>
      <c r="I268" s="8">
        <v>3.9901756284682802E-2</v>
      </c>
      <c r="J268" s="8">
        <v>0.80078848821485005</v>
      </c>
    </row>
    <row r="269" spans="1:10" ht="17.25" thickBot="1" x14ac:dyDescent="0.3">
      <c r="A269" s="7" t="s">
        <v>927</v>
      </c>
      <c r="B269" s="7" t="s">
        <v>764</v>
      </c>
      <c r="C269" s="3">
        <v>1379.5</v>
      </c>
      <c r="D269" s="8">
        <v>-5.5631552258486303E-2</v>
      </c>
      <c r="E269" s="8">
        <v>0.23908814475346701</v>
      </c>
      <c r="F269" s="8">
        <v>0.23908814475346701</v>
      </c>
      <c r="G269" s="8">
        <v>5.5094604752133201E-2</v>
      </c>
      <c r="H269" s="8">
        <v>0.23908814475346701</v>
      </c>
      <c r="I269" s="8">
        <v>-3.9145379231985203E-2</v>
      </c>
      <c r="J269" s="8">
        <v>0.35725594544122502</v>
      </c>
    </row>
    <row r="270" spans="1:10" ht="17.25" thickBot="1" x14ac:dyDescent="0.3">
      <c r="A270" s="7" t="s">
        <v>927</v>
      </c>
      <c r="B270" s="7" t="s">
        <v>928</v>
      </c>
      <c r="C270" s="3">
        <v>409.5</v>
      </c>
      <c r="D270" s="8">
        <v>0.30391517529069301</v>
      </c>
      <c r="E270" s="8">
        <v>0.332085921443878</v>
      </c>
      <c r="F270" s="8">
        <v>0.332085921443878</v>
      </c>
      <c r="G270" s="8">
        <v>0.31484314856340401</v>
      </c>
      <c r="H270" s="8">
        <v>0.332085921443878</v>
      </c>
      <c r="I270" s="8">
        <v>0.29089821330608501</v>
      </c>
      <c r="J270" s="8">
        <v>0.51985138206891601</v>
      </c>
    </row>
    <row r="271" spans="1:10" ht="17.25" thickBot="1" x14ac:dyDescent="0.3">
      <c r="A271" s="7" t="s">
        <v>928</v>
      </c>
      <c r="B271" s="7" t="s">
        <v>737</v>
      </c>
      <c r="C271" s="3">
        <v>846.75</v>
      </c>
      <c r="D271" s="8">
        <v>8.4407349062758597E-2</v>
      </c>
      <c r="E271" s="8">
        <v>0.39765728775054499</v>
      </c>
      <c r="F271" s="8">
        <v>0.44174904753914201</v>
      </c>
      <c r="G271" s="8">
        <v>0.39765728775054499</v>
      </c>
      <c r="H271" s="8">
        <v>0.419775176460219</v>
      </c>
      <c r="I271" s="8">
        <v>-0.100856629631359</v>
      </c>
      <c r="J271" s="8">
        <v>0.58923170369122302</v>
      </c>
    </row>
    <row r="272" spans="1:10" ht="17.25" thickBot="1" x14ac:dyDescent="0.3">
      <c r="A272" s="7" t="s">
        <v>928</v>
      </c>
      <c r="B272" s="7" t="s">
        <v>768</v>
      </c>
      <c r="C272" s="3">
        <v>845.5</v>
      </c>
      <c r="D272" s="8">
        <v>0.59953945969676004</v>
      </c>
      <c r="E272" s="8">
        <v>0.17707988989613399</v>
      </c>
      <c r="F272" s="8">
        <v>0.17289798627088501</v>
      </c>
      <c r="G272" s="8">
        <v>0.43467117425809199</v>
      </c>
      <c r="H272" s="8">
        <v>0.165845400439948</v>
      </c>
      <c r="I272" s="8">
        <v>0.35326395318961701</v>
      </c>
      <c r="J272" s="8">
        <v>0.53277574484939005</v>
      </c>
    </row>
    <row r="273" spans="1:10" ht="17.25" thickBot="1" x14ac:dyDescent="0.3">
      <c r="A273" s="7" t="s">
        <v>757</v>
      </c>
      <c r="B273" s="7" t="s">
        <v>722</v>
      </c>
      <c r="C273" s="3">
        <v>825.5</v>
      </c>
      <c r="D273" s="8">
        <v>0.40855227855746501</v>
      </c>
      <c r="E273" s="8">
        <v>0.19989306707742499</v>
      </c>
      <c r="F273" s="8">
        <v>0.41659036587547099</v>
      </c>
      <c r="G273" s="8">
        <v>0.34558188501938603</v>
      </c>
      <c r="H273" s="8">
        <v>0.34015881560289601</v>
      </c>
      <c r="I273" s="8">
        <v>0.36484076149983202</v>
      </c>
      <c r="J273" s="8">
        <v>0.41505338708094602</v>
      </c>
    </row>
    <row r="274" spans="1:10" ht="17.25" thickBot="1" x14ac:dyDescent="0.3">
      <c r="A274" s="7" t="s">
        <v>757</v>
      </c>
      <c r="B274" s="7" t="s">
        <v>796</v>
      </c>
      <c r="C274" s="3">
        <v>720.5</v>
      </c>
      <c r="D274" s="8">
        <v>0.40782643934002699</v>
      </c>
      <c r="E274" s="8">
        <v>0.40949612031680299</v>
      </c>
      <c r="F274" s="8">
        <v>0.39723063753700399</v>
      </c>
      <c r="G274" s="8">
        <v>0.40811583248477901</v>
      </c>
      <c r="H274" s="8">
        <v>0.39453068634215099</v>
      </c>
      <c r="I274" s="8">
        <v>0.55855413802647103</v>
      </c>
      <c r="J274" s="8">
        <v>0.68894967794300899</v>
      </c>
    </row>
    <row r="275" spans="1:10" ht="17.25" thickBot="1" x14ac:dyDescent="0.3">
      <c r="A275" s="7" t="s">
        <v>757</v>
      </c>
      <c r="B275" s="7" t="s">
        <v>929</v>
      </c>
      <c r="C275" s="3">
        <v>379</v>
      </c>
      <c r="D275" s="8">
        <v>0.54395409124294103</v>
      </c>
      <c r="E275" s="8">
        <v>0.22384602996657901</v>
      </c>
      <c r="F275" s="8">
        <v>0.30392424016238201</v>
      </c>
      <c r="G275" s="8">
        <v>0.42244034977164102</v>
      </c>
      <c r="H275" s="8">
        <v>0.26686331794572798</v>
      </c>
      <c r="I275" s="8">
        <v>0.49008888895193398</v>
      </c>
      <c r="J275" s="8">
        <v>0.40239072262432302</v>
      </c>
    </row>
    <row r="276" spans="1:10" ht="17.25" thickBot="1" x14ac:dyDescent="0.3">
      <c r="A276" s="7" t="s">
        <v>757</v>
      </c>
      <c r="B276" s="7" t="s">
        <v>930</v>
      </c>
      <c r="C276" s="3">
        <v>833.5</v>
      </c>
      <c r="D276" s="8">
        <v>0.19165280021447501</v>
      </c>
      <c r="E276" s="8">
        <v>-6.2645815510866107E-2</v>
      </c>
      <c r="F276" s="8">
        <v>6.1618970469761801E-2</v>
      </c>
      <c r="G276" s="8">
        <v>0.10022256069417899</v>
      </c>
      <c r="H276" s="8">
        <v>7.7194144265159701E-3</v>
      </c>
      <c r="I276" s="8">
        <v>0.192103208839631</v>
      </c>
      <c r="J276" s="8">
        <v>0.28253477166864999</v>
      </c>
    </row>
    <row r="277" spans="1:10" ht="17.25" thickBot="1" x14ac:dyDescent="0.3">
      <c r="A277" s="7" t="s">
        <v>931</v>
      </c>
      <c r="B277" s="7" t="s">
        <v>927</v>
      </c>
      <c r="C277" s="3">
        <v>1350.25</v>
      </c>
      <c r="D277" s="8">
        <v>0.38938443633469999</v>
      </c>
      <c r="E277" s="8">
        <v>0.70059718584024899</v>
      </c>
      <c r="F277" s="8">
        <v>0.69687436668087199</v>
      </c>
      <c r="G277" s="8">
        <v>0.70059718584024899</v>
      </c>
      <c r="H277" s="8">
        <v>0.69873762350774105</v>
      </c>
      <c r="I277" s="8">
        <v>0.47957922589065899</v>
      </c>
      <c r="J277" s="8">
        <v>0.77129684895117701</v>
      </c>
    </row>
    <row r="278" spans="1:10" ht="17.25" thickBot="1" x14ac:dyDescent="0.3">
      <c r="A278" s="7" t="s">
        <v>932</v>
      </c>
      <c r="B278" s="7" t="s">
        <v>933</v>
      </c>
      <c r="C278" s="3">
        <v>1303.75</v>
      </c>
      <c r="D278" s="8">
        <v>0.49546471411295701</v>
      </c>
      <c r="E278" s="8">
        <v>0.53880678486064604</v>
      </c>
      <c r="F278" s="8">
        <v>0.532387463396643</v>
      </c>
      <c r="G278" s="8">
        <v>0.53880678486064604</v>
      </c>
      <c r="H278" s="8">
        <v>0.53548818062282799</v>
      </c>
      <c r="I278" s="8">
        <v>0.49398838032082998</v>
      </c>
      <c r="J278" s="8">
        <v>0.69893198372582899</v>
      </c>
    </row>
    <row r="279" spans="1:10" ht="17.25" thickBot="1" x14ac:dyDescent="0.3">
      <c r="A279" s="7" t="s">
        <v>934</v>
      </c>
      <c r="B279" s="7" t="s">
        <v>868</v>
      </c>
      <c r="C279" s="3">
        <v>1054.25</v>
      </c>
      <c r="D279" s="8">
        <v>0.375461459120906</v>
      </c>
      <c r="E279" s="8">
        <v>0.10732743080499001</v>
      </c>
      <c r="F279" s="8">
        <v>0.17388633699287001</v>
      </c>
      <c r="G279" s="8">
        <v>0.108403759233642</v>
      </c>
      <c r="H279" s="8">
        <v>0.14432392088290999</v>
      </c>
      <c r="I279" s="8">
        <v>0.44978855170080101</v>
      </c>
      <c r="J279" s="8">
        <v>0.46928161545608998</v>
      </c>
    </row>
    <row r="280" spans="1:10" ht="17.25" thickBot="1" x14ac:dyDescent="0.3">
      <c r="A280" s="7" t="s">
        <v>934</v>
      </c>
      <c r="B280" s="7" t="s">
        <v>935</v>
      </c>
      <c r="C280" s="3">
        <v>446.5</v>
      </c>
      <c r="D280" s="8">
        <v>0.42852985228049401</v>
      </c>
      <c r="E280" s="8">
        <v>0.37702869427333502</v>
      </c>
      <c r="F280" s="8">
        <v>0.38997758752723</v>
      </c>
      <c r="G280" s="8">
        <v>0.40889888833997201</v>
      </c>
      <c r="H280" s="8">
        <v>0.37819946333594401</v>
      </c>
      <c r="I280" s="8">
        <v>0.21608286314358299</v>
      </c>
      <c r="J280" s="8">
        <v>0.53756356749464096</v>
      </c>
    </row>
    <row r="281" spans="1:10" ht="17.25" thickBot="1" x14ac:dyDescent="0.3">
      <c r="A281" s="7" t="s">
        <v>934</v>
      </c>
      <c r="B281" s="7" t="s">
        <v>841</v>
      </c>
      <c r="C281" s="3">
        <v>473.5</v>
      </c>
      <c r="D281" s="8">
        <v>0.28629682657144401</v>
      </c>
      <c r="E281" s="8">
        <v>8.1808650656527607E-2</v>
      </c>
      <c r="F281" s="8">
        <v>0.141202555138768</v>
      </c>
      <c r="G281" s="8">
        <v>0.123871298857582</v>
      </c>
      <c r="H281" s="8">
        <v>0.115058824642642</v>
      </c>
      <c r="I281" s="8">
        <v>0.16592071099795999</v>
      </c>
      <c r="J281" s="8">
        <v>0.26939671362155398</v>
      </c>
    </row>
    <row r="282" spans="1:10" ht="17.25" thickBot="1" x14ac:dyDescent="0.3">
      <c r="A282" s="7" t="s">
        <v>936</v>
      </c>
      <c r="B282" s="7" t="s">
        <v>718</v>
      </c>
      <c r="C282" s="3">
        <v>897</v>
      </c>
      <c r="D282" s="8">
        <v>-1.7470727349195E-4</v>
      </c>
      <c r="E282" s="8">
        <v>0.122439282080161</v>
      </c>
      <c r="F282" s="8">
        <v>0.25075823850281198</v>
      </c>
      <c r="G282" s="8">
        <v>3.1526467160622698E-2</v>
      </c>
      <c r="H282" s="8">
        <v>0.193611919985649</v>
      </c>
      <c r="I282" s="8">
        <v>2.81124343899487E-2</v>
      </c>
      <c r="J282" s="8">
        <v>0.40622119212909802</v>
      </c>
    </row>
    <row r="283" spans="1:10" ht="17.25" thickBot="1" x14ac:dyDescent="0.3">
      <c r="A283" s="7" t="s">
        <v>936</v>
      </c>
      <c r="B283" s="7" t="s">
        <v>778</v>
      </c>
      <c r="C283" s="3">
        <v>1233</v>
      </c>
      <c r="D283" s="8">
        <v>0.28926943758546803</v>
      </c>
      <c r="E283" s="8">
        <v>0.63642398347121099</v>
      </c>
      <c r="F283" s="8">
        <v>0.53964429973262595</v>
      </c>
      <c r="G283" s="8">
        <v>0.36355184516358602</v>
      </c>
      <c r="H283" s="8">
        <v>0.55924371085430602</v>
      </c>
      <c r="I283" s="8">
        <v>0.55532014142476605</v>
      </c>
      <c r="J283" s="8">
        <v>0.685760215522081</v>
      </c>
    </row>
    <row r="284" spans="1:10" ht="17.25" thickBot="1" x14ac:dyDescent="0.3">
      <c r="A284" s="7" t="s">
        <v>936</v>
      </c>
      <c r="B284" s="7" t="s">
        <v>752</v>
      </c>
      <c r="C284" s="3">
        <v>299.5</v>
      </c>
      <c r="D284" s="8">
        <v>0.16239272480765199</v>
      </c>
      <c r="E284" s="8">
        <v>0.41508674224515502</v>
      </c>
      <c r="F284" s="8">
        <v>0.430207655436186</v>
      </c>
      <c r="G284" s="8">
        <v>0.283565719049297</v>
      </c>
      <c r="H284" s="8">
        <v>0.42268567385320299</v>
      </c>
      <c r="I284" s="8">
        <v>0.25429550336204298</v>
      </c>
      <c r="J284" s="8">
        <v>0.4796535279984</v>
      </c>
    </row>
    <row r="285" spans="1:10" ht="17.25" thickBot="1" x14ac:dyDescent="0.3">
      <c r="A285" s="7" t="s">
        <v>748</v>
      </c>
      <c r="B285" s="7" t="s">
        <v>788</v>
      </c>
      <c r="C285" s="3">
        <v>816.75</v>
      </c>
      <c r="D285" s="8">
        <v>0.225736582311271</v>
      </c>
      <c r="E285" s="8">
        <v>0.19383909453788201</v>
      </c>
      <c r="F285" s="8">
        <v>0.29169815224123902</v>
      </c>
      <c r="G285" s="8">
        <v>0.13516547207008101</v>
      </c>
      <c r="H285" s="8">
        <v>0.24959243023748001</v>
      </c>
      <c r="I285" s="8">
        <v>0.346430368849863</v>
      </c>
      <c r="J285" s="8">
        <v>0.58336536419739904</v>
      </c>
    </row>
    <row r="286" spans="1:10" ht="17.25" thickBot="1" x14ac:dyDescent="0.3">
      <c r="A286" s="7" t="s">
        <v>748</v>
      </c>
      <c r="B286" s="7" t="s">
        <v>937</v>
      </c>
      <c r="C286" s="3">
        <v>658.5</v>
      </c>
      <c r="D286" s="8">
        <v>0.21033603194594899</v>
      </c>
      <c r="E286" s="8">
        <v>0.23377909349936399</v>
      </c>
      <c r="F286" s="8">
        <v>0.233866374732428</v>
      </c>
      <c r="G286" s="8">
        <v>0.21502133297009901</v>
      </c>
      <c r="H286" s="8">
        <v>0.228072956966441</v>
      </c>
      <c r="I286" s="8">
        <v>0.35452203135099097</v>
      </c>
      <c r="J286" s="8">
        <v>0.41638594851717903</v>
      </c>
    </row>
    <row r="287" spans="1:10" ht="17.25" thickBot="1" x14ac:dyDescent="0.3">
      <c r="A287" s="7" t="s">
        <v>748</v>
      </c>
      <c r="B287" s="7" t="s">
        <v>812</v>
      </c>
      <c r="C287" s="3">
        <v>392.5</v>
      </c>
      <c r="D287" s="8">
        <v>-3.6822576209365201E-2</v>
      </c>
      <c r="E287" s="8">
        <v>0.25379916197175101</v>
      </c>
      <c r="F287" s="8">
        <v>0.26405118427441798</v>
      </c>
      <c r="G287" s="8">
        <v>4.60479713148619E-2</v>
      </c>
      <c r="H287" s="8">
        <v>0.253678163226007</v>
      </c>
      <c r="I287" s="8">
        <v>0.116465988188153</v>
      </c>
      <c r="J287" s="8">
        <v>0.57205336028581399</v>
      </c>
    </row>
    <row r="288" spans="1:10" ht="17.25" thickBot="1" x14ac:dyDescent="0.3">
      <c r="A288" s="7" t="s">
        <v>888</v>
      </c>
      <c r="B288" s="7" t="s">
        <v>772</v>
      </c>
      <c r="C288" s="3">
        <v>699.75</v>
      </c>
      <c r="D288" s="8">
        <v>4.7954445450763099E-2</v>
      </c>
      <c r="E288" s="8">
        <v>0.25935543472216099</v>
      </c>
      <c r="F288" s="8">
        <v>0.25155168586793603</v>
      </c>
      <c r="G288" s="8">
        <v>0.25935543472216099</v>
      </c>
      <c r="H288" s="8">
        <v>0.253551809841496</v>
      </c>
      <c r="I288" s="8">
        <v>0.12677807963411</v>
      </c>
      <c r="J288" s="8">
        <v>0.50186625997072798</v>
      </c>
    </row>
    <row r="289" spans="1:10" ht="17.25" thickBot="1" x14ac:dyDescent="0.3">
      <c r="A289" s="7" t="s">
        <v>888</v>
      </c>
      <c r="B289" s="7" t="s">
        <v>709</v>
      </c>
      <c r="C289" s="3">
        <v>610</v>
      </c>
      <c r="D289" s="8">
        <v>0.12600770557963301</v>
      </c>
      <c r="E289" s="8">
        <v>0.74712057641109797</v>
      </c>
      <c r="F289" s="8">
        <v>0.69034359597686701</v>
      </c>
      <c r="G289" s="8">
        <v>0.74712057641109797</v>
      </c>
      <c r="H289" s="8">
        <v>0.71203406986823004</v>
      </c>
      <c r="I289" s="8">
        <v>0.19386501530657199</v>
      </c>
      <c r="J289" s="8">
        <v>0.84867300750042696</v>
      </c>
    </row>
    <row r="290" spans="1:10" ht="17.25" thickBot="1" x14ac:dyDescent="0.3">
      <c r="A290" s="7" t="s">
        <v>888</v>
      </c>
      <c r="B290" s="7" t="s">
        <v>938</v>
      </c>
      <c r="C290" s="3">
        <v>221</v>
      </c>
      <c r="D290" s="8">
        <v>9.31565862618913E-2</v>
      </c>
      <c r="E290" s="8">
        <v>0.117129422543669</v>
      </c>
      <c r="F290" s="8">
        <v>0.13137475413050301</v>
      </c>
      <c r="G290" s="8">
        <v>0.148071539965723</v>
      </c>
      <c r="H290" s="8">
        <v>0.12429735050219</v>
      </c>
      <c r="I290" s="8">
        <v>1.4643951102407901E-3</v>
      </c>
      <c r="J290" s="8">
        <v>0.41114165764347799</v>
      </c>
    </row>
    <row r="291" spans="1:10" ht="17.25" thickBot="1" x14ac:dyDescent="0.3">
      <c r="A291" s="7" t="s">
        <v>787</v>
      </c>
      <c r="B291" s="7" t="s">
        <v>764</v>
      </c>
      <c r="C291" s="3">
        <v>325.75</v>
      </c>
      <c r="D291" s="8">
        <v>0.32302782805264801</v>
      </c>
      <c r="E291" s="8">
        <v>0.19663109215112701</v>
      </c>
      <c r="F291" s="8">
        <v>3.8482555887272597E-2</v>
      </c>
      <c r="G291" s="8">
        <v>0.27877743961790002</v>
      </c>
      <c r="H291" s="8">
        <v>9.9359329802951896E-2</v>
      </c>
      <c r="I291" s="8">
        <v>0.175047213564436</v>
      </c>
      <c r="J291" s="8">
        <v>0.45560738971470199</v>
      </c>
    </row>
    <row r="292" spans="1:10" ht="17.25" thickBot="1" x14ac:dyDescent="0.3">
      <c r="A292" s="7" t="s">
        <v>787</v>
      </c>
      <c r="B292" s="7" t="s">
        <v>934</v>
      </c>
      <c r="C292" s="3">
        <v>1068.25</v>
      </c>
      <c r="D292" s="8">
        <v>0.57987503181906097</v>
      </c>
      <c r="E292" s="8">
        <v>0.55368401240040799</v>
      </c>
      <c r="F292" s="8">
        <v>0.57056679982014902</v>
      </c>
      <c r="G292" s="8">
        <v>0.56886999736268296</v>
      </c>
      <c r="H292" s="8">
        <v>0.56521764179359901</v>
      </c>
      <c r="I292" s="8">
        <v>0.58347080717861</v>
      </c>
      <c r="J292" s="8">
        <v>0.73370278519071896</v>
      </c>
    </row>
    <row r="293" spans="1:10" ht="17.25" thickBot="1" x14ac:dyDescent="0.3">
      <c r="A293" s="7" t="s">
        <v>809</v>
      </c>
      <c r="B293" s="7" t="s">
        <v>939</v>
      </c>
      <c r="C293" s="3">
        <v>1427.75</v>
      </c>
      <c r="D293" s="8">
        <v>0.379093210514995</v>
      </c>
      <c r="E293" s="8">
        <v>0.338710574073326</v>
      </c>
      <c r="F293" s="8">
        <v>0.44376770851435099</v>
      </c>
      <c r="G293" s="8">
        <v>0.36908516029806498</v>
      </c>
      <c r="H293" s="8">
        <v>0.41190574527556201</v>
      </c>
      <c r="I293" s="8">
        <v>0.46428651532269899</v>
      </c>
      <c r="J293" s="8">
        <v>0.62142538061624997</v>
      </c>
    </row>
    <row r="294" spans="1:10" ht="17.25" thickBot="1" x14ac:dyDescent="0.3">
      <c r="A294" s="7" t="s">
        <v>809</v>
      </c>
      <c r="B294" s="7" t="s">
        <v>940</v>
      </c>
      <c r="C294" s="3">
        <v>788.25</v>
      </c>
      <c r="D294" s="8">
        <v>0.13961488159840199</v>
      </c>
      <c r="E294" s="8">
        <v>0.19669242084576899</v>
      </c>
      <c r="F294" s="8">
        <v>0.23060733984312401</v>
      </c>
      <c r="G294" s="8">
        <v>0.15212195600300099</v>
      </c>
      <c r="H294" s="8">
        <v>0.219824118148916</v>
      </c>
      <c r="I294" s="8">
        <v>0.447130190387034</v>
      </c>
      <c r="J294" s="8">
        <v>0.64760794082374495</v>
      </c>
    </row>
    <row r="295" spans="1:10" ht="17.25" thickBot="1" x14ac:dyDescent="0.3">
      <c r="A295" s="7" t="s">
        <v>809</v>
      </c>
      <c r="B295" s="7" t="s">
        <v>745</v>
      </c>
      <c r="C295" s="3">
        <v>439.5</v>
      </c>
      <c r="D295" s="8">
        <v>1.01365885802572E-2</v>
      </c>
      <c r="E295" s="8">
        <v>0.161839537790818</v>
      </c>
      <c r="F295" s="8">
        <v>0.18219361240733201</v>
      </c>
      <c r="G295" s="8">
        <v>0.161839537790818</v>
      </c>
      <c r="H295" s="8">
        <v>0.171156942683927</v>
      </c>
      <c r="I295" s="8">
        <v>1.86653175507079E-2</v>
      </c>
      <c r="J295" s="8">
        <v>0.42910839893197</v>
      </c>
    </row>
    <row r="296" spans="1:10" ht="17.25" thickBot="1" x14ac:dyDescent="0.3">
      <c r="A296" s="7" t="s">
        <v>709</v>
      </c>
      <c r="B296" s="7" t="s">
        <v>888</v>
      </c>
      <c r="C296" s="3">
        <v>676.25</v>
      </c>
      <c r="D296" s="8">
        <v>0.12600770557963301</v>
      </c>
      <c r="E296" s="8">
        <v>0.74712057641109797</v>
      </c>
      <c r="F296" s="8">
        <v>0.69034359597686701</v>
      </c>
      <c r="G296" s="8">
        <v>0.74712057641109797</v>
      </c>
      <c r="H296" s="8">
        <v>0.71203406986823004</v>
      </c>
      <c r="I296" s="8">
        <v>0.19386501530657199</v>
      </c>
      <c r="J296" s="8">
        <v>0.84867300750042696</v>
      </c>
    </row>
    <row r="297" spans="1:10" ht="17.25" thickBot="1" x14ac:dyDescent="0.3">
      <c r="A297" s="7" t="s">
        <v>810</v>
      </c>
      <c r="B297" s="7" t="s">
        <v>723</v>
      </c>
      <c r="C297" s="3">
        <v>342.25</v>
      </c>
      <c r="D297" s="8">
        <v>0.27457632961081302</v>
      </c>
      <c r="E297" s="8">
        <v>0.42233898029459199</v>
      </c>
      <c r="F297" s="8">
        <v>0.33278856402804002</v>
      </c>
      <c r="G297" s="8">
        <v>0.32043550545623101</v>
      </c>
      <c r="H297" s="8">
        <v>0.36830183874537997</v>
      </c>
      <c r="I297" s="8">
        <v>0.32527944329728498</v>
      </c>
      <c r="J297" s="8">
        <v>0.61834693182025202</v>
      </c>
    </row>
    <row r="298" spans="1:10" ht="17.25" thickBot="1" x14ac:dyDescent="0.3">
      <c r="A298" s="7" t="s">
        <v>810</v>
      </c>
      <c r="B298" s="7" t="s">
        <v>515</v>
      </c>
      <c r="C298" s="3">
        <v>1291.5</v>
      </c>
      <c r="D298" s="8">
        <v>7.0443139885761299E-2</v>
      </c>
      <c r="E298" s="8">
        <v>0.539465417319271</v>
      </c>
      <c r="F298" s="8">
        <v>0.47514254423632402</v>
      </c>
      <c r="G298" s="8">
        <v>0.20114033418579899</v>
      </c>
      <c r="H298" s="8">
        <v>0.496035356329804</v>
      </c>
      <c r="I298" s="8">
        <v>0.31975769391556202</v>
      </c>
      <c r="J298" s="8">
        <v>0.69843934242127703</v>
      </c>
    </row>
    <row r="299" spans="1:10" ht="17.25" thickBot="1" x14ac:dyDescent="0.3">
      <c r="A299" s="7" t="s">
        <v>941</v>
      </c>
      <c r="B299" s="7" t="s">
        <v>869</v>
      </c>
      <c r="C299" s="3">
        <v>1432.5</v>
      </c>
      <c r="D299" s="8">
        <v>0.84691664764653996</v>
      </c>
      <c r="E299" s="8">
        <v>0.85037719483205498</v>
      </c>
      <c r="F299" s="8">
        <v>0.71913122904967997</v>
      </c>
      <c r="G299" s="8">
        <v>0.84397776028427196</v>
      </c>
      <c r="H299" s="8">
        <v>0.76265859845499195</v>
      </c>
      <c r="I299" s="8">
        <v>0.86298010872211395</v>
      </c>
      <c r="J299" s="8">
        <v>0.89129618372292896</v>
      </c>
    </row>
    <row r="300" spans="1:10" ht="17.25" thickBot="1" x14ac:dyDescent="0.3">
      <c r="A300" s="7" t="s">
        <v>941</v>
      </c>
      <c r="B300" s="7" t="s">
        <v>603</v>
      </c>
      <c r="C300" s="3">
        <v>1310</v>
      </c>
      <c r="D300" s="8">
        <v>0.46292107597163201</v>
      </c>
      <c r="E300" s="8">
        <v>0.45086214595616098</v>
      </c>
      <c r="F300" s="8">
        <v>0.56189672452156103</v>
      </c>
      <c r="G300" s="8">
        <v>0.458534686682598</v>
      </c>
      <c r="H300" s="8">
        <v>0.51550543241555902</v>
      </c>
      <c r="I300" s="8">
        <v>0.46231127180723802</v>
      </c>
      <c r="J300" s="8">
        <v>0.70956373581106902</v>
      </c>
    </row>
    <row r="301" spans="1:10" ht="17.25" thickBot="1" x14ac:dyDescent="0.3">
      <c r="A301" s="7" t="s">
        <v>941</v>
      </c>
      <c r="B301" s="7" t="s">
        <v>942</v>
      </c>
      <c r="C301" s="3">
        <v>1364</v>
      </c>
      <c r="D301" s="8">
        <v>0.40651846147688903</v>
      </c>
      <c r="E301" s="8">
        <v>0.243849551271382</v>
      </c>
      <c r="F301" s="8">
        <v>0.34905702575108</v>
      </c>
      <c r="G301" s="8">
        <v>0.36034813496944301</v>
      </c>
      <c r="H301" s="8">
        <v>0.30107633280600099</v>
      </c>
      <c r="I301" s="8">
        <v>0.17372147861637599</v>
      </c>
      <c r="J301" s="8">
        <v>0.57054601079677802</v>
      </c>
    </row>
    <row r="302" spans="1:10" ht="17.25" thickBot="1" x14ac:dyDescent="0.3">
      <c r="A302" s="7" t="s">
        <v>943</v>
      </c>
      <c r="B302" s="7" t="s">
        <v>944</v>
      </c>
      <c r="C302" s="3">
        <v>1218</v>
      </c>
      <c r="D302" s="8">
        <v>0.45224758976950202</v>
      </c>
      <c r="E302" s="8">
        <v>0.85049297062545104</v>
      </c>
      <c r="F302" s="8">
        <v>0.61832685714716995</v>
      </c>
      <c r="G302" s="8">
        <v>0.85049297062545104</v>
      </c>
      <c r="H302" s="8">
        <v>0.71724177259406596</v>
      </c>
      <c r="I302" s="8">
        <v>0.40260318867036698</v>
      </c>
      <c r="J302" s="8">
        <v>0.84351647141583197</v>
      </c>
    </row>
    <row r="303" spans="1:10" ht="17.25" thickBot="1" x14ac:dyDescent="0.3">
      <c r="A303" s="7" t="s">
        <v>943</v>
      </c>
      <c r="B303" s="7" t="s">
        <v>945</v>
      </c>
      <c r="C303" s="3">
        <v>678.5</v>
      </c>
      <c r="D303" s="8">
        <v>7.1248074210603099E-2</v>
      </c>
      <c r="E303" s="8">
        <v>0.15165578828802601</v>
      </c>
      <c r="F303" s="8">
        <v>0.36612077152685502</v>
      </c>
      <c r="G303" s="8">
        <v>9.1261659266667502E-2</v>
      </c>
      <c r="H303" s="8">
        <v>0.29239782854021501</v>
      </c>
      <c r="I303" s="8">
        <v>0.21173526247845401</v>
      </c>
      <c r="J303" s="8">
        <v>0.51586124352797402</v>
      </c>
    </row>
    <row r="304" spans="1:10" ht="17.25" thickBot="1" x14ac:dyDescent="0.3">
      <c r="A304" s="7" t="s">
        <v>943</v>
      </c>
      <c r="B304" s="7" t="s">
        <v>728</v>
      </c>
      <c r="C304" s="3">
        <v>1199.25</v>
      </c>
      <c r="D304" s="8">
        <v>3.5907419663425803E-2</v>
      </c>
      <c r="E304" s="8">
        <v>0.395820379927592</v>
      </c>
      <c r="F304" s="8">
        <v>0.713882119758667</v>
      </c>
      <c r="G304" s="8">
        <v>0.12994172572027701</v>
      </c>
      <c r="H304" s="8">
        <v>0.60443675215333403</v>
      </c>
      <c r="I304" s="8">
        <v>0.25432927873061301</v>
      </c>
      <c r="J304" s="8">
        <v>0.63168142242415004</v>
      </c>
    </row>
    <row r="305" spans="1:10" ht="17.25" thickBot="1" x14ac:dyDescent="0.3">
      <c r="A305" s="7" t="s">
        <v>946</v>
      </c>
      <c r="B305" s="7" t="s">
        <v>732</v>
      </c>
      <c r="C305" s="3">
        <v>509.25</v>
      </c>
      <c r="D305" s="8">
        <v>0.383226389788072</v>
      </c>
      <c r="E305" s="8">
        <v>0.218200693751714</v>
      </c>
      <c r="F305" s="8">
        <v>0.40837111566080397</v>
      </c>
      <c r="G305" s="8">
        <v>0.33165132868206398</v>
      </c>
      <c r="H305" s="8">
        <v>0.32635620495666101</v>
      </c>
      <c r="I305" s="8">
        <v>0.52851757067870997</v>
      </c>
      <c r="J305" s="8">
        <v>0.52839817252243704</v>
      </c>
    </row>
    <row r="306" spans="1:10" ht="17.25" thickBot="1" x14ac:dyDescent="0.3">
      <c r="A306" s="7" t="s">
        <v>946</v>
      </c>
      <c r="B306" s="7" t="s">
        <v>934</v>
      </c>
      <c r="C306" s="3">
        <v>443.5</v>
      </c>
      <c r="D306" s="8">
        <v>0.49302244304568199</v>
      </c>
      <c r="E306" s="8">
        <v>0.35753041112300399</v>
      </c>
      <c r="F306" s="8">
        <v>0.406300631446465</v>
      </c>
      <c r="G306" s="8">
        <v>0.44413067365082998</v>
      </c>
      <c r="H306" s="8">
        <v>0.38854302606709601</v>
      </c>
      <c r="I306" s="8">
        <v>0.55281369503684297</v>
      </c>
      <c r="J306" s="8">
        <v>0.50397661615915001</v>
      </c>
    </row>
    <row r="307" spans="1:10" ht="17.25" thickBot="1" x14ac:dyDescent="0.3">
      <c r="A307" s="7" t="s">
        <v>947</v>
      </c>
      <c r="B307" s="7" t="s">
        <v>811</v>
      </c>
      <c r="C307" s="3">
        <v>519.25</v>
      </c>
      <c r="D307" s="8">
        <v>0.40838442112189</v>
      </c>
      <c r="E307" s="8">
        <v>0.15559995989119199</v>
      </c>
      <c r="F307" s="8">
        <v>0.40357553021091602</v>
      </c>
      <c r="G307" s="8">
        <v>0.34324344476511998</v>
      </c>
      <c r="H307" s="8">
        <v>0.32120005352115599</v>
      </c>
      <c r="I307" s="8">
        <v>0.48639346136555001</v>
      </c>
      <c r="J307" s="8">
        <v>0.48169743189203101</v>
      </c>
    </row>
    <row r="308" spans="1:10" ht="17.25" thickBot="1" x14ac:dyDescent="0.3">
      <c r="A308" s="7" t="s">
        <v>947</v>
      </c>
      <c r="B308" s="7" t="s">
        <v>517</v>
      </c>
      <c r="C308" s="3">
        <v>1325.5</v>
      </c>
      <c r="D308" s="8">
        <v>0.444103247206034</v>
      </c>
      <c r="E308" s="8">
        <v>0.32993376924748402</v>
      </c>
      <c r="F308" s="8">
        <v>0.42327717469308301</v>
      </c>
      <c r="G308" s="8">
        <v>0.41325865369220199</v>
      </c>
      <c r="H308" s="8">
        <v>0.38974911510550603</v>
      </c>
      <c r="I308" s="8">
        <v>0.296541504770023</v>
      </c>
      <c r="J308" s="8">
        <v>0.56622326061303796</v>
      </c>
    </row>
    <row r="309" spans="1:10" ht="17.25" thickBot="1" x14ac:dyDescent="0.3">
      <c r="A309" s="7" t="s">
        <v>947</v>
      </c>
      <c r="B309" s="7" t="s">
        <v>520</v>
      </c>
      <c r="C309" s="3">
        <v>778.25</v>
      </c>
      <c r="D309" s="8">
        <v>0.51952048441092102</v>
      </c>
      <c r="E309" s="8">
        <v>0.49464164300808</v>
      </c>
      <c r="F309" s="8">
        <v>0.45509573795373998</v>
      </c>
      <c r="G309" s="8">
        <v>0.496410812450093</v>
      </c>
      <c r="H309" s="8">
        <v>0.47026329738676398</v>
      </c>
      <c r="I309" s="8">
        <v>0.47761472737015398</v>
      </c>
      <c r="J309" s="8">
        <v>0.674649434188338</v>
      </c>
    </row>
    <row r="310" spans="1:10" ht="17.25" thickBot="1" x14ac:dyDescent="0.3">
      <c r="A310" s="7" t="s">
        <v>947</v>
      </c>
      <c r="B310" s="7" t="s">
        <v>715</v>
      </c>
      <c r="C310" s="3">
        <v>1380.25</v>
      </c>
      <c r="D310" s="8">
        <v>0.17309885638207601</v>
      </c>
      <c r="E310" s="8">
        <v>0.61470840518180703</v>
      </c>
      <c r="F310" s="8">
        <v>0.64716490848418895</v>
      </c>
      <c r="G310" s="8">
        <v>0.28098714669400099</v>
      </c>
      <c r="H310" s="8">
        <v>0.63436246556309706</v>
      </c>
      <c r="I310" s="8">
        <v>0.28877345375298302</v>
      </c>
      <c r="J310" s="8">
        <v>0.77187599176066501</v>
      </c>
    </row>
    <row r="311" spans="1:10" ht="17.25" thickBot="1" x14ac:dyDescent="0.3">
      <c r="A311" s="7" t="s">
        <v>947</v>
      </c>
      <c r="B311" s="7" t="s">
        <v>810</v>
      </c>
      <c r="C311" s="3">
        <v>1226.75</v>
      </c>
      <c r="D311" s="8">
        <v>0.35672493008534001</v>
      </c>
      <c r="E311" s="8">
        <v>0.56757550223319098</v>
      </c>
      <c r="F311" s="8">
        <v>0.50783236331908099</v>
      </c>
      <c r="G311" s="8">
        <v>0.41710261809010901</v>
      </c>
      <c r="H311" s="8">
        <v>0.52999225607814504</v>
      </c>
      <c r="I311" s="8">
        <v>0.31792828019524599</v>
      </c>
      <c r="J311" s="8">
        <v>0.72076404583472697</v>
      </c>
    </row>
    <row r="312" spans="1:10" ht="17.25" thickBot="1" x14ac:dyDescent="0.3">
      <c r="A312" s="7" t="s">
        <v>947</v>
      </c>
      <c r="B312" s="7" t="s">
        <v>727</v>
      </c>
      <c r="C312" s="3">
        <v>1353</v>
      </c>
      <c r="D312" s="8">
        <v>0.23268989120827899</v>
      </c>
      <c r="E312" s="8">
        <v>0.62976667350544202</v>
      </c>
      <c r="F312" s="8">
        <v>0.73988014344887498</v>
      </c>
      <c r="G312" s="8">
        <v>0.34782712413443201</v>
      </c>
      <c r="H312" s="8">
        <v>0.69417873358519699</v>
      </c>
      <c r="I312" s="8">
        <v>0.381479730154205</v>
      </c>
      <c r="J312" s="8">
        <v>0.71625700525849501</v>
      </c>
    </row>
    <row r="313" spans="1:10" ht="17.25" thickBot="1" x14ac:dyDescent="0.3">
      <c r="A313" s="7" t="s">
        <v>947</v>
      </c>
      <c r="B313" s="7" t="s">
        <v>862</v>
      </c>
      <c r="C313" s="3">
        <v>1148.5</v>
      </c>
      <c r="D313" s="8">
        <v>0.29813261774144501</v>
      </c>
      <c r="E313" s="8">
        <v>0.61814043689671105</v>
      </c>
      <c r="F313" s="8">
        <v>0.64309952282275895</v>
      </c>
      <c r="G313" s="8">
        <v>0.38857511089732899</v>
      </c>
      <c r="H313" s="8">
        <v>0.63267652606379199</v>
      </c>
      <c r="I313" s="8">
        <v>0.23517698094217501</v>
      </c>
      <c r="J313" s="8">
        <v>0.72394656840181804</v>
      </c>
    </row>
    <row r="314" spans="1:10" ht="17.25" thickBot="1" x14ac:dyDescent="0.3">
      <c r="A314" s="7" t="s">
        <v>847</v>
      </c>
      <c r="B314" s="7" t="s">
        <v>843</v>
      </c>
      <c r="C314" s="3">
        <v>365.25</v>
      </c>
      <c r="D314" s="8">
        <v>0.26478923623808298</v>
      </c>
      <c r="E314" s="8">
        <v>2.20246123191612E-2</v>
      </c>
      <c r="F314" s="8">
        <v>3.2469692559529702E-2</v>
      </c>
      <c r="G314" s="8">
        <v>2.20246123191612E-2</v>
      </c>
      <c r="H314" s="8">
        <v>2.7314047892556498E-2</v>
      </c>
      <c r="I314" s="8">
        <v>0.32991793345175302</v>
      </c>
      <c r="J314" s="8">
        <v>0.433009774819125</v>
      </c>
    </row>
    <row r="315" spans="1:10" ht="17.25" thickBot="1" x14ac:dyDescent="0.3">
      <c r="A315" s="7" t="s">
        <v>767</v>
      </c>
      <c r="B315" s="7" t="s">
        <v>747</v>
      </c>
      <c r="C315" s="3">
        <v>268</v>
      </c>
      <c r="D315" s="8">
        <v>0.304095841772204</v>
      </c>
      <c r="E315" s="8">
        <v>0.23123266604249701</v>
      </c>
      <c r="F315" s="8">
        <v>0.37584090961045502</v>
      </c>
      <c r="G315" s="8">
        <v>0.27687400275037499</v>
      </c>
      <c r="H315" s="8">
        <v>0.316813738108287</v>
      </c>
      <c r="I315" s="8">
        <v>0.31700128861419002</v>
      </c>
      <c r="J315" s="8">
        <v>0.571243426305029</v>
      </c>
    </row>
    <row r="316" spans="1:10" ht="17.25" thickBot="1" x14ac:dyDescent="0.3">
      <c r="A316" s="7" t="s">
        <v>744</v>
      </c>
      <c r="B316" s="7" t="s">
        <v>842</v>
      </c>
      <c r="C316" s="3">
        <v>657.25</v>
      </c>
      <c r="D316" s="8">
        <v>0.41030910432668599</v>
      </c>
      <c r="E316" s="8">
        <v>0.25349421383020598</v>
      </c>
      <c r="F316" s="8">
        <v>0.35001384333816399</v>
      </c>
      <c r="G316" s="8">
        <v>0.35885022886180601</v>
      </c>
      <c r="H316" s="8">
        <v>0.30291685303017801</v>
      </c>
      <c r="I316" s="8">
        <v>0.480296231451045</v>
      </c>
      <c r="J316" s="8">
        <v>0.50129333213275395</v>
      </c>
    </row>
    <row r="317" spans="1:10" ht="17.25" thickBot="1" x14ac:dyDescent="0.3">
      <c r="A317" s="7" t="s">
        <v>744</v>
      </c>
      <c r="B317" s="7" t="s">
        <v>787</v>
      </c>
      <c r="C317" s="3">
        <v>1377.5</v>
      </c>
      <c r="D317" s="8">
        <v>0.36176037594253302</v>
      </c>
      <c r="E317" s="8">
        <v>0.54855386074885004</v>
      </c>
      <c r="F317" s="8">
        <v>0.56720290185681899</v>
      </c>
      <c r="G317" s="8">
        <v>0.42512780520364701</v>
      </c>
      <c r="H317" s="8">
        <v>0.55021979683004896</v>
      </c>
      <c r="I317" s="8">
        <v>0.50896068959960505</v>
      </c>
      <c r="J317" s="8">
        <v>0.73548288664542805</v>
      </c>
    </row>
    <row r="318" spans="1:10" ht="17.25" thickBot="1" x14ac:dyDescent="0.3">
      <c r="A318" s="7" t="s">
        <v>945</v>
      </c>
      <c r="B318" s="7" t="s">
        <v>742</v>
      </c>
      <c r="C318" s="3">
        <v>1150.25</v>
      </c>
      <c r="D318" s="8">
        <v>-4.0109132114781697E-2</v>
      </c>
      <c r="E318" s="8">
        <v>0.517576379666847</v>
      </c>
      <c r="F318" s="8">
        <v>0.35601113863968198</v>
      </c>
      <c r="G318" s="8">
        <v>0.517576379666847</v>
      </c>
      <c r="H318" s="8">
        <v>0.40782443716855798</v>
      </c>
      <c r="I318" s="8">
        <v>-4.5592271122410197E-2</v>
      </c>
      <c r="J318" s="8">
        <v>0.67506649380721395</v>
      </c>
    </row>
    <row r="319" spans="1:10" ht="17.25" thickBot="1" x14ac:dyDescent="0.3">
      <c r="A319" s="7" t="s">
        <v>945</v>
      </c>
      <c r="B319" s="7" t="s">
        <v>742</v>
      </c>
      <c r="C319" s="3">
        <v>1224.5</v>
      </c>
      <c r="D319" s="8">
        <v>-4.0109132114781697E-2</v>
      </c>
      <c r="E319" s="8">
        <v>0.517576379666847</v>
      </c>
      <c r="F319" s="8">
        <v>0.35601113863968198</v>
      </c>
      <c r="G319" s="8">
        <v>0.517576379666847</v>
      </c>
      <c r="H319" s="8">
        <v>0.40782443716855798</v>
      </c>
      <c r="I319" s="8">
        <v>-4.5592271122410197E-2</v>
      </c>
      <c r="J319" s="8">
        <v>0.67506649380721395</v>
      </c>
    </row>
    <row r="320" spans="1:10" ht="17.25" thickBot="1" x14ac:dyDescent="0.3">
      <c r="A320" s="7" t="s">
        <v>540</v>
      </c>
      <c r="B320" s="7" t="s">
        <v>520</v>
      </c>
      <c r="C320" s="3">
        <v>1338.5</v>
      </c>
      <c r="D320" s="8">
        <v>0.263753846464028</v>
      </c>
      <c r="E320" s="8">
        <v>0.50761083323223399</v>
      </c>
      <c r="F320" s="8">
        <v>0.66138907614721798</v>
      </c>
      <c r="G320" s="8">
        <v>0.32497107221480998</v>
      </c>
      <c r="H320" s="8">
        <v>0.60040183814785297</v>
      </c>
      <c r="I320" s="8">
        <v>0.44062510783686198</v>
      </c>
      <c r="J320" s="8">
        <v>0.79331629736888398</v>
      </c>
    </row>
    <row r="321" spans="1:10" ht="17.25" thickBot="1" x14ac:dyDescent="0.3">
      <c r="A321" s="7" t="s">
        <v>540</v>
      </c>
      <c r="B321" s="7" t="s">
        <v>913</v>
      </c>
      <c r="C321" s="3">
        <v>869.5</v>
      </c>
      <c r="D321" s="8">
        <v>3.7779045924317398E-2</v>
      </c>
      <c r="E321" s="8">
        <v>0.19380566865683399</v>
      </c>
      <c r="F321" s="8">
        <v>0.29096105396398297</v>
      </c>
      <c r="G321" s="8">
        <v>7.9678865874563798E-2</v>
      </c>
      <c r="H321" s="8">
        <v>0.25525533624993701</v>
      </c>
      <c r="I321" s="8">
        <v>-0.12331270611917799</v>
      </c>
      <c r="J321" s="8">
        <v>0.49548757178373998</v>
      </c>
    </row>
    <row r="322" spans="1:10" ht="17.25" thickBot="1" x14ac:dyDescent="0.3">
      <c r="A322" s="7" t="s">
        <v>540</v>
      </c>
      <c r="B322" s="7" t="s">
        <v>752</v>
      </c>
      <c r="C322" s="3">
        <v>865.75</v>
      </c>
      <c r="D322" s="8">
        <v>-8.5814116453139397E-2</v>
      </c>
      <c r="E322" s="8">
        <v>0.316135504158301</v>
      </c>
      <c r="F322" s="8">
        <v>0.29301118794160602</v>
      </c>
      <c r="G322" s="8">
        <v>4.1469628973164599E-2</v>
      </c>
      <c r="H322" s="8">
        <v>0.29062644910990698</v>
      </c>
      <c r="I322" s="8">
        <v>-0.100007667512508</v>
      </c>
      <c r="J322" s="8">
        <v>0.58068112689866103</v>
      </c>
    </row>
    <row r="323" spans="1:10" ht="17.25" thickBot="1" x14ac:dyDescent="0.3">
      <c r="A323" s="7" t="s">
        <v>948</v>
      </c>
      <c r="B323" s="7" t="s">
        <v>949</v>
      </c>
      <c r="C323" s="3">
        <v>516.25</v>
      </c>
      <c r="D323" s="8">
        <v>0.17887727244874199</v>
      </c>
      <c r="E323" s="8">
        <v>0.182636469487926</v>
      </c>
      <c r="F323" s="8">
        <v>0.48336726843427102</v>
      </c>
      <c r="G323" s="8">
        <v>0.177539858506888</v>
      </c>
      <c r="H323" s="8">
        <v>0.37917499870120602</v>
      </c>
      <c r="I323" s="8">
        <v>-2.0640601891342401E-2</v>
      </c>
      <c r="J323" s="8">
        <v>0.20673681240847699</v>
      </c>
    </row>
    <row r="324" spans="1:10" ht="17.25" thickBot="1" x14ac:dyDescent="0.3">
      <c r="A324" s="7" t="s">
        <v>948</v>
      </c>
      <c r="B324" s="7" t="s">
        <v>945</v>
      </c>
      <c r="C324" s="3">
        <v>528</v>
      </c>
      <c r="D324" s="8">
        <v>0.29722749270995502</v>
      </c>
      <c r="E324" s="8">
        <v>0.379389529200088</v>
      </c>
      <c r="F324" s="8">
        <v>0.411868180974019</v>
      </c>
      <c r="G324" s="8">
        <v>0.31547459461020499</v>
      </c>
      <c r="H324" s="8">
        <v>0.40247602429912399</v>
      </c>
      <c r="I324" s="8">
        <v>0.50683137362333397</v>
      </c>
      <c r="J324" s="8">
        <v>0.63055265316334697</v>
      </c>
    </row>
    <row r="325" spans="1:10" ht="17.25" thickBot="1" x14ac:dyDescent="0.3">
      <c r="A325" s="7" t="s">
        <v>950</v>
      </c>
      <c r="B325" s="7" t="s">
        <v>914</v>
      </c>
      <c r="C325" s="3">
        <v>300</v>
      </c>
      <c r="D325" s="8">
        <v>0.31931352384841999</v>
      </c>
      <c r="E325" s="8">
        <v>0.37139547543677598</v>
      </c>
      <c r="F325" s="8">
        <v>0.31981835544317999</v>
      </c>
      <c r="G325" s="8">
        <v>0.32864855899704698</v>
      </c>
      <c r="H325" s="8">
        <v>0.33481079900850602</v>
      </c>
      <c r="I325" s="8">
        <v>0.46486042600481497</v>
      </c>
      <c r="J325" s="8">
        <v>0.69925727369219104</v>
      </c>
    </row>
    <row r="326" spans="1:10" ht="17.25" thickBot="1" x14ac:dyDescent="0.3">
      <c r="A326" s="7" t="s">
        <v>950</v>
      </c>
      <c r="B326" s="7" t="s">
        <v>743</v>
      </c>
      <c r="C326" s="3">
        <v>517</v>
      </c>
      <c r="D326" s="8">
        <v>0.46223570991343199</v>
      </c>
      <c r="E326" s="8">
        <v>0.36768735013885501</v>
      </c>
      <c r="F326" s="8">
        <v>0.35321666780100802</v>
      </c>
      <c r="G326" s="8">
        <v>0.42272599710748898</v>
      </c>
      <c r="H326" s="8">
        <v>0.349604139248058</v>
      </c>
      <c r="I326" s="8">
        <v>0.237171362312941</v>
      </c>
      <c r="J326" s="8">
        <v>0.60674611023220903</v>
      </c>
    </row>
    <row r="327" spans="1:10" ht="17.25" thickBot="1" x14ac:dyDescent="0.3">
      <c r="A327" s="7" t="s">
        <v>950</v>
      </c>
      <c r="B327" s="7" t="s">
        <v>868</v>
      </c>
      <c r="C327" s="3">
        <v>482</v>
      </c>
      <c r="D327" s="8">
        <v>0.180840558681789</v>
      </c>
      <c r="E327" s="8">
        <v>0.179921497100719</v>
      </c>
      <c r="F327" s="8">
        <v>0.14405812491269299</v>
      </c>
      <c r="G327" s="8">
        <v>0.14881902511265799</v>
      </c>
      <c r="H327" s="8">
        <v>0.153815337658331</v>
      </c>
      <c r="I327" s="8">
        <v>0.19740499420690899</v>
      </c>
      <c r="J327" s="8">
        <v>0.56243268027779902</v>
      </c>
    </row>
    <row r="328" spans="1:10" ht="17.25" thickBot="1" x14ac:dyDescent="0.3">
      <c r="A328" s="7" t="s">
        <v>950</v>
      </c>
      <c r="B328" s="7" t="s">
        <v>779</v>
      </c>
      <c r="C328" s="3">
        <v>974.5</v>
      </c>
      <c r="D328" s="8">
        <v>0.40585372264734598</v>
      </c>
      <c r="E328" s="8">
        <v>0.19225718330893399</v>
      </c>
      <c r="F328" s="8">
        <v>0.23209831630820599</v>
      </c>
      <c r="G328" s="8">
        <v>0.34270066551970602</v>
      </c>
      <c r="H328" s="8">
        <v>0.22069970633434599</v>
      </c>
      <c r="I328" s="8">
        <v>0.39124110861817701</v>
      </c>
      <c r="J328" s="8">
        <v>0.59283792571947402</v>
      </c>
    </row>
    <row r="329" spans="1:10" ht="17.25" thickBot="1" x14ac:dyDescent="0.3">
      <c r="A329" s="7" t="s">
        <v>950</v>
      </c>
      <c r="B329" s="7" t="s">
        <v>951</v>
      </c>
      <c r="C329" s="3">
        <v>856.25</v>
      </c>
      <c r="D329" s="8">
        <v>0.34007502379236298</v>
      </c>
      <c r="E329" s="8">
        <v>-3.0671701694690899E-3</v>
      </c>
      <c r="F329" s="8">
        <v>8.0928752051022707E-2</v>
      </c>
      <c r="G329" s="8">
        <v>-3.0671701694690899E-3</v>
      </c>
      <c r="H329" s="8">
        <v>4.7373877550336098E-2</v>
      </c>
      <c r="I329" s="8">
        <v>0.30497518006853602</v>
      </c>
      <c r="J329" s="8">
        <v>0.40747561937794502</v>
      </c>
    </row>
    <row r="330" spans="1:10" ht="17.25" thickBot="1" x14ac:dyDescent="0.3">
      <c r="A330" s="7" t="s">
        <v>950</v>
      </c>
      <c r="B330" s="7" t="s">
        <v>952</v>
      </c>
      <c r="C330" s="3">
        <v>806</v>
      </c>
      <c r="D330" s="8">
        <v>0.189234852436933</v>
      </c>
      <c r="E330" s="8">
        <v>0.33123257737299</v>
      </c>
      <c r="F330" s="8">
        <v>0.25498778371235797</v>
      </c>
      <c r="G330" s="8">
        <v>0.33123257737299</v>
      </c>
      <c r="H330" s="8">
        <v>0.27704327240344401</v>
      </c>
      <c r="I330" s="8">
        <v>0.24994453027892699</v>
      </c>
      <c r="J330" s="8">
        <v>0.59392216610704196</v>
      </c>
    </row>
    <row r="331" spans="1:10" ht="17.25" thickBot="1" x14ac:dyDescent="0.3">
      <c r="A331" s="7" t="s">
        <v>570</v>
      </c>
      <c r="B331" s="7" t="s">
        <v>802</v>
      </c>
      <c r="C331" s="3">
        <v>438.75</v>
      </c>
      <c r="D331" s="8">
        <v>0.268627508700025</v>
      </c>
      <c r="E331" s="8">
        <v>0.315501300579968</v>
      </c>
      <c r="F331" s="8">
        <v>0.47133235827644399</v>
      </c>
      <c r="G331" s="8">
        <v>0.28244971020840698</v>
      </c>
      <c r="H331" s="8">
        <v>0.42935779475403901</v>
      </c>
      <c r="I331" s="8">
        <v>0.21536378269551601</v>
      </c>
      <c r="J331" s="8">
        <v>0.52268057999851003</v>
      </c>
    </row>
    <row r="332" spans="1:10" ht="17.25" thickBot="1" x14ac:dyDescent="0.3">
      <c r="A332" s="7" t="s">
        <v>570</v>
      </c>
      <c r="B332" s="7" t="s">
        <v>874</v>
      </c>
      <c r="C332" s="3">
        <v>656.25</v>
      </c>
      <c r="D332" s="8">
        <v>0.50271111295085702</v>
      </c>
      <c r="E332" s="8">
        <v>0.44957610176589102</v>
      </c>
      <c r="F332" s="8">
        <v>0.22848603085932601</v>
      </c>
      <c r="G332" s="8">
        <v>0.48570745263932402</v>
      </c>
      <c r="H332" s="8">
        <v>0.28906140156379001</v>
      </c>
      <c r="I332" s="8">
        <v>0.58942497159672502</v>
      </c>
      <c r="J332" s="8">
        <v>0.62383375459064505</v>
      </c>
    </row>
    <row r="333" spans="1:10" ht="17.25" thickBot="1" x14ac:dyDescent="0.3">
      <c r="A333" s="7" t="s">
        <v>801</v>
      </c>
      <c r="B333" s="7" t="s">
        <v>953</v>
      </c>
      <c r="C333" s="3">
        <v>829.5</v>
      </c>
      <c r="D333" s="8">
        <v>0.138898040364756</v>
      </c>
      <c r="E333" s="8">
        <v>4.2093685592676996E-3</v>
      </c>
      <c r="F333" s="8">
        <v>4.2093685592676996E-3</v>
      </c>
      <c r="G333" s="8">
        <v>7.1276275316607504E-2</v>
      </c>
      <c r="H333" s="8">
        <v>4.2093685592676996E-3</v>
      </c>
      <c r="I333" s="8">
        <v>0.15238674027895999</v>
      </c>
      <c r="J333" s="8">
        <v>0.163361915726525</v>
      </c>
    </row>
    <row r="334" spans="1:10" ht="17.25" thickBot="1" x14ac:dyDescent="0.3">
      <c r="A334" s="7" t="s">
        <v>954</v>
      </c>
      <c r="B334" s="7" t="s">
        <v>823</v>
      </c>
      <c r="C334" s="3">
        <v>663.75</v>
      </c>
      <c r="D334" s="8">
        <v>0.17605328833789</v>
      </c>
      <c r="E334" s="8">
        <v>0.21937674398583101</v>
      </c>
      <c r="F334" s="8">
        <v>0.16903084551807601</v>
      </c>
      <c r="G334" s="8">
        <v>0.19701529898873299</v>
      </c>
      <c r="H334" s="8">
        <v>0.19313948305192299</v>
      </c>
      <c r="I334" s="8">
        <v>8.89442229421578E-2</v>
      </c>
      <c r="J334" s="8">
        <v>0.46326245626880702</v>
      </c>
    </row>
    <row r="335" spans="1:10" ht="17.25" thickBot="1" x14ac:dyDescent="0.3">
      <c r="A335" s="7" t="s">
        <v>727</v>
      </c>
      <c r="B335" s="7" t="s">
        <v>914</v>
      </c>
      <c r="C335" s="3">
        <v>1352</v>
      </c>
      <c r="D335" s="8">
        <v>0.57204145357210501</v>
      </c>
      <c r="E335" s="8">
        <v>0.57486461031896396</v>
      </c>
      <c r="F335" s="8">
        <v>0.51917303563186701</v>
      </c>
      <c r="G335" s="8">
        <v>0.56920688223454996</v>
      </c>
      <c r="H335" s="8">
        <v>0.53482362337440803</v>
      </c>
      <c r="I335" s="8">
        <v>0.55571527577607804</v>
      </c>
      <c r="J335" s="8">
        <v>0.75064375187618304</v>
      </c>
    </row>
    <row r="336" spans="1:10" ht="17.25" thickBot="1" x14ac:dyDescent="0.3">
      <c r="A336" s="7" t="s">
        <v>727</v>
      </c>
      <c r="B336" s="7" t="s">
        <v>812</v>
      </c>
      <c r="C336" s="3">
        <v>277.25</v>
      </c>
      <c r="D336" s="8">
        <v>0.27661760564670201</v>
      </c>
      <c r="E336" s="8">
        <v>0.26427973853767101</v>
      </c>
      <c r="F336" s="8">
        <v>0.26284347725844598</v>
      </c>
      <c r="G336" s="8">
        <v>0.27282521114751501</v>
      </c>
      <c r="H336" s="8">
        <v>0.26292843110424802</v>
      </c>
      <c r="I336" s="8">
        <v>0.26851368512331503</v>
      </c>
      <c r="J336" s="8">
        <v>0.58679311450152905</v>
      </c>
    </row>
    <row r="337" spans="1:10" ht="17.25" thickBot="1" x14ac:dyDescent="0.3">
      <c r="A337" s="7" t="s">
        <v>955</v>
      </c>
      <c r="B337" s="7" t="s">
        <v>709</v>
      </c>
      <c r="C337" s="3">
        <v>1309</v>
      </c>
      <c r="D337" s="8">
        <v>0.21198330480282401</v>
      </c>
      <c r="E337" s="8">
        <v>0.767683373410461</v>
      </c>
      <c r="F337" s="8">
        <v>0.76153970835005302</v>
      </c>
      <c r="G337" s="8">
        <v>0.767683373410461</v>
      </c>
      <c r="H337" s="8">
        <v>0.76364581958343802</v>
      </c>
      <c r="I337" s="8">
        <v>0.18699519937867201</v>
      </c>
      <c r="J337" s="8">
        <v>0.88447604148938797</v>
      </c>
    </row>
    <row r="338" spans="1:10" ht="17.25" thickBot="1" x14ac:dyDescent="0.3">
      <c r="A338" s="7" t="s">
        <v>956</v>
      </c>
      <c r="B338" s="7" t="s">
        <v>957</v>
      </c>
      <c r="C338" s="3">
        <v>827.75</v>
      </c>
      <c r="D338" s="8">
        <v>0.37424847862171301</v>
      </c>
      <c r="E338" s="8">
        <v>0.36405314909506298</v>
      </c>
      <c r="F338" s="8">
        <v>0.39057667114986599</v>
      </c>
      <c r="G338" s="8">
        <v>0.37177658697775601</v>
      </c>
      <c r="H338" s="8">
        <v>0.37754723293582998</v>
      </c>
      <c r="I338" s="8">
        <v>0.48866465665436398</v>
      </c>
      <c r="J338" s="8">
        <v>0.66549602271255204</v>
      </c>
    </row>
    <row r="339" spans="1:10" ht="17.25" thickBot="1" x14ac:dyDescent="0.3">
      <c r="A339" s="7" t="s">
        <v>263</v>
      </c>
      <c r="B339" s="7" t="s">
        <v>958</v>
      </c>
      <c r="C339" s="3">
        <v>1270.25</v>
      </c>
      <c r="D339" s="8">
        <v>0.57298522872503499</v>
      </c>
      <c r="E339" s="8">
        <v>0.81869680189594496</v>
      </c>
      <c r="F339" s="8">
        <v>0.81869680189594496</v>
      </c>
      <c r="G339" s="8">
        <v>0.67456513552646802</v>
      </c>
      <c r="H339" s="8">
        <v>0.81869680189594496</v>
      </c>
      <c r="I339" s="8">
        <v>0.37019984840960601</v>
      </c>
      <c r="J339" s="8">
        <v>0.89294199765934401</v>
      </c>
    </row>
    <row r="340" spans="1:10" ht="17.25" thickBot="1" x14ac:dyDescent="0.3">
      <c r="A340" s="7" t="s">
        <v>263</v>
      </c>
      <c r="B340" s="7" t="s">
        <v>922</v>
      </c>
      <c r="C340" s="3">
        <v>1135</v>
      </c>
      <c r="D340" s="8">
        <v>0.32119422745991499</v>
      </c>
      <c r="E340" s="8">
        <v>0.762838354325174</v>
      </c>
      <c r="F340" s="8">
        <v>0.74629833835694903</v>
      </c>
      <c r="G340" s="8">
        <v>0.46335023947834703</v>
      </c>
      <c r="H340" s="8">
        <v>0.75292665846527596</v>
      </c>
      <c r="I340" s="8">
        <v>0.33521058535634002</v>
      </c>
      <c r="J340" s="8">
        <v>0.86001304514244503</v>
      </c>
    </row>
    <row r="341" spans="1:10" ht="17.25" thickBot="1" x14ac:dyDescent="0.3">
      <c r="A341" s="7" t="s">
        <v>728</v>
      </c>
      <c r="B341" s="7" t="s">
        <v>728</v>
      </c>
      <c r="C341" s="3">
        <v>1550.5</v>
      </c>
      <c r="D341" s="8">
        <v>1</v>
      </c>
      <c r="E341" s="8">
        <v>1</v>
      </c>
      <c r="F341" s="8">
        <v>1</v>
      </c>
      <c r="G341" s="8">
        <v>1</v>
      </c>
      <c r="H341" s="8">
        <v>1</v>
      </c>
      <c r="I341" s="8">
        <v>1</v>
      </c>
      <c r="J341" s="8">
        <v>1</v>
      </c>
    </row>
    <row r="342" spans="1:10" ht="17.25" thickBot="1" x14ac:dyDescent="0.3">
      <c r="A342" s="7" t="s">
        <v>834</v>
      </c>
      <c r="B342" s="7" t="s">
        <v>959</v>
      </c>
      <c r="C342" s="3">
        <v>753.75</v>
      </c>
      <c r="D342" s="8">
        <v>1.32351165469942E-2</v>
      </c>
      <c r="E342" s="8">
        <v>0.39754410182520999</v>
      </c>
      <c r="F342" s="8">
        <v>0.39754410182520999</v>
      </c>
      <c r="G342" s="8">
        <v>0.39754410182520999</v>
      </c>
      <c r="H342" s="8">
        <v>0.39754410182520999</v>
      </c>
      <c r="I342" s="8">
        <v>0.149484205634143</v>
      </c>
      <c r="J342" s="8">
        <v>0.67758668742082295</v>
      </c>
    </row>
    <row r="343" spans="1:10" ht="17.25" thickBot="1" x14ac:dyDescent="0.3">
      <c r="A343" s="7" t="s">
        <v>735</v>
      </c>
      <c r="B343" s="7" t="s">
        <v>727</v>
      </c>
      <c r="C343" s="3">
        <v>1322</v>
      </c>
      <c r="D343" s="8">
        <v>0.69814407455731897</v>
      </c>
      <c r="E343" s="8">
        <v>0.53686734111441003</v>
      </c>
      <c r="F343" s="8">
        <v>0.55379923846329204</v>
      </c>
      <c r="G343" s="8">
        <v>0.64178593909147696</v>
      </c>
      <c r="H343" s="8">
        <v>0.54649416472009504</v>
      </c>
      <c r="I343" s="8">
        <v>0.616071311962198</v>
      </c>
      <c r="J343" s="8">
        <v>0.653164745525188</v>
      </c>
    </row>
    <row r="344" spans="1:10" ht="17.25" thickBot="1" x14ac:dyDescent="0.3">
      <c r="A344" s="7" t="s">
        <v>735</v>
      </c>
      <c r="B344" s="7" t="s">
        <v>902</v>
      </c>
      <c r="C344" s="3">
        <v>1329.75</v>
      </c>
      <c r="D344" s="8">
        <v>0.74472656506170898</v>
      </c>
      <c r="E344" s="8">
        <v>0.170939190816985</v>
      </c>
      <c r="F344" s="8">
        <v>0.48979860034232597</v>
      </c>
      <c r="G344" s="8">
        <v>0.53512531936249996</v>
      </c>
      <c r="H344" s="8">
        <v>0.34522292335889698</v>
      </c>
      <c r="I344" s="8">
        <v>0.67806825482903998</v>
      </c>
      <c r="J344" s="8">
        <v>0.51960427729207004</v>
      </c>
    </row>
    <row r="345" spans="1:10" ht="17.25" thickBot="1" x14ac:dyDescent="0.3">
      <c r="A345" s="7" t="s">
        <v>960</v>
      </c>
      <c r="B345" s="7" t="s">
        <v>961</v>
      </c>
      <c r="C345" s="3">
        <v>1350.5</v>
      </c>
      <c r="D345" s="8">
        <v>0.89454093230901099</v>
      </c>
      <c r="E345" s="8">
        <v>0.33032864201398099</v>
      </c>
      <c r="F345" s="8">
        <v>0.33028839112068198</v>
      </c>
      <c r="G345" s="8">
        <v>0.17830181354854399</v>
      </c>
      <c r="H345" s="8">
        <v>0.33030571889445798</v>
      </c>
      <c r="I345" s="8">
        <v>0.88548193368972405</v>
      </c>
      <c r="J345" s="8">
        <v>0.55433955965786796</v>
      </c>
    </row>
    <row r="346" spans="1:10" ht="17.25" thickBot="1" x14ac:dyDescent="0.3">
      <c r="A346" s="7" t="s">
        <v>870</v>
      </c>
      <c r="B346" s="7" t="s">
        <v>911</v>
      </c>
      <c r="C346" s="3">
        <v>864.5</v>
      </c>
      <c r="D346" s="8">
        <v>0.43409113068643101</v>
      </c>
      <c r="E346" s="8">
        <v>0.60553390785865002</v>
      </c>
      <c r="F346" s="8">
        <v>0.63136491014261398</v>
      </c>
      <c r="G346" s="8">
        <v>0.49601821172139599</v>
      </c>
      <c r="H346" s="8">
        <v>0.61909376911650504</v>
      </c>
      <c r="I346" s="8">
        <v>0.416714503092875</v>
      </c>
      <c r="J346" s="8">
        <v>0.65342452483775804</v>
      </c>
    </row>
    <row r="347" spans="1:10" ht="17.25" thickBot="1" x14ac:dyDescent="0.3">
      <c r="A347" s="7" t="s">
        <v>832</v>
      </c>
      <c r="B347" s="7" t="s">
        <v>940</v>
      </c>
      <c r="C347" s="3">
        <v>1303</v>
      </c>
      <c r="D347" s="8">
        <v>0.910475172762088</v>
      </c>
      <c r="E347" s="8">
        <v>0.90975183513619895</v>
      </c>
      <c r="F347" s="8">
        <v>0.80297810318446505</v>
      </c>
      <c r="G347" s="8">
        <v>0.90623270737185901</v>
      </c>
      <c r="H347" s="8">
        <v>0.824756624034371</v>
      </c>
      <c r="I347" s="8">
        <v>0.88486434115883905</v>
      </c>
      <c r="J347" s="8">
        <v>0.94724679862912797</v>
      </c>
    </row>
    <row r="348" spans="1:10" ht="17.25" thickBot="1" x14ac:dyDescent="0.3">
      <c r="A348" s="7" t="s">
        <v>824</v>
      </c>
      <c r="B348" s="7" t="s">
        <v>888</v>
      </c>
      <c r="C348" s="3">
        <v>650.75</v>
      </c>
      <c r="D348" s="8">
        <v>0.586108645623175</v>
      </c>
      <c r="E348" s="8">
        <v>0.45435958785888497</v>
      </c>
      <c r="F348" s="8">
        <v>0.46452351621626697</v>
      </c>
      <c r="G348" s="8">
        <v>0.53750193372120303</v>
      </c>
      <c r="H348" s="8">
        <v>0.46018458097607401</v>
      </c>
      <c r="I348" s="8">
        <v>0.55496882805452197</v>
      </c>
      <c r="J348" s="8">
        <v>0.63142830915034898</v>
      </c>
    </row>
    <row r="349" spans="1:10" ht="17.25" thickBot="1" x14ac:dyDescent="0.3">
      <c r="A349" s="7" t="s">
        <v>816</v>
      </c>
      <c r="B349" s="7" t="s">
        <v>814</v>
      </c>
      <c r="C349" s="3">
        <v>1399.75</v>
      </c>
      <c r="D349" s="8">
        <v>0.80453271889216604</v>
      </c>
      <c r="E349" s="8">
        <v>0.865433341419517</v>
      </c>
      <c r="F349" s="8">
        <v>0.80334266195206405</v>
      </c>
      <c r="G349" s="8">
        <v>0.82841485268391202</v>
      </c>
      <c r="H349" s="8">
        <v>0.82722751143582196</v>
      </c>
      <c r="I349" s="8">
        <v>0.82268501189883003</v>
      </c>
      <c r="J349" s="8">
        <v>0.90533951737915297</v>
      </c>
    </row>
    <row r="350" spans="1:10" ht="17.25" thickBot="1" x14ac:dyDescent="0.3">
      <c r="A350" s="7" t="s">
        <v>962</v>
      </c>
      <c r="B350" s="7" t="s">
        <v>865</v>
      </c>
      <c r="C350" s="3">
        <v>1115</v>
      </c>
      <c r="D350" s="8">
        <v>0.19918827375981199</v>
      </c>
      <c r="E350" s="8">
        <v>0.41325014906899299</v>
      </c>
      <c r="F350" s="8">
        <v>0.64898903940174801</v>
      </c>
      <c r="G350" s="8">
        <v>0.25124117907425397</v>
      </c>
      <c r="H350" s="8">
        <v>0.56347309681492397</v>
      </c>
      <c r="I350" s="8">
        <v>0.38502428574793102</v>
      </c>
      <c r="J350" s="8">
        <v>0.70380476345119003</v>
      </c>
    </row>
    <row r="351" spans="1:10" ht="17.25" thickBot="1" x14ac:dyDescent="0.3">
      <c r="A351" s="7" t="s">
        <v>962</v>
      </c>
      <c r="B351" s="7" t="s">
        <v>847</v>
      </c>
      <c r="C351" s="3">
        <v>943.75</v>
      </c>
      <c r="D351" s="8">
        <v>2.0061253372630299E-2</v>
      </c>
      <c r="E351" s="8">
        <v>0.24039388054585201</v>
      </c>
      <c r="F351" s="8">
        <v>0.245527745425693</v>
      </c>
      <c r="G351" s="8">
        <v>0.24039388054585201</v>
      </c>
      <c r="H351" s="8">
        <v>0.241257381882586</v>
      </c>
      <c r="I351" s="8">
        <v>-3.6898419420426901E-3</v>
      </c>
      <c r="J351" s="8">
        <v>0.55070992200804103</v>
      </c>
    </row>
    <row r="352" spans="1:10" ht="17.25" thickBot="1" x14ac:dyDescent="0.3">
      <c r="A352" s="7" t="s">
        <v>963</v>
      </c>
      <c r="B352" s="7" t="s">
        <v>543</v>
      </c>
      <c r="C352" s="3">
        <v>1168.5</v>
      </c>
      <c r="D352" s="8">
        <v>1.9460498865850599E-2</v>
      </c>
      <c r="E352" s="8">
        <v>0.66268708127403997</v>
      </c>
      <c r="F352" s="8">
        <v>0.590705502559283</v>
      </c>
      <c r="G352" s="8">
        <v>0.66268708127403997</v>
      </c>
      <c r="H352" s="8">
        <v>0.608441418842396</v>
      </c>
      <c r="I352" s="8">
        <v>0.14081825188769501</v>
      </c>
      <c r="J352" s="8">
        <v>0.78489654172132095</v>
      </c>
    </row>
    <row r="353" spans="1:10" ht="17.25" thickBot="1" x14ac:dyDescent="0.3">
      <c r="A353" s="7" t="s">
        <v>964</v>
      </c>
      <c r="B353" s="7" t="s">
        <v>836</v>
      </c>
      <c r="C353" s="3">
        <v>1319.25</v>
      </c>
      <c r="D353" s="8">
        <v>0.24461155281869901</v>
      </c>
      <c r="E353" s="8">
        <v>0.70295613505905197</v>
      </c>
      <c r="F353" s="8">
        <v>0.70440230615821897</v>
      </c>
      <c r="G353" s="8">
        <v>0.70295613505905197</v>
      </c>
      <c r="H353" s="8">
        <v>0.70367661356682798</v>
      </c>
      <c r="I353" s="8">
        <v>0.38149020098702602</v>
      </c>
      <c r="J353" s="8">
        <v>0.76701741774146004</v>
      </c>
    </row>
    <row r="354" spans="1:10" ht="17.25" thickBot="1" x14ac:dyDescent="0.3">
      <c r="A354" s="7" t="s">
        <v>858</v>
      </c>
      <c r="B354" s="7" t="s">
        <v>796</v>
      </c>
      <c r="C354" s="3">
        <v>997.75</v>
      </c>
      <c r="D354" s="8">
        <v>1.76244911945771E-2</v>
      </c>
      <c r="E354" s="8">
        <v>0.65056265675596403</v>
      </c>
      <c r="F354" s="8">
        <v>0.527457029048926</v>
      </c>
      <c r="G354" s="8">
        <v>0.65056265675596403</v>
      </c>
      <c r="H354" s="8">
        <v>0.54249869481663104</v>
      </c>
      <c r="I354" s="8">
        <v>-1.1878622420877E-2</v>
      </c>
      <c r="J354" s="8">
        <v>0.78242944916760604</v>
      </c>
    </row>
    <row r="355" spans="1:10" ht="17.25" thickBot="1" x14ac:dyDescent="0.3">
      <c r="A355" s="7" t="s">
        <v>965</v>
      </c>
      <c r="B355" s="7" t="s">
        <v>684</v>
      </c>
      <c r="C355" s="3">
        <v>597.5</v>
      </c>
      <c r="D355" s="8">
        <v>0.31274433792114897</v>
      </c>
      <c r="E355" s="8">
        <v>0.352432395201772</v>
      </c>
      <c r="F355" s="8">
        <v>0.27286924445559102</v>
      </c>
      <c r="G355" s="8">
        <v>0.323264079697346</v>
      </c>
      <c r="H355" s="8">
        <v>0.29276389821638099</v>
      </c>
      <c r="I355" s="8">
        <v>0.54743954531928196</v>
      </c>
      <c r="J355" s="8">
        <v>0.69553567079570999</v>
      </c>
    </row>
    <row r="356" spans="1:10" ht="17.25" thickBot="1" x14ac:dyDescent="0.3">
      <c r="A356" s="7" t="s">
        <v>800</v>
      </c>
      <c r="B356" s="7" t="s">
        <v>495</v>
      </c>
      <c r="C356" s="3">
        <v>1043</v>
      </c>
      <c r="D356" s="8">
        <v>0.61729379023503494</v>
      </c>
      <c r="E356" s="8">
        <v>0.52498186546182002</v>
      </c>
      <c r="F356" s="8">
        <v>0.59274626876584902</v>
      </c>
      <c r="G356" s="8">
        <v>0.59608255488037099</v>
      </c>
      <c r="H356" s="8">
        <v>0.56440066833784397</v>
      </c>
      <c r="I356" s="8">
        <v>0.43112193370790403</v>
      </c>
      <c r="J356" s="8">
        <v>0.69243450398303796</v>
      </c>
    </row>
    <row r="357" spans="1:10" ht="17.25" thickBot="1" x14ac:dyDescent="0.3">
      <c r="A357" s="7" t="s">
        <v>800</v>
      </c>
      <c r="B357" s="7" t="s">
        <v>798</v>
      </c>
      <c r="C357" s="3">
        <v>361</v>
      </c>
      <c r="D357" s="8">
        <v>0.65155981151987497</v>
      </c>
      <c r="E357" s="8">
        <v>0.46404999844641198</v>
      </c>
      <c r="F357" s="8">
        <v>0.51457094936216796</v>
      </c>
      <c r="G357" s="8">
        <v>0.60781327087574599</v>
      </c>
      <c r="H357" s="8">
        <v>0.49131947979990598</v>
      </c>
      <c r="I357" s="8">
        <v>0.47722299575405203</v>
      </c>
      <c r="J357" s="8">
        <v>0.65852731133565701</v>
      </c>
    </row>
    <row r="358" spans="1:10" ht="17.25" thickBot="1" x14ac:dyDescent="0.3">
      <c r="A358" s="7" t="s">
        <v>800</v>
      </c>
      <c r="B358" s="7" t="s">
        <v>813</v>
      </c>
      <c r="C358" s="3">
        <v>463.75</v>
      </c>
      <c r="D358" s="8">
        <v>0.41394008922992598</v>
      </c>
      <c r="E358" s="8">
        <v>0.25086895946883597</v>
      </c>
      <c r="F358" s="8">
        <v>0.39693381231380898</v>
      </c>
      <c r="G358" s="8">
        <v>0.37749762385229402</v>
      </c>
      <c r="H358" s="8">
        <v>0.34299029225605099</v>
      </c>
      <c r="I358" s="8">
        <v>0.17399567132847399</v>
      </c>
      <c r="J358" s="8">
        <v>0.486252798210421</v>
      </c>
    </row>
    <row r="359" spans="1:10" ht="17.25" thickBot="1" x14ac:dyDescent="0.3">
      <c r="A359" s="7" t="s">
        <v>800</v>
      </c>
      <c r="B359" s="7" t="s">
        <v>911</v>
      </c>
      <c r="C359" s="3">
        <v>573.75</v>
      </c>
      <c r="D359" s="8">
        <v>0.32474276202770902</v>
      </c>
      <c r="E359" s="8">
        <v>8.3071088910133303E-2</v>
      </c>
      <c r="F359" s="8">
        <v>0.19316927711229701</v>
      </c>
      <c r="G359" s="8">
        <v>0.25284132106031298</v>
      </c>
      <c r="H359" s="8">
        <v>0.144684732293899</v>
      </c>
      <c r="I359" s="8">
        <v>2.8997686015182302E-2</v>
      </c>
      <c r="J359" s="8">
        <v>0.319519859224697</v>
      </c>
    </row>
    <row r="360" spans="1:10" ht="17.25" thickBot="1" x14ac:dyDescent="0.3">
      <c r="A360" s="7" t="s">
        <v>800</v>
      </c>
      <c r="B360" s="7" t="s">
        <v>774</v>
      </c>
      <c r="C360" s="3">
        <v>249</v>
      </c>
      <c r="D360" s="8">
        <v>1.42979968195665E-2</v>
      </c>
      <c r="E360" s="8">
        <v>0.107537707840268</v>
      </c>
      <c r="F360" s="8">
        <v>0.30613253036431798</v>
      </c>
      <c r="G360" s="8">
        <v>7.9421894792617895E-2</v>
      </c>
      <c r="H360" s="8">
        <v>0.23073288431052799</v>
      </c>
      <c r="I360" s="8">
        <v>-0.179737984147016</v>
      </c>
      <c r="J360" s="8">
        <v>0.46172737112722001</v>
      </c>
    </row>
    <row r="361" spans="1:10" ht="17.25" thickBot="1" x14ac:dyDescent="0.3">
      <c r="A361" s="7" t="s">
        <v>800</v>
      </c>
      <c r="B361" s="7" t="s">
        <v>916</v>
      </c>
      <c r="C361" s="3">
        <v>473.5</v>
      </c>
      <c r="D361" s="8">
        <v>0.48111844227093498</v>
      </c>
      <c r="E361" s="8">
        <v>0.32294882720499102</v>
      </c>
      <c r="F361" s="8">
        <v>0.245928931035064</v>
      </c>
      <c r="G361" s="8">
        <v>0.44429443162674798</v>
      </c>
      <c r="H361" s="8">
        <v>0.27253975333055003</v>
      </c>
      <c r="I361" s="8">
        <v>0.241033308294892</v>
      </c>
      <c r="J361" s="8">
        <v>0.554381216105437</v>
      </c>
    </row>
    <row r="362" spans="1:10" ht="17.25" thickBot="1" x14ac:dyDescent="0.3">
      <c r="A362" s="7" t="s">
        <v>800</v>
      </c>
      <c r="B362" s="7" t="s">
        <v>955</v>
      </c>
      <c r="C362" s="3">
        <v>499.25</v>
      </c>
      <c r="D362" s="8">
        <v>0.44687329534189102</v>
      </c>
      <c r="E362" s="8">
        <v>0.25606138712426602</v>
      </c>
      <c r="F362" s="8">
        <v>0.27286916583892501</v>
      </c>
      <c r="G362" s="8">
        <v>0.38904404388213798</v>
      </c>
      <c r="H362" s="8">
        <v>0.26578609903189898</v>
      </c>
      <c r="I362" s="8">
        <v>0.44770278439121403</v>
      </c>
      <c r="J362" s="8">
        <v>0.60983891685595304</v>
      </c>
    </row>
    <row r="363" spans="1:10" ht="17.25" thickBot="1" x14ac:dyDescent="0.3">
      <c r="A363" s="7" t="s">
        <v>825</v>
      </c>
      <c r="B363" s="7" t="s">
        <v>966</v>
      </c>
      <c r="C363" s="3">
        <v>695.75</v>
      </c>
      <c r="D363" s="8">
        <v>0.11506248144322601</v>
      </c>
      <c r="E363" s="8">
        <v>0.72469100991529301</v>
      </c>
      <c r="F363" s="8">
        <v>0.65830396652839296</v>
      </c>
      <c r="G363" s="8">
        <v>0.72469100991529301</v>
      </c>
      <c r="H363" s="8">
        <v>0.67720958653591301</v>
      </c>
      <c r="I363" s="8">
        <v>-2.20478759066992E-2</v>
      </c>
      <c r="J363" s="8">
        <v>0.78999791364305805</v>
      </c>
    </row>
    <row r="364" spans="1:10" ht="17.25" thickBot="1" x14ac:dyDescent="0.3">
      <c r="A364" s="7" t="s">
        <v>752</v>
      </c>
      <c r="B364" s="7" t="s">
        <v>738</v>
      </c>
      <c r="C364" s="3">
        <v>511.5</v>
      </c>
      <c r="D364" s="8">
        <v>0.14950155302472101</v>
      </c>
      <c r="E364" s="8">
        <v>0.445035105750755</v>
      </c>
      <c r="F364" s="8">
        <v>0.57939618298940798</v>
      </c>
      <c r="G364" s="8">
        <v>0.247202027037595</v>
      </c>
      <c r="H364" s="8">
        <v>0.51679922558987001</v>
      </c>
      <c r="I364" s="8">
        <v>0.23629202462968801</v>
      </c>
      <c r="J364" s="8">
        <v>0.57167961521701405</v>
      </c>
    </row>
    <row r="365" spans="1:10" ht="17.25" thickBot="1" x14ac:dyDescent="0.3">
      <c r="A365" s="7" t="s">
        <v>752</v>
      </c>
      <c r="B365" s="7" t="s">
        <v>517</v>
      </c>
      <c r="C365" s="3">
        <v>1070</v>
      </c>
      <c r="D365" s="8">
        <v>0.136873720788068</v>
      </c>
      <c r="E365" s="8">
        <v>0.78279767233417796</v>
      </c>
      <c r="F365" s="8">
        <v>0.58548506341406403</v>
      </c>
      <c r="G365" s="8">
        <v>0.359977044692253</v>
      </c>
      <c r="H365" s="8">
        <v>0.65904206512884</v>
      </c>
      <c r="I365" s="8">
        <v>0.28377487972431498</v>
      </c>
      <c r="J365" s="8">
        <v>0.86376670950618795</v>
      </c>
    </row>
    <row r="366" spans="1:10" ht="17.25" thickBot="1" x14ac:dyDescent="0.3">
      <c r="A366" s="7" t="s">
        <v>752</v>
      </c>
      <c r="B366" s="7" t="s">
        <v>827</v>
      </c>
      <c r="C366" s="3">
        <v>1027</v>
      </c>
      <c r="D366" s="8">
        <v>-0.289695948201737</v>
      </c>
      <c r="E366" s="8">
        <v>0.117629717139039</v>
      </c>
      <c r="F366" s="8">
        <v>0.23639464239178101</v>
      </c>
      <c r="G366" s="8">
        <v>-8.4602333816109196E-2</v>
      </c>
      <c r="H366" s="8">
        <v>0.18626864365074799</v>
      </c>
      <c r="I366" s="8">
        <v>-0.25270340932907998</v>
      </c>
      <c r="J366" s="8">
        <v>0.55906068641786499</v>
      </c>
    </row>
    <row r="367" spans="1:10" ht="17.25" thickBot="1" x14ac:dyDescent="0.3">
      <c r="A367" s="7" t="s">
        <v>752</v>
      </c>
      <c r="B367" s="7" t="s">
        <v>967</v>
      </c>
      <c r="C367" s="3">
        <v>246.25</v>
      </c>
      <c r="D367" s="8">
        <v>5.2191949879736903E-2</v>
      </c>
      <c r="E367" s="8">
        <v>9.6924405531143107E-2</v>
      </c>
      <c r="F367" s="8">
        <v>0.10644226372754199</v>
      </c>
      <c r="G367" s="8">
        <v>6.2224082952170301E-2</v>
      </c>
      <c r="H367" s="8">
        <v>0.10171065496360999</v>
      </c>
      <c r="I367" s="8">
        <v>0.15956699537299701</v>
      </c>
      <c r="J367" s="8">
        <v>0.50302395697980096</v>
      </c>
    </row>
    <row r="368" spans="1:10" ht="17.25" thickBot="1" x14ac:dyDescent="0.3">
      <c r="A368" s="7" t="s">
        <v>968</v>
      </c>
      <c r="B368" s="7" t="s">
        <v>748</v>
      </c>
      <c r="C368" s="3">
        <v>1058.5</v>
      </c>
      <c r="D368" s="8">
        <v>-6.2179450312687803E-2</v>
      </c>
      <c r="E368" s="8">
        <v>0.62698460149059299</v>
      </c>
      <c r="F368" s="8">
        <v>0.60341979575758398</v>
      </c>
      <c r="G368" s="8">
        <v>0.62698460149059299</v>
      </c>
      <c r="H368" s="8">
        <v>0.59744986657828103</v>
      </c>
      <c r="I368" s="8">
        <v>9.3853273874615006E-2</v>
      </c>
      <c r="J368" s="8">
        <v>0.71346410491722601</v>
      </c>
    </row>
    <row r="369" spans="1:10" ht="17.25" thickBot="1" x14ac:dyDescent="0.3">
      <c r="A369" s="7" t="s">
        <v>745</v>
      </c>
      <c r="B369" s="7" t="s">
        <v>737</v>
      </c>
      <c r="C369" s="3">
        <v>448.5</v>
      </c>
      <c r="D369" s="8">
        <v>-2.4182941621908299E-2</v>
      </c>
      <c r="E369" s="8">
        <v>0.42744676257825798</v>
      </c>
      <c r="F369" s="8">
        <v>0.44265428214591701</v>
      </c>
      <c r="G369" s="8">
        <v>0.42744676257825798</v>
      </c>
      <c r="H369" s="8">
        <v>0.43508687529701001</v>
      </c>
      <c r="I369" s="8">
        <v>7.03873532651086E-3</v>
      </c>
      <c r="J369" s="8">
        <v>0.59666874992784003</v>
      </c>
    </row>
    <row r="370" spans="1:10" ht="17.25" thickBot="1" x14ac:dyDescent="0.3">
      <c r="A370" s="7" t="s">
        <v>745</v>
      </c>
      <c r="B370" s="7" t="s">
        <v>767</v>
      </c>
      <c r="C370" s="3">
        <v>292.25</v>
      </c>
      <c r="D370" s="8">
        <v>0.12606926691237</v>
      </c>
      <c r="E370" s="8">
        <v>0.17819324119358201</v>
      </c>
      <c r="F370" s="8">
        <v>0.22788311308666201</v>
      </c>
      <c r="G370" s="8">
        <v>0.17819324119358201</v>
      </c>
      <c r="H370" s="8">
        <v>0.20389137707677901</v>
      </c>
      <c r="I370" s="8">
        <v>9.1579753729262303E-2</v>
      </c>
      <c r="J370" s="8">
        <v>0.35269629036230299</v>
      </c>
    </row>
    <row r="371" spans="1:10" ht="17.25" thickBot="1" x14ac:dyDescent="0.3">
      <c r="A371" s="7" t="s">
        <v>745</v>
      </c>
      <c r="B371" s="7" t="s">
        <v>841</v>
      </c>
      <c r="C371" s="3">
        <v>448.25</v>
      </c>
      <c r="D371" s="8">
        <v>1.17790218249083E-2</v>
      </c>
      <c r="E371" s="8">
        <v>0.35369377164424498</v>
      </c>
      <c r="F371" s="8">
        <v>0.35166940903882199</v>
      </c>
      <c r="G371" s="8">
        <v>0.35369377164424498</v>
      </c>
      <c r="H371" s="8">
        <v>0.35267966590169297</v>
      </c>
      <c r="I371" s="8">
        <v>-7.9897584436817298E-3</v>
      </c>
      <c r="J371" s="8">
        <v>0.52028917844336597</v>
      </c>
    </row>
    <row r="372" spans="1:10" ht="17.25" thickBot="1" x14ac:dyDescent="0.3">
      <c r="A372" s="7" t="s">
        <v>817</v>
      </c>
      <c r="B372" s="7" t="s">
        <v>813</v>
      </c>
      <c r="C372" s="3">
        <v>1243.5</v>
      </c>
      <c r="D372" s="8">
        <v>0.35302431136222201</v>
      </c>
      <c r="E372" s="8">
        <v>0.54679748645997195</v>
      </c>
      <c r="F372" s="8">
        <v>0.43912673035189997</v>
      </c>
      <c r="G372" s="8">
        <v>0.54679748645997195</v>
      </c>
      <c r="H372" s="8">
        <v>0.46360240353072102</v>
      </c>
      <c r="I372" s="8">
        <v>0.48469583574277297</v>
      </c>
      <c r="J372" s="8">
        <v>0.70420459698802595</v>
      </c>
    </row>
    <row r="373" spans="1:10" ht="17.25" thickBot="1" x14ac:dyDescent="0.3">
      <c r="A373" s="7" t="s">
        <v>817</v>
      </c>
      <c r="B373" s="7" t="s">
        <v>809</v>
      </c>
      <c r="C373" s="3">
        <v>1363.25</v>
      </c>
      <c r="D373" s="8">
        <v>5.8303024707312197E-2</v>
      </c>
      <c r="E373" s="8">
        <v>0.42195754794534801</v>
      </c>
      <c r="F373" s="8">
        <v>0.600331674525446</v>
      </c>
      <c r="G373" s="8">
        <v>0.42195754794534801</v>
      </c>
      <c r="H373" s="8">
        <v>0.51885939969629302</v>
      </c>
      <c r="I373" s="8">
        <v>0.32714495727233101</v>
      </c>
      <c r="J373" s="8">
        <v>0.71011742958004997</v>
      </c>
    </row>
    <row r="374" spans="1:10" ht="17.25" thickBot="1" x14ac:dyDescent="0.3">
      <c r="A374" s="7" t="s">
        <v>817</v>
      </c>
      <c r="B374" s="7" t="s">
        <v>753</v>
      </c>
      <c r="C374" s="3">
        <v>704.75</v>
      </c>
      <c r="D374" s="8">
        <v>0.22117528404665099</v>
      </c>
      <c r="E374" s="8">
        <v>0.24240890900249601</v>
      </c>
      <c r="F374" s="8">
        <v>0.30825259265787303</v>
      </c>
      <c r="G374" s="8">
        <v>0.24240890900249601</v>
      </c>
      <c r="H374" s="8">
        <v>0.27619853117506699</v>
      </c>
      <c r="I374" s="8">
        <v>0.162704157365649</v>
      </c>
      <c r="J374" s="8">
        <v>0.60993223929533702</v>
      </c>
    </row>
    <row r="375" spans="1:10" ht="17.25" thickBot="1" x14ac:dyDescent="0.3">
      <c r="A375" s="7" t="s">
        <v>969</v>
      </c>
      <c r="B375" s="7" t="s">
        <v>924</v>
      </c>
      <c r="C375" s="3">
        <v>1061</v>
      </c>
      <c r="D375" s="8">
        <v>0.35049258078129097</v>
      </c>
      <c r="E375" s="8">
        <v>0.82284902717144404</v>
      </c>
      <c r="F375" s="8">
        <v>0.61947412814162495</v>
      </c>
      <c r="G375" s="8">
        <v>0.46560511901514101</v>
      </c>
      <c r="H375" s="8">
        <v>0.68022716932983895</v>
      </c>
      <c r="I375" s="8">
        <v>0.13365275997894599</v>
      </c>
      <c r="J375" s="8">
        <v>0.904735145422772</v>
      </c>
    </row>
    <row r="376" spans="1:10" ht="17.25" thickBot="1" x14ac:dyDescent="0.3">
      <c r="A376" s="7" t="s">
        <v>729</v>
      </c>
      <c r="B376" s="7" t="s">
        <v>876</v>
      </c>
      <c r="C376" s="3">
        <v>487</v>
      </c>
      <c r="D376" s="8">
        <v>0.34292194539203202</v>
      </c>
      <c r="E376" s="8">
        <v>0.422685816570955</v>
      </c>
      <c r="F376" s="8">
        <v>0.41397508651204701</v>
      </c>
      <c r="G376" s="8">
        <v>0.422685816570955</v>
      </c>
      <c r="H376" s="8">
        <v>0.41640636820271798</v>
      </c>
      <c r="I376" s="8">
        <v>0.274616319643879</v>
      </c>
      <c r="J376" s="8">
        <v>0.66624380367496305</v>
      </c>
    </row>
    <row r="377" spans="1:10" ht="17.25" thickBot="1" x14ac:dyDescent="0.3">
      <c r="A377" s="7" t="s">
        <v>729</v>
      </c>
      <c r="B377" s="7" t="s">
        <v>727</v>
      </c>
      <c r="C377" s="3">
        <v>329.5</v>
      </c>
      <c r="D377" s="8">
        <v>0.455484439923447</v>
      </c>
      <c r="E377" s="8">
        <v>0.20282755402279001</v>
      </c>
      <c r="F377" s="8">
        <v>0.39092476708753499</v>
      </c>
      <c r="G377" s="8">
        <v>0.20282755402279001</v>
      </c>
      <c r="H377" s="8">
        <v>0.30248138166088401</v>
      </c>
      <c r="I377" s="8">
        <v>0.26326583050862501</v>
      </c>
      <c r="J377" s="8">
        <v>0.450228568433448</v>
      </c>
    </row>
    <row r="378" spans="1:10" ht="17.25" thickBot="1" x14ac:dyDescent="0.3">
      <c r="A378" s="7" t="s">
        <v>603</v>
      </c>
      <c r="B378" s="7" t="s">
        <v>868</v>
      </c>
      <c r="C378" s="3">
        <v>358.25</v>
      </c>
      <c r="D378" s="8">
        <v>0.39748773360289402</v>
      </c>
      <c r="E378" s="8">
        <v>0.15683694538276399</v>
      </c>
      <c r="F378" s="8">
        <v>0.24174919673650699</v>
      </c>
      <c r="G378" s="8">
        <v>3.9971512109912601E-2</v>
      </c>
      <c r="H378" s="8">
        <v>0.20134781395132501</v>
      </c>
      <c r="I378" s="8">
        <v>0.39937310153260203</v>
      </c>
      <c r="J378" s="8">
        <v>0.37507695928696899</v>
      </c>
    </row>
    <row r="379" spans="1:10" ht="17.25" thickBot="1" x14ac:dyDescent="0.3">
      <c r="A379" s="7" t="s">
        <v>970</v>
      </c>
      <c r="B379" s="7" t="s">
        <v>872</v>
      </c>
      <c r="C379" s="3">
        <v>474.25</v>
      </c>
      <c r="D379" s="8">
        <v>0.30306283264086498</v>
      </c>
      <c r="E379" s="8">
        <v>0.10491607123048501</v>
      </c>
      <c r="F379" s="8">
        <v>0.10795658296395</v>
      </c>
      <c r="G379" s="8">
        <v>0.211584249726367</v>
      </c>
      <c r="H379" s="8">
        <v>0.106446810908373</v>
      </c>
      <c r="I379" s="8">
        <v>-5.59565506605555E-2</v>
      </c>
      <c r="J379" s="8">
        <v>0.43866051868094202</v>
      </c>
    </row>
    <row r="380" spans="1:10" ht="17.25" thickBot="1" x14ac:dyDescent="0.3">
      <c r="A380" s="7" t="s">
        <v>970</v>
      </c>
      <c r="B380" s="7" t="s">
        <v>886</v>
      </c>
      <c r="C380" s="3">
        <v>489.5</v>
      </c>
      <c r="D380" s="8">
        <v>0.128783951321462</v>
      </c>
      <c r="E380" s="8">
        <v>0.194801105634786</v>
      </c>
      <c r="F380" s="8">
        <v>0.36886395388823301</v>
      </c>
      <c r="G380" s="8">
        <v>0.14725053258679</v>
      </c>
      <c r="H380" s="8">
        <v>0.29353728575152699</v>
      </c>
      <c r="I380" s="8">
        <v>0.43866729465804699</v>
      </c>
      <c r="J380" s="8">
        <v>0.44336751497505</v>
      </c>
    </row>
    <row r="381" spans="1:10" ht="17.25" thickBot="1" x14ac:dyDescent="0.3">
      <c r="A381" s="7" t="s">
        <v>971</v>
      </c>
      <c r="B381" s="7" t="s">
        <v>814</v>
      </c>
      <c r="C381" s="3">
        <v>527.25</v>
      </c>
      <c r="D381" s="8">
        <v>-4.2312905002154601E-2</v>
      </c>
      <c r="E381" s="8">
        <v>0.37824061066571701</v>
      </c>
      <c r="F381" s="8">
        <v>0.179613905916086</v>
      </c>
      <c r="G381" s="8">
        <v>4.8291167525482598E-2</v>
      </c>
      <c r="H381" s="8">
        <v>0.201323402181941</v>
      </c>
      <c r="I381" s="8">
        <v>9.9532928644402802E-2</v>
      </c>
      <c r="J381" s="8">
        <v>0.71174617594613998</v>
      </c>
    </row>
    <row r="382" spans="1:10" ht="17.25" thickBot="1" x14ac:dyDescent="0.3">
      <c r="A382" s="7" t="s">
        <v>862</v>
      </c>
      <c r="B382" s="7" t="s">
        <v>731</v>
      </c>
      <c r="C382" s="3">
        <v>1248</v>
      </c>
      <c r="D382" s="8">
        <v>0.53303775583985802</v>
      </c>
      <c r="E382" s="8">
        <v>0.74318863731493701</v>
      </c>
      <c r="F382" s="8">
        <v>0.486633480872594</v>
      </c>
      <c r="G382" s="8">
        <v>0.58719999474531803</v>
      </c>
      <c r="H382" s="8">
        <v>0.56794592691753498</v>
      </c>
      <c r="I382" s="8">
        <v>0.62276170104560302</v>
      </c>
      <c r="J382" s="8">
        <v>0.84162666551708398</v>
      </c>
    </row>
    <row r="383" spans="1:10" ht="17.25" thickBot="1" x14ac:dyDescent="0.3">
      <c r="A383" s="7" t="s">
        <v>862</v>
      </c>
      <c r="B383" s="7" t="s">
        <v>763</v>
      </c>
      <c r="C383" s="3">
        <v>1191.5</v>
      </c>
      <c r="D383" s="8">
        <v>0.35076509845394799</v>
      </c>
      <c r="E383" s="8">
        <v>0.57954669498097999</v>
      </c>
      <c r="F383" s="8">
        <v>0.57639324360823896</v>
      </c>
      <c r="G383" s="8">
        <v>0.426853160743906</v>
      </c>
      <c r="H383" s="8">
        <v>0.57626190399414401</v>
      </c>
      <c r="I383" s="8">
        <v>0.2477139756866</v>
      </c>
      <c r="J383" s="8">
        <v>0.73655379194708304</v>
      </c>
    </row>
    <row r="384" spans="1:10" ht="17.25" thickBot="1" x14ac:dyDescent="0.3">
      <c r="A384" s="7" t="s">
        <v>862</v>
      </c>
      <c r="B384" s="7" t="s">
        <v>851</v>
      </c>
      <c r="C384" s="3">
        <v>293</v>
      </c>
      <c r="D384" s="8">
        <v>0.41041164327381902</v>
      </c>
      <c r="E384" s="8">
        <v>0.123262259569768</v>
      </c>
      <c r="F384" s="8">
        <v>0.192215415028857</v>
      </c>
      <c r="G384" s="8">
        <v>0.28631399218027798</v>
      </c>
      <c r="H384" s="8">
        <v>0.16009290550626001</v>
      </c>
      <c r="I384" s="8">
        <v>0.43059811065557602</v>
      </c>
      <c r="J384" s="8">
        <v>0.47415945119390202</v>
      </c>
    </row>
    <row r="385" spans="1:10" ht="17.25" thickBot="1" x14ac:dyDescent="0.3">
      <c r="A385" s="7" t="s">
        <v>862</v>
      </c>
      <c r="B385" s="7" t="s">
        <v>847</v>
      </c>
      <c r="C385" s="3">
        <v>929.75</v>
      </c>
      <c r="D385" s="8">
        <v>9.8634366689081807E-2</v>
      </c>
      <c r="E385" s="8">
        <v>-6.0618295196252302E-2</v>
      </c>
      <c r="F385" s="8">
        <v>0.16696981627392599</v>
      </c>
      <c r="G385" s="8">
        <v>-6.0618295196252302E-2</v>
      </c>
      <c r="H385" s="8">
        <v>6.2626852158249494E-2</v>
      </c>
      <c r="I385" s="8">
        <v>-0.20000901648859801</v>
      </c>
      <c r="J385" s="8">
        <v>0.330642892292346</v>
      </c>
    </row>
    <row r="386" spans="1:10" ht="17.25" thickBot="1" x14ac:dyDescent="0.3">
      <c r="A386" s="7" t="s">
        <v>862</v>
      </c>
      <c r="B386" s="7" t="s">
        <v>571</v>
      </c>
      <c r="C386" s="3">
        <v>1285.75</v>
      </c>
      <c r="D386" s="8">
        <v>0.38494640815610498</v>
      </c>
      <c r="E386" s="8">
        <v>0.554363399681988</v>
      </c>
      <c r="F386" s="8">
        <v>0.40100629496145501</v>
      </c>
      <c r="G386" s="8">
        <v>0.43136632953970699</v>
      </c>
      <c r="H386" s="8">
        <v>0.44797498941937502</v>
      </c>
      <c r="I386" s="8">
        <v>0.17543258537272</v>
      </c>
      <c r="J386" s="8">
        <v>0.59976249636384305</v>
      </c>
    </row>
    <row r="387" spans="1:10" ht="17.25" thickBot="1" x14ac:dyDescent="0.3">
      <c r="A387" s="7" t="s">
        <v>972</v>
      </c>
      <c r="B387" s="7" t="s">
        <v>764</v>
      </c>
      <c r="C387" s="3">
        <v>1171.75</v>
      </c>
      <c r="D387" s="8">
        <v>7.6484176165496007E-2</v>
      </c>
      <c r="E387" s="8">
        <v>0.22282233514097299</v>
      </c>
      <c r="F387" s="8">
        <v>0.24481891820239099</v>
      </c>
      <c r="G387" s="8">
        <v>0.135615186494914</v>
      </c>
      <c r="H387" s="8">
        <v>0.23396908684175499</v>
      </c>
      <c r="I387" s="8">
        <v>0.21190173495001</v>
      </c>
      <c r="J387" s="8">
        <v>0.492025242245761</v>
      </c>
    </row>
    <row r="388" spans="1:10" ht="17.25" thickBot="1" x14ac:dyDescent="0.3">
      <c r="A388" s="7" t="s">
        <v>972</v>
      </c>
      <c r="B388" s="7" t="s">
        <v>886</v>
      </c>
      <c r="C388" s="3">
        <v>1249</v>
      </c>
      <c r="D388" s="8">
        <v>0.28985651957345698</v>
      </c>
      <c r="E388" s="8">
        <v>0.56937067618968895</v>
      </c>
      <c r="F388" s="8">
        <v>0.56406195917421298</v>
      </c>
      <c r="G388" s="8">
        <v>0.375113227080829</v>
      </c>
      <c r="H388" s="8">
        <v>0.56163329807990603</v>
      </c>
      <c r="I388" s="8">
        <v>0.31991572738797402</v>
      </c>
      <c r="J388" s="8">
        <v>0.71595900117466005</v>
      </c>
    </row>
    <row r="389" spans="1:10" ht="17.25" thickBot="1" x14ac:dyDescent="0.3">
      <c r="A389" s="7" t="s">
        <v>973</v>
      </c>
      <c r="B389" s="7" t="s">
        <v>779</v>
      </c>
      <c r="C389" s="3">
        <v>1368.75</v>
      </c>
      <c r="D389" s="8">
        <v>0.27416621288224902</v>
      </c>
      <c r="E389" s="8">
        <v>0.55537054714367695</v>
      </c>
      <c r="F389" s="8">
        <v>0.51797583086284305</v>
      </c>
      <c r="G389" s="8">
        <v>0.34739591568155398</v>
      </c>
      <c r="H389" s="8">
        <v>0.52892945712572403</v>
      </c>
      <c r="I389" s="8">
        <v>0.35281148844324201</v>
      </c>
      <c r="J389" s="8">
        <v>0.63220895529479704</v>
      </c>
    </row>
    <row r="390" spans="1:10" ht="17.25" thickBot="1" x14ac:dyDescent="0.3">
      <c r="A390" s="7" t="s">
        <v>973</v>
      </c>
      <c r="B390" s="7" t="s">
        <v>905</v>
      </c>
      <c r="C390" s="3">
        <v>1475.5</v>
      </c>
      <c r="D390" s="8">
        <v>0.27466272666050501</v>
      </c>
      <c r="E390" s="8">
        <v>0.62940490047595599</v>
      </c>
      <c r="F390" s="8">
        <v>0.57837915846606502</v>
      </c>
      <c r="G390" s="8">
        <v>0.37141345935431902</v>
      </c>
      <c r="H390" s="8">
        <v>0.59588735917476598</v>
      </c>
      <c r="I390" s="8">
        <v>0.39917403694840398</v>
      </c>
      <c r="J390" s="8">
        <v>0.697065406353779</v>
      </c>
    </row>
    <row r="391" spans="1:10" ht="17.25" thickBot="1" x14ac:dyDescent="0.3">
      <c r="A391" s="7" t="s">
        <v>973</v>
      </c>
      <c r="B391" s="7" t="s">
        <v>906</v>
      </c>
      <c r="C391" s="3">
        <v>1456.5</v>
      </c>
      <c r="D391" s="8">
        <v>0.57134218403145298</v>
      </c>
      <c r="E391" s="8">
        <v>0.105732825668126</v>
      </c>
      <c r="F391" s="8">
        <v>0.117657288013052</v>
      </c>
      <c r="G391" s="8">
        <v>0.12149027256684</v>
      </c>
      <c r="H391" s="8">
        <v>0.110984341698822</v>
      </c>
      <c r="I391" s="8">
        <v>0.51733594034888897</v>
      </c>
      <c r="J391" s="8">
        <v>0.33808988201120099</v>
      </c>
    </row>
    <row r="392" spans="1:10" ht="17.25" thickBot="1" x14ac:dyDescent="0.3">
      <c r="A392" s="7" t="s">
        <v>920</v>
      </c>
      <c r="B392" s="7" t="s">
        <v>974</v>
      </c>
      <c r="C392" s="3">
        <v>1044.25</v>
      </c>
      <c r="D392" s="8">
        <v>9.6700604310814495E-3</v>
      </c>
      <c r="E392" s="8">
        <v>0.47029112258387001</v>
      </c>
      <c r="F392" s="8">
        <v>0.47029112258387001</v>
      </c>
      <c r="G392" s="8">
        <v>0.47029112258387001</v>
      </c>
      <c r="H392" s="8">
        <v>0.47029112258387001</v>
      </c>
      <c r="I392" s="8">
        <v>1.3933176714305001E-2</v>
      </c>
      <c r="J392" s="8">
        <v>0.53309300225526701</v>
      </c>
    </row>
    <row r="393" spans="1:10" ht="17.25" thickBot="1" x14ac:dyDescent="0.3">
      <c r="A393" s="7" t="s">
        <v>975</v>
      </c>
      <c r="B393" s="7" t="s">
        <v>731</v>
      </c>
      <c r="C393" s="3">
        <v>1301.25</v>
      </c>
      <c r="D393" s="8">
        <v>0.45203601433111201</v>
      </c>
      <c r="E393" s="8">
        <v>0.565155806299385</v>
      </c>
      <c r="F393" s="8">
        <v>0.49518773980354402</v>
      </c>
      <c r="G393" s="8">
        <v>0.47722038383269499</v>
      </c>
      <c r="H393" s="8">
        <v>0.51123878472044104</v>
      </c>
      <c r="I393" s="8">
        <v>0.30187569397321501</v>
      </c>
      <c r="J393" s="8">
        <v>0.81711091280985604</v>
      </c>
    </row>
    <row r="394" spans="1:10" ht="17.25" thickBot="1" x14ac:dyDescent="0.3">
      <c r="A394" s="7" t="s">
        <v>975</v>
      </c>
      <c r="B394" s="7" t="s">
        <v>765</v>
      </c>
      <c r="C394" s="3">
        <v>1303.25</v>
      </c>
      <c r="D394" s="8">
        <v>0.49619302502947099</v>
      </c>
      <c r="E394" s="8">
        <v>0.73537564756588003</v>
      </c>
      <c r="F394" s="8">
        <v>0.56751934086968303</v>
      </c>
      <c r="G394" s="8">
        <v>0.57012254217510605</v>
      </c>
      <c r="H394" s="8">
        <v>0.61200812495654699</v>
      </c>
      <c r="I394" s="8">
        <v>0.14935213780497</v>
      </c>
      <c r="J394" s="8">
        <v>0.82966646353968099</v>
      </c>
    </row>
    <row r="395" spans="1:10" ht="17.25" thickBot="1" x14ac:dyDescent="0.3">
      <c r="A395" s="7" t="s">
        <v>975</v>
      </c>
      <c r="B395" s="7" t="s">
        <v>976</v>
      </c>
      <c r="C395" s="3">
        <v>1261.5</v>
      </c>
      <c r="D395" s="8">
        <v>0.421170537318241</v>
      </c>
      <c r="E395" s="8">
        <v>0.454150363401159</v>
      </c>
      <c r="F395" s="8">
        <v>0.42863000900043802</v>
      </c>
      <c r="G395" s="8">
        <v>0.454150363401159</v>
      </c>
      <c r="H395" s="8">
        <v>0.44032066505748502</v>
      </c>
      <c r="I395" s="8">
        <v>0.22795136752945799</v>
      </c>
      <c r="J395" s="8">
        <v>0.69086716435860795</v>
      </c>
    </row>
    <row r="396" spans="1:10" ht="17.25" thickBot="1" x14ac:dyDescent="0.3">
      <c r="A396" s="7" t="s">
        <v>975</v>
      </c>
      <c r="B396" s="7" t="s">
        <v>514</v>
      </c>
      <c r="C396" s="3">
        <v>1354.25</v>
      </c>
      <c r="D396" s="8">
        <v>0.79064256443069603</v>
      </c>
      <c r="E396" s="8">
        <v>0.91759598044008195</v>
      </c>
      <c r="F396" s="8">
        <v>0.92624907756826003</v>
      </c>
      <c r="G396" s="8">
        <v>0.83581683760855596</v>
      </c>
      <c r="H396" s="8">
        <v>0.92078370872943804</v>
      </c>
      <c r="I396" s="8">
        <v>0.64815601760420205</v>
      </c>
      <c r="J396" s="8">
        <v>0.94038818143529002</v>
      </c>
    </row>
    <row r="397" spans="1:10" ht="17.25" thickBot="1" x14ac:dyDescent="0.3">
      <c r="A397" s="7" t="s">
        <v>975</v>
      </c>
      <c r="B397" s="7" t="s">
        <v>734</v>
      </c>
      <c r="C397" s="3">
        <v>615.75</v>
      </c>
      <c r="D397" s="8">
        <v>0.44322822071272</v>
      </c>
      <c r="E397" s="8">
        <v>2.8578957791872799E-2</v>
      </c>
      <c r="F397" s="8">
        <v>0.14930783207022999</v>
      </c>
      <c r="G397" s="8">
        <v>0.26023150148642699</v>
      </c>
      <c r="H397" s="8">
        <v>9.1651963399514605E-2</v>
      </c>
      <c r="I397" s="8">
        <v>0.178784638165739</v>
      </c>
      <c r="J397" s="8">
        <v>0.52281154334190005</v>
      </c>
    </row>
    <row r="398" spans="1:10" ht="17.25" thickBot="1" x14ac:dyDescent="0.3">
      <c r="A398" s="7" t="s">
        <v>975</v>
      </c>
      <c r="B398" s="7" t="s">
        <v>728</v>
      </c>
      <c r="C398" s="3">
        <v>371.5</v>
      </c>
      <c r="D398" s="8">
        <v>-0.17164855588945599</v>
      </c>
      <c r="E398" s="8">
        <v>0.26780272274411199</v>
      </c>
      <c r="F398" s="8">
        <v>0.42018507556136597</v>
      </c>
      <c r="G398" s="8">
        <v>-2.6901540302924101E-2</v>
      </c>
      <c r="H398" s="8">
        <v>0.35907860569883998</v>
      </c>
      <c r="I398" s="8">
        <v>7.6690926504587004E-2</v>
      </c>
      <c r="J398" s="8">
        <v>0.575172375876149</v>
      </c>
    </row>
    <row r="399" spans="1:10" ht="17.25" thickBot="1" x14ac:dyDescent="0.3">
      <c r="A399" s="7" t="s">
        <v>975</v>
      </c>
      <c r="B399" s="7" t="s">
        <v>902</v>
      </c>
      <c r="C399" s="3">
        <v>1425.5</v>
      </c>
      <c r="D399" s="8">
        <v>0.26974772859264101</v>
      </c>
      <c r="E399" s="8">
        <v>0.42209267430185099</v>
      </c>
      <c r="F399" s="8">
        <v>0.51815303671965995</v>
      </c>
      <c r="G399" s="8">
        <v>0.329815217970652</v>
      </c>
      <c r="H399" s="8">
        <v>0.47338324039943103</v>
      </c>
      <c r="I399" s="8">
        <v>0.33847434502276602</v>
      </c>
      <c r="J399" s="8">
        <v>0.61269657831886803</v>
      </c>
    </row>
    <row r="400" spans="1:10" ht="17.25" thickBot="1" x14ac:dyDescent="0.3">
      <c r="A400" s="7" t="s">
        <v>977</v>
      </c>
      <c r="B400" s="7" t="s">
        <v>746</v>
      </c>
      <c r="C400" s="3">
        <v>1059</v>
      </c>
      <c r="D400" s="8">
        <v>0.466943396579651</v>
      </c>
      <c r="E400" s="8">
        <v>0.68342238859527804</v>
      </c>
      <c r="F400" s="8">
        <v>0.68342238859527804</v>
      </c>
      <c r="G400" s="8">
        <v>0.68342238859527804</v>
      </c>
      <c r="H400" s="8">
        <v>0.68342238859527804</v>
      </c>
      <c r="I400" s="8">
        <v>0.48018781743618799</v>
      </c>
      <c r="J400" s="8">
        <v>0.821367875204565</v>
      </c>
    </row>
    <row r="401" spans="1:10" ht="17.25" thickBot="1" x14ac:dyDescent="0.3">
      <c r="A401" s="7" t="s">
        <v>977</v>
      </c>
      <c r="B401" s="7" t="s">
        <v>870</v>
      </c>
      <c r="C401" s="3">
        <v>564</v>
      </c>
      <c r="D401" s="8">
        <v>0.22619287582825401</v>
      </c>
      <c r="E401" s="8">
        <v>7.0910866075000203E-2</v>
      </c>
      <c r="F401" s="8">
        <v>0.117038787143441</v>
      </c>
      <c r="G401" s="8">
        <v>7.0910866075000203E-2</v>
      </c>
      <c r="H401" s="8">
        <v>9.4411907621723398E-2</v>
      </c>
      <c r="I401" s="8">
        <v>3.2368466474766398E-2</v>
      </c>
      <c r="J401" s="8">
        <v>0.33403711738053998</v>
      </c>
    </row>
    <row r="402" spans="1:10" ht="17.25" thickBot="1" x14ac:dyDescent="0.3">
      <c r="A402" s="7" t="s">
        <v>933</v>
      </c>
      <c r="B402" s="7" t="s">
        <v>583</v>
      </c>
      <c r="C402" s="3">
        <v>1277</v>
      </c>
      <c r="D402" s="8">
        <v>0.66797686564027703</v>
      </c>
      <c r="E402" s="8">
        <v>0.70677766908143902</v>
      </c>
      <c r="F402" s="8">
        <v>0.70677766908143902</v>
      </c>
      <c r="G402" s="8">
        <v>0.70677766908143902</v>
      </c>
      <c r="H402" s="8">
        <v>0.70677766908143902</v>
      </c>
      <c r="I402" s="8">
        <v>0.54326245463928402</v>
      </c>
      <c r="J402" s="8">
        <v>0.83628752497412595</v>
      </c>
    </row>
    <row r="403" spans="1:10" ht="17.25" thickBot="1" x14ac:dyDescent="0.3">
      <c r="A403" s="7" t="s">
        <v>933</v>
      </c>
      <c r="B403" s="7" t="s">
        <v>776</v>
      </c>
      <c r="C403" s="3">
        <v>864.75</v>
      </c>
      <c r="D403" s="8">
        <v>0.186840543463968</v>
      </c>
      <c r="E403" s="8">
        <v>0.189877820898499</v>
      </c>
      <c r="F403" s="8">
        <v>0.36996561900972702</v>
      </c>
      <c r="G403" s="8">
        <v>0.189877820898499</v>
      </c>
      <c r="H403" s="8">
        <v>0.29213256190276399</v>
      </c>
      <c r="I403" s="8">
        <v>0.31649190787984999</v>
      </c>
      <c r="J403" s="8">
        <v>0.394405479697371</v>
      </c>
    </row>
    <row r="404" spans="1:10" ht="17.25" thickBot="1" x14ac:dyDescent="0.3">
      <c r="A404" s="7" t="s">
        <v>841</v>
      </c>
      <c r="B404" s="7" t="s">
        <v>813</v>
      </c>
      <c r="C404" s="3">
        <v>1017.5</v>
      </c>
      <c r="D404" s="8">
        <v>0.23987289318108501</v>
      </c>
      <c r="E404" s="8">
        <v>0.17793929340314499</v>
      </c>
      <c r="F404" s="8">
        <v>0.253678225930212</v>
      </c>
      <c r="G404" s="8">
        <v>0.16596231675072101</v>
      </c>
      <c r="H404" s="8">
        <v>0.21839875694549499</v>
      </c>
      <c r="I404" s="8">
        <v>8.4483971054348794E-2</v>
      </c>
      <c r="J404" s="8">
        <v>0.42892321811858403</v>
      </c>
    </row>
    <row r="405" spans="1:10" ht="17.25" thickBot="1" x14ac:dyDescent="0.3">
      <c r="A405" s="7" t="s">
        <v>841</v>
      </c>
      <c r="B405" s="7" t="s">
        <v>935</v>
      </c>
      <c r="C405" s="3">
        <v>850.25</v>
      </c>
      <c r="D405" s="8">
        <v>0.72475481899423699</v>
      </c>
      <c r="E405" s="8">
        <v>0.23691282165229099</v>
      </c>
      <c r="F405" s="8">
        <v>0.23691282165229099</v>
      </c>
      <c r="G405" s="8">
        <v>0.20896540433212499</v>
      </c>
      <c r="H405" s="8">
        <v>0.23691282165229099</v>
      </c>
      <c r="I405" s="8">
        <v>0.71495165281159301</v>
      </c>
      <c r="J405" s="8">
        <v>0.53586768055661904</v>
      </c>
    </row>
    <row r="406" spans="1:10" ht="17.25" thickBot="1" x14ac:dyDescent="0.3">
      <c r="A406" s="7" t="s">
        <v>978</v>
      </c>
      <c r="B406" s="7" t="s">
        <v>979</v>
      </c>
      <c r="C406" s="3">
        <v>1110.75</v>
      </c>
      <c r="D406" s="8">
        <v>0.17212960046890799</v>
      </c>
      <c r="E406" s="8">
        <v>2.1447370144272199E-2</v>
      </c>
      <c r="F406" s="8">
        <v>0.232545600819518</v>
      </c>
      <c r="G406" s="8">
        <v>8.6106303481743696E-2</v>
      </c>
      <c r="H406" s="8">
        <v>0.12701789436885599</v>
      </c>
      <c r="I406" s="8">
        <v>0.125848235913571</v>
      </c>
      <c r="J406" s="8">
        <v>0.55624997938674303</v>
      </c>
    </row>
    <row r="407" spans="1:10" ht="17.25" thickBot="1" x14ac:dyDescent="0.3">
      <c r="A407" s="7" t="s">
        <v>902</v>
      </c>
      <c r="B407" s="7" t="s">
        <v>980</v>
      </c>
      <c r="C407" s="3">
        <v>1329.75</v>
      </c>
      <c r="D407" s="8">
        <v>0.63712067314312004</v>
      </c>
      <c r="E407" s="8">
        <v>0.371680382703793</v>
      </c>
      <c r="F407" s="8">
        <v>0.452881911951384</v>
      </c>
      <c r="G407" s="8">
        <v>0.54627364032525405</v>
      </c>
      <c r="H407" s="8">
        <v>0.41313509792669501</v>
      </c>
      <c r="I407" s="8">
        <v>0.70581190931500104</v>
      </c>
      <c r="J407" s="8">
        <v>0.63310706019869001</v>
      </c>
    </row>
    <row r="408" spans="1:10" ht="17.25" thickBot="1" x14ac:dyDescent="0.3">
      <c r="A408" s="7" t="s">
        <v>902</v>
      </c>
      <c r="B408" s="7" t="s">
        <v>981</v>
      </c>
      <c r="C408" s="3">
        <v>1436</v>
      </c>
      <c r="D408" s="8">
        <v>0.85790852877764201</v>
      </c>
      <c r="E408" s="8">
        <v>0.56998134497230502</v>
      </c>
      <c r="F408" s="8">
        <v>0.639947531485905</v>
      </c>
      <c r="G408" s="8">
        <v>0.74858364624796103</v>
      </c>
      <c r="H408" s="8">
        <v>0.60562863514916698</v>
      </c>
      <c r="I408" s="8">
        <v>0.83005063871241802</v>
      </c>
      <c r="J408" s="8">
        <v>0.76168845201612601</v>
      </c>
    </row>
    <row r="409" spans="1:10" ht="17.25" thickBot="1" x14ac:dyDescent="0.3">
      <c r="A409" s="7" t="s">
        <v>937</v>
      </c>
      <c r="B409" s="7" t="s">
        <v>768</v>
      </c>
      <c r="C409" s="3">
        <v>593.25</v>
      </c>
      <c r="D409" s="8">
        <v>0.31672464313580101</v>
      </c>
      <c r="E409" s="8">
        <v>0.25806716212118602</v>
      </c>
      <c r="F409" s="8">
        <v>0.238874391142776</v>
      </c>
      <c r="G409" s="8">
        <v>0.29300753768392601</v>
      </c>
      <c r="H409" s="8">
        <v>0.23344724824275401</v>
      </c>
      <c r="I409" s="8">
        <v>0.24967189813746499</v>
      </c>
      <c r="J409" s="8">
        <v>0.54586265404309497</v>
      </c>
    </row>
    <row r="410" spans="1:10" ht="17.25" thickBot="1" x14ac:dyDescent="0.3">
      <c r="A410" s="7" t="s">
        <v>860</v>
      </c>
      <c r="B410" s="7" t="s">
        <v>809</v>
      </c>
      <c r="C410" s="3">
        <v>770.75</v>
      </c>
      <c r="D410" s="8">
        <v>-0.156905184915753</v>
      </c>
      <c r="E410" s="8">
        <v>0.35116591920833101</v>
      </c>
      <c r="F410" s="8">
        <v>0.47918096585570302</v>
      </c>
      <c r="G410" s="8">
        <v>0.35116591920833101</v>
      </c>
      <c r="H410" s="8">
        <v>0.41994455228324401</v>
      </c>
      <c r="I410" s="8">
        <v>-0.15424180598321499</v>
      </c>
      <c r="J410" s="8">
        <v>0.59887436027404795</v>
      </c>
    </row>
    <row r="411" spans="1:10" ht="17.25" thickBot="1" x14ac:dyDescent="0.3">
      <c r="A411" s="7" t="s">
        <v>982</v>
      </c>
      <c r="B411" s="7" t="s">
        <v>520</v>
      </c>
      <c r="C411" s="3">
        <v>717.75</v>
      </c>
      <c r="D411" s="8">
        <v>0.50148255689142296</v>
      </c>
      <c r="E411" s="8">
        <v>0.10819958846885</v>
      </c>
      <c r="F411" s="8">
        <v>0.174371355869162</v>
      </c>
      <c r="G411" s="8">
        <v>0.10819958846885</v>
      </c>
      <c r="H411" s="8">
        <v>0.143496942353672</v>
      </c>
      <c r="I411" s="8">
        <v>0.35995903014861802</v>
      </c>
      <c r="J411" s="8">
        <v>0.42440243652034598</v>
      </c>
    </row>
    <row r="412" spans="1:10" ht="17.25" thickBot="1" x14ac:dyDescent="0.3">
      <c r="A412" s="7" t="s">
        <v>982</v>
      </c>
      <c r="B412" s="7" t="s">
        <v>947</v>
      </c>
      <c r="C412" s="3">
        <v>1139</v>
      </c>
      <c r="D412" s="8">
        <v>0.44185609481611798</v>
      </c>
      <c r="E412" s="8">
        <v>0.64326050271145696</v>
      </c>
      <c r="F412" s="8">
        <v>0.65199603003014805</v>
      </c>
      <c r="G412" s="8">
        <v>0.64326050271145696</v>
      </c>
      <c r="H412" s="8">
        <v>0.64292876455292203</v>
      </c>
      <c r="I412" s="8">
        <v>0.35555906550868899</v>
      </c>
      <c r="J412" s="8">
        <v>0.68270310448298099</v>
      </c>
    </row>
    <row r="413" spans="1:10" ht="17.25" thickBot="1" x14ac:dyDescent="0.3">
      <c r="A413" s="7" t="s">
        <v>982</v>
      </c>
      <c r="B413" s="7" t="s">
        <v>727</v>
      </c>
      <c r="C413" s="3">
        <v>765.75</v>
      </c>
      <c r="D413" s="8">
        <v>0.42235079044572799</v>
      </c>
      <c r="E413" s="8">
        <v>0.31086721023439001</v>
      </c>
      <c r="F413" s="8">
        <v>0.435119793356532</v>
      </c>
      <c r="G413" s="8">
        <v>0.31086721023439001</v>
      </c>
      <c r="H413" s="8">
        <v>0.37630333786549802</v>
      </c>
      <c r="I413" s="8">
        <v>0.33603914448415001</v>
      </c>
      <c r="J413" s="8">
        <v>0.468729697063689</v>
      </c>
    </row>
    <row r="414" spans="1:10" ht="17.25" thickBot="1" x14ac:dyDescent="0.3">
      <c r="A414" s="7" t="s">
        <v>516</v>
      </c>
      <c r="B414" s="7" t="s">
        <v>495</v>
      </c>
      <c r="C414" s="3">
        <v>1471.75</v>
      </c>
      <c r="D414" s="8">
        <v>0.40743376375166401</v>
      </c>
      <c r="E414" s="8">
        <v>0.55835501013420896</v>
      </c>
      <c r="F414" s="8">
        <v>0.50223975899301398</v>
      </c>
      <c r="G414" s="8">
        <v>0.43577762258934499</v>
      </c>
      <c r="H414" s="8">
        <v>0.51703200363269297</v>
      </c>
      <c r="I414" s="8">
        <v>0.57902007686701895</v>
      </c>
      <c r="J414" s="8">
        <v>0.79734577180203503</v>
      </c>
    </row>
    <row r="415" spans="1:10" ht="17.25" thickBot="1" x14ac:dyDescent="0.3">
      <c r="A415" s="7" t="s">
        <v>516</v>
      </c>
      <c r="B415" s="7" t="s">
        <v>813</v>
      </c>
      <c r="C415" s="3">
        <v>1126.75</v>
      </c>
      <c r="D415" s="8">
        <v>0.41609401690023601</v>
      </c>
      <c r="E415" s="8">
        <v>0.27853243779245301</v>
      </c>
      <c r="F415" s="8">
        <v>0.404470616642155</v>
      </c>
      <c r="G415" s="8">
        <v>0.388596928267681</v>
      </c>
      <c r="H415" s="8">
        <v>0.37229258688637801</v>
      </c>
      <c r="I415" s="8">
        <v>0.45055289330631698</v>
      </c>
      <c r="J415" s="8">
        <v>0.61225125901419297</v>
      </c>
    </row>
    <row r="416" spans="1:10" ht="17.25" thickBot="1" x14ac:dyDescent="0.3">
      <c r="A416" s="7" t="s">
        <v>516</v>
      </c>
      <c r="B416" s="7" t="s">
        <v>941</v>
      </c>
      <c r="C416" s="3">
        <v>1225.75</v>
      </c>
      <c r="D416" s="8">
        <v>0.20889820211104701</v>
      </c>
      <c r="E416" s="8">
        <v>0.307505113856963</v>
      </c>
      <c r="F416" s="8">
        <v>0.21895623431543401</v>
      </c>
      <c r="G416" s="8">
        <v>0.229932260407684</v>
      </c>
      <c r="H416" s="8">
        <v>0.24393575877689699</v>
      </c>
      <c r="I416" s="8">
        <v>0.36517108564170098</v>
      </c>
      <c r="J416" s="8">
        <v>0.66234156006892497</v>
      </c>
    </row>
    <row r="417" spans="1:10" ht="17.25" thickBot="1" x14ac:dyDescent="0.3">
      <c r="A417" s="7" t="s">
        <v>761</v>
      </c>
      <c r="B417" s="7" t="s">
        <v>983</v>
      </c>
      <c r="C417" s="3">
        <v>565.75</v>
      </c>
      <c r="D417" s="8">
        <v>0.36507618417762999</v>
      </c>
      <c r="E417" s="8">
        <v>0.50032029891883301</v>
      </c>
      <c r="F417" s="8">
        <v>0.31831846250763901</v>
      </c>
      <c r="G417">
        <v>0.50032029891883301</v>
      </c>
      <c r="H417">
        <v>0.37765086523498997</v>
      </c>
      <c r="I417" s="8">
        <v>0.354636740813562</v>
      </c>
      <c r="J417" s="8">
        <v>0.71032012713781401</v>
      </c>
    </row>
    <row r="418" spans="1:10" ht="17.25" thickBot="1" x14ac:dyDescent="0.3">
      <c r="A418" s="7" t="s">
        <v>942</v>
      </c>
      <c r="B418" s="7" t="s">
        <v>815</v>
      </c>
      <c r="C418" s="3">
        <v>582.25</v>
      </c>
      <c r="D418" s="8">
        <v>0.35792947003217301</v>
      </c>
      <c r="E418" s="8">
        <v>0.36500044372863999</v>
      </c>
      <c r="F418" s="8">
        <v>0.370753833380425</v>
      </c>
      <c r="G418" s="4">
        <v>0.35831951596490402</v>
      </c>
      <c r="H418" s="4">
        <v>0.36119337962209502</v>
      </c>
      <c r="I418" s="8">
        <v>0.17446349597649</v>
      </c>
      <c r="J418" s="8">
        <v>0.56537201981636598</v>
      </c>
    </row>
    <row r="419" spans="1:10" ht="17.25" thickBot="1" x14ac:dyDescent="0.3">
      <c r="A419" s="7" t="s">
        <v>883</v>
      </c>
      <c r="B419" s="7" t="s">
        <v>812</v>
      </c>
      <c r="C419" s="3">
        <v>215.5</v>
      </c>
      <c r="D419" s="8">
        <v>0.21447074957847401</v>
      </c>
      <c r="E419" s="8">
        <v>7.2460184373512607E-2</v>
      </c>
      <c r="F419" s="8">
        <v>0.171870445246085</v>
      </c>
      <c r="G419">
        <v>0.17475322414146199</v>
      </c>
      <c r="H419">
        <v>0.128784959663304</v>
      </c>
      <c r="I419" s="8">
        <v>0.34341752587694002</v>
      </c>
      <c r="J419" s="8">
        <v>0.484040217724021</v>
      </c>
    </row>
    <row r="420" spans="1:10" ht="17.25" thickBot="1" x14ac:dyDescent="0.3">
      <c r="A420" s="7" t="s">
        <v>951</v>
      </c>
      <c r="B420" s="7" t="s">
        <v>706</v>
      </c>
      <c r="C420" s="3">
        <v>603.75</v>
      </c>
      <c r="D420" s="8">
        <v>0.325036321797806</v>
      </c>
      <c r="E420" s="8">
        <v>0.33618369259882402</v>
      </c>
      <c r="F420" s="8">
        <v>0.32374118088005099</v>
      </c>
      <c r="G420">
        <v>0.33618369259882402</v>
      </c>
      <c r="H420">
        <v>0.32979264814465298</v>
      </c>
      <c r="I420" s="8">
        <v>0.158644053085507</v>
      </c>
      <c r="J420" s="8">
        <v>0.58776548682081997</v>
      </c>
    </row>
    <row r="421" spans="1:10" ht="17.25" thickBot="1" x14ac:dyDescent="0.3">
      <c r="A421" s="7" t="s">
        <v>951</v>
      </c>
      <c r="B421" s="7" t="s">
        <v>828</v>
      </c>
      <c r="C421" s="3">
        <v>1064</v>
      </c>
      <c r="D421" s="8">
        <v>0.28148246151130502</v>
      </c>
      <c r="E421" s="8">
        <v>0.46097837545399001</v>
      </c>
      <c r="F421" s="8">
        <v>0.38658071891647799</v>
      </c>
      <c r="G421">
        <v>0.46097837545399001</v>
      </c>
      <c r="H421">
        <v>0.41652444542879902</v>
      </c>
      <c r="I421" s="8">
        <v>0.289527795858391</v>
      </c>
      <c r="J421" s="8">
        <v>0.66924119195202003</v>
      </c>
    </row>
    <row r="422" spans="1:10" ht="17.25" thickBot="1" x14ac:dyDescent="0.3">
      <c r="A422" s="7" t="s">
        <v>951</v>
      </c>
      <c r="B422" s="7" t="s">
        <v>984</v>
      </c>
      <c r="C422" s="3">
        <v>884.75</v>
      </c>
      <c r="D422" s="8">
        <v>0.256555345222161</v>
      </c>
      <c r="E422" s="8">
        <v>3.8844981549349601E-2</v>
      </c>
      <c r="F422" s="8">
        <v>-1.52706238005478E-2</v>
      </c>
      <c r="G422">
        <v>3.8844981549349601E-2</v>
      </c>
      <c r="H422">
        <v>3.2837915054278102E-3</v>
      </c>
      <c r="I422" s="8">
        <v>0.17027285856833599</v>
      </c>
      <c r="J422" s="8">
        <v>0.45166780734968698</v>
      </c>
    </row>
    <row r="423" spans="1:10" ht="17.25" thickBot="1" x14ac:dyDescent="0.3">
      <c r="A423" s="7" t="s">
        <v>951</v>
      </c>
      <c r="B423" s="7" t="s">
        <v>888</v>
      </c>
      <c r="C423" s="3">
        <v>305.75</v>
      </c>
      <c r="D423" s="8">
        <v>0.367645716381716</v>
      </c>
      <c r="E423" s="8">
        <v>0.467365964234771</v>
      </c>
      <c r="F423" s="8">
        <v>0.46581906585911398</v>
      </c>
      <c r="G423">
        <v>0.467365964234771</v>
      </c>
      <c r="H423">
        <v>0.46380230837203401</v>
      </c>
      <c r="I423" s="8">
        <v>0.52332033513988996</v>
      </c>
      <c r="J423" s="8">
        <v>0.63825522712068905</v>
      </c>
    </row>
    <row r="424" spans="1:10" ht="17.25" thickBot="1" x14ac:dyDescent="0.3">
      <c r="A424" s="7" t="s">
        <v>890</v>
      </c>
      <c r="B424" s="7" t="s">
        <v>801</v>
      </c>
      <c r="C424" s="3">
        <v>603.75</v>
      </c>
      <c r="D424" s="8">
        <v>0.11682696043565401</v>
      </c>
      <c r="E424" s="8">
        <v>0.19659070184982699</v>
      </c>
      <c r="F424" s="8">
        <v>0.19659070184982699</v>
      </c>
      <c r="G424">
        <v>0.149748932466926</v>
      </c>
      <c r="H424">
        <v>0.19659070184982699</v>
      </c>
      <c r="I424" s="8">
        <v>0.160913484441597</v>
      </c>
      <c r="J424" s="8">
        <v>0.41083768785833202</v>
      </c>
    </row>
    <row r="425" spans="1:10" ht="17.25" thickBot="1" x14ac:dyDescent="0.3">
      <c r="A425" s="7" t="s">
        <v>890</v>
      </c>
      <c r="B425" s="7" t="s">
        <v>952</v>
      </c>
      <c r="C425" s="3">
        <v>1363.5</v>
      </c>
      <c r="D425" s="8">
        <v>0.56256736277262798</v>
      </c>
      <c r="E425" s="8">
        <v>0.73003714269109499</v>
      </c>
      <c r="F425" s="8">
        <v>0.73003714269109499</v>
      </c>
      <c r="G425">
        <v>0.73003714269109499</v>
      </c>
      <c r="H425">
        <v>0.73003714269109499</v>
      </c>
      <c r="I425" s="8">
        <v>0.62664205882961999</v>
      </c>
      <c r="J425" s="8">
        <v>0.73428502521096495</v>
      </c>
    </row>
    <row r="426" spans="1:10" ht="17.25" thickBot="1" x14ac:dyDescent="0.3">
      <c r="A426" s="7" t="s">
        <v>985</v>
      </c>
      <c r="B426" s="7" t="s">
        <v>520</v>
      </c>
      <c r="C426" s="3">
        <v>931.25</v>
      </c>
      <c r="D426" s="8">
        <v>0.40912110053637002</v>
      </c>
      <c r="E426" s="8">
        <v>0.30221859824305303</v>
      </c>
      <c r="F426" s="8">
        <v>0.50226618620310504</v>
      </c>
      <c r="G426">
        <v>0.35741973967218499</v>
      </c>
      <c r="H426">
        <v>0.42481266118772099</v>
      </c>
      <c r="I426" s="8">
        <v>0.36919031898996602</v>
      </c>
      <c r="J426" s="8">
        <v>0.57611692105422896</v>
      </c>
    </row>
    <row r="427" spans="1:10" ht="17.25" thickBot="1" x14ac:dyDescent="0.3">
      <c r="A427" s="7" t="s">
        <v>628</v>
      </c>
      <c r="B427" s="7" t="s">
        <v>747</v>
      </c>
      <c r="C427" s="3">
        <v>343.5</v>
      </c>
      <c r="D427" s="8">
        <v>0.30314221892160798</v>
      </c>
      <c r="E427" s="8">
        <v>0.236200794775074</v>
      </c>
      <c r="F427" s="8">
        <v>0.249056911865324</v>
      </c>
      <c r="G427">
        <v>0.28597250876673402</v>
      </c>
      <c r="H427">
        <v>0.24400575486826601</v>
      </c>
      <c r="I427" s="8">
        <v>0.224960545963373</v>
      </c>
      <c r="J427" s="8">
        <v>0.49205834142421001</v>
      </c>
    </row>
    <row r="428" spans="1:10" ht="17.25" thickBot="1" x14ac:dyDescent="0.3">
      <c r="A428" s="7" t="s">
        <v>986</v>
      </c>
      <c r="B428" s="7" t="s">
        <v>836</v>
      </c>
      <c r="C428" s="3">
        <v>1002.75</v>
      </c>
      <c r="D428" s="8">
        <v>3.0860304212334901E-2</v>
      </c>
      <c r="E428" s="8">
        <v>0.56647048288514401</v>
      </c>
      <c r="F428" s="8">
        <v>0.59276537375396399</v>
      </c>
      <c r="G428">
        <v>0.56647048288514401</v>
      </c>
      <c r="H428">
        <v>0.57971436687074895</v>
      </c>
      <c r="I428" s="8">
        <v>0.234172792634284</v>
      </c>
      <c r="J428" s="8">
        <v>0.68930003408398899</v>
      </c>
    </row>
    <row r="429" spans="1:10" ht="17.25" thickBot="1" x14ac:dyDescent="0.3">
      <c r="A429" s="7" t="s">
        <v>986</v>
      </c>
      <c r="B429" s="7" t="s">
        <v>779</v>
      </c>
      <c r="C429" s="3">
        <v>685.25</v>
      </c>
      <c r="D429" s="8">
        <v>-1.4544104497636001E-2</v>
      </c>
      <c r="E429" s="8">
        <v>0.22069135499035</v>
      </c>
      <c r="F429" s="8">
        <v>0.42275816457564003</v>
      </c>
      <c r="G429">
        <v>0.22069135499035</v>
      </c>
      <c r="H429">
        <v>0.34174440767558401</v>
      </c>
      <c r="I429" s="8">
        <v>9.0393960214356098E-2</v>
      </c>
      <c r="J429" s="8">
        <v>0.51837802192891902</v>
      </c>
    </row>
    <row r="430" spans="1:10" ht="17.25" thickBot="1" x14ac:dyDescent="0.3">
      <c r="A430" s="7" t="s">
        <v>952</v>
      </c>
      <c r="B430" s="7" t="s">
        <v>888</v>
      </c>
      <c r="C430" s="3">
        <v>1252.25</v>
      </c>
      <c r="D430" s="8">
        <v>0.54993970097137401</v>
      </c>
      <c r="E430" s="8">
        <v>0.79598762767389897</v>
      </c>
      <c r="F430" s="8">
        <v>0.75061247932603603</v>
      </c>
      <c r="G430">
        <v>0.79598762767389897</v>
      </c>
      <c r="H430">
        <v>0.766373297381992</v>
      </c>
      <c r="I430" s="8">
        <v>0.62714141226490805</v>
      </c>
      <c r="J430" s="8">
        <v>0.85380432213883795</v>
      </c>
    </row>
    <row r="431" spans="1:10" ht="17.25" thickBot="1" x14ac:dyDescent="0.3">
      <c r="A431" s="7" t="s">
        <v>713</v>
      </c>
      <c r="B431" s="7" t="s">
        <v>987</v>
      </c>
      <c r="C431" s="3">
        <v>1280</v>
      </c>
      <c r="D431" s="8">
        <v>0.37355014148408699</v>
      </c>
      <c r="E431" s="8">
        <v>0.29131609211488702</v>
      </c>
      <c r="F431" s="8">
        <v>0.33012976164352797</v>
      </c>
      <c r="G431">
        <v>0.29131609211488702</v>
      </c>
      <c r="H431">
        <v>0.31127833452310799</v>
      </c>
      <c r="I431" s="8">
        <v>0.40732932630270602</v>
      </c>
      <c r="J431" s="8">
        <v>0.62591896286131898</v>
      </c>
    </row>
    <row r="432" spans="1:10" ht="17.25" thickBot="1" x14ac:dyDescent="0.3">
      <c r="A432" s="7" t="s">
        <v>988</v>
      </c>
      <c r="B432" s="7" t="s">
        <v>704</v>
      </c>
      <c r="C432" s="3">
        <v>544.5</v>
      </c>
      <c r="D432" s="8">
        <v>0.37790186204264298</v>
      </c>
      <c r="E432" s="8">
        <v>0.44990308284330599</v>
      </c>
      <c r="F432" s="8">
        <v>0.44990308284330599</v>
      </c>
      <c r="G432">
        <v>0.44990308284330599</v>
      </c>
      <c r="H432">
        <v>0.44990308284330599</v>
      </c>
      <c r="I432" s="8">
        <v>0.412660737240925</v>
      </c>
      <c r="J432" s="8">
        <v>0.66433464362890204</v>
      </c>
    </row>
    <row r="433" spans="1:10" ht="17.25" thickBot="1" x14ac:dyDescent="0.3">
      <c r="A433" s="7" t="s">
        <v>988</v>
      </c>
      <c r="B433" s="7" t="s">
        <v>790</v>
      </c>
      <c r="C433" s="3">
        <v>664.5</v>
      </c>
      <c r="D433" s="8">
        <v>0.23672930517270199</v>
      </c>
      <c r="E433" s="8">
        <v>0.36154091105527902</v>
      </c>
      <c r="F433" s="8">
        <v>0.42903978411677102</v>
      </c>
      <c r="G433">
        <v>0.36154091105527902</v>
      </c>
      <c r="H433">
        <v>0.39639025294215202</v>
      </c>
      <c r="I433" s="8">
        <v>0.283287735010046</v>
      </c>
      <c r="J433" s="8">
        <v>0.58583712071138005</v>
      </c>
    </row>
    <row r="434" spans="1:10" ht="17.25" thickBot="1" x14ac:dyDescent="0.3">
      <c r="A434" s="7" t="s">
        <v>988</v>
      </c>
      <c r="B434" s="7" t="s">
        <v>543</v>
      </c>
      <c r="C434" s="3">
        <v>1210.5</v>
      </c>
      <c r="D434" s="8">
        <v>2.0679485037261299E-2</v>
      </c>
      <c r="E434" s="8">
        <v>0.83921505312733402</v>
      </c>
      <c r="F434" s="8">
        <v>0.59235275879820604</v>
      </c>
      <c r="G434">
        <v>0.83921505312733402</v>
      </c>
      <c r="H434">
        <v>0.67929203377768399</v>
      </c>
      <c r="I434" s="8">
        <v>8.6897378455898594E-2</v>
      </c>
      <c r="J434" s="8">
        <v>0.91065033834047904</v>
      </c>
    </row>
    <row r="435" spans="1:10" ht="17.25" thickBot="1" x14ac:dyDescent="0.3">
      <c r="A435" s="7" t="s">
        <v>912</v>
      </c>
      <c r="B435" s="7" t="s">
        <v>704</v>
      </c>
      <c r="C435" s="3">
        <v>417.25</v>
      </c>
      <c r="D435" s="8">
        <v>0.20630662974782499</v>
      </c>
      <c r="E435" s="8">
        <v>-0.104013276348721</v>
      </c>
      <c r="F435" s="8">
        <v>-5.5518453343659402E-2</v>
      </c>
      <c r="G435">
        <v>0.11879828020894</v>
      </c>
      <c r="H435">
        <v>-7.2989980714025904E-2</v>
      </c>
      <c r="I435" s="8">
        <v>0.22138515206481099</v>
      </c>
      <c r="J435" s="8">
        <v>0.404384873545169</v>
      </c>
    </row>
    <row r="436" spans="1:10" ht="17.25" thickBot="1" x14ac:dyDescent="0.3">
      <c r="A436" s="7" t="s">
        <v>912</v>
      </c>
      <c r="B436" s="7" t="s">
        <v>731</v>
      </c>
      <c r="C436" s="3">
        <v>1287.25</v>
      </c>
      <c r="D436" s="8">
        <v>0.46892421251674798</v>
      </c>
      <c r="E436" s="8">
        <v>0.68586980891829596</v>
      </c>
      <c r="F436" s="8">
        <v>0.71582444479515095</v>
      </c>
      <c r="G436">
        <v>0.51973690628126501</v>
      </c>
      <c r="H436">
        <v>0.70705652012564502</v>
      </c>
      <c r="I436" s="8">
        <v>0.53732633756943105</v>
      </c>
      <c r="J436" s="8">
        <v>0.83363100792135703</v>
      </c>
    </row>
    <row r="437" spans="1:10" ht="17.25" thickBot="1" x14ac:dyDescent="0.3">
      <c r="A437" s="7" t="s">
        <v>912</v>
      </c>
      <c r="B437" s="7" t="s">
        <v>925</v>
      </c>
      <c r="C437" s="3">
        <v>358.25</v>
      </c>
      <c r="D437" s="8">
        <v>0.11168114361232601</v>
      </c>
      <c r="E437" s="8">
        <v>8.0907722949345701E-2</v>
      </c>
      <c r="F437" s="8">
        <v>7.3286145359088006E-2</v>
      </c>
      <c r="G437">
        <v>-5.4540131139231597E-3</v>
      </c>
      <c r="H437">
        <v>7.4624045397664401E-2</v>
      </c>
      <c r="I437" s="8">
        <v>-7.8663629015181605E-2</v>
      </c>
      <c r="J437" s="8">
        <v>0.53980006631653299</v>
      </c>
    </row>
    <row r="438" spans="1:10" ht="17.25" thickBot="1" x14ac:dyDescent="0.3">
      <c r="A438" s="7" t="s">
        <v>912</v>
      </c>
      <c r="B438" s="7" t="s">
        <v>927</v>
      </c>
      <c r="C438" s="3">
        <v>1048.25</v>
      </c>
      <c r="D438" s="8">
        <v>0.35796187147832198</v>
      </c>
      <c r="E438" s="8">
        <v>0.51381416904777899</v>
      </c>
      <c r="F438" s="8">
        <v>0.40808399700970199</v>
      </c>
      <c r="G438">
        <v>0.39897722714428402</v>
      </c>
      <c r="H438">
        <v>0.43991612810137198</v>
      </c>
      <c r="I438" s="8">
        <v>0.348219568274586</v>
      </c>
      <c r="J438" s="8">
        <v>0.68120970912328305</v>
      </c>
    </row>
    <row r="439" spans="1:10" ht="17.25" thickBot="1" x14ac:dyDescent="0.3">
      <c r="A439" s="7" t="s">
        <v>989</v>
      </c>
      <c r="B439" s="7" t="s">
        <v>810</v>
      </c>
      <c r="C439" s="3">
        <v>794.75</v>
      </c>
      <c r="D439" s="8">
        <v>0.36603298990386002</v>
      </c>
      <c r="E439" s="8">
        <v>0.50699148300455499</v>
      </c>
      <c r="F439" s="8">
        <v>0.50912217837450002</v>
      </c>
      <c r="G439">
        <v>0.50699148300455499</v>
      </c>
      <c r="H439">
        <v>0.50368963923393495</v>
      </c>
      <c r="I439" s="8">
        <v>0.51088106871438199</v>
      </c>
      <c r="J439" s="8">
        <v>0.65702716877108802</v>
      </c>
    </row>
    <row r="440" spans="1:10" ht="17.25" thickBot="1" x14ac:dyDescent="0.3">
      <c r="A440" s="7" t="s">
        <v>929</v>
      </c>
      <c r="B440" s="7" t="s">
        <v>965</v>
      </c>
      <c r="C440" s="3">
        <v>475</v>
      </c>
      <c r="D440" s="8">
        <v>9.3453392496333804E-2</v>
      </c>
      <c r="E440" s="8">
        <v>7.0844390636407698E-2</v>
      </c>
      <c r="F440" s="8">
        <v>7.0844390636407698E-2</v>
      </c>
      <c r="G440">
        <v>8.3945295302541301E-2</v>
      </c>
      <c r="H440">
        <v>7.0844390636407698E-2</v>
      </c>
      <c r="I440" s="8">
        <v>-2.6880616344419201E-2</v>
      </c>
      <c r="J440" s="8">
        <v>0.40666354258093701</v>
      </c>
    </row>
    <row r="441" spans="1:10" ht="17.25" thickBot="1" x14ac:dyDescent="0.3">
      <c r="A441" s="7" t="s">
        <v>930</v>
      </c>
      <c r="B441" s="7" t="s">
        <v>819</v>
      </c>
      <c r="C441" s="3">
        <v>1389</v>
      </c>
      <c r="D441" s="8">
        <v>0.44109046701924498</v>
      </c>
      <c r="E441" s="8">
        <v>0.40528528459743002</v>
      </c>
      <c r="F441" s="8">
        <v>0.28468874306466901</v>
      </c>
      <c r="G441">
        <v>0.418866548390537</v>
      </c>
      <c r="H441">
        <v>0.30450175679035202</v>
      </c>
      <c r="I441" s="8">
        <v>0.47638196622389301</v>
      </c>
      <c r="J441" s="8">
        <v>0.54558837457480702</v>
      </c>
    </row>
    <row r="442" spans="1:10" ht="17.25" thickBot="1" x14ac:dyDescent="0.3">
      <c r="A442" s="7" t="s">
        <v>915</v>
      </c>
      <c r="B442" s="7" t="s">
        <v>913</v>
      </c>
      <c r="C442" s="3">
        <v>1173.5</v>
      </c>
      <c r="D442" s="8">
        <v>0.225329459698278</v>
      </c>
      <c r="E442" s="8">
        <v>0.68985506169827604</v>
      </c>
      <c r="F442" s="8">
        <v>0.54845975148939996</v>
      </c>
      <c r="G442">
        <v>0.405295903161077</v>
      </c>
      <c r="H442">
        <v>0.61075496497522297</v>
      </c>
      <c r="I442" s="8">
        <v>0.18219896412938999</v>
      </c>
      <c r="J442" s="8">
        <v>0.81351561863974498</v>
      </c>
    </row>
    <row r="443" spans="1:10" ht="17.25" thickBot="1" x14ac:dyDescent="0.3">
      <c r="A443" s="7" t="s">
        <v>812</v>
      </c>
      <c r="B443" s="7" t="s">
        <v>990</v>
      </c>
      <c r="C443" s="3">
        <v>399.75</v>
      </c>
      <c r="D443" s="8">
        <v>-0.10431226777240001</v>
      </c>
      <c r="E443" s="8">
        <v>0.27724566673495898</v>
      </c>
      <c r="F443" s="8">
        <v>0.27724566673495898</v>
      </c>
      <c r="G443">
        <v>-1.1814312029932001E-3</v>
      </c>
      <c r="H443">
        <v>0.27724566673495898</v>
      </c>
      <c r="I443" s="8">
        <v>0.13561878905201899</v>
      </c>
      <c r="J443" s="8">
        <v>0.45195815930835598</v>
      </c>
    </row>
    <row r="444" spans="1:10" ht="17.25" thickBot="1" x14ac:dyDescent="0.3">
      <c r="A444" s="7" t="s">
        <v>991</v>
      </c>
      <c r="B444" s="7" t="s">
        <v>803</v>
      </c>
      <c r="C444" s="3">
        <v>654.5</v>
      </c>
      <c r="D444" s="8">
        <v>0.138857953286252</v>
      </c>
      <c r="E444" s="8">
        <v>-8.6233843136741595E-2</v>
      </c>
      <c r="F444" s="8">
        <v>-8.6233843136741595E-2</v>
      </c>
      <c r="G444">
        <v>-8.6233843136741595E-2</v>
      </c>
      <c r="H444">
        <v>-8.6233843136741595E-2</v>
      </c>
      <c r="I444" s="8">
        <v>0.118492867230913</v>
      </c>
      <c r="J444" s="8">
        <v>0.23339343389334</v>
      </c>
    </row>
    <row r="445" spans="1:10" ht="17.25" thickBot="1" x14ac:dyDescent="0.3">
      <c r="A445" s="7" t="s">
        <v>991</v>
      </c>
      <c r="B445" s="7" t="s">
        <v>748</v>
      </c>
      <c r="C445" s="3">
        <v>488.5</v>
      </c>
      <c r="D445" s="8">
        <v>0.43562094437601601</v>
      </c>
      <c r="E445" s="8">
        <v>0.23019934456940699</v>
      </c>
      <c r="F445" s="8">
        <v>0.250688362823134</v>
      </c>
      <c r="G445">
        <v>0.36648734615655298</v>
      </c>
      <c r="H445">
        <v>0.236781113224486</v>
      </c>
      <c r="I445" s="8">
        <v>0.52738932851668396</v>
      </c>
      <c r="J445" s="8">
        <v>0.45627649511601298</v>
      </c>
    </row>
    <row r="446" spans="1:10" ht="17.25" thickBot="1" x14ac:dyDescent="0.3">
      <c r="A446" s="7" t="s">
        <v>991</v>
      </c>
      <c r="B446" s="7" t="s">
        <v>576</v>
      </c>
      <c r="C446" s="3">
        <v>1070.25</v>
      </c>
      <c r="D446" s="8">
        <v>0.495795384927885</v>
      </c>
      <c r="E446" s="8">
        <v>0.48983207724362898</v>
      </c>
      <c r="F446" s="8">
        <v>0.41984300046457801</v>
      </c>
      <c r="G446">
        <v>0.47901742993948299</v>
      </c>
      <c r="H446">
        <v>0.43309552113804201</v>
      </c>
      <c r="I446" s="8">
        <v>0.46635826212847997</v>
      </c>
      <c r="J446" s="8">
        <v>0.653810815498441</v>
      </c>
    </row>
    <row r="447" spans="1:10" ht="17.25" thickBot="1" x14ac:dyDescent="0.3">
      <c r="A447" s="7" t="s">
        <v>992</v>
      </c>
      <c r="B447" s="7" t="s">
        <v>711</v>
      </c>
      <c r="C447" s="3">
        <v>1187</v>
      </c>
      <c r="D447" s="8">
        <v>0.64187184537336395</v>
      </c>
      <c r="E447" s="8">
        <v>0.61783800830362001</v>
      </c>
      <c r="F447" s="8">
        <v>0.477041539147532</v>
      </c>
      <c r="G447">
        <v>0.63615411435039104</v>
      </c>
      <c r="H447">
        <v>0.523125297835902</v>
      </c>
      <c r="I447" s="8">
        <v>0.57060751850392499</v>
      </c>
      <c r="J447" s="8">
        <v>0.76587547548178703</v>
      </c>
    </row>
    <row r="448" spans="1:10" ht="17.25" thickBot="1" x14ac:dyDescent="0.3">
      <c r="A448" s="7" t="s">
        <v>992</v>
      </c>
      <c r="B448" s="7" t="s">
        <v>876</v>
      </c>
      <c r="C448" s="3">
        <v>1040</v>
      </c>
      <c r="D448" s="8">
        <v>0.242968957277162</v>
      </c>
      <c r="E448" s="8">
        <v>0.51849063499731096</v>
      </c>
      <c r="F448" s="8">
        <v>0.53557473299331804</v>
      </c>
      <c r="G448">
        <v>0.51849063499731096</v>
      </c>
      <c r="H448">
        <v>0.52770248205422998</v>
      </c>
      <c r="I448" s="8">
        <v>0.30627592251442198</v>
      </c>
      <c r="J448" s="8">
        <v>0.73490116235618896</v>
      </c>
    </row>
    <row r="449" spans="1:10" ht="17.25" thickBot="1" x14ac:dyDescent="0.3">
      <c r="A449" s="7" t="s">
        <v>992</v>
      </c>
      <c r="B449" s="7" t="s">
        <v>881</v>
      </c>
      <c r="C449" s="3">
        <v>664</v>
      </c>
      <c r="D449" s="8">
        <v>0.262242145768531</v>
      </c>
      <c r="E449" s="8">
        <v>0.33179049245516101</v>
      </c>
      <c r="F449" s="8">
        <v>0.415098605719256</v>
      </c>
      <c r="G449">
        <v>0.27897727896705699</v>
      </c>
      <c r="H449">
        <v>0.38790539323138201</v>
      </c>
      <c r="I449" s="8">
        <v>0.27123126178034002</v>
      </c>
      <c r="J449" s="8">
        <v>0.53939713421925894</v>
      </c>
    </row>
    <row r="450" spans="1:10" ht="17.25" thickBot="1" x14ac:dyDescent="0.3">
      <c r="A450" s="7" t="s">
        <v>992</v>
      </c>
      <c r="B450" s="7" t="s">
        <v>981</v>
      </c>
      <c r="C450" s="3">
        <v>1092.75</v>
      </c>
      <c r="D450" s="8">
        <v>0.23200837882014699</v>
      </c>
      <c r="E450" s="8">
        <v>0.30693312351822799</v>
      </c>
      <c r="F450" s="8">
        <v>0.306307384976514</v>
      </c>
      <c r="G450">
        <v>0.25051464138146801</v>
      </c>
      <c r="H450">
        <v>0.30269808861902398</v>
      </c>
      <c r="I450" s="8">
        <v>0.22670866271144599</v>
      </c>
      <c r="J450" s="8">
        <v>0.54231971260281597</v>
      </c>
    </row>
    <row r="451" spans="1:10" ht="17.25" thickBot="1" x14ac:dyDescent="0.3">
      <c r="A451" s="7" t="s">
        <v>992</v>
      </c>
      <c r="B451" s="7" t="s">
        <v>902</v>
      </c>
      <c r="C451" s="3">
        <v>1142.75</v>
      </c>
      <c r="D451" s="8">
        <v>0.18076832521174599</v>
      </c>
      <c r="E451" s="8">
        <v>0.195719646171545</v>
      </c>
      <c r="F451" s="8">
        <v>0.414559606195462</v>
      </c>
      <c r="G451">
        <v>0.18322647069739501</v>
      </c>
      <c r="H451">
        <v>0.32227432751216101</v>
      </c>
      <c r="I451" s="8">
        <v>0.20244029408860101</v>
      </c>
      <c r="J451" s="8">
        <v>0.50221580162398904</v>
      </c>
    </row>
    <row r="452" spans="1:10" ht="17.25" thickBot="1" x14ac:dyDescent="0.3">
      <c r="A452" s="7" t="s">
        <v>515</v>
      </c>
      <c r="B452" s="7" t="s">
        <v>743</v>
      </c>
      <c r="C452" s="3">
        <v>1341.25</v>
      </c>
      <c r="D452" s="8">
        <v>0.232027715264045</v>
      </c>
      <c r="E452" s="8">
        <v>0.68118137999080597</v>
      </c>
      <c r="F452" s="8">
        <v>0.54751081522927803</v>
      </c>
      <c r="G452">
        <v>0.38309655941284099</v>
      </c>
      <c r="H452">
        <v>0.58995219421431799</v>
      </c>
      <c r="I452" s="8">
        <v>0.40734887470214498</v>
      </c>
      <c r="J452" s="8">
        <v>0.72837605067017497</v>
      </c>
    </row>
    <row r="453" spans="1:10" ht="17.25" thickBot="1" x14ac:dyDescent="0.3">
      <c r="A453" s="7" t="s">
        <v>515</v>
      </c>
      <c r="B453" s="7" t="s">
        <v>981</v>
      </c>
      <c r="C453" s="3">
        <v>726.25</v>
      </c>
      <c r="D453" s="8">
        <v>0.130661235429469</v>
      </c>
      <c r="E453" s="8">
        <v>0.153124396366556</v>
      </c>
      <c r="F453" s="8">
        <v>0.18870617161519901</v>
      </c>
      <c r="G453">
        <v>0.13672327221043801</v>
      </c>
      <c r="H453">
        <v>0.171140203850281</v>
      </c>
      <c r="I453" s="8">
        <v>8.3748562668935503E-2</v>
      </c>
      <c r="J453" s="8">
        <v>0.42912512116566298</v>
      </c>
    </row>
    <row r="454" spans="1:10" ht="17.25" thickBot="1" x14ac:dyDescent="0.3">
      <c r="A454" s="7" t="s">
        <v>604</v>
      </c>
      <c r="B454" s="7" t="s">
        <v>872</v>
      </c>
      <c r="C454" s="3">
        <v>829.5</v>
      </c>
      <c r="D454" s="8">
        <v>0.12837997724130501</v>
      </c>
      <c r="E454" s="8">
        <v>0.33453426441637801</v>
      </c>
      <c r="F454" s="8">
        <v>0.48409730264262402</v>
      </c>
      <c r="G454">
        <v>0.18747299091717401</v>
      </c>
      <c r="H454">
        <v>0.415231839578873</v>
      </c>
      <c r="I454" s="8">
        <v>0.14361560063725201</v>
      </c>
      <c r="J454" s="8">
        <v>0.53762510913115902</v>
      </c>
    </row>
    <row r="455" spans="1:10" ht="17.25" thickBot="1" x14ac:dyDescent="0.3">
      <c r="A455" s="7" t="s">
        <v>604</v>
      </c>
      <c r="B455" s="7" t="s">
        <v>732</v>
      </c>
      <c r="C455" s="3">
        <v>279.5</v>
      </c>
      <c r="D455" s="8">
        <v>0.59225730669550403</v>
      </c>
      <c r="E455" s="8">
        <v>0.45272597207030202</v>
      </c>
      <c r="F455" s="8">
        <v>0.386254629418044</v>
      </c>
      <c r="G455">
        <v>0.54965392471715702</v>
      </c>
      <c r="H455">
        <v>0.40079868221859699</v>
      </c>
      <c r="I455" s="8">
        <v>0.54168387409448104</v>
      </c>
      <c r="J455" s="8">
        <v>0.737083399359028</v>
      </c>
    </row>
    <row r="456" spans="1:10" ht="17.25" thickBot="1" x14ac:dyDescent="0.3">
      <c r="A456" s="7" t="s">
        <v>604</v>
      </c>
      <c r="B456" s="7" t="s">
        <v>715</v>
      </c>
      <c r="C456" s="3">
        <v>1084.25</v>
      </c>
      <c r="D456" s="8">
        <v>0.518452462622362</v>
      </c>
      <c r="E456" s="8">
        <v>0.170974311576639</v>
      </c>
      <c r="F456" s="8">
        <v>0.52387295068553197</v>
      </c>
      <c r="G456">
        <v>0.443983334194954</v>
      </c>
      <c r="H456">
        <v>0.40347695472379902</v>
      </c>
      <c r="I456" s="8">
        <v>0.54262328842734597</v>
      </c>
      <c r="J456" s="8">
        <v>0.39298305244522802</v>
      </c>
    </row>
    <row r="457" spans="1:10" ht="17.25" thickBot="1" x14ac:dyDescent="0.3">
      <c r="A457" s="7" t="s">
        <v>604</v>
      </c>
      <c r="B457" s="7" t="s">
        <v>836</v>
      </c>
      <c r="C457" s="3">
        <v>416.25</v>
      </c>
      <c r="D457" s="8">
        <v>0.632847835740867</v>
      </c>
      <c r="E457" s="8">
        <v>0.256675518096943</v>
      </c>
      <c r="F457" s="8">
        <v>0.23569821449692799</v>
      </c>
      <c r="G457">
        <v>0.256675518096943</v>
      </c>
      <c r="H457">
        <v>0.23629252128942899</v>
      </c>
      <c r="I457" s="8">
        <v>0.58278683616930804</v>
      </c>
      <c r="J457" s="8">
        <v>0.66033617462982797</v>
      </c>
    </row>
    <row r="458" spans="1:10" ht="17.25" thickBot="1" x14ac:dyDescent="0.3">
      <c r="A458" s="7" t="s">
        <v>604</v>
      </c>
      <c r="B458" s="7" t="s">
        <v>744</v>
      </c>
      <c r="C458" s="3">
        <v>252.25</v>
      </c>
      <c r="D458" s="8">
        <v>0.14385173903025</v>
      </c>
      <c r="E458" s="8">
        <v>0.31488133859656497</v>
      </c>
      <c r="F458" s="8">
        <v>0.25687762031449202</v>
      </c>
      <c r="G458">
        <v>0.189576004764549</v>
      </c>
      <c r="H458">
        <v>0.270899481019926</v>
      </c>
      <c r="I458" s="8">
        <v>0.142649215130882</v>
      </c>
      <c r="J458" s="8">
        <v>0.690175994881564</v>
      </c>
    </row>
    <row r="459" spans="1:10" ht="17.25" thickBot="1" x14ac:dyDescent="0.3">
      <c r="A459" s="7" t="s">
        <v>993</v>
      </c>
      <c r="B459" s="7" t="s">
        <v>732</v>
      </c>
      <c r="C459" s="3">
        <v>1298.25</v>
      </c>
      <c r="D459" s="8">
        <v>0.49489541579359397</v>
      </c>
      <c r="E459" s="8">
        <v>0.46838080260915699</v>
      </c>
      <c r="F459" s="8">
        <v>0.39552976064930301</v>
      </c>
      <c r="G459">
        <v>0.48602614429225799</v>
      </c>
      <c r="H459">
        <v>0.414363769386286</v>
      </c>
      <c r="I459" s="8">
        <v>0.49962597904337103</v>
      </c>
      <c r="J459" s="8">
        <v>0.73815755299363595</v>
      </c>
    </row>
    <row r="461" spans="1:10" x14ac:dyDescent="0.25">
      <c r="D461" s="4">
        <f>PEARSON($C$2:$C$459,D2:D459)</f>
        <v>0.29852106633472475</v>
      </c>
      <c r="E461" s="4">
        <f>PEARSON($C$2:$C$459,E2:E459)</f>
        <v>0.50940770884442499</v>
      </c>
      <c r="F461" s="4">
        <f t="shared" ref="F461:J461" si="0">PEARSON($C$2:$C$459,F2:F459)</f>
        <v>0.50196588429792499</v>
      </c>
      <c r="G461" s="4">
        <f t="shared" si="0"/>
        <v>0.40145809909945157</v>
      </c>
      <c r="H461" s="4">
        <f t="shared" si="0"/>
        <v>0.51836036159698196</v>
      </c>
      <c r="I461" s="4">
        <f t="shared" si="0"/>
        <v>0.36779506725633188</v>
      </c>
      <c r="J461" s="4">
        <f t="shared" si="0"/>
        <v>0.49027246628718746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9"/>
  <sheetViews>
    <sheetView workbookViewId="0">
      <pane ySplit="1" topLeftCell="A543" activePane="bottomLeft" state="frozen"/>
      <selection pane="bottomLeft" activeCell="G2" sqref="G2:H567"/>
    </sheetView>
  </sheetViews>
  <sheetFormatPr defaultColWidth="11" defaultRowHeight="16.5" x14ac:dyDescent="0.25"/>
  <cols>
    <col min="1" max="1" width="20.5" style="7" bestFit="1" customWidth="1"/>
    <col min="2" max="2" width="24.75" style="7" bestFit="1" customWidth="1"/>
    <col min="3" max="3" width="11" style="7"/>
    <col min="4" max="5" width="12.75" style="7" bestFit="1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7" t="s">
        <v>143</v>
      </c>
      <c r="B2" s="7" t="s">
        <v>182</v>
      </c>
      <c r="C2" s="2">
        <v>279</v>
      </c>
      <c r="D2" s="8">
        <v>0.54884921927589303</v>
      </c>
      <c r="E2" s="8">
        <v>0.42868900374720698</v>
      </c>
      <c r="F2" s="8">
        <v>0.32583509187250298</v>
      </c>
      <c r="G2" s="8">
        <v>0.51395132954426703</v>
      </c>
      <c r="H2" s="8">
        <v>0.35054159048590999</v>
      </c>
      <c r="I2" s="8">
        <v>0.49680296487340098</v>
      </c>
      <c r="J2" s="8">
        <v>0.60362542402560004</v>
      </c>
    </row>
    <row r="3" spans="1:10" ht="17.25" thickBot="1" x14ac:dyDescent="0.3">
      <c r="A3" s="7" t="s">
        <v>144</v>
      </c>
      <c r="B3" s="7" t="s">
        <v>385</v>
      </c>
      <c r="C3" s="3">
        <v>370.5</v>
      </c>
      <c r="D3" s="8">
        <v>0.37627617608089098</v>
      </c>
      <c r="E3" s="8">
        <v>0.247325958951366</v>
      </c>
      <c r="F3" s="8">
        <v>0.357769495192576</v>
      </c>
      <c r="G3" s="8">
        <v>0.247325958951366</v>
      </c>
      <c r="H3" s="8">
        <v>0.306812489610853</v>
      </c>
      <c r="I3" s="8">
        <v>0.35365339984136202</v>
      </c>
      <c r="J3" s="8">
        <v>0.44598862172702303</v>
      </c>
    </row>
    <row r="4" spans="1:10" ht="17.25" thickBot="1" x14ac:dyDescent="0.3">
      <c r="A4" s="7" t="s">
        <v>145</v>
      </c>
      <c r="B4" s="7" t="s">
        <v>360</v>
      </c>
      <c r="C4" s="3">
        <v>241</v>
      </c>
      <c r="D4" s="8">
        <v>0.20630662974782499</v>
      </c>
      <c r="E4" s="8">
        <v>-0.104013276348721</v>
      </c>
      <c r="F4" s="8">
        <v>-5.5518453343659402E-2</v>
      </c>
      <c r="G4" s="8">
        <v>0.11879828020894</v>
      </c>
      <c r="H4" s="8">
        <v>-7.2989980714025904E-2</v>
      </c>
      <c r="I4" s="8">
        <v>0.22138515206481099</v>
      </c>
      <c r="J4" s="8">
        <v>0.404384873545169</v>
      </c>
    </row>
    <row r="5" spans="1:10" ht="17.25" thickBot="1" x14ac:dyDescent="0.3">
      <c r="A5" s="7" t="s">
        <v>146</v>
      </c>
      <c r="B5" s="7" t="s">
        <v>94</v>
      </c>
      <c r="C5" s="3">
        <v>142.5</v>
      </c>
      <c r="D5" s="8">
        <v>0.46752101938566798</v>
      </c>
      <c r="E5" s="8">
        <v>0.29884479443565998</v>
      </c>
      <c r="F5" s="8">
        <v>0.335952009701669</v>
      </c>
      <c r="G5" s="8">
        <v>0.42337400710303003</v>
      </c>
      <c r="H5" s="8">
        <v>0.32267530268544597</v>
      </c>
      <c r="I5" s="8">
        <v>0.34430689181872098</v>
      </c>
      <c r="J5" s="8">
        <v>0.59350542642297999</v>
      </c>
    </row>
    <row r="6" spans="1:10" ht="17.25" thickBot="1" x14ac:dyDescent="0.3">
      <c r="A6" s="7" t="s">
        <v>147</v>
      </c>
      <c r="B6" s="7" t="s">
        <v>156</v>
      </c>
      <c r="C6" s="3">
        <v>870.75</v>
      </c>
      <c r="D6" s="8">
        <v>0.51663413259155799</v>
      </c>
      <c r="E6" s="8">
        <v>0.41108592683908601</v>
      </c>
      <c r="F6" s="8">
        <v>0.29276188642460199</v>
      </c>
      <c r="G6" s="8">
        <v>0.46312581172370099</v>
      </c>
      <c r="H6" s="8">
        <v>0.33106155178876301</v>
      </c>
      <c r="I6" s="8">
        <v>0.58938838961087203</v>
      </c>
      <c r="J6" s="8">
        <v>0.49621863272042299</v>
      </c>
    </row>
    <row r="7" spans="1:10" ht="17.25" thickBot="1" x14ac:dyDescent="0.3">
      <c r="A7" s="7" t="s">
        <v>148</v>
      </c>
      <c r="B7" s="7" t="s">
        <v>225</v>
      </c>
      <c r="C7" s="3">
        <v>981.25</v>
      </c>
      <c r="D7" s="8">
        <v>0.71888049705066803</v>
      </c>
      <c r="E7" s="8">
        <v>0.86240748461565198</v>
      </c>
      <c r="F7" s="8">
        <v>0.86240748461565198</v>
      </c>
      <c r="G7" s="8">
        <v>0.77111745761124395</v>
      </c>
      <c r="H7" s="8">
        <v>0.86240748461565198</v>
      </c>
      <c r="I7" s="8">
        <v>0.61825546686935895</v>
      </c>
      <c r="J7" s="8">
        <v>0.88930225675677299</v>
      </c>
    </row>
    <row r="8" spans="1:10" ht="17.25" thickBot="1" x14ac:dyDescent="0.3">
      <c r="A8" s="7" t="s">
        <v>149</v>
      </c>
      <c r="B8" s="7" t="s">
        <v>305</v>
      </c>
      <c r="C8" s="3">
        <v>673.75</v>
      </c>
      <c r="D8" s="8">
        <v>0.327574112095112</v>
      </c>
      <c r="E8" s="8">
        <v>0.55105837960891502</v>
      </c>
      <c r="F8" s="8">
        <v>0.442771842334578</v>
      </c>
      <c r="G8" s="8">
        <v>0.39122729797362199</v>
      </c>
      <c r="H8" s="8">
        <v>0.474136020351619</v>
      </c>
      <c r="I8" s="8">
        <v>0.20358534304224701</v>
      </c>
      <c r="J8" s="8">
        <v>0.65474810961454</v>
      </c>
    </row>
    <row r="9" spans="1:10" ht="17.25" thickBot="1" x14ac:dyDescent="0.3">
      <c r="A9" s="7" t="s">
        <v>150</v>
      </c>
      <c r="B9" s="7" t="s">
        <v>386</v>
      </c>
      <c r="C9" s="3">
        <v>294.25</v>
      </c>
      <c r="D9" s="8">
        <v>0.13238126341022299</v>
      </c>
      <c r="E9" s="8">
        <v>1.4068694727261001E-3</v>
      </c>
      <c r="F9" s="8">
        <v>-1.33105147784681E-2</v>
      </c>
      <c r="G9" s="8">
        <v>-4.5599946592025702E-2</v>
      </c>
      <c r="H9" s="8">
        <v>-5.8702885780232399E-3</v>
      </c>
      <c r="I9" s="8">
        <v>0.25613763547521701</v>
      </c>
      <c r="J9" s="8">
        <v>0.46214082803977502</v>
      </c>
    </row>
    <row r="10" spans="1:10" ht="17.25" thickBot="1" x14ac:dyDescent="0.3">
      <c r="A10" s="7" t="s">
        <v>76</v>
      </c>
      <c r="B10" s="7" t="s">
        <v>164</v>
      </c>
      <c r="C10" s="3">
        <v>332.75</v>
      </c>
      <c r="D10" s="8">
        <v>0.41117297938337899</v>
      </c>
      <c r="E10" s="8">
        <v>0.21448183015344</v>
      </c>
      <c r="F10" s="8">
        <v>0.28630088278680299</v>
      </c>
      <c r="G10" s="8">
        <v>0.36535852817677</v>
      </c>
      <c r="H10" s="8">
        <v>0.26673638198301303</v>
      </c>
      <c r="I10" s="8">
        <v>0.40818033242375701</v>
      </c>
      <c r="J10" s="8">
        <v>0.63569868221243497</v>
      </c>
    </row>
    <row r="11" spans="1:10" ht="17.25" thickBot="1" x14ac:dyDescent="0.3">
      <c r="A11" s="7" t="s">
        <v>151</v>
      </c>
      <c r="B11" s="7" t="s">
        <v>118</v>
      </c>
      <c r="C11" s="3">
        <v>434.5</v>
      </c>
      <c r="D11" s="8">
        <v>0.47998367060824998</v>
      </c>
      <c r="E11" s="8">
        <v>0.41384794685940302</v>
      </c>
      <c r="F11" s="8">
        <v>0.33849598850753798</v>
      </c>
      <c r="G11" s="8">
        <v>0.46007090497122999</v>
      </c>
      <c r="H11" s="8">
        <v>0.36336357227426702</v>
      </c>
      <c r="I11" s="8">
        <v>0.50451461603065895</v>
      </c>
      <c r="J11" s="8">
        <v>0.61626608275705097</v>
      </c>
    </row>
    <row r="12" spans="1:10" ht="17.25" thickBot="1" x14ac:dyDescent="0.3">
      <c r="A12" s="7" t="s">
        <v>152</v>
      </c>
      <c r="B12" s="7" t="s">
        <v>294</v>
      </c>
      <c r="C12" s="3">
        <v>365.75</v>
      </c>
      <c r="D12" s="8">
        <v>0.46782411837813997</v>
      </c>
      <c r="E12" s="8">
        <v>0.24498811698235901</v>
      </c>
      <c r="F12" s="8">
        <v>0.39689823447476502</v>
      </c>
      <c r="G12" s="8">
        <v>0.40213684696679503</v>
      </c>
      <c r="H12" s="8">
        <v>0.33582000192178901</v>
      </c>
      <c r="I12" s="8">
        <v>0.218462445693863</v>
      </c>
      <c r="J12" s="8">
        <v>0.48305685756856398</v>
      </c>
    </row>
    <row r="13" spans="1:10" ht="17.25" thickBot="1" x14ac:dyDescent="0.3">
      <c r="A13" s="7" t="s">
        <v>147</v>
      </c>
      <c r="B13" s="7" t="s">
        <v>218</v>
      </c>
      <c r="C13" s="3">
        <v>465</v>
      </c>
      <c r="D13" s="8">
        <v>-1.7470727349195E-4</v>
      </c>
      <c r="E13" s="8">
        <v>0.122439282080161</v>
      </c>
      <c r="F13" s="8">
        <v>0.25075823850281198</v>
      </c>
      <c r="G13" s="8">
        <v>3.1526467160622698E-2</v>
      </c>
      <c r="H13" s="8">
        <v>0.193611919985649</v>
      </c>
      <c r="I13" s="8">
        <v>2.81124343899487E-2</v>
      </c>
      <c r="J13" s="8">
        <v>0.40622119212909802</v>
      </c>
    </row>
    <row r="14" spans="1:10" ht="17.25" thickBot="1" x14ac:dyDescent="0.3">
      <c r="A14" s="7" t="s">
        <v>153</v>
      </c>
      <c r="B14" s="7" t="s">
        <v>268</v>
      </c>
      <c r="C14" s="3">
        <v>760.25</v>
      </c>
      <c r="D14" s="8">
        <v>0.43212818435989397</v>
      </c>
      <c r="E14" s="8">
        <v>0.53300201323702601</v>
      </c>
      <c r="F14" s="8">
        <v>0.53300201323702601</v>
      </c>
      <c r="G14" s="8">
        <v>0.46978459193921102</v>
      </c>
      <c r="H14" s="8">
        <v>0.53300201323702601</v>
      </c>
      <c r="I14" s="8">
        <v>0.37359898670881297</v>
      </c>
      <c r="J14" s="8">
        <v>0.72000896199618902</v>
      </c>
    </row>
    <row r="15" spans="1:10" ht="17.25" thickBot="1" x14ac:dyDescent="0.3">
      <c r="A15" s="7" t="s">
        <v>154</v>
      </c>
      <c r="B15" s="7" t="s">
        <v>334</v>
      </c>
      <c r="C15" s="3">
        <v>255.25</v>
      </c>
      <c r="D15" s="8">
        <v>0.19423690022658299</v>
      </c>
      <c r="E15" s="8">
        <v>0.121761932900518</v>
      </c>
      <c r="F15" s="8">
        <v>0.17855016946329999</v>
      </c>
      <c r="G15" s="8">
        <v>0.121761932900518</v>
      </c>
      <c r="H15" s="8">
        <v>0.15150830854189001</v>
      </c>
      <c r="I15" s="8">
        <v>0.18272773998617001</v>
      </c>
      <c r="J15" s="8">
        <v>0.50421166789528205</v>
      </c>
    </row>
    <row r="16" spans="1:10" ht="17.25" thickBot="1" x14ac:dyDescent="0.3">
      <c r="A16" s="7" t="s">
        <v>155</v>
      </c>
      <c r="B16" s="7" t="s">
        <v>387</v>
      </c>
      <c r="C16" s="3">
        <v>1052</v>
      </c>
      <c r="D16" s="8">
        <v>0.76039779712995503</v>
      </c>
      <c r="E16" s="8">
        <v>0.142895361918357</v>
      </c>
      <c r="F16" s="8">
        <v>0.43789537336245898</v>
      </c>
      <c r="G16" s="8">
        <v>3.4008239609579901E-3</v>
      </c>
      <c r="H16" s="8">
        <v>0.30467323731589901</v>
      </c>
      <c r="I16" s="8">
        <v>0.75751894248378404</v>
      </c>
      <c r="J16" s="8">
        <v>0.466152866059236</v>
      </c>
    </row>
    <row r="17" spans="1:10" ht="17.25" thickBot="1" x14ac:dyDescent="0.3">
      <c r="A17" s="7" t="s">
        <v>156</v>
      </c>
      <c r="B17" s="7" t="s">
        <v>388</v>
      </c>
      <c r="C17" s="3">
        <v>1039.25</v>
      </c>
      <c r="D17" s="8">
        <v>0.92588700289161596</v>
      </c>
      <c r="E17" s="8">
        <v>0.95068378594188396</v>
      </c>
      <c r="F17" s="8">
        <v>0.84435243230093604</v>
      </c>
      <c r="G17" s="8">
        <v>0.93117729232574697</v>
      </c>
      <c r="H17" s="8">
        <v>0.87658528613436004</v>
      </c>
      <c r="I17" s="8">
        <v>0.94712116076852004</v>
      </c>
      <c r="J17" s="8">
        <v>0.95493726036641002</v>
      </c>
    </row>
    <row r="18" spans="1:10" ht="17.25" thickBot="1" x14ac:dyDescent="0.3">
      <c r="A18" s="7" t="s">
        <v>157</v>
      </c>
      <c r="B18" s="7" t="s">
        <v>189</v>
      </c>
      <c r="C18" s="3">
        <v>334.5</v>
      </c>
      <c r="D18" s="8">
        <v>0.22117528404665099</v>
      </c>
      <c r="E18" s="8">
        <v>0.24240890900249601</v>
      </c>
      <c r="F18" s="8">
        <v>0.30825259265787303</v>
      </c>
      <c r="G18" s="8">
        <v>0.24240890900249601</v>
      </c>
      <c r="H18" s="8">
        <v>0.27619853117506699</v>
      </c>
      <c r="I18" s="8">
        <v>0.162704157365649</v>
      </c>
      <c r="J18" s="8">
        <v>0.60993223929533702</v>
      </c>
    </row>
    <row r="19" spans="1:10" ht="17.25" thickBot="1" x14ac:dyDescent="0.3">
      <c r="A19" s="7" t="s">
        <v>158</v>
      </c>
      <c r="B19" s="7" t="s">
        <v>218</v>
      </c>
      <c r="C19" s="3">
        <v>835.25</v>
      </c>
      <c r="D19" s="8">
        <v>7.0493328858526702E-2</v>
      </c>
      <c r="E19" s="8">
        <v>0.46363394912489297</v>
      </c>
      <c r="F19" s="8">
        <v>0.415251483249511</v>
      </c>
      <c r="G19" s="8">
        <v>0.16127293483896399</v>
      </c>
      <c r="H19" s="8">
        <v>0.42871025941683299</v>
      </c>
      <c r="I19" s="8">
        <v>0.21545107313050099</v>
      </c>
      <c r="J19" s="8">
        <v>0.70290293259423497</v>
      </c>
    </row>
    <row r="20" spans="1:10" ht="17.25" thickBot="1" x14ac:dyDescent="0.3">
      <c r="A20" s="7" t="s">
        <v>159</v>
      </c>
      <c r="B20" s="7" t="s">
        <v>87</v>
      </c>
      <c r="C20" s="3">
        <v>1239.25</v>
      </c>
      <c r="D20" s="8">
        <v>0.66797686564027703</v>
      </c>
      <c r="E20" s="8">
        <v>0.70677766908143902</v>
      </c>
      <c r="F20" s="8">
        <v>0.70677766908143902</v>
      </c>
      <c r="G20" s="8">
        <v>0.70677766908143902</v>
      </c>
      <c r="H20" s="8">
        <v>0.70677766908143902</v>
      </c>
      <c r="I20" s="8">
        <v>0.54326245463928402</v>
      </c>
      <c r="J20" s="8">
        <v>0.83628752497412595</v>
      </c>
    </row>
    <row r="21" spans="1:10" ht="17.25" thickBot="1" x14ac:dyDescent="0.3">
      <c r="A21" s="7" t="s">
        <v>160</v>
      </c>
      <c r="B21" s="7" t="s">
        <v>127</v>
      </c>
      <c r="C21" s="3">
        <v>1047</v>
      </c>
      <c r="D21" s="8">
        <v>0.32537137484614198</v>
      </c>
      <c r="E21" s="8">
        <v>0.66616161149428199</v>
      </c>
      <c r="F21" s="8">
        <v>0.52223604982265903</v>
      </c>
      <c r="G21" s="8">
        <v>0.40330074449076098</v>
      </c>
      <c r="H21" s="8">
        <v>0.56479103038450595</v>
      </c>
      <c r="I21" s="8">
        <v>0.51913600159469897</v>
      </c>
      <c r="J21" s="8">
        <v>0.81374603335457796</v>
      </c>
    </row>
    <row r="22" spans="1:10" ht="17.25" thickBot="1" x14ac:dyDescent="0.3">
      <c r="A22" s="7" t="s">
        <v>161</v>
      </c>
      <c r="B22" s="7" t="s">
        <v>252</v>
      </c>
      <c r="C22" s="3">
        <v>391</v>
      </c>
      <c r="D22" s="8">
        <v>-9.2231729989055405E-2</v>
      </c>
      <c r="E22" s="8">
        <v>0.12830420229505701</v>
      </c>
      <c r="F22" s="8">
        <v>0.28859127220200198</v>
      </c>
      <c r="G22" s="8">
        <v>0.12830420229505701</v>
      </c>
      <c r="H22" s="8">
        <v>0.21711533702501601</v>
      </c>
      <c r="I22" s="8">
        <v>-0.174358576933723</v>
      </c>
      <c r="J22" s="8">
        <v>0.51947652667021105</v>
      </c>
    </row>
    <row r="23" spans="1:10" ht="17.25" thickBot="1" x14ac:dyDescent="0.3">
      <c r="A23" s="7" t="s">
        <v>162</v>
      </c>
      <c r="B23" s="7" t="s">
        <v>358</v>
      </c>
      <c r="C23" s="3">
        <v>519.75</v>
      </c>
      <c r="D23" s="8">
        <v>-0.17870139562430501</v>
      </c>
      <c r="E23" s="8">
        <v>0.33381401046090398</v>
      </c>
      <c r="F23" s="8">
        <v>0.58942634907595204</v>
      </c>
      <c r="G23" s="8">
        <v>0.33381401046090398</v>
      </c>
      <c r="H23" s="8">
        <v>0.47957053167992603</v>
      </c>
      <c r="I23" s="8">
        <v>0.19727034800683799</v>
      </c>
      <c r="J23" s="8">
        <v>0.62742679513628996</v>
      </c>
    </row>
    <row r="24" spans="1:10" ht="17.25" thickBot="1" x14ac:dyDescent="0.3">
      <c r="A24" s="7" t="s">
        <v>163</v>
      </c>
      <c r="B24" s="7" t="s">
        <v>389</v>
      </c>
      <c r="C24" s="3">
        <v>1118.5</v>
      </c>
      <c r="D24" s="8">
        <v>3.0533714043424101E-2</v>
      </c>
      <c r="E24" s="8">
        <v>0.188291581949002</v>
      </c>
      <c r="F24" s="8">
        <v>0.47246051476786299</v>
      </c>
      <c r="G24" s="8">
        <v>0.11620479128365099</v>
      </c>
      <c r="H24" s="8">
        <v>0.35333513609905298</v>
      </c>
      <c r="I24" s="8">
        <v>2.9659129628891098E-2</v>
      </c>
      <c r="J24" s="8">
        <v>0.57469674843668805</v>
      </c>
    </row>
    <row r="25" spans="1:10" ht="17.25" thickBot="1" x14ac:dyDescent="0.3">
      <c r="A25" s="7" t="s">
        <v>157</v>
      </c>
      <c r="B25" s="7" t="s">
        <v>390</v>
      </c>
      <c r="C25" s="3">
        <v>383</v>
      </c>
      <c r="D25" s="8">
        <v>0.12661405632716199</v>
      </c>
      <c r="E25" s="8">
        <v>0.462812895479284</v>
      </c>
      <c r="F25" s="8">
        <v>0.57135531605718903</v>
      </c>
      <c r="G25" s="8">
        <v>0.462812895479284</v>
      </c>
      <c r="H25" s="8">
        <v>0.51235235634092702</v>
      </c>
      <c r="I25" s="8">
        <v>0.37234416232703998</v>
      </c>
      <c r="J25" s="8">
        <v>0.73503143250771497</v>
      </c>
    </row>
    <row r="26" spans="1:10" ht="17.25" thickBot="1" x14ac:dyDescent="0.3">
      <c r="A26" s="7" t="s">
        <v>164</v>
      </c>
      <c r="B26" s="7" t="s">
        <v>391</v>
      </c>
      <c r="C26" s="3">
        <v>448.75</v>
      </c>
      <c r="D26" s="8">
        <v>0.701568321975376</v>
      </c>
      <c r="E26" s="8">
        <v>0.84184591075498005</v>
      </c>
      <c r="F26" s="8">
        <v>0.67524659592296898</v>
      </c>
      <c r="G26" s="8">
        <v>0.73031933619205103</v>
      </c>
      <c r="H26" s="8">
        <v>0.71612709755854898</v>
      </c>
      <c r="I26" s="8">
        <v>0.74817712689016103</v>
      </c>
      <c r="J26" s="8">
        <v>0.92816902434217796</v>
      </c>
    </row>
    <row r="27" spans="1:10" ht="17.25" thickBot="1" x14ac:dyDescent="0.3">
      <c r="A27" s="7" t="s">
        <v>165</v>
      </c>
      <c r="B27" s="7" t="s">
        <v>392</v>
      </c>
      <c r="C27" s="3">
        <v>217.25</v>
      </c>
      <c r="D27" s="8">
        <v>0.44687329534189102</v>
      </c>
      <c r="E27" s="8">
        <v>0.25606138712426602</v>
      </c>
      <c r="F27" s="8">
        <v>0.27286916583892501</v>
      </c>
      <c r="G27" s="8">
        <v>0.38904404388213798</v>
      </c>
      <c r="H27" s="8">
        <v>0.26578609903189898</v>
      </c>
      <c r="I27" s="8">
        <v>0.44770278439121403</v>
      </c>
      <c r="J27" s="8">
        <v>0.60983891685595304</v>
      </c>
    </row>
    <row r="28" spans="1:10" ht="17.25" thickBot="1" x14ac:dyDescent="0.3">
      <c r="A28" s="7" t="s">
        <v>166</v>
      </c>
      <c r="B28" s="7" t="s">
        <v>393</v>
      </c>
      <c r="C28" s="3">
        <v>663.5</v>
      </c>
      <c r="D28" s="8">
        <v>0.13772746644422801</v>
      </c>
      <c r="E28" s="8">
        <v>0.44899060418997999</v>
      </c>
      <c r="F28" s="8">
        <v>0.45725587954408897</v>
      </c>
      <c r="G28" s="8">
        <v>0.44899060418997999</v>
      </c>
      <c r="H28" s="8">
        <v>0.44990329280544</v>
      </c>
      <c r="I28" s="8">
        <v>0.27875624790150699</v>
      </c>
      <c r="J28" s="8">
        <v>0.67536671231116396</v>
      </c>
    </row>
    <row r="29" spans="1:10" ht="17.25" thickBot="1" x14ac:dyDescent="0.3">
      <c r="A29" s="7" t="s">
        <v>127</v>
      </c>
      <c r="B29" s="7" t="s">
        <v>171</v>
      </c>
      <c r="C29" s="3">
        <v>412</v>
      </c>
      <c r="D29" s="8">
        <v>0.56164684708096002</v>
      </c>
      <c r="E29" s="8">
        <v>0.47573623559834199</v>
      </c>
      <c r="F29" s="8">
        <v>0.51108580489149702</v>
      </c>
      <c r="G29" s="8">
        <v>0.54251918604461102</v>
      </c>
      <c r="H29" s="8">
        <v>0.50019118059273204</v>
      </c>
      <c r="I29" s="8">
        <v>0.50554427647657996</v>
      </c>
      <c r="J29" s="8">
        <v>0.64916253703863602</v>
      </c>
    </row>
    <row r="30" spans="1:10" ht="17.25" thickBot="1" x14ac:dyDescent="0.3">
      <c r="A30" s="7" t="s">
        <v>167</v>
      </c>
      <c r="B30" s="7" t="s">
        <v>187</v>
      </c>
      <c r="C30" s="3">
        <v>1180.75</v>
      </c>
      <c r="D30" s="8">
        <v>0.225329459698278</v>
      </c>
      <c r="E30" s="8">
        <v>0.68985506169827604</v>
      </c>
      <c r="F30" s="8">
        <v>0.54845975148939996</v>
      </c>
      <c r="G30" s="8">
        <v>0.405295903161077</v>
      </c>
      <c r="H30" s="8">
        <v>0.61075496497522297</v>
      </c>
      <c r="I30" s="8">
        <v>0.18219896412938999</v>
      </c>
      <c r="J30" s="8">
        <v>0.81351561863974498</v>
      </c>
    </row>
    <row r="31" spans="1:10" ht="17.25" thickBot="1" x14ac:dyDescent="0.3">
      <c r="A31" s="7" t="s">
        <v>168</v>
      </c>
      <c r="B31" s="7" t="s">
        <v>293</v>
      </c>
      <c r="C31" s="3">
        <v>935.25</v>
      </c>
      <c r="D31" s="8">
        <v>7.6484176165496007E-2</v>
      </c>
      <c r="E31" s="8">
        <v>0.22282233514097299</v>
      </c>
      <c r="F31" s="8">
        <v>0.24481891820239099</v>
      </c>
      <c r="G31" s="8">
        <v>0.135615186494914</v>
      </c>
      <c r="H31" s="8">
        <v>0.23396908684175499</v>
      </c>
      <c r="I31" s="8">
        <v>0.21190173495001</v>
      </c>
      <c r="J31" s="8">
        <v>0.492025242245761</v>
      </c>
    </row>
    <row r="32" spans="1:10" ht="17.25" thickBot="1" x14ac:dyDescent="0.3">
      <c r="A32" s="7" t="s">
        <v>169</v>
      </c>
      <c r="B32" s="7" t="s">
        <v>290</v>
      </c>
      <c r="C32" s="3">
        <v>284.25</v>
      </c>
      <c r="D32" s="8">
        <v>0.17939320765139999</v>
      </c>
      <c r="E32" s="8">
        <v>-4.5961725419329101E-2</v>
      </c>
      <c r="F32" s="8">
        <v>-5.7316527498562898E-2</v>
      </c>
      <c r="G32" s="8">
        <v>-4.5961725419329101E-2</v>
      </c>
      <c r="H32" s="8">
        <v>-5.1657992069982499E-2</v>
      </c>
      <c r="I32" s="8">
        <v>0.27586255040316598</v>
      </c>
      <c r="J32" s="8">
        <v>0.4075124223953</v>
      </c>
    </row>
    <row r="33" spans="1:10" ht="17.25" thickBot="1" x14ac:dyDescent="0.3">
      <c r="A33" s="7" t="s">
        <v>170</v>
      </c>
      <c r="B33" s="7" t="s">
        <v>189</v>
      </c>
      <c r="C33" s="3">
        <v>189.5</v>
      </c>
      <c r="D33" s="8">
        <v>-2.9230198075257102E-2</v>
      </c>
      <c r="E33" s="8">
        <v>0.23891552166694199</v>
      </c>
      <c r="F33" s="8">
        <v>0.23136318501101899</v>
      </c>
      <c r="G33" s="8">
        <v>0.23891552166694199</v>
      </c>
      <c r="H33" s="8">
        <v>0.23349703506233599</v>
      </c>
      <c r="I33" s="8">
        <v>4.9779908221234299E-2</v>
      </c>
      <c r="J33" s="8">
        <v>0.62858476785487505</v>
      </c>
    </row>
    <row r="34" spans="1:10" ht="17.25" thickBot="1" x14ac:dyDescent="0.3">
      <c r="A34" s="7" t="s">
        <v>171</v>
      </c>
      <c r="B34" s="7" t="s">
        <v>347</v>
      </c>
      <c r="C34" s="3">
        <v>222.25</v>
      </c>
      <c r="D34" s="8">
        <v>0.52946994969512495</v>
      </c>
      <c r="E34" s="8">
        <v>0.32787417178372003</v>
      </c>
      <c r="F34" s="8">
        <v>0.47456706523044401</v>
      </c>
      <c r="G34" s="8">
        <v>0.32787417178372003</v>
      </c>
      <c r="H34" s="8">
        <v>0.407803044207733</v>
      </c>
      <c r="I34" s="8">
        <v>0.48747925391327102</v>
      </c>
      <c r="J34" s="8">
        <v>0.68130276903706599</v>
      </c>
    </row>
    <row r="35" spans="1:10" ht="17.25" thickBot="1" x14ac:dyDescent="0.3">
      <c r="A35" s="7" t="s">
        <v>172</v>
      </c>
      <c r="B35" s="7" t="s">
        <v>310</v>
      </c>
      <c r="C35" s="3">
        <v>543</v>
      </c>
      <c r="D35" s="8">
        <v>0.39790259254646798</v>
      </c>
      <c r="E35" s="8">
        <v>0.39799664682772601</v>
      </c>
      <c r="F35" s="8">
        <v>0.36670340538256302</v>
      </c>
      <c r="G35" s="8">
        <v>0.39799664682772601</v>
      </c>
      <c r="H35" s="8">
        <v>0.38150935317979401</v>
      </c>
      <c r="I35" s="8">
        <v>0.27006582004622898</v>
      </c>
      <c r="J35" s="8">
        <v>0.61657598617530296</v>
      </c>
    </row>
    <row r="36" spans="1:10" ht="17.25" thickBot="1" x14ac:dyDescent="0.3">
      <c r="A36" s="7" t="s">
        <v>173</v>
      </c>
      <c r="B36" s="7" t="s">
        <v>260</v>
      </c>
      <c r="C36" s="3">
        <v>565</v>
      </c>
      <c r="D36" s="8">
        <v>0.20539150673845299</v>
      </c>
      <c r="E36" s="8">
        <v>9.0286486071326097E-2</v>
      </c>
      <c r="F36" s="8">
        <v>0.41119576093341098</v>
      </c>
      <c r="G36" s="8">
        <v>0.17137346623795799</v>
      </c>
      <c r="H36" s="8">
        <v>0.276490719777431</v>
      </c>
      <c r="I36" s="8">
        <v>0.22114978871537599</v>
      </c>
      <c r="J36" s="8">
        <v>0.514246635932885</v>
      </c>
    </row>
    <row r="37" spans="1:10" ht="17.25" thickBot="1" x14ac:dyDescent="0.3">
      <c r="A37" s="7" t="s">
        <v>174</v>
      </c>
      <c r="B37" s="7" t="s">
        <v>308</v>
      </c>
      <c r="C37" s="3">
        <v>882.5</v>
      </c>
      <c r="D37" s="8">
        <v>0.44902037390666699</v>
      </c>
      <c r="E37" s="8">
        <v>0.57186198616534101</v>
      </c>
      <c r="F37" s="8">
        <v>0.67645419517840899</v>
      </c>
      <c r="G37" s="8">
        <v>0.48650949800284399</v>
      </c>
      <c r="H37" s="8">
        <v>0.62568468172131997</v>
      </c>
      <c r="I37" s="8">
        <v>0.45049864935534001</v>
      </c>
      <c r="J37" s="8">
        <v>0.68360917349565098</v>
      </c>
    </row>
    <row r="38" spans="1:10" ht="17.25" thickBot="1" x14ac:dyDescent="0.3">
      <c r="A38" s="7" t="s">
        <v>126</v>
      </c>
      <c r="B38" s="7" t="s">
        <v>394</v>
      </c>
      <c r="C38" s="3">
        <v>487.75</v>
      </c>
      <c r="D38" s="8">
        <v>0.52938115055939905</v>
      </c>
      <c r="E38" s="8">
        <v>0.23386373703548999</v>
      </c>
      <c r="F38" s="8">
        <v>0.19065630861240801</v>
      </c>
      <c r="G38" s="8">
        <v>0.44475062282854899</v>
      </c>
      <c r="H38" s="8">
        <v>0.20099785880940499</v>
      </c>
      <c r="I38" s="8">
        <v>0.40509410868958601</v>
      </c>
      <c r="J38" s="8">
        <v>0.61946995981362096</v>
      </c>
    </row>
    <row r="39" spans="1:10" ht="17.25" thickBot="1" x14ac:dyDescent="0.3">
      <c r="A39" s="7" t="s">
        <v>171</v>
      </c>
      <c r="B39" s="7" t="s">
        <v>200</v>
      </c>
      <c r="C39" s="3">
        <v>1148.75</v>
      </c>
      <c r="D39" s="8">
        <v>0.76926641181992494</v>
      </c>
      <c r="E39" s="8">
        <v>0.73911677711826995</v>
      </c>
      <c r="F39" s="8">
        <v>0.65709448173922103</v>
      </c>
      <c r="G39" s="8">
        <v>0.76088452797816297</v>
      </c>
      <c r="H39" s="8">
        <v>0.68195756858654899</v>
      </c>
      <c r="I39" s="8">
        <v>0.72684123907912002</v>
      </c>
      <c r="J39" s="8">
        <v>0.83081206636693505</v>
      </c>
    </row>
    <row r="40" spans="1:10" ht="17.25" thickBot="1" x14ac:dyDescent="0.3">
      <c r="A40" s="7" t="s">
        <v>95</v>
      </c>
      <c r="B40" s="7" t="s">
        <v>226</v>
      </c>
      <c r="C40" s="3">
        <v>631.25</v>
      </c>
      <c r="D40" s="8">
        <v>-8.5814116453139397E-2</v>
      </c>
      <c r="E40" s="8">
        <v>0.316135504158301</v>
      </c>
      <c r="F40" s="8">
        <v>0.29301118794160602</v>
      </c>
      <c r="G40" s="8">
        <v>4.1469628973164599E-2</v>
      </c>
      <c r="H40" s="8">
        <v>0.29062644910990698</v>
      </c>
      <c r="I40" s="8">
        <v>-0.100007667512508</v>
      </c>
      <c r="J40" s="8">
        <v>0.58068112689866103</v>
      </c>
    </row>
    <row r="41" spans="1:10" ht="17.25" thickBot="1" x14ac:dyDescent="0.3">
      <c r="A41" s="7" t="s">
        <v>175</v>
      </c>
      <c r="B41" s="7" t="s">
        <v>127</v>
      </c>
      <c r="C41" s="3">
        <v>1142.25</v>
      </c>
      <c r="D41" s="8">
        <v>0.83938779155110399</v>
      </c>
      <c r="E41" s="8">
        <v>0.76161841133943498</v>
      </c>
      <c r="F41" s="8">
        <v>0.49004414761989901</v>
      </c>
      <c r="G41" s="8">
        <v>0.82491172599895002</v>
      </c>
      <c r="H41" s="8">
        <v>0.561482866622946</v>
      </c>
      <c r="I41" s="8">
        <v>0.80298083875859105</v>
      </c>
      <c r="J41" s="8">
        <v>0.79753584987189496</v>
      </c>
    </row>
    <row r="42" spans="1:10" ht="17.25" thickBot="1" x14ac:dyDescent="0.3">
      <c r="A42" s="7" t="s">
        <v>176</v>
      </c>
      <c r="B42" s="7" t="s">
        <v>133</v>
      </c>
      <c r="C42" s="3">
        <v>852</v>
      </c>
      <c r="D42" s="8">
        <v>0.51952048441092102</v>
      </c>
      <c r="E42" s="8">
        <v>0.49464164300808</v>
      </c>
      <c r="F42" s="8">
        <v>0.45509573795373998</v>
      </c>
      <c r="G42" s="8">
        <v>0.496410812450093</v>
      </c>
      <c r="H42" s="8">
        <v>0.47026329738676398</v>
      </c>
      <c r="I42" s="8">
        <v>0.47761472737015398</v>
      </c>
      <c r="J42" s="8">
        <v>0.674649434188338</v>
      </c>
    </row>
    <row r="43" spans="1:10" ht="17.25" thickBot="1" x14ac:dyDescent="0.3">
      <c r="A43" s="7" t="s">
        <v>177</v>
      </c>
      <c r="B43" s="7" t="s">
        <v>330</v>
      </c>
      <c r="C43" s="3">
        <v>867.25</v>
      </c>
      <c r="D43" s="8">
        <v>0.17691497785068899</v>
      </c>
      <c r="E43" s="8">
        <v>0.70756195537203503</v>
      </c>
      <c r="F43" s="8">
        <v>0.69932432910910802</v>
      </c>
      <c r="G43" s="8">
        <v>0.33065386080991999</v>
      </c>
      <c r="H43" s="8">
        <v>0.70212897121099405</v>
      </c>
      <c r="I43" s="8">
        <v>0.26131439702868697</v>
      </c>
      <c r="J43" s="8">
        <v>0.81185520882228701</v>
      </c>
    </row>
    <row r="44" spans="1:10" ht="17.25" thickBot="1" x14ac:dyDescent="0.3">
      <c r="A44" s="7" t="s">
        <v>178</v>
      </c>
      <c r="B44" s="7" t="s">
        <v>395</v>
      </c>
      <c r="C44" s="3">
        <v>716.25</v>
      </c>
      <c r="D44" s="8">
        <v>0.60849529325784102</v>
      </c>
      <c r="E44" s="8">
        <v>0.32170974048051798</v>
      </c>
      <c r="F44" s="8">
        <v>0.32170974048051798</v>
      </c>
      <c r="G44" s="8">
        <v>0.453746972445634</v>
      </c>
      <c r="H44" s="8">
        <v>0.32170974048051898</v>
      </c>
      <c r="I44" s="8">
        <v>0.51094905282182701</v>
      </c>
      <c r="J44" s="8">
        <v>0.62842302891493396</v>
      </c>
    </row>
    <row r="45" spans="1:10" ht="17.25" thickBot="1" x14ac:dyDescent="0.3">
      <c r="A45" s="7" t="s">
        <v>165</v>
      </c>
      <c r="B45" s="7" t="s">
        <v>394</v>
      </c>
      <c r="C45" s="3">
        <v>272.75</v>
      </c>
      <c r="D45" s="8">
        <v>0.32474276202770902</v>
      </c>
      <c r="E45" s="8">
        <v>8.3071088910133303E-2</v>
      </c>
      <c r="F45" s="8">
        <v>0.19316927711229701</v>
      </c>
      <c r="G45" s="8">
        <v>0.25284132106031298</v>
      </c>
      <c r="H45" s="8">
        <v>0.144684732293899</v>
      </c>
      <c r="I45" s="8">
        <v>2.8997686015182302E-2</v>
      </c>
      <c r="J45" s="8">
        <v>0.319519859224697</v>
      </c>
    </row>
    <row r="46" spans="1:10" ht="17.25" thickBot="1" x14ac:dyDescent="0.3">
      <c r="A46" s="7" t="s">
        <v>179</v>
      </c>
      <c r="B46" s="7" t="s">
        <v>245</v>
      </c>
      <c r="C46" s="3">
        <v>523</v>
      </c>
      <c r="D46" s="8">
        <v>-4.5738366526254098E-3</v>
      </c>
      <c r="E46" s="8">
        <v>5.1073112745752297E-2</v>
      </c>
      <c r="F46" s="8">
        <v>0.12226607286278</v>
      </c>
      <c r="G46" s="8">
        <v>6.9090276162314598E-3</v>
      </c>
      <c r="H46" s="8">
        <v>9.4843512537168995E-2</v>
      </c>
      <c r="I46" s="8">
        <v>0.104986426434517</v>
      </c>
      <c r="J46" s="8">
        <v>0.69191985549294199</v>
      </c>
    </row>
    <row r="47" spans="1:10" ht="17.25" thickBot="1" x14ac:dyDescent="0.3">
      <c r="A47" s="7" t="s">
        <v>76</v>
      </c>
      <c r="B47" s="7" t="s">
        <v>144</v>
      </c>
      <c r="C47" s="3">
        <v>798</v>
      </c>
      <c r="D47" s="8">
        <v>7.1345081616079997E-2</v>
      </c>
      <c r="E47" s="8">
        <v>0.34168526173494401</v>
      </c>
      <c r="F47" s="8">
        <v>0.29514796141143201</v>
      </c>
      <c r="G47" s="8">
        <v>0.34168526173494401</v>
      </c>
      <c r="H47" s="8">
        <v>0.30544089641806399</v>
      </c>
      <c r="I47" s="8">
        <v>0.29129102444229299</v>
      </c>
      <c r="J47" s="8">
        <v>0.64120891532795599</v>
      </c>
    </row>
    <row r="48" spans="1:10" ht="17.25" thickBot="1" x14ac:dyDescent="0.3">
      <c r="A48" s="7" t="s">
        <v>165</v>
      </c>
      <c r="B48" s="7" t="s">
        <v>164</v>
      </c>
      <c r="C48" s="3">
        <v>391</v>
      </c>
      <c r="D48" s="8">
        <v>0.41394008922992598</v>
      </c>
      <c r="E48" s="8">
        <v>0.25086895946883597</v>
      </c>
      <c r="F48" s="8">
        <v>0.39693381231380898</v>
      </c>
      <c r="G48" s="8">
        <v>0.37749762385229402</v>
      </c>
      <c r="H48" s="8">
        <v>0.34299029225605099</v>
      </c>
      <c r="I48" s="8">
        <v>0.17399567132847399</v>
      </c>
      <c r="J48" s="8">
        <v>0.486252798210421</v>
      </c>
    </row>
    <row r="49" spans="1:10" ht="17.25" thickBot="1" x14ac:dyDescent="0.3">
      <c r="A49" s="7" t="s">
        <v>52</v>
      </c>
      <c r="B49" s="7" t="s">
        <v>246</v>
      </c>
      <c r="C49" s="3">
        <v>897</v>
      </c>
      <c r="D49" s="8">
        <v>0.29030348205300999</v>
      </c>
      <c r="E49" s="8">
        <v>0.73769191242386301</v>
      </c>
      <c r="F49" s="8">
        <v>0.52001864177297596</v>
      </c>
      <c r="G49" s="8">
        <v>0.73769191242386301</v>
      </c>
      <c r="H49" s="8">
        <v>0.59705660839860697</v>
      </c>
      <c r="I49" s="8">
        <v>0.43383362138049503</v>
      </c>
      <c r="J49" s="8">
        <v>0.88310422883312001</v>
      </c>
    </row>
    <row r="50" spans="1:10" ht="17.25" thickBot="1" x14ac:dyDescent="0.3">
      <c r="A50" s="7" t="s">
        <v>158</v>
      </c>
      <c r="B50" s="7" t="s">
        <v>144</v>
      </c>
      <c r="C50" s="3">
        <v>844</v>
      </c>
      <c r="D50" s="8">
        <v>2.1372743110054798E-3</v>
      </c>
      <c r="E50" s="8">
        <v>0.29723451812003798</v>
      </c>
      <c r="F50" s="8">
        <v>0.35426029177248303</v>
      </c>
      <c r="G50" s="8">
        <v>0.29723451812003798</v>
      </c>
      <c r="H50" s="8">
        <v>0.32355746847772998</v>
      </c>
      <c r="I50" s="8">
        <v>0.194610980686062</v>
      </c>
      <c r="J50" s="8">
        <v>0.59456690766182496</v>
      </c>
    </row>
    <row r="51" spans="1:10" ht="17.25" thickBot="1" x14ac:dyDescent="0.3">
      <c r="A51" s="7" t="s">
        <v>40</v>
      </c>
      <c r="B51" s="7" t="s">
        <v>396</v>
      </c>
      <c r="C51" s="3">
        <v>755</v>
      </c>
      <c r="D51" s="8">
        <v>0.20567630700803599</v>
      </c>
      <c r="E51" s="8">
        <v>0.322366694579093</v>
      </c>
      <c r="F51" s="8">
        <v>0.27593978828715598</v>
      </c>
      <c r="G51" s="8">
        <v>0.23391088641232899</v>
      </c>
      <c r="H51" s="8">
        <v>0.28604032886550401</v>
      </c>
      <c r="I51" s="8">
        <v>0.238428590727391</v>
      </c>
      <c r="J51" s="8">
        <v>0.69155334459648998</v>
      </c>
    </row>
    <row r="52" spans="1:10" ht="17.25" thickBot="1" x14ac:dyDescent="0.3">
      <c r="A52" s="7" t="s">
        <v>76</v>
      </c>
      <c r="B52" s="7" t="s">
        <v>385</v>
      </c>
      <c r="C52" s="3">
        <v>1001.75</v>
      </c>
      <c r="D52" s="8">
        <v>0.26851314803206999</v>
      </c>
      <c r="E52" s="8">
        <v>0.47999870092708002</v>
      </c>
      <c r="F52" s="8">
        <v>0.60504801126477303</v>
      </c>
      <c r="G52" s="8">
        <v>0.334191654547637</v>
      </c>
      <c r="H52" s="8">
        <v>0.55967623610623296</v>
      </c>
      <c r="I52" s="8">
        <v>0.32452588338864102</v>
      </c>
      <c r="J52" s="8">
        <v>0.65163639362148496</v>
      </c>
    </row>
    <row r="53" spans="1:10" ht="17.25" thickBot="1" x14ac:dyDescent="0.3">
      <c r="A53" s="7" t="s">
        <v>180</v>
      </c>
      <c r="B53" s="7" t="s">
        <v>375</v>
      </c>
      <c r="C53" s="3">
        <v>933.75</v>
      </c>
      <c r="D53" s="8">
        <v>0.54084495511918196</v>
      </c>
      <c r="E53" s="8">
        <v>0.69079356584197205</v>
      </c>
      <c r="F53" s="8">
        <v>0.35400115487878703</v>
      </c>
      <c r="G53" s="8">
        <v>0.56601001245887606</v>
      </c>
      <c r="H53" s="8">
        <v>0.405867248897675</v>
      </c>
      <c r="I53" s="8">
        <v>0.73519960171220899</v>
      </c>
      <c r="J53" s="8">
        <v>0.84068220672626004</v>
      </c>
    </row>
    <row r="54" spans="1:10" ht="17.25" thickBot="1" x14ac:dyDescent="0.3">
      <c r="A54" s="7" t="s">
        <v>181</v>
      </c>
      <c r="B54" s="7" t="s">
        <v>375</v>
      </c>
      <c r="C54" s="3">
        <v>921.5</v>
      </c>
      <c r="D54" s="8">
        <v>-0.31689320702126</v>
      </c>
      <c r="E54" s="8">
        <v>0.172399208032049</v>
      </c>
      <c r="F54" s="8">
        <v>0.21311436131522599</v>
      </c>
      <c r="G54" s="8">
        <v>-0.165064160847854</v>
      </c>
      <c r="H54" s="8">
        <v>0.18826840662350799</v>
      </c>
      <c r="I54" s="8">
        <v>-6.5823386908591703E-3</v>
      </c>
      <c r="J54" s="8">
        <v>0.59273444761758298</v>
      </c>
    </row>
    <row r="55" spans="1:10" ht="17.25" thickBot="1" x14ac:dyDescent="0.3">
      <c r="A55" s="7" t="s">
        <v>182</v>
      </c>
      <c r="B55" s="7" t="s">
        <v>149</v>
      </c>
      <c r="C55" s="3">
        <v>725.5</v>
      </c>
      <c r="D55" s="8">
        <v>0.53303775583985802</v>
      </c>
      <c r="E55" s="8">
        <v>0.74318863731493701</v>
      </c>
      <c r="F55" s="8">
        <v>0.486633480872594</v>
      </c>
      <c r="G55" s="8">
        <v>0.58719999474531803</v>
      </c>
      <c r="H55" s="8">
        <v>0.56794592691753498</v>
      </c>
      <c r="I55" s="8">
        <v>0.62276170104560302</v>
      </c>
      <c r="J55" s="8">
        <v>0.84162666551708398</v>
      </c>
    </row>
    <row r="56" spans="1:10" ht="17.25" thickBot="1" x14ac:dyDescent="0.3">
      <c r="A56" s="7" t="s">
        <v>183</v>
      </c>
      <c r="B56" s="7" t="s">
        <v>330</v>
      </c>
      <c r="C56" s="3">
        <v>1154.5</v>
      </c>
      <c r="D56" s="8">
        <v>0.106939928353985</v>
      </c>
      <c r="E56" s="8">
        <v>0.89259585878848302</v>
      </c>
      <c r="F56" s="8">
        <v>0.86406707195444499</v>
      </c>
      <c r="G56" s="8">
        <v>0.89259585878848302</v>
      </c>
      <c r="H56" s="8">
        <v>0.87444555251503697</v>
      </c>
      <c r="I56" s="8">
        <v>0.220079939264612</v>
      </c>
      <c r="J56" s="8">
        <v>0.95100728810761803</v>
      </c>
    </row>
    <row r="57" spans="1:10" ht="17.25" thickBot="1" x14ac:dyDescent="0.3">
      <c r="A57" s="7" t="s">
        <v>184</v>
      </c>
      <c r="B57" s="7" t="s">
        <v>262</v>
      </c>
      <c r="C57" s="3">
        <v>582.75</v>
      </c>
      <c r="D57" s="8">
        <v>0.61168902427382099</v>
      </c>
      <c r="E57" s="8">
        <v>0.79423595363315902</v>
      </c>
      <c r="F57" s="8">
        <v>0.59295973471391095</v>
      </c>
      <c r="G57" s="8">
        <v>0.65874800425775804</v>
      </c>
      <c r="H57" s="8">
        <v>0.65341098532915898</v>
      </c>
      <c r="I57" s="8">
        <v>0.75163053715337902</v>
      </c>
      <c r="J57" s="8">
        <v>0.88591272398687904</v>
      </c>
    </row>
    <row r="58" spans="1:10" ht="17.25" thickBot="1" x14ac:dyDescent="0.3">
      <c r="A58" s="7" t="s">
        <v>123</v>
      </c>
      <c r="B58" s="7" t="s">
        <v>197</v>
      </c>
      <c r="C58" s="3">
        <v>1078.75</v>
      </c>
      <c r="D58" s="8">
        <v>-3.4481450471432799E-2</v>
      </c>
      <c r="E58" s="8">
        <v>0.76037073256763998</v>
      </c>
      <c r="F58" s="8">
        <v>0.79219510091992196</v>
      </c>
      <c r="G58" s="8">
        <v>0.76037073256763998</v>
      </c>
      <c r="H58" s="8">
        <v>0.77796764266198604</v>
      </c>
      <c r="I58" s="8">
        <v>8.1861817956535896E-2</v>
      </c>
      <c r="J58" s="8">
        <v>0.87139465155256102</v>
      </c>
    </row>
    <row r="59" spans="1:10" ht="17.25" thickBot="1" x14ac:dyDescent="0.3">
      <c r="A59" s="7" t="s">
        <v>127</v>
      </c>
      <c r="B59" s="7" t="s">
        <v>164</v>
      </c>
      <c r="C59" s="3">
        <v>1155.25</v>
      </c>
      <c r="D59" s="8">
        <v>0.62501551068001704</v>
      </c>
      <c r="E59" s="8">
        <v>0.66880844837822595</v>
      </c>
      <c r="F59" s="8">
        <v>0.70624061940759597</v>
      </c>
      <c r="G59" s="8">
        <v>0.63301057629215696</v>
      </c>
      <c r="H59" s="8">
        <v>0.69445207071577997</v>
      </c>
      <c r="I59" s="8">
        <v>0.65343291880744303</v>
      </c>
      <c r="J59" s="8">
        <v>0.79342477030398195</v>
      </c>
    </row>
    <row r="60" spans="1:10" ht="17.25" thickBot="1" x14ac:dyDescent="0.3">
      <c r="A60" s="7" t="s">
        <v>185</v>
      </c>
      <c r="B60" s="7" t="s">
        <v>309</v>
      </c>
      <c r="C60" s="3">
        <v>382</v>
      </c>
      <c r="D60" s="8">
        <v>0.19954656670154799</v>
      </c>
      <c r="E60" s="8">
        <v>0.32991232985385799</v>
      </c>
      <c r="F60" s="8">
        <v>0.44003423671367697</v>
      </c>
      <c r="G60" s="8">
        <v>0.243146731983133</v>
      </c>
      <c r="H60" s="8">
        <v>0.39004585115794899</v>
      </c>
      <c r="I60" s="8">
        <v>5.7657389688454699E-2</v>
      </c>
      <c r="J60" s="8">
        <v>0.628100000333918</v>
      </c>
    </row>
    <row r="61" spans="1:10" ht="17.25" thickBot="1" x14ac:dyDescent="0.3">
      <c r="A61" s="7" t="s">
        <v>186</v>
      </c>
      <c r="B61" s="7" t="s">
        <v>325</v>
      </c>
      <c r="C61" s="3">
        <v>398</v>
      </c>
      <c r="D61" s="8">
        <v>-5.0857015534331501E-2</v>
      </c>
      <c r="E61" s="8">
        <v>9.8044193113772798E-2</v>
      </c>
      <c r="F61" s="8">
        <v>0.104149187829711</v>
      </c>
      <c r="G61" s="8">
        <v>9.8044193113772798E-2</v>
      </c>
      <c r="H61" s="8">
        <v>0.10110117316403799</v>
      </c>
      <c r="I61" s="8">
        <v>-7.5958719987352305E-2</v>
      </c>
      <c r="J61" s="8">
        <v>0.231785174875735</v>
      </c>
    </row>
    <row r="62" spans="1:10" ht="17.25" thickBot="1" x14ac:dyDescent="0.3">
      <c r="A62" s="7" t="s">
        <v>187</v>
      </c>
      <c r="B62" s="7" t="s">
        <v>397</v>
      </c>
      <c r="C62" s="3">
        <v>406.75</v>
      </c>
      <c r="D62" s="8">
        <v>0.20624960958993099</v>
      </c>
      <c r="E62" s="8">
        <v>0.23879620079716199</v>
      </c>
      <c r="F62" s="8">
        <v>0.414732328915625</v>
      </c>
      <c r="G62" s="8">
        <v>0.21084164957479901</v>
      </c>
      <c r="H62" s="8">
        <v>0.34950234943521602</v>
      </c>
      <c r="I62" s="8">
        <v>0.21477709792227601</v>
      </c>
      <c r="J62" s="8">
        <v>0.57839281144527399</v>
      </c>
    </row>
    <row r="63" spans="1:10" ht="17.25" thickBot="1" x14ac:dyDescent="0.3">
      <c r="A63" s="7" t="s">
        <v>153</v>
      </c>
      <c r="B63" s="7" t="s">
        <v>398</v>
      </c>
      <c r="C63" s="3">
        <v>367.75</v>
      </c>
      <c r="D63" s="8">
        <v>-3.5504112334469699E-2</v>
      </c>
      <c r="E63" s="8">
        <v>0.18518165990943999</v>
      </c>
      <c r="F63" s="8">
        <v>0.18518165990943999</v>
      </c>
      <c r="G63" s="8">
        <v>6.1177708261020203E-2</v>
      </c>
      <c r="H63" s="8">
        <v>0.18518165990943999</v>
      </c>
      <c r="I63" s="8">
        <v>-0.28858986005522402</v>
      </c>
      <c r="J63" s="8">
        <v>0.31661207719215601</v>
      </c>
    </row>
    <row r="64" spans="1:10" ht="17.25" thickBot="1" x14ac:dyDescent="0.3">
      <c r="A64" s="7" t="s">
        <v>146</v>
      </c>
      <c r="B64" s="7" t="s">
        <v>399</v>
      </c>
      <c r="C64" s="3">
        <v>475.25</v>
      </c>
      <c r="D64" s="8">
        <v>0.16810967335077601</v>
      </c>
      <c r="E64" s="8">
        <v>0.22175109130283999</v>
      </c>
      <c r="F64" s="8">
        <v>0.33770669732122899</v>
      </c>
      <c r="G64" s="8">
        <v>0.18345008096538901</v>
      </c>
      <c r="H64" s="8">
        <v>0.29595788257566202</v>
      </c>
      <c r="I64" s="8">
        <v>0.18822460768263499</v>
      </c>
      <c r="J64" s="8">
        <v>0.48142900420969098</v>
      </c>
    </row>
    <row r="65" spans="1:10" ht="17.25" thickBot="1" x14ac:dyDescent="0.3">
      <c r="A65" s="7" t="s">
        <v>181</v>
      </c>
      <c r="B65" s="7" t="s">
        <v>334</v>
      </c>
      <c r="C65" s="3">
        <v>889.5</v>
      </c>
      <c r="D65" s="8">
        <v>0.421170537318241</v>
      </c>
      <c r="E65" s="8">
        <v>0.454150363401159</v>
      </c>
      <c r="F65" s="8">
        <v>0.42863000900043802</v>
      </c>
      <c r="G65" s="8">
        <v>0.454150363401159</v>
      </c>
      <c r="H65" s="8">
        <v>0.44032066505748502</v>
      </c>
      <c r="I65" s="8">
        <v>0.22795136752945799</v>
      </c>
      <c r="J65" s="8">
        <v>0.69086716435860795</v>
      </c>
    </row>
    <row r="66" spans="1:10" ht="17.25" thickBot="1" x14ac:dyDescent="0.3">
      <c r="A66" s="7" t="s">
        <v>188</v>
      </c>
      <c r="B66" s="7" t="s">
        <v>27</v>
      </c>
      <c r="C66" s="3">
        <v>256.25</v>
      </c>
      <c r="D66" s="8">
        <v>0.33819773101088202</v>
      </c>
      <c r="E66" s="8">
        <v>0.20312138550064901</v>
      </c>
      <c r="F66" s="8">
        <v>0.21453651851743899</v>
      </c>
      <c r="G66" s="8">
        <v>0.30196589160915999</v>
      </c>
      <c r="H66" s="8">
        <v>0.20782417382777499</v>
      </c>
      <c r="I66" s="8">
        <v>0.30836938245470502</v>
      </c>
      <c r="J66" s="8">
        <v>0.37005336416515799</v>
      </c>
    </row>
    <row r="67" spans="1:10" ht="17.25" thickBot="1" x14ac:dyDescent="0.3">
      <c r="A67" s="7" t="s">
        <v>154</v>
      </c>
      <c r="B67" s="7" t="s">
        <v>361</v>
      </c>
      <c r="C67" s="3">
        <v>816.25</v>
      </c>
      <c r="D67" s="8">
        <v>0.29820270647230701</v>
      </c>
      <c r="E67" s="8">
        <v>0.50416160836053803</v>
      </c>
      <c r="F67" s="8">
        <v>0.48146899083651001</v>
      </c>
      <c r="G67" s="8">
        <v>0.50416160836053803</v>
      </c>
      <c r="H67" s="8">
        <v>0.49117253540981998</v>
      </c>
      <c r="I67" s="8">
        <v>0.40839416756514602</v>
      </c>
      <c r="J67" s="8">
        <v>0.69047238441320502</v>
      </c>
    </row>
    <row r="68" spans="1:10" ht="17.25" thickBot="1" x14ac:dyDescent="0.3">
      <c r="A68" s="7" t="s">
        <v>189</v>
      </c>
      <c r="B68" s="7" t="s">
        <v>400</v>
      </c>
      <c r="C68" s="3">
        <v>239</v>
      </c>
      <c r="D68" s="8">
        <v>0.31351895403421998</v>
      </c>
      <c r="E68" s="8">
        <v>0.258614814618008</v>
      </c>
      <c r="F68" s="8">
        <v>0.28947752729102799</v>
      </c>
      <c r="G68" s="8">
        <v>0.258614814618008</v>
      </c>
      <c r="H68" s="8">
        <v>0.27447717206518901</v>
      </c>
      <c r="I68" s="8">
        <v>0.26830477250460499</v>
      </c>
      <c r="J68" s="8">
        <v>0.45895087702457998</v>
      </c>
    </row>
    <row r="69" spans="1:10" ht="17.25" thickBot="1" x14ac:dyDescent="0.3">
      <c r="A69" s="7" t="s">
        <v>190</v>
      </c>
      <c r="B69" s="7" t="s">
        <v>401</v>
      </c>
      <c r="C69" s="3">
        <v>743</v>
      </c>
      <c r="D69" s="8">
        <v>0.15653713528545399</v>
      </c>
      <c r="E69" s="8">
        <v>0.66569259204521902</v>
      </c>
      <c r="F69" s="8">
        <v>0.70918611616009997</v>
      </c>
      <c r="G69" s="8">
        <v>0.532477489104345</v>
      </c>
      <c r="H69" s="8">
        <v>0.69885649945860095</v>
      </c>
      <c r="I69" s="8">
        <v>0.52380022074420596</v>
      </c>
      <c r="J69" s="8">
        <v>0.80323532573901602</v>
      </c>
    </row>
    <row r="70" spans="1:10" ht="17.25" thickBot="1" x14ac:dyDescent="0.3">
      <c r="A70" s="7" t="s">
        <v>191</v>
      </c>
      <c r="B70" s="7" t="s">
        <v>254</v>
      </c>
      <c r="C70" s="3">
        <v>578.5</v>
      </c>
      <c r="D70" s="8">
        <v>0.44625381802320402</v>
      </c>
      <c r="E70" s="8">
        <v>0.149196447282019</v>
      </c>
      <c r="F70" s="8">
        <v>0.20322272697068799</v>
      </c>
      <c r="G70" s="8">
        <v>-0.117963528613011</v>
      </c>
      <c r="H70" s="8">
        <v>0.18015220696207301</v>
      </c>
      <c r="I70" s="8">
        <v>0.52660126220290404</v>
      </c>
      <c r="J70" s="8">
        <v>0.54903020057941898</v>
      </c>
    </row>
    <row r="71" spans="1:10" ht="17.25" thickBot="1" x14ac:dyDescent="0.3">
      <c r="A71" s="7" t="s">
        <v>192</v>
      </c>
      <c r="B71" s="7" t="s">
        <v>397</v>
      </c>
      <c r="C71" s="3">
        <v>1019.75</v>
      </c>
      <c r="D71" s="8">
        <v>0.57204145357210501</v>
      </c>
      <c r="E71" s="8">
        <v>0.57486461031896396</v>
      </c>
      <c r="F71" s="8">
        <v>0.51917303563186701</v>
      </c>
      <c r="G71" s="8">
        <v>0.56920688223454996</v>
      </c>
      <c r="H71" s="8">
        <v>0.53482362337440803</v>
      </c>
      <c r="I71" s="8">
        <v>0.55571527577607804</v>
      </c>
      <c r="J71" s="8">
        <v>0.75064375187618304</v>
      </c>
    </row>
    <row r="72" spans="1:10" ht="17.25" thickBot="1" x14ac:dyDescent="0.3">
      <c r="A72" s="7" t="s">
        <v>193</v>
      </c>
      <c r="B72" s="7" t="s">
        <v>319</v>
      </c>
      <c r="C72" s="3">
        <v>829.25</v>
      </c>
      <c r="D72" s="8">
        <v>0.300806989569331</v>
      </c>
      <c r="E72" s="8">
        <v>0.15375359125542601</v>
      </c>
      <c r="F72" s="8">
        <v>0.15375359125542601</v>
      </c>
      <c r="G72" s="8">
        <v>0.15375359125542601</v>
      </c>
      <c r="H72" s="8">
        <v>0.15375359125542601</v>
      </c>
      <c r="I72" s="8">
        <v>0.230057566643662</v>
      </c>
      <c r="J72" s="8">
        <v>0.34023962767048299</v>
      </c>
    </row>
    <row r="73" spans="1:10" ht="17.25" thickBot="1" x14ac:dyDescent="0.3">
      <c r="A73" s="7" t="s">
        <v>194</v>
      </c>
      <c r="B73" s="7" t="s">
        <v>53</v>
      </c>
      <c r="C73" s="3">
        <v>791.25</v>
      </c>
      <c r="D73" s="8">
        <v>-6.1476869082331097E-3</v>
      </c>
      <c r="E73" s="8">
        <v>0.31274210130824398</v>
      </c>
      <c r="F73" s="8">
        <v>0.295914658938016</v>
      </c>
      <c r="G73" s="8">
        <v>0.31274210130824398</v>
      </c>
      <c r="H73" s="8">
        <v>0.29836521515525899</v>
      </c>
      <c r="I73" s="8">
        <v>0.196053947042238</v>
      </c>
      <c r="J73" s="8">
        <v>0.50594027592486002</v>
      </c>
    </row>
    <row r="74" spans="1:10" ht="17.25" thickBot="1" x14ac:dyDescent="0.3">
      <c r="A74" s="7" t="s">
        <v>187</v>
      </c>
      <c r="B74" s="7" t="s">
        <v>192</v>
      </c>
      <c r="C74" s="3">
        <v>638.25</v>
      </c>
      <c r="D74" s="8">
        <v>0.43351466951369799</v>
      </c>
      <c r="E74" s="8">
        <v>0.20309912156051599</v>
      </c>
      <c r="F74" s="8">
        <v>0.27652380115773401</v>
      </c>
      <c r="G74" s="8">
        <v>0.35273333684338998</v>
      </c>
      <c r="H74" s="8">
        <v>0.24535999145908099</v>
      </c>
      <c r="I74" s="8">
        <v>0.29469017241719597</v>
      </c>
      <c r="J74" s="8">
        <v>0.47438549258726098</v>
      </c>
    </row>
    <row r="75" spans="1:10" ht="17.25" thickBot="1" x14ac:dyDescent="0.3">
      <c r="A75" s="7" t="s">
        <v>195</v>
      </c>
      <c r="B75" s="7" t="s">
        <v>40</v>
      </c>
      <c r="C75" s="3">
        <v>231.25</v>
      </c>
      <c r="D75" s="8">
        <v>0.27614940235285002</v>
      </c>
      <c r="E75" s="8">
        <v>0.204978241011817</v>
      </c>
      <c r="F75" s="8">
        <v>0.35277474384378299</v>
      </c>
      <c r="G75" s="8">
        <v>0.258217253218465</v>
      </c>
      <c r="H75" s="8">
        <v>0.30696040000667502</v>
      </c>
      <c r="I75" s="8">
        <v>0.102782330054265</v>
      </c>
      <c r="J75" s="8">
        <v>0.56751890387235904</v>
      </c>
    </row>
    <row r="76" spans="1:10" ht="17.25" thickBot="1" x14ac:dyDescent="0.3">
      <c r="A76" s="7" t="s">
        <v>186</v>
      </c>
      <c r="B76" s="7" t="s">
        <v>402</v>
      </c>
      <c r="C76" s="3">
        <v>823.75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</row>
    <row r="77" spans="1:10" ht="17.25" thickBot="1" x14ac:dyDescent="0.3">
      <c r="A77" s="7" t="s">
        <v>196</v>
      </c>
      <c r="B77" s="7" t="s">
        <v>391</v>
      </c>
      <c r="C77" s="3">
        <v>727.5</v>
      </c>
      <c r="D77" s="8">
        <v>0.19754783767698</v>
      </c>
      <c r="E77" s="8">
        <v>0.22371756042230001</v>
      </c>
      <c r="F77" s="8">
        <v>0.22418416890399601</v>
      </c>
      <c r="G77" s="8">
        <v>0.20575481787353</v>
      </c>
      <c r="H77" s="8">
        <v>0.22396410512930001</v>
      </c>
      <c r="I77" s="8">
        <v>0.27705189333748698</v>
      </c>
      <c r="J77" s="8">
        <v>0.554737133243425</v>
      </c>
    </row>
    <row r="78" spans="1:10" ht="17.25" thickBot="1" x14ac:dyDescent="0.3">
      <c r="A78" s="7" t="s">
        <v>197</v>
      </c>
      <c r="B78" s="7" t="s">
        <v>403</v>
      </c>
      <c r="C78" s="3">
        <v>1323</v>
      </c>
      <c r="D78" s="8">
        <v>2.02797573066806E-2</v>
      </c>
      <c r="E78" s="8">
        <v>0.140399791180846</v>
      </c>
      <c r="F78" s="8">
        <v>0.25949631100068898</v>
      </c>
      <c r="G78" s="8">
        <v>0.140399791180846</v>
      </c>
      <c r="H78" s="8">
        <v>0.21368016560099601</v>
      </c>
      <c r="I78" s="8">
        <v>2.3892249240734801E-2</v>
      </c>
      <c r="J78" s="8">
        <v>0.35939390179011399</v>
      </c>
    </row>
    <row r="79" spans="1:10" ht="17.25" thickBot="1" x14ac:dyDescent="0.3">
      <c r="A79" s="7" t="s">
        <v>40</v>
      </c>
      <c r="B79" s="7" t="s">
        <v>138</v>
      </c>
      <c r="C79" s="3">
        <v>240.75</v>
      </c>
      <c r="D79" s="8">
        <v>0.31094108537662501</v>
      </c>
      <c r="E79" s="8">
        <v>0.12969852472994201</v>
      </c>
      <c r="F79" s="8">
        <v>0.36062036842240403</v>
      </c>
      <c r="G79" s="8">
        <v>0.266506613569577</v>
      </c>
      <c r="H79" s="8">
        <v>0.29337779038933898</v>
      </c>
      <c r="I79" s="8">
        <v>0.159232393372089</v>
      </c>
      <c r="J79" s="8">
        <v>0.44813640619857398</v>
      </c>
    </row>
    <row r="80" spans="1:10" ht="17.25" thickBot="1" x14ac:dyDescent="0.3">
      <c r="A80" s="7" t="s">
        <v>198</v>
      </c>
      <c r="B80" s="7" t="s">
        <v>53</v>
      </c>
      <c r="C80" s="3">
        <v>1037.75</v>
      </c>
      <c r="D80" s="8">
        <v>0.77292564753594994</v>
      </c>
      <c r="E80" s="8">
        <v>0.72638136081605997</v>
      </c>
      <c r="F80" s="8">
        <v>0.77714805910299201</v>
      </c>
      <c r="G80" s="8">
        <v>0.761645057785028</v>
      </c>
      <c r="H80" s="8">
        <v>0.75972415116130998</v>
      </c>
      <c r="I80" s="8">
        <v>0.75892482709637599</v>
      </c>
      <c r="J80" s="8">
        <v>0.83573584816280699</v>
      </c>
    </row>
    <row r="81" spans="1:10" ht="17.25" thickBot="1" x14ac:dyDescent="0.3">
      <c r="A81" s="7" t="s">
        <v>199</v>
      </c>
      <c r="B81" s="7" t="s">
        <v>176</v>
      </c>
      <c r="C81" s="3">
        <v>450</v>
      </c>
      <c r="D81" s="8">
        <v>0.32389838447105501</v>
      </c>
      <c r="E81" s="8">
        <v>0.60433506543358595</v>
      </c>
      <c r="F81" s="8">
        <v>0.65335728881180299</v>
      </c>
      <c r="G81" s="8">
        <v>0.401254324177932</v>
      </c>
      <c r="H81" s="8">
        <v>0.63546154959338497</v>
      </c>
      <c r="I81" s="8">
        <v>0.300736690136234</v>
      </c>
      <c r="J81" s="8">
        <v>0.80501338707862202</v>
      </c>
    </row>
    <row r="82" spans="1:10" ht="17.25" thickBot="1" x14ac:dyDescent="0.3">
      <c r="A82" s="7" t="s">
        <v>200</v>
      </c>
      <c r="B82" s="7" t="s">
        <v>210</v>
      </c>
      <c r="C82" s="3">
        <v>1091</v>
      </c>
      <c r="D82" s="8">
        <v>0.38862519304495802</v>
      </c>
      <c r="E82" s="8">
        <v>0.65716627283245799</v>
      </c>
      <c r="F82" s="8">
        <v>0.62287367727998699</v>
      </c>
      <c r="G82" s="8">
        <v>0.446978021271842</v>
      </c>
      <c r="H82" s="8">
        <v>0.63332494554711305</v>
      </c>
      <c r="I82" s="8">
        <v>0.48831910123589001</v>
      </c>
      <c r="J82" s="8">
        <v>0.79001318324523395</v>
      </c>
    </row>
    <row r="83" spans="1:10" ht="17.25" thickBot="1" x14ac:dyDescent="0.3">
      <c r="A83" s="7" t="s">
        <v>201</v>
      </c>
      <c r="B83" s="7" t="s">
        <v>367</v>
      </c>
      <c r="C83" s="3">
        <v>342.5</v>
      </c>
      <c r="D83" s="8">
        <v>-1.28175934200688E-2</v>
      </c>
      <c r="E83" s="8">
        <v>9.4863916640067797E-2</v>
      </c>
      <c r="F83" s="8">
        <v>0.18581324080714201</v>
      </c>
      <c r="G83" s="8">
        <v>9.4863916640067797E-2</v>
      </c>
      <c r="H83" s="8">
        <v>0.14694219759499499</v>
      </c>
      <c r="I83" s="8">
        <v>0.227170417578137</v>
      </c>
      <c r="J83" s="8">
        <v>0.49510247346227398</v>
      </c>
    </row>
    <row r="84" spans="1:10" ht="17.25" thickBot="1" x14ac:dyDescent="0.3">
      <c r="A84" s="7" t="s">
        <v>202</v>
      </c>
      <c r="B84" s="7" t="s">
        <v>335</v>
      </c>
      <c r="C84" s="3">
        <v>662.75</v>
      </c>
      <c r="D84" s="8">
        <v>0.49167712929042101</v>
      </c>
      <c r="E84" s="8">
        <v>0.23394824147559901</v>
      </c>
      <c r="F84" s="8">
        <v>0.32899078934053999</v>
      </c>
      <c r="G84" s="8">
        <v>0.37186726320230701</v>
      </c>
      <c r="H84" s="8">
        <v>0.28190441391003601</v>
      </c>
      <c r="I84" s="8">
        <v>0.38967784831382501</v>
      </c>
      <c r="J84" s="8">
        <v>0.46943150758928598</v>
      </c>
    </row>
    <row r="85" spans="1:10" ht="17.25" thickBot="1" x14ac:dyDescent="0.3">
      <c r="A85" s="7" t="s">
        <v>203</v>
      </c>
      <c r="B85" s="7" t="s">
        <v>284</v>
      </c>
      <c r="C85" s="3">
        <v>377.5</v>
      </c>
      <c r="D85" s="8">
        <v>0.62861152695353495</v>
      </c>
      <c r="E85" s="8">
        <v>0.58933289785820697</v>
      </c>
      <c r="F85" s="8">
        <v>0.61932367670768695</v>
      </c>
      <c r="G85" s="8">
        <v>0.62044368492318303</v>
      </c>
      <c r="H85" s="8">
        <v>0.60038724838825197</v>
      </c>
      <c r="I85" s="8">
        <v>0.63993567010524799</v>
      </c>
      <c r="J85" s="8">
        <v>0.79869090001721399</v>
      </c>
    </row>
    <row r="86" spans="1:10" ht="17.25" thickBot="1" x14ac:dyDescent="0.3">
      <c r="A86" s="7" t="s">
        <v>170</v>
      </c>
      <c r="B86" s="7" t="s">
        <v>164</v>
      </c>
      <c r="C86" s="3">
        <v>766.75</v>
      </c>
      <c r="D86" s="8">
        <v>0.13514102571922601</v>
      </c>
      <c r="E86" s="8">
        <v>0.38868403219067599</v>
      </c>
      <c r="F86" s="8">
        <v>0.47286171930965698</v>
      </c>
      <c r="G86" s="8">
        <v>0.202663415353283</v>
      </c>
      <c r="H86" s="8">
        <v>0.44277275981725001</v>
      </c>
      <c r="I86" s="8">
        <v>0.3119465622143</v>
      </c>
      <c r="J86" s="8">
        <v>0.67128593823126304</v>
      </c>
    </row>
    <row r="87" spans="1:10" ht="17.25" thickBot="1" x14ac:dyDescent="0.3">
      <c r="A87" s="7" t="s">
        <v>204</v>
      </c>
      <c r="B87" s="7" t="s">
        <v>276</v>
      </c>
      <c r="C87" s="3">
        <v>492.75</v>
      </c>
      <c r="D87" s="8">
        <v>0.12600770557963301</v>
      </c>
      <c r="E87" s="8">
        <v>0.74712057641109797</v>
      </c>
      <c r="F87" s="8">
        <v>0.69034359597686701</v>
      </c>
      <c r="G87" s="8">
        <v>0.74712057641109797</v>
      </c>
      <c r="H87" s="8">
        <v>0.71203406986823004</v>
      </c>
      <c r="I87" s="8">
        <v>0.19386501530657199</v>
      </c>
      <c r="J87" s="8">
        <v>0.84867300750042696</v>
      </c>
    </row>
    <row r="88" spans="1:10" ht="17.25" thickBot="1" x14ac:dyDescent="0.3">
      <c r="A88" s="7" t="s">
        <v>171</v>
      </c>
      <c r="B88" s="7" t="s">
        <v>404</v>
      </c>
      <c r="C88" s="3">
        <v>194.75</v>
      </c>
      <c r="D88" s="8">
        <v>0.464775997699657</v>
      </c>
      <c r="E88" s="8">
        <v>0.15251416054179601</v>
      </c>
      <c r="F88" s="8">
        <v>-3.5654294870211501E-3</v>
      </c>
      <c r="G88" s="8">
        <v>0.34798043120174399</v>
      </c>
      <c r="H88" s="8">
        <v>5.75870171044401E-2</v>
      </c>
      <c r="I88" s="8">
        <v>0.21599391049303901</v>
      </c>
      <c r="J88" s="8">
        <v>0.35764183944509698</v>
      </c>
    </row>
    <row r="89" spans="1:10" ht="17.25" thickBot="1" x14ac:dyDescent="0.3">
      <c r="A89" s="7" t="s">
        <v>205</v>
      </c>
      <c r="B89" s="7" t="s">
        <v>220</v>
      </c>
      <c r="C89" s="3">
        <v>191.25</v>
      </c>
      <c r="D89" s="8">
        <v>0.47589968022560503</v>
      </c>
      <c r="E89" s="8">
        <v>0.27727869691504498</v>
      </c>
      <c r="F89" s="8">
        <v>0.30949870228616999</v>
      </c>
      <c r="G89" s="8">
        <v>0.27727869691504498</v>
      </c>
      <c r="H89" s="8">
        <v>0.292429525985066</v>
      </c>
      <c r="I89" s="8">
        <v>0.45521087804117799</v>
      </c>
      <c r="J89" s="8">
        <v>0.375661318666208</v>
      </c>
    </row>
    <row r="90" spans="1:10" ht="17.25" thickBot="1" x14ac:dyDescent="0.3">
      <c r="A90" s="7" t="s">
        <v>206</v>
      </c>
      <c r="B90" s="7" t="s">
        <v>354</v>
      </c>
      <c r="C90" s="3">
        <v>940.75</v>
      </c>
      <c r="D90" s="8">
        <v>0.32544124631395299</v>
      </c>
      <c r="E90" s="8">
        <v>0.392912658709893</v>
      </c>
      <c r="F90" s="8">
        <v>0.46688250977489099</v>
      </c>
      <c r="G90" s="8">
        <v>0.34087192481142498</v>
      </c>
      <c r="H90" s="8">
        <v>0.43204375485327801</v>
      </c>
      <c r="I90" s="8">
        <v>0.25344761775774399</v>
      </c>
      <c r="J90" s="8">
        <v>0.69515581617904199</v>
      </c>
    </row>
    <row r="91" spans="1:10" ht="17.25" thickBot="1" x14ac:dyDescent="0.3">
      <c r="A91" s="7" t="s">
        <v>206</v>
      </c>
      <c r="B91" s="7" t="s">
        <v>190</v>
      </c>
      <c r="C91" s="3">
        <v>566.75</v>
      </c>
      <c r="D91" s="8">
        <v>0.36417483329032801</v>
      </c>
      <c r="E91" s="8">
        <v>0.35074348462087901</v>
      </c>
      <c r="F91" s="8">
        <v>0.54594674917649599</v>
      </c>
      <c r="G91" s="8">
        <v>0.36039353189756501</v>
      </c>
      <c r="H91" s="8">
        <v>0.49830357361340699</v>
      </c>
      <c r="I91" s="8">
        <v>0.464125677588551</v>
      </c>
      <c r="J91" s="8">
        <v>0.67397357594066898</v>
      </c>
    </row>
    <row r="92" spans="1:10" ht="17.25" thickBot="1" x14ac:dyDescent="0.3">
      <c r="A92" s="7" t="s">
        <v>171</v>
      </c>
      <c r="B92" s="7" t="s">
        <v>238</v>
      </c>
      <c r="C92" s="3">
        <v>221.25</v>
      </c>
      <c r="D92" s="8">
        <v>0.32677105867247902</v>
      </c>
      <c r="E92" s="8">
        <v>0.32616878158809098</v>
      </c>
      <c r="F92" s="8">
        <v>0.42903926955816202</v>
      </c>
      <c r="G92" s="8">
        <v>0.325085785608074</v>
      </c>
      <c r="H92" s="8">
        <v>0.39764789527816702</v>
      </c>
      <c r="I92" s="8">
        <v>0.155383313066012</v>
      </c>
      <c r="J92" s="8">
        <v>0.67741059620588295</v>
      </c>
    </row>
    <row r="93" spans="1:10" ht="17.25" thickBot="1" x14ac:dyDescent="0.3">
      <c r="A93" s="7" t="s">
        <v>204</v>
      </c>
      <c r="B93" s="7" t="s">
        <v>231</v>
      </c>
      <c r="C93" s="3">
        <v>242</v>
      </c>
      <c r="D93" s="8">
        <v>4.7954445450763099E-2</v>
      </c>
      <c r="E93" s="8">
        <v>0.25935543472216099</v>
      </c>
      <c r="F93" s="8">
        <v>0.25155168586793603</v>
      </c>
      <c r="G93" s="8">
        <v>0.25935543472216099</v>
      </c>
      <c r="H93" s="8">
        <v>0.253551809841496</v>
      </c>
      <c r="I93" s="8">
        <v>0.12677807963411</v>
      </c>
      <c r="J93" s="8">
        <v>0.50186625997072798</v>
      </c>
    </row>
    <row r="94" spans="1:10" ht="17.25" thickBot="1" x14ac:dyDescent="0.3">
      <c r="A94" s="7" t="s">
        <v>207</v>
      </c>
      <c r="B94" s="7" t="s">
        <v>334</v>
      </c>
      <c r="C94" s="3">
        <v>510.25</v>
      </c>
      <c r="D94" s="8">
        <v>0.30437993910846101</v>
      </c>
      <c r="E94" s="8">
        <v>0.29265125033658401</v>
      </c>
      <c r="F94" s="8">
        <v>0.26307675633830302</v>
      </c>
      <c r="G94" s="8">
        <v>0.29265125033658401</v>
      </c>
      <c r="H94" s="8">
        <v>0.27701113868641603</v>
      </c>
      <c r="I94" s="8">
        <v>-5.6902775200886199E-2</v>
      </c>
      <c r="J94" s="8">
        <v>0.60048176875260895</v>
      </c>
    </row>
    <row r="95" spans="1:10" ht="17.25" thickBot="1" x14ac:dyDescent="0.3">
      <c r="A95" s="7" t="s">
        <v>208</v>
      </c>
      <c r="B95" s="7" t="s">
        <v>204</v>
      </c>
      <c r="C95" s="3">
        <v>358</v>
      </c>
      <c r="D95" s="8">
        <v>0.31833506713944498</v>
      </c>
      <c r="E95" s="8">
        <v>0.14217812919811201</v>
      </c>
      <c r="F95" s="8">
        <v>0.20246054731389601</v>
      </c>
      <c r="G95" s="8">
        <v>0.14217812919811201</v>
      </c>
      <c r="H95" s="8">
        <v>0.17788989636456401</v>
      </c>
      <c r="I95" s="8">
        <v>0.29399884215310601</v>
      </c>
      <c r="J95" s="8">
        <v>0.407722728274163</v>
      </c>
    </row>
    <row r="96" spans="1:10" ht="17.25" thickBot="1" x14ac:dyDescent="0.3">
      <c r="A96" s="7" t="s">
        <v>177</v>
      </c>
      <c r="B96" s="7" t="s">
        <v>151</v>
      </c>
      <c r="C96" s="3">
        <v>959.25</v>
      </c>
      <c r="D96" s="8">
        <v>0.49376894612676597</v>
      </c>
      <c r="E96" s="8">
        <v>0.67512321843781997</v>
      </c>
      <c r="F96" s="8">
        <v>0.78498889376590897</v>
      </c>
      <c r="G96" s="8">
        <v>0.54115040502256995</v>
      </c>
      <c r="H96" s="8">
        <v>0.74592275076619696</v>
      </c>
      <c r="I96" s="8">
        <v>0.50765079730110696</v>
      </c>
      <c r="J96" s="8">
        <v>0.85717877754154004</v>
      </c>
    </row>
    <row r="97" spans="1:10" ht="17.25" thickBot="1" x14ac:dyDescent="0.3">
      <c r="A97" s="7" t="s">
        <v>209</v>
      </c>
      <c r="B97" s="7" t="s">
        <v>55</v>
      </c>
      <c r="C97" s="3">
        <v>237.75</v>
      </c>
      <c r="D97" s="8">
        <v>0.25388011479723499</v>
      </c>
      <c r="E97" s="8">
        <v>2.2780076296704199E-2</v>
      </c>
      <c r="F97" s="8">
        <v>0.311000384542511</v>
      </c>
      <c r="G97" s="8">
        <v>0.18623272471112001</v>
      </c>
      <c r="H97" s="8">
        <v>0.19036221309971299</v>
      </c>
      <c r="I97" s="8">
        <v>0.383602425898809</v>
      </c>
      <c r="J97" s="8">
        <v>0.498376588709181</v>
      </c>
    </row>
    <row r="98" spans="1:10" ht="17.25" thickBot="1" x14ac:dyDescent="0.3">
      <c r="A98" s="7" t="s">
        <v>128</v>
      </c>
      <c r="B98" s="7" t="s">
        <v>388</v>
      </c>
      <c r="C98" s="3">
        <v>1012.25</v>
      </c>
      <c r="D98" s="8">
        <v>0.364852902476762</v>
      </c>
      <c r="E98" s="8">
        <v>0.69797260733154998</v>
      </c>
      <c r="F98" s="8">
        <v>0.60886633816947899</v>
      </c>
      <c r="G98" s="8">
        <v>0.69797260733154998</v>
      </c>
      <c r="H98" s="8">
        <v>0.64063958244557395</v>
      </c>
      <c r="I98" s="8">
        <v>0.40162437607245899</v>
      </c>
      <c r="J98" s="8">
        <v>0.77641457202344299</v>
      </c>
    </row>
    <row r="99" spans="1:10" ht="17.25" thickBot="1" x14ac:dyDescent="0.3">
      <c r="A99" s="7" t="s">
        <v>210</v>
      </c>
      <c r="B99" s="7" t="s">
        <v>77</v>
      </c>
      <c r="C99" s="3">
        <v>1206.25</v>
      </c>
      <c r="D99" s="8">
        <v>0.143000106455454</v>
      </c>
      <c r="E99" s="8">
        <v>0.65157270928711997</v>
      </c>
      <c r="F99" s="8">
        <v>0.63480902626091795</v>
      </c>
      <c r="G99" s="8">
        <v>0.26640442307546103</v>
      </c>
      <c r="H99" s="8">
        <v>0.63097875534873105</v>
      </c>
      <c r="I99" s="8">
        <v>0.50829696847852401</v>
      </c>
      <c r="J99" s="8">
        <v>0.79778478829186905</v>
      </c>
    </row>
    <row r="100" spans="1:10" ht="17.25" thickBot="1" x14ac:dyDescent="0.3">
      <c r="A100" s="7" t="s">
        <v>211</v>
      </c>
      <c r="B100" s="7" t="s">
        <v>405</v>
      </c>
      <c r="C100" s="3">
        <v>270.25</v>
      </c>
      <c r="D100" s="8">
        <v>0.26478923623808298</v>
      </c>
      <c r="E100" s="8">
        <v>2.20246123191612E-2</v>
      </c>
      <c r="F100" s="8">
        <v>3.2469692559529702E-2</v>
      </c>
      <c r="G100" s="8">
        <v>2.20246123191612E-2</v>
      </c>
      <c r="H100" s="8">
        <v>2.7314047892556498E-2</v>
      </c>
      <c r="I100" s="8">
        <v>0.32991793345175302</v>
      </c>
      <c r="J100" s="8">
        <v>0.433009774819125</v>
      </c>
    </row>
    <row r="101" spans="1:10" ht="17.25" thickBot="1" x14ac:dyDescent="0.3">
      <c r="A101" s="7" t="s">
        <v>177</v>
      </c>
      <c r="B101" s="7" t="s">
        <v>118</v>
      </c>
      <c r="C101" s="3">
        <v>833.75</v>
      </c>
      <c r="D101" s="8">
        <v>0.44811153109986102</v>
      </c>
      <c r="E101" s="8">
        <v>0.16060971635930199</v>
      </c>
      <c r="F101" s="8">
        <v>0.28951458255518497</v>
      </c>
      <c r="G101" s="8">
        <v>0.37776060191134903</v>
      </c>
      <c r="H101" s="8">
        <v>0.243576681878792</v>
      </c>
      <c r="I101" s="8">
        <v>0.45578312432187701</v>
      </c>
      <c r="J101" s="8">
        <v>0.56388407502976901</v>
      </c>
    </row>
    <row r="102" spans="1:10" ht="17.25" thickBot="1" x14ac:dyDescent="0.3">
      <c r="A102" s="7" t="s">
        <v>212</v>
      </c>
      <c r="B102" s="7" t="s">
        <v>347</v>
      </c>
      <c r="C102" s="3">
        <v>776.75</v>
      </c>
      <c r="D102" s="8">
        <v>3.0860304212334901E-2</v>
      </c>
      <c r="E102" s="8">
        <v>0.56647048288514401</v>
      </c>
      <c r="F102" s="8">
        <v>0.59276537375396399</v>
      </c>
      <c r="G102" s="8">
        <v>0.56647048288514401</v>
      </c>
      <c r="H102" s="8">
        <v>0.57971436687074895</v>
      </c>
      <c r="I102" s="8">
        <v>0.234172792634284</v>
      </c>
      <c r="J102" s="8">
        <v>0.68930003408398899</v>
      </c>
    </row>
    <row r="103" spans="1:10" ht="17.25" thickBot="1" x14ac:dyDescent="0.3">
      <c r="A103" s="7" t="s">
        <v>143</v>
      </c>
      <c r="B103" s="7" t="s">
        <v>182</v>
      </c>
      <c r="C103" s="3">
        <v>276</v>
      </c>
      <c r="D103" s="8">
        <v>0.54884921927589303</v>
      </c>
      <c r="E103" s="8">
        <v>0.42868900374720698</v>
      </c>
      <c r="F103" s="8">
        <v>0.32583509187250298</v>
      </c>
      <c r="G103" s="8">
        <v>0.51395132954426703</v>
      </c>
      <c r="H103" s="8">
        <v>0.35054159048590999</v>
      </c>
      <c r="I103" s="8">
        <v>0.49680296487340098</v>
      </c>
      <c r="J103" s="8">
        <v>0.60362542402560004</v>
      </c>
    </row>
    <row r="104" spans="1:10" ht="17.25" thickBot="1" x14ac:dyDescent="0.3">
      <c r="A104" s="7" t="s">
        <v>147</v>
      </c>
      <c r="B104" s="7" t="s">
        <v>383</v>
      </c>
      <c r="C104" s="3">
        <v>893.25</v>
      </c>
      <c r="D104" s="8">
        <v>0.28926943758546803</v>
      </c>
      <c r="E104" s="8">
        <v>0.63642398347121099</v>
      </c>
      <c r="F104" s="8">
        <v>0.53964429973262595</v>
      </c>
      <c r="G104" s="8">
        <v>0.36355184516358602</v>
      </c>
      <c r="H104" s="8">
        <v>0.55924371085430602</v>
      </c>
      <c r="I104" s="8">
        <v>0.55532014142476605</v>
      </c>
      <c r="J104" s="8">
        <v>0.685760215522081</v>
      </c>
    </row>
    <row r="105" spans="1:10" ht="17.25" thickBot="1" x14ac:dyDescent="0.3">
      <c r="A105" s="7" t="s">
        <v>210</v>
      </c>
      <c r="B105" s="7" t="s">
        <v>226</v>
      </c>
      <c r="C105" s="3">
        <v>317.5</v>
      </c>
      <c r="D105" s="8">
        <v>1.5343426529420501E-2</v>
      </c>
      <c r="E105" s="8">
        <v>0.73155148010378201</v>
      </c>
      <c r="F105" s="8">
        <v>0.67647407049534203</v>
      </c>
      <c r="G105" s="8">
        <v>0.341162901013988</v>
      </c>
      <c r="H105" s="8">
        <v>0.68989149001162198</v>
      </c>
      <c r="I105" s="8">
        <v>0.30528853044132498</v>
      </c>
      <c r="J105" s="8">
        <v>0.82072498184786602</v>
      </c>
    </row>
    <row r="106" spans="1:10" ht="17.25" thickBot="1" x14ac:dyDescent="0.3">
      <c r="A106" s="7" t="s">
        <v>199</v>
      </c>
      <c r="B106" s="7" t="s">
        <v>319</v>
      </c>
      <c r="C106" s="3">
        <v>169</v>
      </c>
      <c r="D106" s="8">
        <v>0.30705603621972399</v>
      </c>
      <c r="E106" s="8">
        <v>0.12852099075281501</v>
      </c>
      <c r="F106" s="8">
        <v>0.41053212219597901</v>
      </c>
      <c r="G106" s="8">
        <v>0.12852099075281501</v>
      </c>
      <c r="H106" s="8">
        <v>0.28849816075996698</v>
      </c>
      <c r="I106" s="8">
        <v>0.36446291278771198</v>
      </c>
      <c r="J106" s="8">
        <v>0.37405069004587699</v>
      </c>
    </row>
    <row r="107" spans="1:10" ht="17.25" thickBot="1" x14ac:dyDescent="0.3">
      <c r="A107" s="7" t="s">
        <v>213</v>
      </c>
      <c r="B107" s="7" t="s">
        <v>305</v>
      </c>
      <c r="C107" s="3">
        <v>212.5</v>
      </c>
      <c r="D107" s="8">
        <v>3.4927858146467698E-2</v>
      </c>
      <c r="E107" s="8">
        <v>5.56819378102291E-2</v>
      </c>
      <c r="F107" s="8">
        <v>0.27383936305310203</v>
      </c>
      <c r="G107" s="8">
        <v>5.56819378102291E-2</v>
      </c>
      <c r="H107" s="8">
        <v>0.185074726838999</v>
      </c>
      <c r="I107" s="8">
        <v>-2.7170765325072399E-2</v>
      </c>
      <c r="J107" s="8">
        <v>0.41451039262411599</v>
      </c>
    </row>
    <row r="108" spans="1:10" ht="17.25" thickBot="1" x14ac:dyDescent="0.3">
      <c r="A108" s="7" t="s">
        <v>214</v>
      </c>
      <c r="B108" s="7" t="s">
        <v>172</v>
      </c>
      <c r="C108" s="3">
        <v>294.5</v>
      </c>
      <c r="D108" s="8">
        <v>-0.21407337378873501</v>
      </c>
      <c r="E108" s="8">
        <v>0.22932435177267901</v>
      </c>
      <c r="F108" s="8">
        <v>0.36802521145707501</v>
      </c>
      <c r="G108" s="8">
        <v>0.22932435177267901</v>
      </c>
      <c r="H108" s="8">
        <v>0.305629899806799</v>
      </c>
      <c r="I108" s="8">
        <v>0.16937260451987801</v>
      </c>
      <c r="J108" s="8">
        <v>0.58256237122923604</v>
      </c>
    </row>
    <row r="109" spans="1:10" ht="17.25" thickBot="1" x14ac:dyDescent="0.3">
      <c r="A109" s="7" t="s">
        <v>195</v>
      </c>
      <c r="B109" s="7" t="s">
        <v>241</v>
      </c>
      <c r="C109" s="3">
        <v>340.5</v>
      </c>
      <c r="D109" s="8">
        <v>-0.280050963581226</v>
      </c>
      <c r="E109" s="8">
        <v>0.254742108091292</v>
      </c>
      <c r="F109" s="8">
        <v>0.41418332546423198</v>
      </c>
      <c r="G109" s="8">
        <v>-6.0852935221120397E-2</v>
      </c>
      <c r="H109" s="8">
        <v>0.34355306587496398</v>
      </c>
      <c r="I109" s="8">
        <v>-0.179864260647632</v>
      </c>
      <c r="J109" s="8">
        <v>0.58987995079000799</v>
      </c>
    </row>
    <row r="110" spans="1:10" ht="17.25" thickBot="1" x14ac:dyDescent="0.3">
      <c r="A110" s="7" t="s">
        <v>215</v>
      </c>
      <c r="B110" s="7" t="s">
        <v>396</v>
      </c>
      <c r="C110" s="3">
        <v>851.25</v>
      </c>
      <c r="D110" s="8">
        <v>0.70944210879059599</v>
      </c>
      <c r="E110" s="8">
        <v>0.65560337780162004</v>
      </c>
      <c r="F110" s="8">
        <v>0.56378878135584298</v>
      </c>
      <c r="G110" s="8">
        <v>0.69347698777074596</v>
      </c>
      <c r="H110" s="8">
        <v>0.58262564235103897</v>
      </c>
      <c r="I110" s="8">
        <v>0.71160175143445403</v>
      </c>
      <c r="J110" s="8">
        <v>0.77543599975038502</v>
      </c>
    </row>
    <row r="111" spans="1:10" ht="17.25" thickBot="1" x14ac:dyDescent="0.3">
      <c r="A111" s="7" t="s">
        <v>216</v>
      </c>
      <c r="B111" s="7" t="s">
        <v>296</v>
      </c>
      <c r="C111" s="3">
        <v>418</v>
      </c>
      <c r="D111" s="8">
        <v>-2.33354643147093E-2</v>
      </c>
      <c r="E111" s="8">
        <v>-9.3176472126276694E-2</v>
      </c>
      <c r="F111" s="8">
        <v>-1.2039129313910799E-2</v>
      </c>
      <c r="G111" s="8">
        <v>-9.3176472126276694E-2</v>
      </c>
      <c r="H111" s="8">
        <v>-4.3199394824676399E-2</v>
      </c>
      <c r="I111" s="8">
        <v>0.25192010011028898</v>
      </c>
      <c r="J111" s="8">
        <v>0.25361100536361397</v>
      </c>
    </row>
    <row r="112" spans="1:10" ht="17.25" thickBot="1" x14ac:dyDescent="0.3">
      <c r="A112" s="7" t="s">
        <v>217</v>
      </c>
      <c r="B112" s="7" t="s">
        <v>76</v>
      </c>
      <c r="C112" s="3">
        <v>396.5</v>
      </c>
      <c r="D112" s="8">
        <v>0.29769562656927401</v>
      </c>
      <c r="E112" s="8">
        <v>0.243048854089366</v>
      </c>
      <c r="F112" s="8">
        <v>0.26764594351029503</v>
      </c>
      <c r="G112" s="8">
        <v>0.243048854089366</v>
      </c>
      <c r="H112" s="8">
        <v>0.25177064436091401</v>
      </c>
      <c r="I112" s="8">
        <v>0.39053296500599999</v>
      </c>
      <c r="J112" s="8">
        <v>0.65193586678064197</v>
      </c>
    </row>
    <row r="113" spans="1:10" ht="17.25" thickBot="1" x14ac:dyDescent="0.3">
      <c r="A113" s="7" t="s">
        <v>165</v>
      </c>
      <c r="B113" s="7" t="s">
        <v>223</v>
      </c>
      <c r="C113" s="3">
        <v>307.5</v>
      </c>
      <c r="D113" s="8">
        <v>0.48111844227093498</v>
      </c>
      <c r="E113" s="8">
        <v>0.32294882720499102</v>
      </c>
      <c r="F113" s="8">
        <v>0.245928931035064</v>
      </c>
      <c r="G113" s="8">
        <v>0.44429443162674798</v>
      </c>
      <c r="H113" s="8">
        <v>0.27253975333055003</v>
      </c>
      <c r="I113" s="8">
        <v>0.241033308294892</v>
      </c>
      <c r="J113" s="8">
        <v>0.554381216105437</v>
      </c>
    </row>
    <row r="114" spans="1:10" ht="17.25" thickBot="1" x14ac:dyDescent="0.3">
      <c r="A114" s="7" t="s">
        <v>218</v>
      </c>
      <c r="B114" s="7" t="s">
        <v>190</v>
      </c>
      <c r="C114" s="3">
        <v>1265.5</v>
      </c>
      <c r="D114" s="8">
        <v>0.50989940697041503</v>
      </c>
      <c r="E114" s="8">
        <v>0.64844823200075297</v>
      </c>
      <c r="F114" s="8">
        <v>0.58055638545041099</v>
      </c>
      <c r="G114" s="8">
        <v>0.53035480004878199</v>
      </c>
      <c r="H114" s="8">
        <v>0.58862526722799402</v>
      </c>
      <c r="I114" s="8">
        <v>0.58043591132774897</v>
      </c>
      <c r="J114" s="8">
        <v>0.82783910404750205</v>
      </c>
    </row>
    <row r="115" spans="1:10" ht="17.25" thickBot="1" x14ac:dyDescent="0.3">
      <c r="A115" s="7" t="s">
        <v>94</v>
      </c>
      <c r="B115" s="7" t="s">
        <v>76</v>
      </c>
      <c r="C115" s="3">
        <v>792.25</v>
      </c>
      <c r="D115" s="8">
        <v>0.37926295585009201</v>
      </c>
      <c r="E115" s="8">
        <v>0.46267165617654998</v>
      </c>
      <c r="F115" s="8">
        <v>0.43115146450830599</v>
      </c>
      <c r="G115" s="8">
        <v>0.40083478842494402</v>
      </c>
      <c r="H115" s="8">
        <v>0.43984747675022101</v>
      </c>
      <c r="I115" s="8">
        <v>0.46991314744538898</v>
      </c>
      <c r="J115" s="8">
        <v>0.65916318646351302</v>
      </c>
    </row>
    <row r="116" spans="1:10" ht="17.25" thickBot="1" x14ac:dyDescent="0.3">
      <c r="A116" s="7" t="s">
        <v>219</v>
      </c>
      <c r="B116" s="7" t="s">
        <v>406</v>
      </c>
      <c r="C116" s="3">
        <v>1058.75</v>
      </c>
      <c r="D116" s="8">
        <v>0.11506248144322601</v>
      </c>
      <c r="E116" s="8">
        <v>0.72469100991529301</v>
      </c>
      <c r="F116" s="8">
        <v>0.65830396652839296</v>
      </c>
      <c r="G116" s="8">
        <v>0.72469100991529301</v>
      </c>
      <c r="H116" s="8">
        <v>0.67720958653591301</v>
      </c>
      <c r="I116" s="8">
        <v>-2.20478759066992E-2</v>
      </c>
      <c r="J116" s="8">
        <v>0.78999791364305805</v>
      </c>
    </row>
    <row r="117" spans="1:10" ht="17.25" thickBot="1" x14ac:dyDescent="0.3">
      <c r="A117" s="7" t="s">
        <v>220</v>
      </c>
      <c r="B117" s="7" t="s">
        <v>335</v>
      </c>
      <c r="C117" s="3">
        <v>853.5</v>
      </c>
      <c r="D117" s="8">
        <v>0.28586652943650798</v>
      </c>
      <c r="E117" s="8">
        <v>0.147447030821583</v>
      </c>
      <c r="F117" s="8">
        <v>0.308822047333284</v>
      </c>
      <c r="G117" s="8">
        <v>0.23718269033744799</v>
      </c>
      <c r="H117" s="8">
        <v>0.26183838468402698</v>
      </c>
      <c r="I117" s="8">
        <v>0.41488407370161201</v>
      </c>
      <c r="J117" s="8">
        <v>0.40614756077639402</v>
      </c>
    </row>
    <row r="118" spans="1:10" ht="17.25" thickBot="1" x14ac:dyDescent="0.3">
      <c r="A118" s="7" t="s">
        <v>210</v>
      </c>
      <c r="B118" s="7" t="s">
        <v>407</v>
      </c>
      <c r="C118" s="3">
        <v>763.5</v>
      </c>
      <c r="D118" s="8">
        <v>0.564683457328369</v>
      </c>
      <c r="E118" s="8">
        <v>0.52264527981284803</v>
      </c>
      <c r="F118" s="8">
        <v>0.55477988649374899</v>
      </c>
      <c r="G118" s="8">
        <v>0.54455146767182705</v>
      </c>
      <c r="H118" s="8">
        <v>0.54413850157221799</v>
      </c>
      <c r="I118" s="8">
        <v>0.48725120025851898</v>
      </c>
      <c r="J118" s="8">
        <v>0.65428575038300696</v>
      </c>
    </row>
    <row r="119" spans="1:10" ht="17.25" thickBot="1" x14ac:dyDescent="0.3">
      <c r="A119" s="7" t="s">
        <v>221</v>
      </c>
      <c r="B119" s="7" t="s">
        <v>408</v>
      </c>
      <c r="C119" s="3">
        <v>477.75</v>
      </c>
      <c r="D119" s="8">
        <v>0.15804170032272599</v>
      </c>
      <c r="E119" s="8">
        <v>0.50678319844845499</v>
      </c>
      <c r="F119" s="8">
        <v>0.49879013955485602</v>
      </c>
      <c r="G119" s="8">
        <v>0.50678319844845499</v>
      </c>
      <c r="H119" s="8">
        <v>0.50271782310903101</v>
      </c>
      <c r="I119" s="8">
        <v>0.229278520760413</v>
      </c>
      <c r="J119" s="8">
        <v>0.68210882240192505</v>
      </c>
    </row>
    <row r="120" spans="1:10" ht="17.25" thickBot="1" x14ac:dyDescent="0.3">
      <c r="A120" s="7" t="s">
        <v>222</v>
      </c>
      <c r="B120" s="7" t="s">
        <v>277</v>
      </c>
      <c r="C120" s="3">
        <v>617.75</v>
      </c>
      <c r="D120" s="8">
        <v>0.21962464128094</v>
      </c>
      <c r="E120" s="8">
        <v>0.26100619322220397</v>
      </c>
      <c r="F120" s="8">
        <v>0.33982199463069301</v>
      </c>
      <c r="G120" s="8">
        <v>0.22535369687305701</v>
      </c>
      <c r="H120" s="8">
        <v>0.30367259867895102</v>
      </c>
      <c r="I120" s="8">
        <v>0.28667703157709601</v>
      </c>
      <c r="J120" s="8">
        <v>0.66288259718972598</v>
      </c>
    </row>
    <row r="121" spans="1:10" ht="17.25" thickBot="1" x14ac:dyDescent="0.3">
      <c r="A121" s="7" t="s">
        <v>223</v>
      </c>
      <c r="B121" s="7" t="s">
        <v>164</v>
      </c>
      <c r="C121" s="3">
        <v>749.5</v>
      </c>
      <c r="D121" s="8">
        <v>0.49169615314446102</v>
      </c>
      <c r="E121" s="8">
        <v>0.33122781834994403</v>
      </c>
      <c r="F121" s="8">
        <v>0.28896907777243702</v>
      </c>
      <c r="G121" s="8">
        <v>0.457941931390076</v>
      </c>
      <c r="H121" s="8">
        <v>0.30038258947286001</v>
      </c>
      <c r="I121" s="8">
        <v>0.60861825784292101</v>
      </c>
      <c r="J121" s="8">
        <v>0.67604293524786496</v>
      </c>
    </row>
    <row r="122" spans="1:10" ht="17.25" thickBot="1" x14ac:dyDescent="0.3">
      <c r="A122" s="7" t="s">
        <v>161</v>
      </c>
      <c r="B122" s="7" t="s">
        <v>164</v>
      </c>
      <c r="C122" s="3">
        <v>351.75</v>
      </c>
      <c r="D122" s="8">
        <v>0.46990506908358598</v>
      </c>
      <c r="E122" s="8">
        <v>8.3111222932527207E-2</v>
      </c>
      <c r="F122" s="8">
        <v>0.20507866402147501</v>
      </c>
      <c r="G122" s="8">
        <v>0.36834618892447202</v>
      </c>
      <c r="H122" s="8">
        <v>0.16589115589888601</v>
      </c>
      <c r="I122" s="8">
        <v>0.60567821379088704</v>
      </c>
      <c r="J122" s="8">
        <v>0.58904271535285002</v>
      </c>
    </row>
    <row r="123" spans="1:10" ht="17.25" thickBot="1" x14ac:dyDescent="0.3">
      <c r="A123" s="7" t="s">
        <v>224</v>
      </c>
      <c r="B123" s="7" t="s">
        <v>270</v>
      </c>
      <c r="C123" s="3">
        <v>343</v>
      </c>
      <c r="D123" s="8">
        <v>0.232928451335703</v>
      </c>
      <c r="E123" s="8">
        <v>0.31796760845525901</v>
      </c>
      <c r="F123" s="8">
        <v>0.38015894063499001</v>
      </c>
      <c r="G123" s="8">
        <v>0.31796760845525901</v>
      </c>
      <c r="H123" s="8">
        <v>0.348414269464419</v>
      </c>
      <c r="I123" s="8">
        <v>0.28896047991328599</v>
      </c>
      <c r="J123" s="8">
        <v>0.65004582937984001</v>
      </c>
    </row>
    <row r="124" spans="1:10" ht="17.25" thickBot="1" x14ac:dyDescent="0.3">
      <c r="A124" s="7" t="s">
        <v>225</v>
      </c>
      <c r="B124" s="7" t="s">
        <v>396</v>
      </c>
      <c r="C124" s="3">
        <v>290</v>
      </c>
      <c r="D124" s="8">
        <v>0.38931087397890601</v>
      </c>
      <c r="E124" s="8">
        <v>0.40224343286470698</v>
      </c>
      <c r="F124" s="8">
        <v>0.314104870007193</v>
      </c>
      <c r="G124" s="8">
        <v>0.388431873622473</v>
      </c>
      <c r="H124" s="8">
        <v>0.32787465502347002</v>
      </c>
      <c r="I124" s="8">
        <v>0.34352556627104203</v>
      </c>
      <c r="J124" s="8">
        <v>0.69316922302017603</v>
      </c>
    </row>
    <row r="125" spans="1:10" ht="17.25" thickBot="1" x14ac:dyDescent="0.3">
      <c r="A125" s="7" t="s">
        <v>126</v>
      </c>
      <c r="B125" s="7" t="s">
        <v>307</v>
      </c>
      <c r="C125" s="3">
        <v>477.25</v>
      </c>
      <c r="D125" s="8">
        <v>0.50994297650824105</v>
      </c>
      <c r="E125" s="8">
        <v>0.49798440985172898</v>
      </c>
      <c r="F125" s="8">
        <v>0.44701555797372</v>
      </c>
      <c r="G125" s="8">
        <v>0.50651699878722001</v>
      </c>
      <c r="H125" s="8">
        <v>0.45712695301372402</v>
      </c>
      <c r="I125" s="8">
        <v>0.550357571742776</v>
      </c>
      <c r="J125" s="8">
        <v>0.75962955284672495</v>
      </c>
    </row>
    <row r="126" spans="1:10" ht="17.25" thickBot="1" x14ac:dyDescent="0.3">
      <c r="A126" s="7" t="s">
        <v>226</v>
      </c>
      <c r="B126" s="7" t="s">
        <v>118</v>
      </c>
      <c r="C126" s="3">
        <v>930.75</v>
      </c>
      <c r="D126" s="8">
        <v>0.136873720788068</v>
      </c>
      <c r="E126" s="8">
        <v>0.78279767233417796</v>
      </c>
      <c r="F126" s="8">
        <v>0.58548506341406403</v>
      </c>
      <c r="G126" s="8">
        <v>0.359977044692253</v>
      </c>
      <c r="H126" s="8">
        <v>0.65904206512884</v>
      </c>
      <c r="I126" s="8">
        <v>0.28377487972431498</v>
      </c>
      <c r="J126" s="8">
        <v>0.86376670950618795</v>
      </c>
    </row>
    <row r="127" spans="1:10" ht="17.25" thickBot="1" x14ac:dyDescent="0.3">
      <c r="A127" s="7" t="s">
        <v>227</v>
      </c>
      <c r="B127" s="7" t="s">
        <v>305</v>
      </c>
      <c r="C127" s="3">
        <v>704.5</v>
      </c>
      <c r="D127" s="8">
        <v>2.5967554262323601E-2</v>
      </c>
      <c r="E127" s="8">
        <v>7.5672677259138094E-2</v>
      </c>
      <c r="F127" s="8">
        <v>0.39560274662998901</v>
      </c>
      <c r="G127" s="8">
        <v>4.3506952261122299E-2</v>
      </c>
      <c r="H127" s="8">
        <v>0.27906127999136099</v>
      </c>
      <c r="I127" s="8">
        <v>-0.13128311530528</v>
      </c>
      <c r="J127" s="8">
        <v>0.39522263430893501</v>
      </c>
    </row>
    <row r="128" spans="1:10" ht="17.25" thickBot="1" x14ac:dyDescent="0.3">
      <c r="A128" s="7" t="s">
        <v>228</v>
      </c>
      <c r="B128" s="7" t="s">
        <v>237</v>
      </c>
      <c r="C128" s="3">
        <v>300.5</v>
      </c>
      <c r="D128" s="8">
        <v>2.9802205271874299E-2</v>
      </c>
      <c r="E128" s="8">
        <v>0.18571720575306899</v>
      </c>
      <c r="F128" s="8">
        <v>0.22764724100157099</v>
      </c>
      <c r="G128" s="8">
        <v>9.4236785830490596E-2</v>
      </c>
      <c r="H128" s="8">
        <v>0.207450276347552</v>
      </c>
      <c r="I128" s="8">
        <v>0.19828618010719601</v>
      </c>
      <c r="J128" s="8">
        <v>0.47625089657945702</v>
      </c>
    </row>
    <row r="129" spans="1:10" ht="17.25" thickBot="1" x14ac:dyDescent="0.3">
      <c r="A129" s="7" t="s">
        <v>229</v>
      </c>
      <c r="B129" s="7" t="s">
        <v>215</v>
      </c>
      <c r="C129" s="3">
        <v>775.25</v>
      </c>
      <c r="D129" s="8">
        <v>0.40855227855746501</v>
      </c>
      <c r="E129" s="8">
        <v>0.19989306707742499</v>
      </c>
      <c r="F129" s="8">
        <v>0.41659036587547099</v>
      </c>
      <c r="G129" s="8">
        <v>0.34558188501938603</v>
      </c>
      <c r="H129" s="8">
        <v>0.34015881560289601</v>
      </c>
      <c r="I129" s="8">
        <v>0.36484076149983202</v>
      </c>
      <c r="J129" s="8">
        <v>0.41505338708094602</v>
      </c>
    </row>
    <row r="130" spans="1:10" ht="17.25" thickBot="1" x14ac:dyDescent="0.3">
      <c r="A130" s="7" t="s">
        <v>118</v>
      </c>
      <c r="B130" s="7" t="s">
        <v>123</v>
      </c>
      <c r="C130" s="3">
        <v>384</v>
      </c>
      <c r="D130" s="8">
        <v>0.31059159444969803</v>
      </c>
      <c r="E130" s="8">
        <v>0.120418109107189</v>
      </c>
      <c r="F130" s="8">
        <v>0.361482915204906</v>
      </c>
      <c r="G130" s="8">
        <v>0.25837553182292899</v>
      </c>
      <c r="H130" s="8">
        <v>0.26575827350293602</v>
      </c>
      <c r="I130" s="8">
        <v>0.333826947320149</v>
      </c>
      <c r="J130" s="8">
        <v>0.50549363080840504</v>
      </c>
    </row>
    <row r="131" spans="1:10" ht="17.25" thickBot="1" x14ac:dyDescent="0.3">
      <c r="A131" s="7" t="s">
        <v>179</v>
      </c>
      <c r="B131" s="7" t="s">
        <v>128</v>
      </c>
      <c r="C131" s="3">
        <v>1040.25</v>
      </c>
      <c r="D131" s="8">
        <v>0.242968957277162</v>
      </c>
      <c r="E131" s="8">
        <v>0.51849063499731096</v>
      </c>
      <c r="F131" s="8">
        <v>0.53557473299331804</v>
      </c>
      <c r="G131" s="8">
        <v>0.51849063499731096</v>
      </c>
      <c r="H131" s="8">
        <v>0.52770248205422998</v>
      </c>
      <c r="I131" s="8">
        <v>0.30627592251442198</v>
      </c>
      <c r="J131" s="8">
        <v>0.73490116235618896</v>
      </c>
    </row>
    <row r="132" spans="1:10" ht="17.25" thickBot="1" x14ac:dyDescent="0.3">
      <c r="A132" s="7" t="s">
        <v>230</v>
      </c>
      <c r="B132" s="7" t="s">
        <v>104</v>
      </c>
      <c r="C132" s="3">
        <v>748.75</v>
      </c>
      <c r="D132" s="8">
        <v>2.0679485037261299E-2</v>
      </c>
      <c r="E132" s="8">
        <v>0.83921505312733402</v>
      </c>
      <c r="F132" s="8">
        <v>0.59235275879820604</v>
      </c>
      <c r="G132" s="8">
        <v>0.83921505312733402</v>
      </c>
      <c r="H132" s="8">
        <v>0.67929203377768399</v>
      </c>
      <c r="I132" s="8">
        <v>8.6897378455898594E-2</v>
      </c>
      <c r="J132" s="8">
        <v>0.91065033834047904</v>
      </c>
    </row>
    <row r="133" spans="1:10" ht="17.25" thickBot="1" x14ac:dyDescent="0.3">
      <c r="A133" s="7" t="s">
        <v>231</v>
      </c>
      <c r="B133" s="7" t="s">
        <v>409</v>
      </c>
      <c r="C133" s="3">
        <v>767</v>
      </c>
      <c r="D133" s="8">
        <v>0.348162795652455</v>
      </c>
      <c r="E133" s="8">
        <v>0.30633523605901603</v>
      </c>
      <c r="F133" s="8">
        <v>0.30633523605901603</v>
      </c>
      <c r="G133" s="8">
        <v>0.30633523605901603</v>
      </c>
      <c r="H133" s="8">
        <v>0.30633523605901603</v>
      </c>
      <c r="I133" s="8">
        <v>2.7969832557380499E-2</v>
      </c>
      <c r="J133" s="8">
        <v>0.56007063415404601</v>
      </c>
    </row>
    <row r="134" spans="1:10" ht="17.25" thickBot="1" x14ac:dyDescent="0.3">
      <c r="A134" s="7" t="s">
        <v>232</v>
      </c>
      <c r="B134" s="7" t="s">
        <v>410</v>
      </c>
      <c r="C134" s="3">
        <v>1186.5</v>
      </c>
      <c r="D134" s="8">
        <v>0.44109046701924498</v>
      </c>
      <c r="E134" s="8">
        <v>0.40528528459743002</v>
      </c>
      <c r="F134" s="8">
        <v>0.28468874306466901</v>
      </c>
      <c r="G134" s="8">
        <v>0.418866548390537</v>
      </c>
      <c r="H134" s="8">
        <v>0.30450175679035202</v>
      </c>
      <c r="I134" s="8">
        <v>0.47638196622389301</v>
      </c>
      <c r="J134" s="8">
        <v>0.54558837457480702</v>
      </c>
    </row>
    <row r="135" spans="1:10" ht="17.25" thickBot="1" x14ac:dyDescent="0.3">
      <c r="A135" s="7" t="s">
        <v>233</v>
      </c>
      <c r="B135" s="7" t="s">
        <v>311</v>
      </c>
      <c r="C135" s="3">
        <v>869.5</v>
      </c>
      <c r="D135" s="8">
        <v>0.36603298990386002</v>
      </c>
      <c r="E135" s="8">
        <v>0.50699148300455499</v>
      </c>
      <c r="F135" s="8">
        <v>0.50912217837450002</v>
      </c>
      <c r="G135" s="8">
        <v>0.50699148300455499</v>
      </c>
      <c r="H135" s="8">
        <v>0.50368963923393495</v>
      </c>
      <c r="I135" s="8">
        <v>0.51088106871438199</v>
      </c>
      <c r="J135" s="8">
        <v>0.65702716877108802</v>
      </c>
    </row>
    <row r="136" spans="1:10" ht="17.25" thickBot="1" x14ac:dyDescent="0.3">
      <c r="A136" s="7" t="s">
        <v>221</v>
      </c>
      <c r="B136" s="7" t="s">
        <v>76</v>
      </c>
      <c r="C136" s="3">
        <v>748</v>
      </c>
      <c r="D136" s="8">
        <v>0.304937604872766</v>
      </c>
      <c r="E136" s="8">
        <v>0.197481746964453</v>
      </c>
      <c r="F136" s="8">
        <v>0.25379832332879099</v>
      </c>
      <c r="G136" s="8">
        <v>0.197481746964453</v>
      </c>
      <c r="H136" s="8">
        <v>0.22629338639931201</v>
      </c>
      <c r="I136" s="8">
        <v>0.38800048882800198</v>
      </c>
      <c r="J136" s="8">
        <v>0.48522873869071498</v>
      </c>
    </row>
    <row r="137" spans="1:10" ht="17.25" thickBot="1" x14ac:dyDescent="0.3">
      <c r="A137" s="7" t="s">
        <v>147</v>
      </c>
      <c r="B137" s="7" t="s">
        <v>218</v>
      </c>
      <c r="C137" s="3">
        <v>646</v>
      </c>
      <c r="D137" s="8">
        <v>-1.7470727349195E-4</v>
      </c>
      <c r="E137" s="8">
        <v>0.122439282080161</v>
      </c>
      <c r="F137" s="8">
        <v>0.25075823850281198</v>
      </c>
      <c r="G137" s="8">
        <v>3.1526467160622698E-2</v>
      </c>
      <c r="H137" s="8">
        <v>0.193611919985649</v>
      </c>
      <c r="I137" s="8">
        <v>2.81124343899487E-2</v>
      </c>
      <c r="J137" s="8">
        <v>0.40622119212909802</v>
      </c>
    </row>
    <row r="138" spans="1:10" ht="17.25" thickBot="1" x14ac:dyDescent="0.3">
      <c r="A138" s="7" t="s">
        <v>181</v>
      </c>
      <c r="B138" s="7" t="s">
        <v>286</v>
      </c>
      <c r="C138" s="3">
        <v>239</v>
      </c>
      <c r="D138" s="8">
        <v>-0.17164855588945599</v>
      </c>
      <c r="E138" s="8">
        <v>0.26780272274411199</v>
      </c>
      <c r="F138" s="8">
        <v>0.42018507556136597</v>
      </c>
      <c r="G138" s="8">
        <v>-2.6901540302924101E-2</v>
      </c>
      <c r="H138" s="8">
        <v>0.35907860569883998</v>
      </c>
      <c r="I138" s="8">
        <v>7.6690926504587004E-2</v>
      </c>
      <c r="J138" s="8">
        <v>0.575172375876149</v>
      </c>
    </row>
    <row r="139" spans="1:10" ht="17.25" thickBot="1" x14ac:dyDescent="0.3">
      <c r="A139" s="7" t="s">
        <v>234</v>
      </c>
      <c r="B139" s="7" t="s">
        <v>367</v>
      </c>
      <c r="C139" s="3">
        <v>231.5</v>
      </c>
      <c r="D139" s="8">
        <v>7.1248074210603099E-2</v>
      </c>
      <c r="E139" s="8">
        <v>0.15165578828802601</v>
      </c>
      <c r="F139" s="8">
        <v>0.36612077152685502</v>
      </c>
      <c r="G139" s="8">
        <v>9.1261659266667502E-2</v>
      </c>
      <c r="H139" s="8">
        <v>0.29239782854021501</v>
      </c>
      <c r="I139" s="8">
        <v>0.21173526247845401</v>
      </c>
      <c r="J139" s="8">
        <v>0.51586124352797402</v>
      </c>
    </row>
    <row r="140" spans="1:10" ht="17.25" thickBot="1" x14ac:dyDescent="0.3">
      <c r="A140" s="7" t="s">
        <v>158</v>
      </c>
      <c r="B140" s="7" t="s">
        <v>353</v>
      </c>
      <c r="C140" s="3">
        <v>869.25</v>
      </c>
      <c r="D140" s="8">
        <v>0.17326698340445901</v>
      </c>
      <c r="E140" s="8">
        <v>0.16742730275982001</v>
      </c>
      <c r="F140" s="8">
        <v>0.33627638156462403</v>
      </c>
      <c r="G140" s="8">
        <v>0.16112993422764099</v>
      </c>
      <c r="H140" s="8">
        <v>0.26732383089006101</v>
      </c>
      <c r="I140" s="8">
        <v>0.32709382585595198</v>
      </c>
      <c r="J140" s="8">
        <v>0.54748759359537802</v>
      </c>
    </row>
    <row r="141" spans="1:10" ht="17.25" thickBot="1" x14ac:dyDescent="0.3">
      <c r="A141" s="7" t="s">
        <v>149</v>
      </c>
      <c r="B141" s="7" t="s">
        <v>342</v>
      </c>
      <c r="C141" s="3">
        <v>398.75</v>
      </c>
      <c r="D141" s="8">
        <v>0.49941367538986597</v>
      </c>
      <c r="E141" s="8">
        <v>0.23651214771372001</v>
      </c>
      <c r="F141" s="8">
        <v>0.13868589982961799</v>
      </c>
      <c r="G141" s="8">
        <v>0.14058936589666099</v>
      </c>
      <c r="H141" s="8">
        <v>0.170414983451323</v>
      </c>
      <c r="I141" s="8">
        <v>0.23907226832513701</v>
      </c>
      <c r="J141" s="8">
        <v>0.53685118246534003</v>
      </c>
    </row>
    <row r="142" spans="1:10" ht="17.25" thickBot="1" x14ac:dyDescent="0.3">
      <c r="A142" s="7" t="s">
        <v>235</v>
      </c>
      <c r="B142" s="7" t="s">
        <v>333</v>
      </c>
      <c r="C142" s="3">
        <v>792.75</v>
      </c>
      <c r="D142" s="8">
        <v>-3.09494883629132E-2</v>
      </c>
      <c r="E142" s="8">
        <v>0.151028132682582</v>
      </c>
      <c r="F142" s="8">
        <v>0.24831363768694301</v>
      </c>
      <c r="G142" s="8">
        <v>0.151028132682582</v>
      </c>
      <c r="H142" s="8">
        <v>0.21823475224637101</v>
      </c>
      <c r="I142" s="8">
        <v>4.30988388645819E-2</v>
      </c>
      <c r="J142" s="8">
        <v>0.34699116914161399</v>
      </c>
    </row>
    <row r="143" spans="1:10" ht="17.25" thickBot="1" x14ac:dyDescent="0.3">
      <c r="A143" s="7" t="s">
        <v>202</v>
      </c>
      <c r="B143" s="7" t="s">
        <v>325</v>
      </c>
      <c r="C143" s="3">
        <v>558.25</v>
      </c>
      <c r="D143" s="8">
        <v>-0.20679479114185101</v>
      </c>
      <c r="E143" s="8">
        <v>0.119427041966585</v>
      </c>
      <c r="F143" s="8">
        <v>0.14265347094976699</v>
      </c>
      <c r="G143" s="8">
        <v>0.119427041966585</v>
      </c>
      <c r="H143" s="8">
        <v>0.13105759844666701</v>
      </c>
      <c r="I143" s="8">
        <v>-0.15600169730997901</v>
      </c>
      <c r="J143" s="8">
        <v>0.25702360529054002</v>
      </c>
    </row>
    <row r="144" spans="1:10" ht="17.25" thickBot="1" x14ac:dyDescent="0.3">
      <c r="A144" s="7" t="s">
        <v>153</v>
      </c>
      <c r="B144" s="7" t="s">
        <v>411</v>
      </c>
      <c r="C144" s="3">
        <v>855.25</v>
      </c>
      <c r="D144" s="8">
        <v>0.174050211951917</v>
      </c>
      <c r="E144" s="8">
        <v>0.23916158279664201</v>
      </c>
      <c r="F144" s="8">
        <v>0.35231539793813799</v>
      </c>
      <c r="G144" s="8">
        <v>0.13788318424674201</v>
      </c>
      <c r="H144" s="8">
        <v>0.30004693181161501</v>
      </c>
      <c r="I144" s="8">
        <v>8.4398210204963506E-2</v>
      </c>
      <c r="J144" s="8">
        <v>0.631538728357671</v>
      </c>
    </row>
    <row r="145" spans="1:10" ht="17.25" thickBot="1" x14ac:dyDescent="0.3">
      <c r="A145" s="7" t="s">
        <v>186</v>
      </c>
      <c r="B145" s="7" t="s">
        <v>250</v>
      </c>
      <c r="C145" s="3">
        <v>253.5</v>
      </c>
      <c r="D145" s="8">
        <v>0.253975956670832</v>
      </c>
      <c r="E145" s="8">
        <v>0.21032902470232001</v>
      </c>
      <c r="F145" s="8">
        <v>0.28888526987357399</v>
      </c>
      <c r="G145" s="8">
        <v>0.21032902470232001</v>
      </c>
      <c r="H145" s="8">
        <v>0.251529282255331</v>
      </c>
      <c r="I145" s="8">
        <v>0.196586287589156</v>
      </c>
      <c r="J145" s="8">
        <v>0.48147363059168202</v>
      </c>
    </row>
    <row r="146" spans="1:10" ht="17.25" thickBot="1" x14ac:dyDescent="0.3">
      <c r="A146" s="7" t="s">
        <v>236</v>
      </c>
      <c r="B146" s="7" t="s">
        <v>412</v>
      </c>
      <c r="C146" s="3">
        <v>737.25</v>
      </c>
      <c r="D146" s="8">
        <v>0.43463978647950302</v>
      </c>
      <c r="E146" s="8">
        <v>0.234729722505298</v>
      </c>
      <c r="F146" s="8">
        <v>0.120394379145533</v>
      </c>
      <c r="G146" s="8">
        <v>0.386712899601731</v>
      </c>
      <c r="H146" s="8">
        <v>0.17034929746517199</v>
      </c>
      <c r="I146" s="8">
        <v>0.182773104804861</v>
      </c>
      <c r="J146" s="8">
        <v>0.48811390784284697</v>
      </c>
    </row>
    <row r="147" spans="1:10" ht="17.25" thickBot="1" x14ac:dyDescent="0.3">
      <c r="A147" s="7" t="s">
        <v>237</v>
      </c>
      <c r="B147" s="7" t="s">
        <v>413</v>
      </c>
      <c r="C147" s="3">
        <v>1174.75</v>
      </c>
      <c r="D147" s="8">
        <v>0.63712067314312004</v>
      </c>
      <c r="E147" s="8">
        <v>0.371680382703793</v>
      </c>
      <c r="F147" s="8">
        <v>0.452881911951384</v>
      </c>
      <c r="G147" s="8">
        <v>0.54627364032525405</v>
      </c>
      <c r="H147" s="8">
        <v>0.41313509792669501</v>
      </c>
      <c r="I147" s="8">
        <v>0.70581190931500104</v>
      </c>
      <c r="J147" s="8">
        <v>0.63310706019869001</v>
      </c>
    </row>
    <row r="148" spans="1:10" ht="17.25" thickBot="1" x14ac:dyDescent="0.3">
      <c r="A148" s="7" t="s">
        <v>177</v>
      </c>
      <c r="B148" s="7" t="s">
        <v>116</v>
      </c>
      <c r="C148" s="3">
        <v>633.75</v>
      </c>
      <c r="D148" s="8">
        <v>8.8870739847478106E-2</v>
      </c>
      <c r="E148" s="8">
        <v>0.152179144558101</v>
      </c>
      <c r="F148" s="8">
        <v>0.27267620238657497</v>
      </c>
      <c r="G148" s="8">
        <v>0.104686029070268</v>
      </c>
      <c r="H148" s="8">
        <v>0.23116677439637101</v>
      </c>
      <c r="I148" s="8">
        <v>8.3820815774171595E-2</v>
      </c>
      <c r="J148" s="8">
        <v>0.54305020806166904</v>
      </c>
    </row>
    <row r="149" spans="1:10" ht="17.25" thickBot="1" x14ac:dyDescent="0.3">
      <c r="A149" s="7" t="s">
        <v>238</v>
      </c>
      <c r="B149" s="7" t="s">
        <v>293</v>
      </c>
      <c r="C149" s="3">
        <v>415.75</v>
      </c>
      <c r="D149" s="8">
        <v>0.32302782805264801</v>
      </c>
      <c r="E149" s="8">
        <v>0.19663109215112701</v>
      </c>
      <c r="F149" s="8">
        <v>3.8482555887272597E-2</v>
      </c>
      <c r="G149" s="8">
        <v>0.27877743961790002</v>
      </c>
      <c r="H149" s="8">
        <v>9.9359329802951896E-2</v>
      </c>
      <c r="I149" s="8">
        <v>0.175047213564436</v>
      </c>
      <c r="J149" s="8">
        <v>0.45560738971470199</v>
      </c>
    </row>
    <row r="150" spans="1:10" ht="17.25" thickBot="1" x14ac:dyDescent="0.3">
      <c r="A150" s="7" t="s">
        <v>239</v>
      </c>
      <c r="B150" s="7" t="s">
        <v>271</v>
      </c>
      <c r="C150" s="3">
        <v>343</v>
      </c>
      <c r="D150" s="8">
        <v>0.41030910432668599</v>
      </c>
      <c r="E150" s="8">
        <v>0.25349421383020598</v>
      </c>
      <c r="F150" s="8">
        <v>0.35001384333816399</v>
      </c>
      <c r="G150" s="8">
        <v>0.35885022886180601</v>
      </c>
      <c r="H150" s="8">
        <v>0.30291685303017801</v>
      </c>
      <c r="I150" s="8">
        <v>0.480296231451045</v>
      </c>
      <c r="J150" s="8">
        <v>0.50129333213275395</v>
      </c>
    </row>
    <row r="151" spans="1:10" ht="17.25" thickBot="1" x14ac:dyDescent="0.3">
      <c r="A151" s="7" t="s">
        <v>240</v>
      </c>
      <c r="B151" s="7" t="s">
        <v>414</v>
      </c>
      <c r="C151" s="3">
        <v>1188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</row>
    <row r="152" spans="1:10" ht="17.25" thickBot="1" x14ac:dyDescent="0.3">
      <c r="A152" s="7" t="s">
        <v>241</v>
      </c>
      <c r="B152" s="7" t="s">
        <v>415</v>
      </c>
      <c r="C152" s="3">
        <v>293.75</v>
      </c>
      <c r="D152" s="8">
        <v>-0.17483052063325899</v>
      </c>
      <c r="E152" s="8">
        <v>0.10412083180976101</v>
      </c>
      <c r="F152" s="8">
        <v>0.24868549974916301</v>
      </c>
      <c r="G152" s="8">
        <v>-5.1441955637930997E-2</v>
      </c>
      <c r="H152" s="8">
        <v>0.188873629348769</v>
      </c>
      <c r="I152" s="8">
        <v>-1.67216111340463E-3</v>
      </c>
      <c r="J152" s="8">
        <v>0.47806952503363298</v>
      </c>
    </row>
    <row r="153" spans="1:10" ht="17.25" thickBot="1" x14ac:dyDescent="0.3">
      <c r="A153" s="7" t="s">
        <v>207</v>
      </c>
      <c r="B153" s="7" t="s">
        <v>186</v>
      </c>
      <c r="C153" s="3">
        <v>751.75</v>
      </c>
      <c r="D153" s="8">
        <v>0.69222814073614203</v>
      </c>
      <c r="E153" s="8">
        <v>0.46583355551635403</v>
      </c>
      <c r="F153" s="8">
        <v>0.44251962206069301</v>
      </c>
      <c r="G153" s="8">
        <v>0.46583355551635403</v>
      </c>
      <c r="H153" s="8">
        <v>0.45330176760172702</v>
      </c>
      <c r="I153" s="8">
        <v>0.61661978347100499</v>
      </c>
      <c r="J153" s="8">
        <v>0.61334237997095797</v>
      </c>
    </row>
    <row r="154" spans="1:10" ht="17.25" thickBot="1" x14ac:dyDescent="0.3">
      <c r="A154" s="7" t="s">
        <v>185</v>
      </c>
      <c r="B154" s="7" t="s">
        <v>170</v>
      </c>
      <c r="C154" s="3">
        <v>309.5</v>
      </c>
      <c r="D154" s="8">
        <v>0.245649608085131</v>
      </c>
      <c r="E154" s="8">
        <v>0.32796130304617299</v>
      </c>
      <c r="F154" s="8">
        <v>0.34855413742218999</v>
      </c>
      <c r="G154" s="8">
        <v>0.27690379460473602</v>
      </c>
      <c r="H154" s="8">
        <v>0.33990346995812398</v>
      </c>
      <c r="I154" s="8">
        <v>0.13449216916903101</v>
      </c>
      <c r="J154" s="8">
        <v>0.67289671759789704</v>
      </c>
    </row>
    <row r="155" spans="1:10" ht="17.25" thickBot="1" x14ac:dyDescent="0.3">
      <c r="A155" s="7" t="s">
        <v>242</v>
      </c>
      <c r="B155" s="7" t="s">
        <v>372</v>
      </c>
      <c r="C155" s="3">
        <v>573.25</v>
      </c>
      <c r="D155" s="8">
        <v>0.152787638469949</v>
      </c>
      <c r="E155" s="8">
        <v>0.43175996964317598</v>
      </c>
      <c r="F155" s="8">
        <v>0.493889753005538</v>
      </c>
      <c r="G155" s="8">
        <v>0.43175996964317598</v>
      </c>
      <c r="H155" s="8">
        <v>0.46411594151276298</v>
      </c>
      <c r="I155" s="8">
        <v>0.21329538908628801</v>
      </c>
      <c r="J155" s="8">
        <v>0.633057274534498</v>
      </c>
    </row>
    <row r="156" spans="1:10" ht="17.25" thickBot="1" x14ac:dyDescent="0.3">
      <c r="A156" s="7" t="s">
        <v>243</v>
      </c>
      <c r="B156" s="7" t="s">
        <v>258</v>
      </c>
      <c r="C156" s="3">
        <v>977</v>
      </c>
      <c r="D156" s="8">
        <v>0.72305374649156695</v>
      </c>
      <c r="E156" s="8">
        <v>0.66954932258048105</v>
      </c>
      <c r="F156" s="8">
        <v>0.63296601932403695</v>
      </c>
      <c r="G156" s="8">
        <v>0.71266494240974798</v>
      </c>
      <c r="H156" s="8">
        <v>0.629185489668174</v>
      </c>
      <c r="I156" s="8">
        <v>0.78480452351138197</v>
      </c>
      <c r="J156" s="8">
        <v>0.80015805880509605</v>
      </c>
    </row>
    <row r="157" spans="1:10" ht="17.25" thickBot="1" x14ac:dyDescent="0.3">
      <c r="A157" s="7" t="s">
        <v>130</v>
      </c>
      <c r="B157" s="7" t="s">
        <v>206</v>
      </c>
      <c r="C157" s="3">
        <v>163</v>
      </c>
      <c r="D157" s="8">
        <v>0.64555235261770205</v>
      </c>
      <c r="E157" s="8">
        <v>0.29327146212774802</v>
      </c>
      <c r="F157" s="8">
        <v>0.38267664489439301</v>
      </c>
      <c r="G157" s="8">
        <v>0.56705067108843998</v>
      </c>
      <c r="H157" s="8">
        <v>0.35815327423194898</v>
      </c>
      <c r="I157" s="8">
        <v>0.66182890315114495</v>
      </c>
      <c r="J157" s="8">
        <v>0.62139238880879899</v>
      </c>
    </row>
    <row r="158" spans="1:10" ht="17.25" thickBot="1" x14ac:dyDescent="0.3">
      <c r="A158" s="7" t="s">
        <v>127</v>
      </c>
      <c r="B158" s="7" t="s">
        <v>275</v>
      </c>
      <c r="C158" s="3">
        <v>1031.5</v>
      </c>
      <c r="D158" s="8">
        <v>0.14969317779560801</v>
      </c>
      <c r="E158" s="8">
        <v>0.40223436321639899</v>
      </c>
      <c r="F158" s="8">
        <v>0.61092326815417097</v>
      </c>
      <c r="G158" s="8">
        <v>0.21204411629056499</v>
      </c>
      <c r="H158" s="8">
        <v>0.53180358084447199</v>
      </c>
      <c r="I158" s="8">
        <v>0.27191385491359199</v>
      </c>
      <c r="J158" s="8">
        <v>0.59691457281967697</v>
      </c>
    </row>
    <row r="159" spans="1:10" ht="17.25" thickBot="1" x14ac:dyDescent="0.3">
      <c r="A159" s="7" t="s">
        <v>157</v>
      </c>
      <c r="B159" s="7" t="s">
        <v>258</v>
      </c>
      <c r="C159" s="3">
        <v>1225.25</v>
      </c>
      <c r="D159" s="8">
        <v>5.8303024707312197E-2</v>
      </c>
      <c r="E159" s="8">
        <v>0.42195754794534801</v>
      </c>
      <c r="F159" s="8">
        <v>0.600331674525446</v>
      </c>
      <c r="G159" s="8">
        <v>0.42195754794534801</v>
      </c>
      <c r="H159" s="8">
        <v>0.51885939969629302</v>
      </c>
      <c r="I159" s="8">
        <v>0.32714495727233101</v>
      </c>
      <c r="J159" s="8">
        <v>0.71011742958004997</v>
      </c>
    </row>
    <row r="160" spans="1:10" ht="17.25" thickBot="1" x14ac:dyDescent="0.3">
      <c r="A160" s="7" t="s">
        <v>76</v>
      </c>
      <c r="B160" s="7" t="s">
        <v>416</v>
      </c>
      <c r="C160" s="3">
        <v>911</v>
      </c>
      <c r="D160" s="8">
        <v>0.364593460773945</v>
      </c>
      <c r="E160" s="8">
        <v>0.52264222679101302</v>
      </c>
      <c r="F160" s="8">
        <v>0.48707432146805102</v>
      </c>
      <c r="G160" s="8">
        <v>0.39881499348860799</v>
      </c>
      <c r="H160" s="8">
        <v>0.49723230224737702</v>
      </c>
      <c r="I160" s="8">
        <v>0.468620850337293</v>
      </c>
      <c r="J160" s="8">
        <v>0.81628733605969295</v>
      </c>
    </row>
    <row r="161" spans="1:10" ht="17.25" thickBot="1" x14ac:dyDescent="0.3">
      <c r="A161" s="7" t="s">
        <v>244</v>
      </c>
      <c r="B161" s="7" t="s">
        <v>305</v>
      </c>
      <c r="C161" s="3">
        <v>173</v>
      </c>
      <c r="D161" s="8">
        <v>0.402893163098411</v>
      </c>
      <c r="E161" s="8">
        <v>1.2137398097101799E-2</v>
      </c>
      <c r="F161" s="8">
        <v>0.21269276385994901</v>
      </c>
      <c r="G161" s="8">
        <v>0.26791672334762201</v>
      </c>
      <c r="H161" s="8">
        <v>0.119313209392767</v>
      </c>
      <c r="I161" s="8">
        <v>0.36623664577939002</v>
      </c>
      <c r="J161" s="8">
        <v>0.46183361826541702</v>
      </c>
    </row>
    <row r="162" spans="1:10" ht="17.25" thickBot="1" x14ac:dyDescent="0.3">
      <c r="A162" s="7" t="s">
        <v>245</v>
      </c>
      <c r="B162" s="7" t="s">
        <v>417</v>
      </c>
      <c r="C162" s="3">
        <v>893</v>
      </c>
      <c r="D162" s="8">
        <v>3.4705951894475097E-2</v>
      </c>
      <c r="E162" s="8">
        <v>0.37135683246204498</v>
      </c>
      <c r="F162" s="8">
        <v>0.30000826942740799</v>
      </c>
      <c r="G162" s="8">
        <v>9.2467726970287406E-2</v>
      </c>
      <c r="H162" s="8">
        <v>0.31353100571333897</v>
      </c>
      <c r="I162" s="8">
        <v>0.151378525454191</v>
      </c>
      <c r="J162" s="8">
        <v>0.805946678560996</v>
      </c>
    </row>
    <row r="163" spans="1:10" ht="17.25" thickBot="1" x14ac:dyDescent="0.3">
      <c r="A163" s="7" t="s">
        <v>62</v>
      </c>
      <c r="B163" s="7" t="s">
        <v>116</v>
      </c>
      <c r="C163" s="3">
        <v>904.75</v>
      </c>
      <c r="D163" s="8">
        <v>0.122344407875025</v>
      </c>
      <c r="E163" s="8">
        <v>0.434918934542802</v>
      </c>
      <c r="F163" s="8">
        <v>0.28740035161265498</v>
      </c>
      <c r="G163" s="8">
        <v>0.199312832958462</v>
      </c>
      <c r="H163" s="8">
        <v>0.33309841528358802</v>
      </c>
      <c r="I163" s="8">
        <v>0.31674017058427301</v>
      </c>
      <c r="J163" s="8">
        <v>0.59310690727435</v>
      </c>
    </row>
    <row r="164" spans="1:10" ht="17.25" thickBot="1" x14ac:dyDescent="0.3">
      <c r="A164" s="7" t="s">
        <v>234</v>
      </c>
      <c r="B164" s="7" t="s">
        <v>369</v>
      </c>
      <c r="C164" s="3">
        <v>1307</v>
      </c>
      <c r="D164" s="8">
        <v>0.45224758976950202</v>
      </c>
      <c r="E164" s="8">
        <v>0.85049297062545104</v>
      </c>
      <c r="F164" s="8">
        <v>0.61832685714716995</v>
      </c>
      <c r="G164" s="8">
        <v>0.85049297062545104</v>
      </c>
      <c r="H164" s="8">
        <v>0.71724177259406596</v>
      </c>
      <c r="I164" s="8">
        <v>0.40260318867036698</v>
      </c>
      <c r="J164" s="8">
        <v>0.84351647141583197</v>
      </c>
    </row>
    <row r="165" spans="1:10" ht="17.25" thickBot="1" x14ac:dyDescent="0.3">
      <c r="A165" s="7" t="s">
        <v>246</v>
      </c>
      <c r="B165" s="7" t="s">
        <v>397</v>
      </c>
      <c r="C165" s="3">
        <v>670.75</v>
      </c>
      <c r="D165" s="8">
        <v>0.20288009161617099</v>
      </c>
      <c r="E165" s="8">
        <v>0.25553656663470797</v>
      </c>
      <c r="F165" s="8">
        <v>0.27338488230574898</v>
      </c>
      <c r="G165" s="8">
        <v>0.25553656663470797</v>
      </c>
      <c r="H165" s="8">
        <v>0.260961276812261</v>
      </c>
      <c r="I165" s="8">
        <v>0.26616644830536401</v>
      </c>
      <c r="J165" s="8">
        <v>0.60297507161128905</v>
      </c>
    </row>
    <row r="166" spans="1:10" ht="17.25" thickBot="1" x14ac:dyDescent="0.3">
      <c r="A166" s="7" t="s">
        <v>228</v>
      </c>
      <c r="B166" s="7" t="s">
        <v>335</v>
      </c>
      <c r="C166" s="3">
        <v>340.5</v>
      </c>
      <c r="D166" s="8">
        <v>0.445272690360766</v>
      </c>
      <c r="E166" s="8">
        <v>0.26864436813068598</v>
      </c>
      <c r="F166" s="8">
        <v>0.223214465044867</v>
      </c>
      <c r="G166" s="8">
        <v>0.36489262628089603</v>
      </c>
      <c r="H166" s="8">
        <v>0.22652870762634</v>
      </c>
      <c r="I166" s="8">
        <v>0.474230639239623</v>
      </c>
      <c r="J166" s="8">
        <v>0.49790747111003603</v>
      </c>
    </row>
    <row r="167" spans="1:10" ht="17.25" thickBot="1" x14ac:dyDescent="0.3">
      <c r="A167" s="7" t="s">
        <v>247</v>
      </c>
      <c r="B167" s="7" t="s">
        <v>53</v>
      </c>
      <c r="C167" s="3">
        <v>975.5</v>
      </c>
      <c r="D167" s="8">
        <v>0.32889488674620199</v>
      </c>
      <c r="E167" s="8">
        <v>0.65389607601397204</v>
      </c>
      <c r="F167" s="8">
        <v>0.63853854908192897</v>
      </c>
      <c r="G167" s="8">
        <v>0.65389607601397204</v>
      </c>
      <c r="H167" s="8">
        <v>0.63530396875722706</v>
      </c>
      <c r="I167" s="8">
        <v>0.51303131141524705</v>
      </c>
      <c r="J167" s="8">
        <v>0.71737370374547005</v>
      </c>
    </row>
    <row r="168" spans="1:10" ht="17.25" thickBot="1" x14ac:dyDescent="0.3">
      <c r="A168" s="7" t="s">
        <v>187</v>
      </c>
      <c r="B168" s="7" t="s">
        <v>286</v>
      </c>
      <c r="C168" s="3">
        <v>901.75</v>
      </c>
      <c r="D168" s="8">
        <v>-6.07394956106641E-2</v>
      </c>
      <c r="E168" s="8">
        <v>0.15720391246813301</v>
      </c>
      <c r="F168" s="8">
        <v>0.32558311768675502</v>
      </c>
      <c r="G168" s="8">
        <v>3.5858872969547402E-3</v>
      </c>
      <c r="H168" s="8">
        <v>0.26540148237767403</v>
      </c>
      <c r="I168" s="8">
        <v>0.198009540619382</v>
      </c>
      <c r="J168" s="8">
        <v>0.49954953337774399</v>
      </c>
    </row>
    <row r="169" spans="1:10" ht="17.25" thickBot="1" x14ac:dyDescent="0.3">
      <c r="A169" s="7" t="s">
        <v>248</v>
      </c>
      <c r="B169" s="7" t="s">
        <v>418</v>
      </c>
      <c r="C169" s="3">
        <v>1090</v>
      </c>
      <c r="D169" s="8">
        <v>0.37977417034821698</v>
      </c>
      <c r="E169" s="8">
        <v>0.70660111921001001</v>
      </c>
      <c r="F169" s="8">
        <v>0.73535711352313704</v>
      </c>
      <c r="G169" s="8">
        <v>0.70660111921001001</v>
      </c>
      <c r="H169" s="8">
        <v>0.72152560929413301</v>
      </c>
      <c r="I169" s="8">
        <v>0.25405907254730198</v>
      </c>
      <c r="J169" s="8">
        <v>0.84035471358167502</v>
      </c>
    </row>
    <row r="170" spans="1:10" ht="17.25" thickBot="1" x14ac:dyDescent="0.3">
      <c r="A170" s="7" t="s">
        <v>249</v>
      </c>
      <c r="B170" s="7" t="s">
        <v>419</v>
      </c>
      <c r="C170" s="3">
        <v>644</v>
      </c>
      <c r="D170" s="8">
        <v>0.44029499390925603</v>
      </c>
      <c r="E170" s="8">
        <v>0.35009898574585602</v>
      </c>
      <c r="F170" s="8">
        <v>0.29624570647266402</v>
      </c>
      <c r="G170" s="8">
        <v>0.15153224953198</v>
      </c>
      <c r="H170" s="8">
        <v>0.32222629178236301</v>
      </c>
      <c r="I170" s="8">
        <v>0.47295062297302798</v>
      </c>
      <c r="J170" s="8">
        <v>0.54564452839697797</v>
      </c>
    </row>
    <row r="171" spans="1:10" ht="17.25" thickBot="1" x14ac:dyDescent="0.3">
      <c r="A171" s="7" t="s">
        <v>250</v>
      </c>
      <c r="B171" s="7" t="s">
        <v>420</v>
      </c>
      <c r="C171" s="3">
        <v>187.5</v>
      </c>
      <c r="D171" s="8">
        <v>-0.163174575743501</v>
      </c>
      <c r="E171" s="8">
        <v>0.17502162706935401</v>
      </c>
      <c r="F171" s="8">
        <v>0.17130532065868201</v>
      </c>
      <c r="G171" s="8">
        <v>-7.1357937918777994E-2</v>
      </c>
      <c r="H171" s="8">
        <v>0.17273229692297001</v>
      </c>
      <c r="I171" s="8">
        <v>6.1072339990423503E-4</v>
      </c>
      <c r="J171" s="8">
        <v>0.42025376197471098</v>
      </c>
    </row>
    <row r="172" spans="1:10" ht="17.25" thickBot="1" x14ac:dyDescent="0.3">
      <c r="A172" s="7" t="s">
        <v>191</v>
      </c>
      <c r="B172" s="7" t="s">
        <v>421</v>
      </c>
      <c r="C172" s="3">
        <v>830.75</v>
      </c>
      <c r="D172" s="8">
        <v>0.607093528080073</v>
      </c>
      <c r="E172" s="8">
        <v>-2.7946797199070499E-2</v>
      </c>
      <c r="F172" s="8">
        <v>3.4393651592946398E-2</v>
      </c>
      <c r="G172" s="8">
        <v>-2.7946797199070499E-2</v>
      </c>
      <c r="H172" s="8">
        <v>4.3383283131528403E-3</v>
      </c>
      <c r="I172" s="8">
        <v>0.64749421191750101</v>
      </c>
      <c r="J172" s="8">
        <v>0.380374504658469</v>
      </c>
    </row>
    <row r="173" spans="1:10" ht="17.25" thickBot="1" x14ac:dyDescent="0.3">
      <c r="A173" s="7" t="s">
        <v>251</v>
      </c>
      <c r="B173" s="7" t="s">
        <v>422</v>
      </c>
      <c r="C173" s="3">
        <v>256.25</v>
      </c>
      <c r="D173" s="8">
        <v>0.19914390542947799</v>
      </c>
      <c r="E173" s="8">
        <v>0.46670601445798698</v>
      </c>
      <c r="F173" s="8">
        <v>0.47077448680762302</v>
      </c>
      <c r="G173" s="8">
        <v>0.26918813540612002</v>
      </c>
      <c r="H173" s="8">
        <v>0.46881743282012001</v>
      </c>
      <c r="I173" s="8">
        <v>0.41751066974853801</v>
      </c>
      <c r="J173" s="8">
        <v>0.71972112709449199</v>
      </c>
    </row>
    <row r="174" spans="1:10" ht="17.25" thickBot="1" x14ac:dyDescent="0.3">
      <c r="A174" s="7" t="s">
        <v>252</v>
      </c>
      <c r="B174" s="7" t="s">
        <v>396</v>
      </c>
      <c r="C174" s="3">
        <v>856</v>
      </c>
      <c r="D174" s="8">
        <v>1.76244911945771E-2</v>
      </c>
      <c r="E174" s="8">
        <v>0.65056265675596403</v>
      </c>
      <c r="F174" s="8">
        <v>0.527457029048926</v>
      </c>
      <c r="G174" s="8">
        <v>0.65056265675596403</v>
      </c>
      <c r="H174" s="8">
        <v>0.54249869481663104</v>
      </c>
      <c r="I174" s="8">
        <v>-1.1878622420877E-2</v>
      </c>
      <c r="J174" s="8">
        <v>0.78242944916760604</v>
      </c>
    </row>
    <row r="175" spans="1:10" ht="17.25" thickBot="1" x14ac:dyDescent="0.3">
      <c r="A175" s="7" t="s">
        <v>238</v>
      </c>
      <c r="B175" s="7" t="s">
        <v>423</v>
      </c>
      <c r="C175" s="3">
        <v>665.75</v>
      </c>
      <c r="D175" s="8">
        <v>0.246350722002526</v>
      </c>
      <c r="E175" s="8">
        <v>0.369560360395638</v>
      </c>
      <c r="F175" s="8">
        <v>0.39886308198134901</v>
      </c>
      <c r="G175" s="8">
        <v>0.369560360395638</v>
      </c>
      <c r="H175" s="8">
        <v>0.37937469219911901</v>
      </c>
      <c r="I175" s="8">
        <v>0.18965057269844099</v>
      </c>
      <c r="J175" s="8">
        <v>0.52347720971093104</v>
      </c>
    </row>
    <row r="176" spans="1:10" ht="17.25" thickBot="1" x14ac:dyDescent="0.3">
      <c r="A176" s="7" t="s">
        <v>15</v>
      </c>
      <c r="B176" s="7" t="s">
        <v>270</v>
      </c>
      <c r="C176" s="3">
        <v>508.75</v>
      </c>
      <c r="D176" s="8">
        <v>-8.8640926337141795E-2</v>
      </c>
      <c r="E176" s="8">
        <v>0.52575070974219196</v>
      </c>
      <c r="F176" s="8">
        <v>0.44842640659689698</v>
      </c>
      <c r="G176" s="8">
        <v>0.52575070974219196</v>
      </c>
      <c r="H176" s="8">
        <v>0.47108266023946099</v>
      </c>
      <c r="I176" s="8">
        <v>-5.1125777965974201E-2</v>
      </c>
      <c r="J176" s="8">
        <v>0.74917396642037404</v>
      </c>
    </row>
    <row r="177" spans="1:10" ht="17.25" thickBot="1" x14ac:dyDescent="0.3">
      <c r="A177" s="7" t="s">
        <v>253</v>
      </c>
      <c r="B177" s="7" t="s">
        <v>330</v>
      </c>
      <c r="C177" s="3">
        <v>1086.5</v>
      </c>
      <c r="D177" s="8">
        <v>-0.11579479048944399</v>
      </c>
      <c r="E177" s="8">
        <v>0.94234747136488495</v>
      </c>
      <c r="F177" s="8">
        <v>0.88330423781034495</v>
      </c>
      <c r="G177" s="8">
        <v>0.94234747136488495</v>
      </c>
      <c r="H177" s="8">
        <v>0.906696651126076</v>
      </c>
      <c r="I177" s="8">
        <v>-0.21951166938861699</v>
      </c>
      <c r="J177" s="8">
        <v>0.96816710096191405</v>
      </c>
    </row>
    <row r="178" spans="1:10" ht="17.25" thickBot="1" x14ac:dyDescent="0.3">
      <c r="A178" s="7" t="s">
        <v>77</v>
      </c>
      <c r="B178" s="7" t="s">
        <v>424</v>
      </c>
      <c r="C178" s="3">
        <v>996.75</v>
      </c>
      <c r="D178" s="8">
        <v>0.446432771510263</v>
      </c>
      <c r="E178" s="8">
        <v>0.50830062638239404</v>
      </c>
      <c r="F178" s="8">
        <v>0.14342221498265301</v>
      </c>
      <c r="G178" s="8">
        <v>0.45631404500332601</v>
      </c>
      <c r="H178" s="8">
        <v>0.236629088362482</v>
      </c>
      <c r="I178" s="8">
        <v>0.57535348720770396</v>
      </c>
      <c r="J178" s="8">
        <v>0.661108690474426</v>
      </c>
    </row>
    <row r="179" spans="1:10" ht="17.25" thickBot="1" x14ac:dyDescent="0.3">
      <c r="A179" s="7" t="s">
        <v>254</v>
      </c>
      <c r="B179" s="7" t="s">
        <v>425</v>
      </c>
      <c r="C179" s="3">
        <v>484.25</v>
      </c>
      <c r="D179" s="8">
        <v>0.54512039336203799</v>
      </c>
      <c r="E179" s="8">
        <v>4.4867272371889803E-2</v>
      </c>
      <c r="F179" s="8">
        <v>6.13454209157498E-2</v>
      </c>
      <c r="G179" s="8">
        <v>-7.8106505827088293E-2</v>
      </c>
      <c r="H179" s="8">
        <v>5.37331303575969E-2</v>
      </c>
      <c r="I179" s="8">
        <v>0.47602378432484099</v>
      </c>
      <c r="J179" s="8">
        <v>0.33113192543515302</v>
      </c>
    </row>
    <row r="180" spans="1:10" ht="17.25" thickBot="1" x14ac:dyDescent="0.3">
      <c r="A180" s="7" t="s">
        <v>124</v>
      </c>
      <c r="B180" s="7" t="s">
        <v>227</v>
      </c>
      <c r="C180" s="3">
        <v>363.5</v>
      </c>
      <c r="D180" s="8">
        <v>0.50271111295085702</v>
      </c>
      <c r="E180" s="8">
        <v>0.44957610176589102</v>
      </c>
      <c r="F180" s="8">
        <v>0.22848603085932601</v>
      </c>
      <c r="G180" s="8">
        <v>0.48570745263932402</v>
      </c>
      <c r="H180" s="8">
        <v>0.28906140156379001</v>
      </c>
      <c r="I180" s="8">
        <v>0.58942497159672502</v>
      </c>
      <c r="J180" s="8">
        <v>0.62383375459064505</v>
      </c>
    </row>
    <row r="181" spans="1:10" ht="17.25" thickBot="1" x14ac:dyDescent="0.3">
      <c r="A181" s="7" t="s">
        <v>215</v>
      </c>
      <c r="B181" s="7" t="s">
        <v>426</v>
      </c>
      <c r="C181" s="3">
        <v>1098.75</v>
      </c>
      <c r="D181" s="8">
        <v>0.53601244841425499</v>
      </c>
      <c r="E181" s="8">
        <v>0.64231674939748296</v>
      </c>
      <c r="F181" s="8">
        <v>0.68648239736341798</v>
      </c>
      <c r="G181" s="8">
        <v>0.56974213992927503</v>
      </c>
      <c r="H181" s="8">
        <v>0.65873471442729603</v>
      </c>
      <c r="I181" s="8">
        <v>0.68465151708623095</v>
      </c>
      <c r="J181" s="8">
        <v>0.76846206931072103</v>
      </c>
    </row>
    <row r="182" spans="1:10" ht="17.25" thickBot="1" x14ac:dyDescent="0.3">
      <c r="A182" s="7" t="s">
        <v>255</v>
      </c>
      <c r="B182" s="7" t="s">
        <v>427</v>
      </c>
      <c r="C182" s="3">
        <v>1243.5</v>
      </c>
      <c r="D182" s="8">
        <v>0.82870256228272698</v>
      </c>
      <c r="E182" s="8">
        <v>0.57655684816233299</v>
      </c>
      <c r="F182" s="8">
        <v>0.60003200086827602</v>
      </c>
      <c r="G182" s="8">
        <v>0.73514058291659801</v>
      </c>
      <c r="H182" s="8">
        <v>0.58859842221980097</v>
      </c>
      <c r="I182" s="8">
        <v>0.82261574205101895</v>
      </c>
      <c r="J182" s="8">
        <v>0.708113081468695</v>
      </c>
    </row>
    <row r="183" spans="1:10" ht="17.25" thickBot="1" x14ac:dyDescent="0.3">
      <c r="A183" s="7" t="s">
        <v>179</v>
      </c>
      <c r="B183" s="7" t="s">
        <v>52</v>
      </c>
      <c r="C183" s="3">
        <v>727.5</v>
      </c>
      <c r="D183" s="8">
        <v>0.64187184537336395</v>
      </c>
      <c r="E183" s="8">
        <v>0.61783800830362001</v>
      </c>
      <c r="F183" s="8">
        <v>0.477041539147532</v>
      </c>
      <c r="G183" s="8">
        <v>0.63615411435039104</v>
      </c>
      <c r="H183" s="8">
        <v>0.523125297835902</v>
      </c>
      <c r="I183" s="8">
        <v>0.57060751850392499</v>
      </c>
      <c r="J183" s="8">
        <v>0.76587547548178703</v>
      </c>
    </row>
    <row r="184" spans="1:10" ht="17.25" thickBot="1" x14ac:dyDescent="0.3">
      <c r="A184" s="7" t="s">
        <v>256</v>
      </c>
      <c r="B184" s="7" t="s">
        <v>428</v>
      </c>
      <c r="C184" s="3">
        <v>648.25</v>
      </c>
      <c r="D184" s="8">
        <v>0.36430415583072001</v>
      </c>
      <c r="E184" s="8">
        <v>0.71865867995392996</v>
      </c>
      <c r="F184" s="8">
        <v>0.663140458779376</v>
      </c>
      <c r="G184" s="8">
        <v>0.71865867995392996</v>
      </c>
      <c r="H184" s="8">
        <v>0.68900542985080004</v>
      </c>
      <c r="I184" s="8">
        <v>0.40234214956638797</v>
      </c>
      <c r="J184" s="8">
        <v>0.84337345492329197</v>
      </c>
    </row>
    <row r="185" spans="1:10" ht="17.25" thickBot="1" x14ac:dyDescent="0.3">
      <c r="A185" s="7" t="s">
        <v>257</v>
      </c>
      <c r="B185" s="7" t="s">
        <v>429</v>
      </c>
      <c r="C185" s="3">
        <v>721.5</v>
      </c>
      <c r="D185" s="8">
        <v>0.47843435252116101</v>
      </c>
      <c r="E185" s="8">
        <v>0.45142257209326597</v>
      </c>
      <c r="F185" s="8">
        <v>0.46587671165511502</v>
      </c>
      <c r="G185" s="8">
        <v>0.46972503656276898</v>
      </c>
      <c r="H185" s="8">
        <v>0.45870532885167797</v>
      </c>
      <c r="I185" s="8">
        <v>0.56233061950508201</v>
      </c>
      <c r="J185" s="8">
        <v>0.62196370483457997</v>
      </c>
    </row>
    <row r="186" spans="1:10" ht="17.25" thickBot="1" x14ac:dyDescent="0.3">
      <c r="A186" s="7" t="s">
        <v>258</v>
      </c>
      <c r="B186" s="7" t="s">
        <v>325</v>
      </c>
      <c r="C186" s="3">
        <v>145.5</v>
      </c>
      <c r="D186" s="8">
        <v>1.01365885802572E-2</v>
      </c>
      <c r="E186" s="8">
        <v>0.161839537790818</v>
      </c>
      <c r="F186" s="8">
        <v>0.18219361240733201</v>
      </c>
      <c r="G186" s="8">
        <v>0.161839537790818</v>
      </c>
      <c r="H186" s="8">
        <v>0.171156942683927</v>
      </c>
      <c r="I186" s="8">
        <v>1.86653175507079E-2</v>
      </c>
      <c r="J186" s="8">
        <v>0.42910839893197</v>
      </c>
    </row>
    <row r="187" spans="1:10" ht="17.25" thickBot="1" x14ac:dyDescent="0.3">
      <c r="A187" s="7" t="s">
        <v>169</v>
      </c>
      <c r="B187" s="7" t="s">
        <v>240</v>
      </c>
      <c r="C187" s="3">
        <v>957.75</v>
      </c>
      <c r="D187" s="8">
        <v>0.31830659542267298</v>
      </c>
      <c r="E187" s="8">
        <v>0.354261744820276</v>
      </c>
      <c r="F187" s="8">
        <v>0.31060235404798697</v>
      </c>
      <c r="G187" s="8">
        <v>0.354261744820276</v>
      </c>
      <c r="H187" s="8">
        <v>0.31903427139870899</v>
      </c>
      <c r="I187" s="8">
        <v>0.45019794766397597</v>
      </c>
      <c r="J187" s="8">
        <v>0.58900930857244305</v>
      </c>
    </row>
    <row r="188" spans="1:10" ht="17.25" thickBot="1" x14ac:dyDescent="0.3">
      <c r="A188" s="7" t="s">
        <v>259</v>
      </c>
      <c r="B188" s="7" t="s">
        <v>304</v>
      </c>
      <c r="C188" s="3">
        <v>472</v>
      </c>
      <c r="D188" s="8">
        <v>0.45536355830655501</v>
      </c>
      <c r="E188" s="8">
        <v>0.119047555046602</v>
      </c>
      <c r="F188" s="8">
        <v>0.210414048425621</v>
      </c>
      <c r="G188" s="8">
        <v>0.19146160836338999</v>
      </c>
      <c r="H188" s="8">
        <v>0.17073265576969601</v>
      </c>
      <c r="I188" s="8">
        <v>0.43088081630320102</v>
      </c>
      <c r="J188" s="8">
        <v>0.47624628371167999</v>
      </c>
    </row>
    <row r="189" spans="1:10" ht="17.25" thickBot="1" x14ac:dyDescent="0.3">
      <c r="A189" s="7" t="s">
        <v>260</v>
      </c>
      <c r="B189" s="7" t="s">
        <v>360</v>
      </c>
      <c r="C189" s="3">
        <v>880.25</v>
      </c>
      <c r="D189" s="8">
        <v>0.41169282381816502</v>
      </c>
      <c r="E189" s="8">
        <v>7.5049594818246995E-2</v>
      </c>
      <c r="F189" s="8">
        <v>0.175467004855661</v>
      </c>
      <c r="G189" s="8">
        <v>0.30478966758491199</v>
      </c>
      <c r="H189" s="8">
        <v>0.12645453414887001</v>
      </c>
      <c r="I189" s="8">
        <v>0.46750033943469899</v>
      </c>
      <c r="J189" s="8">
        <v>0.49733152024786698</v>
      </c>
    </row>
    <row r="190" spans="1:10" ht="17.25" thickBot="1" x14ac:dyDescent="0.3">
      <c r="A190" s="7" t="s">
        <v>186</v>
      </c>
      <c r="B190" s="7" t="s">
        <v>310</v>
      </c>
      <c r="C190" s="3">
        <v>468.75</v>
      </c>
      <c r="D190" s="8">
        <v>3.8387408395490999E-2</v>
      </c>
      <c r="E190" s="8">
        <v>0.109471625521722</v>
      </c>
      <c r="F190" s="8">
        <v>0.106660329452255</v>
      </c>
      <c r="G190" s="8">
        <v>0.109471625521722</v>
      </c>
      <c r="H190" s="8">
        <v>0.107939982947867</v>
      </c>
      <c r="I190" s="8">
        <v>-0.110994605958537</v>
      </c>
      <c r="J190" s="8">
        <v>0.37426438079554503</v>
      </c>
    </row>
    <row r="191" spans="1:10" ht="17.25" thickBot="1" x14ac:dyDescent="0.3">
      <c r="A191" s="7" t="s">
        <v>209</v>
      </c>
      <c r="B191" s="7" t="s">
        <v>153</v>
      </c>
      <c r="C191" s="3">
        <v>179.75</v>
      </c>
      <c r="D191" s="8">
        <v>0.15317040568408799</v>
      </c>
      <c r="E191" s="8">
        <v>0.38345821939133101</v>
      </c>
      <c r="F191" s="8">
        <v>0.39685124749886402</v>
      </c>
      <c r="G191" s="8">
        <v>0.23301131986785101</v>
      </c>
      <c r="H191" s="8">
        <v>0.39020080974681098</v>
      </c>
      <c r="I191" s="8">
        <v>0.17906685540162201</v>
      </c>
      <c r="J191" s="8">
        <v>0.47769522446437401</v>
      </c>
    </row>
    <row r="192" spans="1:10" ht="17.25" thickBot="1" x14ac:dyDescent="0.3">
      <c r="A192" s="7" t="s">
        <v>261</v>
      </c>
      <c r="B192" s="7" t="s">
        <v>117</v>
      </c>
      <c r="C192" s="3">
        <v>394</v>
      </c>
      <c r="D192" s="8">
        <v>0.429545006280101</v>
      </c>
      <c r="E192" s="8">
        <v>0.45672171944237899</v>
      </c>
      <c r="F192" s="8">
        <v>0.49164828727401599</v>
      </c>
      <c r="G192" s="8">
        <v>0.43746449736419801</v>
      </c>
      <c r="H192" s="8">
        <v>0.47695220391767901</v>
      </c>
      <c r="I192" s="8">
        <v>0.29215451142757998</v>
      </c>
      <c r="J192" s="8">
        <v>0.683507789349872</v>
      </c>
    </row>
    <row r="193" spans="1:10" ht="17.25" thickBot="1" x14ac:dyDescent="0.3">
      <c r="A193" s="7" t="s">
        <v>262</v>
      </c>
      <c r="B193" s="7" t="s">
        <v>218</v>
      </c>
      <c r="C193" s="3">
        <v>840.25</v>
      </c>
      <c r="D193" s="8">
        <v>1.9323902127252501E-2</v>
      </c>
      <c r="E193" s="8">
        <v>0.16952866445538201</v>
      </c>
      <c r="F193" s="8">
        <v>0.42451694052627698</v>
      </c>
      <c r="G193" s="8">
        <v>4.7164190990818297E-2</v>
      </c>
      <c r="H193" s="8">
        <v>0.33936241178159698</v>
      </c>
      <c r="I193" s="8">
        <v>8.6487849776133593E-2</v>
      </c>
      <c r="J193" s="8">
        <v>0.61641976394723896</v>
      </c>
    </row>
    <row r="194" spans="1:10" ht="17.25" thickBot="1" x14ac:dyDescent="0.3">
      <c r="A194" s="7" t="s">
        <v>263</v>
      </c>
      <c r="B194" s="7" t="s">
        <v>430</v>
      </c>
      <c r="C194" s="3">
        <v>1136.75</v>
      </c>
      <c r="D194" s="8">
        <v>0.57298522872503499</v>
      </c>
      <c r="E194" s="8">
        <v>0.81869680189594496</v>
      </c>
      <c r="F194" s="8">
        <v>0.81869680189594496</v>
      </c>
      <c r="G194" s="8">
        <v>0.67456513552646802</v>
      </c>
      <c r="H194" s="8">
        <v>0.81869680189594496</v>
      </c>
      <c r="I194" s="8">
        <v>0.37019984840960601</v>
      </c>
      <c r="J194" s="8">
        <v>0.89294199765934401</v>
      </c>
    </row>
    <row r="195" spans="1:10" ht="17.25" thickBot="1" x14ac:dyDescent="0.3">
      <c r="A195" s="7" t="s">
        <v>264</v>
      </c>
      <c r="B195" s="7" t="s">
        <v>340</v>
      </c>
      <c r="C195" s="3">
        <v>1075.5</v>
      </c>
      <c r="D195" s="8">
        <v>0.38938443633469999</v>
      </c>
      <c r="E195" s="8">
        <v>0.70059718584024899</v>
      </c>
      <c r="F195" s="8">
        <v>0.69687436668087199</v>
      </c>
      <c r="G195" s="8">
        <v>0.70059718584024899</v>
      </c>
      <c r="H195" s="8">
        <v>0.69873762350774105</v>
      </c>
      <c r="I195" s="8">
        <v>0.47957922589065899</v>
      </c>
      <c r="J195" s="8">
        <v>0.77129684895117701</v>
      </c>
    </row>
    <row r="196" spans="1:10" ht="17.25" thickBot="1" x14ac:dyDescent="0.3">
      <c r="A196" s="7" t="s">
        <v>265</v>
      </c>
      <c r="B196" s="7" t="s">
        <v>277</v>
      </c>
      <c r="C196" s="3">
        <v>537</v>
      </c>
      <c r="D196" s="8">
        <v>0.21105703181907701</v>
      </c>
      <c r="E196" s="8">
        <v>0.21098965419103499</v>
      </c>
      <c r="F196" s="8">
        <v>0.246378725321697</v>
      </c>
      <c r="G196" s="8">
        <v>0.21002780643350499</v>
      </c>
      <c r="H196" s="8">
        <v>0.228871494351926</v>
      </c>
      <c r="I196" s="8">
        <v>0.27405680751260703</v>
      </c>
      <c r="J196" s="8">
        <v>0.647091237356889</v>
      </c>
    </row>
    <row r="197" spans="1:10" ht="17.25" thickBot="1" x14ac:dyDescent="0.3">
      <c r="A197" s="7" t="s">
        <v>266</v>
      </c>
      <c r="B197" s="7" t="s">
        <v>149</v>
      </c>
      <c r="C197" s="3">
        <v>936</v>
      </c>
      <c r="D197" s="8">
        <v>0.62321036698405097</v>
      </c>
      <c r="E197" s="8">
        <v>0.56627084725337695</v>
      </c>
      <c r="F197" s="8">
        <v>0.50225866148266096</v>
      </c>
      <c r="G197" s="8">
        <v>0.60844430178780196</v>
      </c>
      <c r="H197" s="8">
        <v>0.51904236437278495</v>
      </c>
      <c r="I197" s="8">
        <v>0.61296890407093796</v>
      </c>
      <c r="J197" s="8">
        <v>0.805723941678404</v>
      </c>
    </row>
    <row r="198" spans="1:10" ht="17.25" thickBot="1" x14ac:dyDescent="0.3">
      <c r="A198" s="7" t="s">
        <v>260</v>
      </c>
      <c r="B198" s="7" t="s">
        <v>128</v>
      </c>
      <c r="C198" s="3">
        <v>778</v>
      </c>
      <c r="D198" s="8">
        <v>0.15654881217508901</v>
      </c>
      <c r="E198" s="8">
        <v>0.331292150883362</v>
      </c>
      <c r="F198" s="8">
        <v>0.48562749775060499</v>
      </c>
      <c r="G198" s="8">
        <v>0.331292150883362</v>
      </c>
      <c r="H198" s="8">
        <v>0.41621064959814902</v>
      </c>
      <c r="I198" s="8">
        <v>0.33894930980655902</v>
      </c>
      <c r="J198" s="8">
        <v>0.62841355751218697</v>
      </c>
    </row>
    <row r="199" spans="1:10" ht="17.25" thickBot="1" x14ac:dyDescent="0.3">
      <c r="A199" s="7" t="s">
        <v>254</v>
      </c>
      <c r="B199" s="7" t="s">
        <v>424</v>
      </c>
      <c r="C199" s="3">
        <v>571.5</v>
      </c>
      <c r="D199" s="8">
        <v>0.30069211382602801</v>
      </c>
      <c r="E199" s="8">
        <v>0.38151713211028598</v>
      </c>
      <c r="F199" s="8">
        <v>0.33075311858411699</v>
      </c>
      <c r="G199" s="8">
        <v>-9.4107912966225299E-4</v>
      </c>
      <c r="H199" s="8">
        <v>0.34803344968925698</v>
      </c>
      <c r="I199" s="8">
        <v>0.50729027123121495</v>
      </c>
      <c r="J199" s="8">
        <v>0.67744815896296595</v>
      </c>
    </row>
    <row r="200" spans="1:10" ht="17.25" thickBot="1" x14ac:dyDescent="0.3">
      <c r="A200" s="7" t="s">
        <v>15</v>
      </c>
      <c r="B200" s="7" t="s">
        <v>215</v>
      </c>
      <c r="C200" s="3">
        <v>794.5</v>
      </c>
      <c r="D200" s="8">
        <v>0.24459548797341699</v>
      </c>
      <c r="E200" s="8">
        <v>0.39031234579733698</v>
      </c>
      <c r="F200" s="8">
        <v>0.68972984956857897</v>
      </c>
      <c r="G200" s="8">
        <v>0.27401659834844899</v>
      </c>
      <c r="H200" s="8">
        <v>0.59229367722215198</v>
      </c>
      <c r="I200" s="8">
        <v>0.36147452992810702</v>
      </c>
      <c r="J200" s="8">
        <v>0.65740701397918699</v>
      </c>
    </row>
    <row r="201" spans="1:10" ht="17.25" thickBot="1" x14ac:dyDescent="0.3">
      <c r="A201" s="7" t="s">
        <v>235</v>
      </c>
      <c r="B201" s="7" t="s">
        <v>119</v>
      </c>
      <c r="C201" s="3">
        <v>1103</v>
      </c>
      <c r="D201" s="8">
        <v>0.56055712260924395</v>
      </c>
      <c r="E201" s="8">
        <v>0.84350370038473099</v>
      </c>
      <c r="F201" s="8">
        <v>0.69758375496256098</v>
      </c>
      <c r="G201" s="8">
        <v>0.63835858428111503</v>
      </c>
      <c r="H201" s="8">
        <v>0.74485737265627106</v>
      </c>
      <c r="I201" s="8">
        <v>0.61267406370117505</v>
      </c>
      <c r="J201" s="8">
        <v>0.89833078911983599</v>
      </c>
    </row>
    <row r="202" spans="1:10" ht="17.25" thickBot="1" x14ac:dyDescent="0.3">
      <c r="A202" s="7" t="s">
        <v>236</v>
      </c>
      <c r="B202" s="7" t="s">
        <v>231</v>
      </c>
      <c r="C202" s="3">
        <v>242.75</v>
      </c>
      <c r="D202" s="8">
        <v>6.7305982137881998E-2</v>
      </c>
      <c r="E202" s="8">
        <v>0.36167899599458597</v>
      </c>
      <c r="F202" s="8">
        <v>0.36428690045659001</v>
      </c>
      <c r="G202" s="8">
        <v>0.36167899599458597</v>
      </c>
      <c r="H202" s="8">
        <v>0.36100061662496302</v>
      </c>
      <c r="I202" s="8">
        <v>0.22127137153697701</v>
      </c>
      <c r="J202" s="8">
        <v>0.61867705731327105</v>
      </c>
    </row>
    <row r="203" spans="1:10" ht="17.25" thickBot="1" x14ac:dyDescent="0.3">
      <c r="A203" s="7" t="s">
        <v>213</v>
      </c>
      <c r="B203" s="7" t="s">
        <v>431</v>
      </c>
      <c r="C203" s="3">
        <v>615.5</v>
      </c>
      <c r="D203" s="8">
        <v>-0.105361749298938</v>
      </c>
      <c r="E203" s="8">
        <v>7.78756359244209E-2</v>
      </c>
      <c r="F203" s="8">
        <v>6.3779920758754605E-2</v>
      </c>
      <c r="G203" s="8">
        <v>7.78756359244209E-2</v>
      </c>
      <c r="H203" s="8">
        <v>6.95180908320394E-2</v>
      </c>
      <c r="I203" s="8">
        <v>-2.90975956983884E-2</v>
      </c>
      <c r="J203" s="8">
        <v>0.55128350770758705</v>
      </c>
    </row>
    <row r="204" spans="1:10" ht="17.25" thickBot="1" x14ac:dyDescent="0.3">
      <c r="A204" s="7" t="s">
        <v>267</v>
      </c>
      <c r="B204" s="7" t="s">
        <v>432</v>
      </c>
      <c r="C204" s="3">
        <v>1120.25</v>
      </c>
      <c r="D204" s="8">
        <v>0.17212960046890799</v>
      </c>
      <c r="E204" s="8">
        <v>2.1447370144272199E-2</v>
      </c>
      <c r="F204" s="8">
        <v>0.232545600819518</v>
      </c>
      <c r="G204" s="8">
        <v>8.6106303481743696E-2</v>
      </c>
      <c r="H204" s="8">
        <v>0.12701789436885599</v>
      </c>
      <c r="I204" s="8">
        <v>0.125848235913571</v>
      </c>
      <c r="J204" s="8">
        <v>0.55624997938674303</v>
      </c>
    </row>
    <row r="205" spans="1:10" ht="17.25" thickBot="1" x14ac:dyDescent="0.3">
      <c r="A205" s="7" t="s">
        <v>268</v>
      </c>
      <c r="B205" s="7" t="s">
        <v>355</v>
      </c>
      <c r="C205" s="3">
        <v>607.5</v>
      </c>
      <c r="D205" s="8">
        <v>0.59953945969676004</v>
      </c>
      <c r="E205" s="8">
        <v>0.17707988989613399</v>
      </c>
      <c r="F205" s="8">
        <v>0.17289798627088501</v>
      </c>
      <c r="G205" s="8">
        <v>0.43467117425809199</v>
      </c>
      <c r="H205" s="8">
        <v>0.165845400439948</v>
      </c>
      <c r="I205" s="8">
        <v>0.35326395318961701</v>
      </c>
      <c r="J205" s="8">
        <v>0.53277574484939005</v>
      </c>
    </row>
    <row r="206" spans="1:10" ht="17.25" thickBot="1" x14ac:dyDescent="0.3">
      <c r="A206" s="7" t="s">
        <v>269</v>
      </c>
      <c r="B206" s="7" t="s">
        <v>330</v>
      </c>
      <c r="C206" s="3">
        <v>652.75</v>
      </c>
      <c r="D206" s="8">
        <v>0.589863255172003</v>
      </c>
      <c r="E206" s="8">
        <v>0.76415014742811804</v>
      </c>
      <c r="F206" s="8">
        <v>0.76489571527653799</v>
      </c>
      <c r="G206" s="8">
        <v>0.64913771175613799</v>
      </c>
      <c r="H206" s="8">
        <v>0.76098583249216001</v>
      </c>
      <c r="I206" s="8">
        <v>0.61133326369034302</v>
      </c>
      <c r="J206" s="8">
        <v>0.85211980706240498</v>
      </c>
    </row>
    <row r="207" spans="1:10" ht="17.25" thickBot="1" x14ac:dyDescent="0.3">
      <c r="A207" s="7" t="s">
        <v>270</v>
      </c>
      <c r="B207" s="7" t="s">
        <v>183</v>
      </c>
      <c r="C207" s="3">
        <v>1174.5</v>
      </c>
      <c r="D207" s="8">
        <v>9.8916139104699999E-2</v>
      </c>
      <c r="E207" s="8">
        <v>0.84151434302331296</v>
      </c>
      <c r="F207" s="8">
        <v>0.83005731446539099</v>
      </c>
      <c r="G207" s="8">
        <v>0.84151434302331296</v>
      </c>
      <c r="H207" s="8">
        <v>0.83532162012187705</v>
      </c>
      <c r="I207" s="8">
        <v>0.17024284212810201</v>
      </c>
      <c r="J207" s="8">
        <v>0.91511070967477603</v>
      </c>
    </row>
    <row r="208" spans="1:10" ht="17.25" thickBot="1" x14ac:dyDescent="0.3">
      <c r="A208" s="7" t="s">
        <v>271</v>
      </c>
      <c r="B208" s="7" t="s">
        <v>405</v>
      </c>
      <c r="C208" s="3">
        <v>430</v>
      </c>
      <c r="D208" s="8">
        <v>0.65164000637070496</v>
      </c>
      <c r="E208" s="8">
        <v>0.433370559617067</v>
      </c>
      <c r="F208" s="8">
        <v>0.44119454016938697</v>
      </c>
      <c r="G208" s="8">
        <v>0.59463230359595698</v>
      </c>
      <c r="H208" s="8">
        <v>0.43736654984074402</v>
      </c>
      <c r="I208" s="8">
        <v>0.67915509964241705</v>
      </c>
      <c r="J208" s="8">
        <v>0.69989583413635803</v>
      </c>
    </row>
    <row r="209" spans="1:10" ht="17.25" thickBot="1" x14ac:dyDescent="0.3">
      <c r="A209" s="7" t="s">
        <v>62</v>
      </c>
      <c r="B209" s="7" t="s">
        <v>220</v>
      </c>
      <c r="C209" s="3">
        <v>598</v>
      </c>
      <c r="D209" s="8">
        <v>0.53721606492197604</v>
      </c>
      <c r="E209" s="8">
        <v>0.57124801561696903</v>
      </c>
      <c r="F209" s="8">
        <v>0.43090975514239099</v>
      </c>
      <c r="G209" s="8">
        <v>0.54512476721478598</v>
      </c>
      <c r="H209" s="8">
        <v>0.476610420604972</v>
      </c>
      <c r="I209" s="8">
        <v>0.58627697092200504</v>
      </c>
      <c r="J209" s="8">
        <v>0.65865761966734404</v>
      </c>
    </row>
    <row r="210" spans="1:10" ht="17.25" thickBot="1" x14ac:dyDescent="0.3">
      <c r="A210" s="7" t="s">
        <v>272</v>
      </c>
      <c r="B210" s="7" t="s">
        <v>433</v>
      </c>
      <c r="C210" s="3">
        <v>971.75</v>
      </c>
      <c r="D210" s="8">
        <v>0.49368796006732801</v>
      </c>
      <c r="E210" s="8">
        <v>1.81458968248773E-2</v>
      </c>
      <c r="F210" s="8">
        <v>1.81458968248773E-2</v>
      </c>
      <c r="G210" s="8">
        <v>1.81458968248773E-2</v>
      </c>
      <c r="H210" s="8">
        <v>1.81458968248773E-2</v>
      </c>
      <c r="I210" s="8">
        <v>0.44816025346850802</v>
      </c>
      <c r="J210" s="8">
        <v>0.39835398136830602</v>
      </c>
    </row>
    <row r="211" spans="1:10" ht="17.25" thickBot="1" x14ac:dyDescent="0.3">
      <c r="A211" s="7" t="s">
        <v>273</v>
      </c>
      <c r="B211" s="7" t="s">
        <v>434</v>
      </c>
      <c r="C211" s="3">
        <v>890</v>
      </c>
      <c r="D211" s="8">
        <v>0.43423157953345498</v>
      </c>
      <c r="E211" s="8">
        <v>0.35000480066356698</v>
      </c>
      <c r="F211" s="8">
        <v>0.50515167432227603</v>
      </c>
      <c r="G211" s="8">
        <v>0.39164011165020102</v>
      </c>
      <c r="H211" s="8">
        <v>0.43526195655786898</v>
      </c>
      <c r="I211" s="8">
        <v>0.62593800670448496</v>
      </c>
      <c r="J211" s="8">
        <v>0.52054841124276297</v>
      </c>
    </row>
    <row r="212" spans="1:10" ht="17.25" thickBot="1" x14ac:dyDescent="0.3">
      <c r="A212" s="7" t="s">
        <v>274</v>
      </c>
      <c r="B212" s="7" t="s">
        <v>178</v>
      </c>
      <c r="C212" s="3">
        <v>201.75</v>
      </c>
      <c r="D212" s="8">
        <v>0.392904673115472</v>
      </c>
      <c r="E212" s="8">
        <v>2.43676330029499E-2</v>
      </c>
      <c r="F212" s="8">
        <v>3.5786827233520599E-2</v>
      </c>
      <c r="G212" s="8">
        <v>0.242645226841088</v>
      </c>
      <c r="H212" s="8">
        <v>3.0159742645535101E-2</v>
      </c>
      <c r="I212" s="8">
        <v>0.33099347922790601</v>
      </c>
      <c r="J212" s="8">
        <v>0.56927709490730405</v>
      </c>
    </row>
    <row r="213" spans="1:10" ht="17.25" thickBot="1" x14ac:dyDescent="0.3">
      <c r="A213" s="7" t="s">
        <v>275</v>
      </c>
      <c r="B213" s="7" t="s">
        <v>170</v>
      </c>
      <c r="C213" s="3">
        <v>1135.5</v>
      </c>
      <c r="D213" s="8">
        <v>0.80453271889216604</v>
      </c>
      <c r="E213" s="8">
        <v>0.865433341419517</v>
      </c>
      <c r="F213" s="8">
        <v>0.80334266195206405</v>
      </c>
      <c r="G213" s="8">
        <v>0.82841485268391202</v>
      </c>
      <c r="H213" s="8">
        <v>0.82722751143582196</v>
      </c>
      <c r="I213" s="8">
        <v>0.82268501189883003</v>
      </c>
      <c r="J213" s="8">
        <v>0.90533951737915297</v>
      </c>
    </row>
    <row r="214" spans="1:10" ht="17.25" thickBot="1" x14ac:dyDescent="0.3">
      <c r="A214" s="7" t="s">
        <v>179</v>
      </c>
      <c r="B214" s="7" t="s">
        <v>237</v>
      </c>
      <c r="C214" s="3">
        <v>390.5</v>
      </c>
      <c r="D214" s="8">
        <v>0.18076832521174599</v>
      </c>
      <c r="E214" s="8">
        <v>0.195719646171545</v>
      </c>
      <c r="F214" s="8">
        <v>0.414559606195462</v>
      </c>
      <c r="G214" s="8">
        <v>0.18322647069739501</v>
      </c>
      <c r="H214" s="8">
        <v>0.32227432751216101</v>
      </c>
      <c r="I214" s="8">
        <v>0.20244029408860101</v>
      </c>
      <c r="J214" s="8">
        <v>0.50221580162398904</v>
      </c>
    </row>
    <row r="215" spans="1:10" ht="17.25" thickBot="1" x14ac:dyDescent="0.3">
      <c r="A215" s="7" t="s">
        <v>276</v>
      </c>
      <c r="B215" s="7" t="s">
        <v>204</v>
      </c>
      <c r="C215" s="3">
        <v>646.5</v>
      </c>
      <c r="D215" s="8">
        <v>0.12600770557963301</v>
      </c>
      <c r="E215" s="8">
        <v>0.74712057641109797</v>
      </c>
      <c r="F215" s="8">
        <v>0.69034359597686701</v>
      </c>
      <c r="G215" s="8">
        <v>0.74712057641109797</v>
      </c>
      <c r="H215" s="8">
        <v>0.71203406986823004</v>
      </c>
      <c r="I215" s="8">
        <v>0.19386501530657199</v>
      </c>
      <c r="J215" s="8">
        <v>0.84867300750042696</v>
      </c>
    </row>
    <row r="216" spans="1:10" ht="17.25" thickBot="1" x14ac:dyDescent="0.3">
      <c r="A216" s="7" t="s">
        <v>277</v>
      </c>
      <c r="B216" s="7" t="s">
        <v>293</v>
      </c>
      <c r="C216" s="3">
        <v>708.25</v>
      </c>
      <c r="D216" s="8">
        <v>0.38691944863361299</v>
      </c>
      <c r="E216" s="8">
        <v>0.41293802156084902</v>
      </c>
      <c r="F216" s="8">
        <v>0.42224479820952898</v>
      </c>
      <c r="G216" s="8">
        <v>0.39640773985386102</v>
      </c>
      <c r="H216" s="8">
        <v>0.41761731917046901</v>
      </c>
      <c r="I216" s="8">
        <v>0.34031956409488101</v>
      </c>
      <c r="J216" s="8">
        <v>0.68171458710722199</v>
      </c>
    </row>
    <row r="217" spans="1:10" ht="17.25" thickBot="1" x14ac:dyDescent="0.3">
      <c r="A217" s="7" t="s">
        <v>278</v>
      </c>
      <c r="B217" s="7" t="s">
        <v>431</v>
      </c>
      <c r="C217" s="3">
        <v>744.5</v>
      </c>
      <c r="D217" s="8">
        <v>0.12605326011419801</v>
      </c>
      <c r="E217" s="8">
        <v>9.7787247813641898E-2</v>
      </c>
      <c r="F217" s="8">
        <v>0.10662941275207</v>
      </c>
      <c r="G217" s="8">
        <v>9.7787247813641898E-2</v>
      </c>
      <c r="H217" s="8">
        <v>0.102247869740546</v>
      </c>
      <c r="I217" s="8">
        <v>0.25491306950565601</v>
      </c>
      <c r="J217" s="8">
        <v>0.47726462413784498</v>
      </c>
    </row>
    <row r="218" spans="1:10" ht="17.25" thickBot="1" x14ac:dyDescent="0.3">
      <c r="A218" s="7" t="s">
        <v>243</v>
      </c>
      <c r="B218" s="7" t="s">
        <v>376</v>
      </c>
      <c r="C218" s="3">
        <v>925.75</v>
      </c>
      <c r="D218" s="8">
        <v>0.70527436039564595</v>
      </c>
      <c r="E218" s="8">
        <v>0.37938024001273402</v>
      </c>
      <c r="F218" s="8">
        <v>0.63012910352848694</v>
      </c>
      <c r="G218" s="8">
        <v>0.63500677579509901</v>
      </c>
      <c r="H218" s="8">
        <v>0.51565039962436798</v>
      </c>
      <c r="I218" s="8">
        <v>0.727781402334017</v>
      </c>
      <c r="J218" s="8">
        <v>0.61194370331171899</v>
      </c>
    </row>
    <row r="219" spans="1:10" ht="17.25" thickBot="1" x14ac:dyDescent="0.3">
      <c r="A219" s="7" t="s">
        <v>279</v>
      </c>
      <c r="B219" s="7" t="s">
        <v>435</v>
      </c>
      <c r="C219" s="3">
        <v>1280</v>
      </c>
      <c r="D219" s="8">
        <v>0.67126219251945096</v>
      </c>
      <c r="E219" s="8">
        <v>0.94313604735787004</v>
      </c>
      <c r="F219" s="8">
        <v>0.94004806152349096</v>
      </c>
      <c r="G219" s="8">
        <v>0.79785014959987899</v>
      </c>
      <c r="H219" s="8">
        <v>0.94157027108944702</v>
      </c>
      <c r="I219" s="8">
        <v>0.65215925618663695</v>
      </c>
      <c r="J219" s="8">
        <v>0.96778650052832105</v>
      </c>
    </row>
    <row r="220" spans="1:10" ht="17.25" thickBot="1" x14ac:dyDescent="0.3">
      <c r="A220" s="7" t="s">
        <v>280</v>
      </c>
      <c r="B220" s="7" t="s">
        <v>335</v>
      </c>
      <c r="C220" s="3">
        <v>765.25</v>
      </c>
      <c r="D220" s="8">
        <v>0.52028701017481704</v>
      </c>
      <c r="E220" s="8">
        <v>0.20065554292038401</v>
      </c>
      <c r="F220" s="8">
        <v>0.36471123050531601</v>
      </c>
      <c r="G220" s="8">
        <v>0.397589166020339</v>
      </c>
      <c r="H220" s="8">
        <v>0.31677526475476198</v>
      </c>
      <c r="I220" s="8">
        <v>0.42799454054475999</v>
      </c>
      <c r="J220" s="8">
        <v>0.439947253585529</v>
      </c>
    </row>
    <row r="221" spans="1:10" ht="17.25" thickBot="1" x14ac:dyDescent="0.3">
      <c r="A221" s="7" t="s">
        <v>246</v>
      </c>
      <c r="B221" s="7" t="s">
        <v>128</v>
      </c>
      <c r="C221" s="3">
        <v>427</v>
      </c>
      <c r="D221" s="8">
        <v>0.34292194539203202</v>
      </c>
      <c r="E221" s="8">
        <v>0.422685816570955</v>
      </c>
      <c r="F221" s="8">
        <v>0.41397508651204701</v>
      </c>
      <c r="G221" s="8">
        <v>0.422685816570955</v>
      </c>
      <c r="H221" s="8">
        <v>0.41640636820271798</v>
      </c>
      <c r="I221" s="8">
        <v>0.274616319643879</v>
      </c>
      <c r="J221" s="8">
        <v>0.66624380367496305</v>
      </c>
    </row>
    <row r="222" spans="1:10" ht="17.25" thickBot="1" x14ac:dyDescent="0.3">
      <c r="A222" s="7" t="s">
        <v>281</v>
      </c>
      <c r="B222" s="7" t="s">
        <v>322</v>
      </c>
      <c r="C222" s="3">
        <v>657.5</v>
      </c>
      <c r="D222" s="8">
        <v>0.189234852436933</v>
      </c>
      <c r="E222" s="8">
        <v>0.33123257737299</v>
      </c>
      <c r="F222" s="8">
        <v>0.25498778371235797</v>
      </c>
      <c r="G222" s="8">
        <v>0.33123257737299</v>
      </c>
      <c r="H222" s="8">
        <v>0.27704327240344401</v>
      </c>
      <c r="I222" s="8">
        <v>0.24994453027892699</v>
      </c>
      <c r="J222" s="8">
        <v>0.59392216610704196</v>
      </c>
    </row>
    <row r="223" spans="1:10" ht="17.25" thickBot="1" x14ac:dyDescent="0.3">
      <c r="A223" s="7" t="s">
        <v>119</v>
      </c>
      <c r="B223" s="7" t="s">
        <v>436</v>
      </c>
      <c r="C223" s="3">
        <v>555.25</v>
      </c>
      <c r="D223" s="8">
        <v>0.245446269200948</v>
      </c>
      <c r="E223" s="8">
        <v>0.33339697894044601</v>
      </c>
      <c r="F223" s="8">
        <v>0.29369053958042202</v>
      </c>
      <c r="G223" s="8">
        <v>0.27237561766910501</v>
      </c>
      <c r="H223" s="8">
        <v>0.30655064424467798</v>
      </c>
      <c r="I223" s="8">
        <v>0.226052659704189</v>
      </c>
      <c r="J223" s="8">
        <v>0.54141671796371604</v>
      </c>
    </row>
    <row r="224" spans="1:10" ht="17.25" thickBot="1" x14ac:dyDescent="0.3">
      <c r="A224" s="7" t="s">
        <v>220</v>
      </c>
      <c r="B224" s="7" t="s">
        <v>182</v>
      </c>
      <c r="C224" s="3">
        <v>346</v>
      </c>
      <c r="D224" s="8">
        <v>0.584035744974024</v>
      </c>
      <c r="E224" s="8">
        <v>0.272634063959377</v>
      </c>
      <c r="F224" s="8">
        <v>0.24905864994427601</v>
      </c>
      <c r="G224" s="8">
        <v>0.50165162320595502</v>
      </c>
      <c r="H224" s="8">
        <v>0.25747649406171702</v>
      </c>
      <c r="I224" s="8">
        <v>0.36831146260990799</v>
      </c>
      <c r="J224" s="8">
        <v>0.35785126060566602</v>
      </c>
    </row>
    <row r="225" spans="1:10" ht="17.25" thickBot="1" x14ac:dyDescent="0.3">
      <c r="A225" s="7" t="s">
        <v>157</v>
      </c>
      <c r="B225" s="7" t="s">
        <v>164</v>
      </c>
      <c r="C225" s="3">
        <v>891.5</v>
      </c>
      <c r="D225" s="8">
        <v>0.35302431136222201</v>
      </c>
      <c r="E225" s="8">
        <v>0.54679748645997195</v>
      </c>
      <c r="F225" s="8">
        <v>0.43912673035189997</v>
      </c>
      <c r="G225" s="8">
        <v>0.54679748645997195</v>
      </c>
      <c r="H225" s="8">
        <v>0.46360240353072102</v>
      </c>
      <c r="I225" s="8">
        <v>0.48469583574277297</v>
      </c>
      <c r="J225" s="8">
        <v>0.70420459698802595</v>
      </c>
    </row>
    <row r="226" spans="1:10" ht="17.25" thickBot="1" x14ac:dyDescent="0.3">
      <c r="A226" s="7" t="s">
        <v>282</v>
      </c>
      <c r="B226" s="7" t="s">
        <v>76</v>
      </c>
      <c r="C226" s="3">
        <v>579.75</v>
      </c>
      <c r="D226" s="8">
        <v>0.15369721232130201</v>
      </c>
      <c r="E226" s="8">
        <v>0.28066910372397702</v>
      </c>
      <c r="F226" s="8">
        <v>0.38544338424612701</v>
      </c>
      <c r="G226" s="8">
        <v>0.28066910372397702</v>
      </c>
      <c r="H226" s="8">
        <v>0.336408214427383</v>
      </c>
      <c r="I226" s="8">
        <v>0.29670175973712198</v>
      </c>
      <c r="J226" s="8">
        <v>0.54524236922821401</v>
      </c>
    </row>
    <row r="227" spans="1:10" ht="17.25" thickBot="1" x14ac:dyDescent="0.3">
      <c r="A227" s="7" t="s">
        <v>283</v>
      </c>
      <c r="B227" s="7" t="s">
        <v>323</v>
      </c>
      <c r="C227" s="3">
        <v>383.5</v>
      </c>
      <c r="D227" s="8">
        <v>0.35816960711948997</v>
      </c>
      <c r="E227" s="8">
        <v>7.4120517915123293E-2</v>
      </c>
      <c r="F227" s="8">
        <v>0.112060482383499</v>
      </c>
      <c r="G227" s="8">
        <v>7.4120517915123293E-2</v>
      </c>
      <c r="H227" s="8">
        <v>9.4828326086183107E-2</v>
      </c>
      <c r="I227" s="8">
        <v>0.46155656017188801</v>
      </c>
      <c r="J227" s="8">
        <v>0.384673667079585</v>
      </c>
    </row>
    <row r="228" spans="1:10" ht="17.25" thickBot="1" x14ac:dyDescent="0.3">
      <c r="A228" s="7" t="s">
        <v>284</v>
      </c>
      <c r="B228" s="7" t="s">
        <v>437</v>
      </c>
      <c r="C228" s="3">
        <v>691</v>
      </c>
      <c r="D228" s="8">
        <v>0.47413735077128299</v>
      </c>
      <c r="E228" s="8">
        <v>0.84005826328497901</v>
      </c>
      <c r="F228" s="8">
        <v>0.73705584594126095</v>
      </c>
      <c r="G228" s="8">
        <v>0.62678494999203904</v>
      </c>
      <c r="H228" s="8">
        <v>0.77945965466699396</v>
      </c>
      <c r="I228" s="8">
        <v>0.44824993254712497</v>
      </c>
      <c r="J228" s="8">
        <v>0.86026880435235797</v>
      </c>
    </row>
    <row r="229" spans="1:10" ht="17.25" thickBot="1" x14ac:dyDescent="0.3">
      <c r="A229" s="7" t="s">
        <v>145</v>
      </c>
      <c r="B229" s="7" t="s">
        <v>340</v>
      </c>
      <c r="C229" s="3">
        <v>705.75</v>
      </c>
      <c r="D229" s="8">
        <v>0.35796187147832198</v>
      </c>
      <c r="E229" s="8">
        <v>0.51381416904777899</v>
      </c>
      <c r="F229" s="8">
        <v>0.40808399700970199</v>
      </c>
      <c r="G229" s="8">
        <v>0.39897722714428402</v>
      </c>
      <c r="H229" s="8">
        <v>0.43991612810137198</v>
      </c>
      <c r="I229" s="8">
        <v>0.348219568274586</v>
      </c>
      <c r="J229" s="8">
        <v>0.68120970912328305</v>
      </c>
    </row>
    <row r="230" spans="1:10" ht="17.25" thickBot="1" x14ac:dyDescent="0.3">
      <c r="A230" s="7" t="s">
        <v>228</v>
      </c>
      <c r="B230" s="7" t="s">
        <v>77</v>
      </c>
      <c r="C230" s="3">
        <v>355.25</v>
      </c>
      <c r="D230" s="8">
        <v>0.12530489555021601</v>
      </c>
      <c r="E230" s="8">
        <v>0.26157843428561101</v>
      </c>
      <c r="F230" s="8">
        <v>0.34786799496573301</v>
      </c>
      <c r="G230" s="8">
        <v>0.154165537540668</v>
      </c>
      <c r="H230" s="8">
        <v>0.30414087346363</v>
      </c>
      <c r="I230" s="8">
        <v>0.43802216906143798</v>
      </c>
      <c r="J230" s="8">
        <v>0.58386213890515204</v>
      </c>
    </row>
    <row r="231" spans="1:10" ht="17.25" thickBot="1" x14ac:dyDescent="0.3">
      <c r="A231" s="7" t="s">
        <v>160</v>
      </c>
      <c r="B231" s="7" t="s">
        <v>438</v>
      </c>
      <c r="C231" s="3">
        <v>285.25</v>
      </c>
      <c r="D231" s="8">
        <v>0.18943098139713499</v>
      </c>
      <c r="E231" s="8">
        <v>-2.5875233036960502E-2</v>
      </c>
      <c r="F231" s="8">
        <v>3.0630646281970601E-2</v>
      </c>
      <c r="G231" s="8">
        <v>4.6180955598790902E-2</v>
      </c>
      <c r="H231" s="8">
        <v>8.5543819709829605E-3</v>
      </c>
      <c r="I231" s="8">
        <v>6.3877256767982102E-2</v>
      </c>
      <c r="J231" s="8">
        <v>0.53165953607514704</v>
      </c>
    </row>
    <row r="232" spans="1:10" ht="17.25" thickBot="1" x14ac:dyDescent="0.3">
      <c r="A232" s="7" t="s">
        <v>149</v>
      </c>
      <c r="B232" s="7" t="s">
        <v>118</v>
      </c>
      <c r="C232" s="3">
        <v>642.25</v>
      </c>
      <c r="D232" s="8">
        <v>0.39663995508219801</v>
      </c>
      <c r="E232" s="8">
        <v>0.53521657901289799</v>
      </c>
      <c r="F232" s="8">
        <v>0.421085064537156</v>
      </c>
      <c r="G232" s="8">
        <v>0.43085095096916898</v>
      </c>
      <c r="H232" s="8">
        <v>0.45490255035245702</v>
      </c>
      <c r="I232" s="8">
        <v>0.44664649410865098</v>
      </c>
      <c r="J232" s="8">
        <v>0.71874446549053395</v>
      </c>
    </row>
    <row r="233" spans="1:10" ht="17.25" thickBot="1" x14ac:dyDescent="0.3">
      <c r="A233" s="7" t="s">
        <v>285</v>
      </c>
      <c r="B233" s="7" t="s">
        <v>439</v>
      </c>
      <c r="C233" s="3">
        <v>445</v>
      </c>
      <c r="D233" s="8">
        <v>0.15166448369834201</v>
      </c>
      <c r="E233" s="8">
        <v>0.34021473947996</v>
      </c>
      <c r="F233" s="8">
        <v>0.44717268367454899</v>
      </c>
      <c r="G233" s="8">
        <v>0.219814360736141</v>
      </c>
      <c r="H233" s="8">
        <v>0.40217920404416502</v>
      </c>
      <c r="I233" s="8">
        <v>-1.00798403833917E-2</v>
      </c>
      <c r="J233" s="8">
        <v>0.53103515939659196</v>
      </c>
    </row>
    <row r="234" spans="1:10" ht="17.25" thickBot="1" x14ac:dyDescent="0.3">
      <c r="A234" s="7" t="s">
        <v>181</v>
      </c>
      <c r="B234" s="7" t="s">
        <v>237</v>
      </c>
      <c r="C234" s="3">
        <v>1029.5</v>
      </c>
      <c r="D234" s="8">
        <v>0.26974772859264101</v>
      </c>
      <c r="E234" s="8">
        <v>0.42209267430185099</v>
      </c>
      <c r="F234" s="8">
        <v>0.51815303671965995</v>
      </c>
      <c r="G234" s="8">
        <v>0.329815217970652</v>
      </c>
      <c r="H234" s="8">
        <v>0.47338324039943103</v>
      </c>
      <c r="I234" s="8">
        <v>0.33847434502276602</v>
      </c>
      <c r="J234" s="8">
        <v>0.61269657831886803</v>
      </c>
    </row>
    <row r="235" spans="1:10" ht="17.25" thickBot="1" x14ac:dyDescent="0.3">
      <c r="A235" s="7" t="s">
        <v>281</v>
      </c>
      <c r="B235" s="7" t="s">
        <v>289</v>
      </c>
      <c r="C235" s="3">
        <v>499.5</v>
      </c>
      <c r="D235" s="8">
        <v>0.46223570991343199</v>
      </c>
      <c r="E235" s="8">
        <v>0.36768735013885501</v>
      </c>
      <c r="F235" s="8">
        <v>0.35321666780100802</v>
      </c>
      <c r="G235" s="8">
        <v>0.42272599710748898</v>
      </c>
      <c r="H235" s="8">
        <v>0.349604139248058</v>
      </c>
      <c r="I235" s="8">
        <v>0.237171362312941</v>
      </c>
      <c r="J235" s="8">
        <v>0.60674611023220903</v>
      </c>
    </row>
    <row r="236" spans="1:10" ht="17.25" thickBot="1" x14ac:dyDescent="0.3">
      <c r="A236" s="7" t="s">
        <v>40</v>
      </c>
      <c r="B236" s="7" t="s">
        <v>145</v>
      </c>
      <c r="C236" s="3">
        <v>295.25</v>
      </c>
      <c r="D236" s="8">
        <v>0.431674734360106</v>
      </c>
      <c r="E236" s="8">
        <v>0.34455156412305199</v>
      </c>
      <c r="F236" s="8">
        <v>0.212827478590877</v>
      </c>
      <c r="G236" s="8">
        <v>0.41207625437557299</v>
      </c>
      <c r="H236" s="8">
        <v>0.25269097439937099</v>
      </c>
      <c r="I236" s="8">
        <v>0.306320719456594</v>
      </c>
      <c r="J236" s="8">
        <v>0.58021064169042302</v>
      </c>
    </row>
    <row r="237" spans="1:10" ht="17.25" thickBot="1" x14ac:dyDescent="0.3">
      <c r="A237" s="7" t="s">
        <v>280</v>
      </c>
      <c r="B237" s="7" t="s">
        <v>156</v>
      </c>
      <c r="C237" s="3">
        <v>1240.25</v>
      </c>
      <c r="D237" s="8">
        <v>0.27416621288224902</v>
      </c>
      <c r="E237" s="8">
        <v>0.55537054714367695</v>
      </c>
      <c r="F237" s="8">
        <v>0.51797583086284305</v>
      </c>
      <c r="G237" s="8">
        <v>0.34739591568155398</v>
      </c>
      <c r="H237" s="8">
        <v>0.52892945712572403</v>
      </c>
      <c r="I237" s="8">
        <v>0.35281148844324201</v>
      </c>
      <c r="J237" s="8">
        <v>0.63220895529479704</v>
      </c>
    </row>
    <row r="238" spans="1:10" ht="17.25" thickBot="1" x14ac:dyDescent="0.3">
      <c r="A238" s="7" t="s">
        <v>159</v>
      </c>
      <c r="B238" s="7" t="s">
        <v>287</v>
      </c>
      <c r="C238" s="3">
        <v>331</v>
      </c>
      <c r="D238" s="8">
        <v>-2.4480081751393601E-2</v>
      </c>
      <c r="E238" s="8">
        <v>0.28736418482088</v>
      </c>
      <c r="F238" s="8">
        <v>0.28736418482088</v>
      </c>
      <c r="G238" s="8">
        <v>0.28736418482088</v>
      </c>
      <c r="H238" s="8">
        <v>0.28736418482088</v>
      </c>
      <c r="I238" s="8">
        <v>-8.1057495077585306E-2</v>
      </c>
      <c r="J238" s="8">
        <v>0.47617402892483202</v>
      </c>
    </row>
    <row r="239" spans="1:10" ht="17.25" thickBot="1" x14ac:dyDescent="0.3">
      <c r="A239" s="7" t="s">
        <v>126</v>
      </c>
      <c r="B239" s="7" t="s">
        <v>164</v>
      </c>
      <c r="C239" s="3">
        <v>754.75</v>
      </c>
      <c r="D239" s="8">
        <v>0.41609401690023601</v>
      </c>
      <c r="E239" s="8">
        <v>0.27853243779245301</v>
      </c>
      <c r="F239" s="8">
        <v>0.404470616642155</v>
      </c>
      <c r="G239" s="8">
        <v>0.388596928267681</v>
      </c>
      <c r="H239" s="8">
        <v>0.37229258688637801</v>
      </c>
      <c r="I239" s="8">
        <v>0.45055289330631698</v>
      </c>
      <c r="J239" s="8">
        <v>0.61225125901419297</v>
      </c>
    </row>
    <row r="240" spans="1:10" ht="17.25" thickBot="1" x14ac:dyDescent="0.3">
      <c r="A240" s="7" t="s">
        <v>147</v>
      </c>
      <c r="B240" s="7" t="s">
        <v>226</v>
      </c>
      <c r="C240" s="3">
        <v>306.25</v>
      </c>
      <c r="D240" s="8">
        <v>0.16239272480765199</v>
      </c>
      <c r="E240" s="8">
        <v>0.41508674224515502</v>
      </c>
      <c r="F240" s="8">
        <v>0.430207655436186</v>
      </c>
      <c r="G240" s="8">
        <v>0.283565719049297</v>
      </c>
      <c r="H240" s="8">
        <v>0.42268567385320299</v>
      </c>
      <c r="I240" s="8">
        <v>0.25429550336204298</v>
      </c>
      <c r="J240" s="8">
        <v>0.4796535279984</v>
      </c>
    </row>
    <row r="241" spans="1:10" ht="17.25" thickBot="1" x14ac:dyDescent="0.3">
      <c r="A241" s="7" t="s">
        <v>286</v>
      </c>
      <c r="B241" s="7" t="s">
        <v>286</v>
      </c>
      <c r="C241" s="3">
        <v>1395</v>
      </c>
      <c r="D241" s="8">
        <v>1</v>
      </c>
      <c r="E241" s="8">
        <v>1</v>
      </c>
      <c r="F241" s="8">
        <v>1</v>
      </c>
      <c r="G241" s="8">
        <v>1</v>
      </c>
      <c r="H241" s="8">
        <v>1</v>
      </c>
      <c r="I241" s="8">
        <v>1</v>
      </c>
      <c r="J241" s="8">
        <v>1</v>
      </c>
    </row>
    <row r="242" spans="1:10" ht="17.25" thickBot="1" x14ac:dyDescent="0.3">
      <c r="A242" s="7" t="s">
        <v>287</v>
      </c>
      <c r="B242" s="7" t="s">
        <v>231</v>
      </c>
      <c r="C242" s="3">
        <v>279.5</v>
      </c>
      <c r="D242" s="8">
        <v>0.17884309015540201</v>
      </c>
      <c r="E242" s="8">
        <v>0.208553446047365</v>
      </c>
      <c r="F242" s="8">
        <v>0.208553446047365</v>
      </c>
      <c r="G242" s="8">
        <v>0.208553446047365</v>
      </c>
      <c r="H242" s="8">
        <v>0.208553446047365</v>
      </c>
      <c r="I242" s="8">
        <v>-4.0837954743974197E-2</v>
      </c>
      <c r="J242" s="8">
        <v>0.51825465224462497</v>
      </c>
    </row>
    <row r="243" spans="1:10" ht="17.25" thickBot="1" x14ac:dyDescent="0.3">
      <c r="A243" s="7" t="s">
        <v>229</v>
      </c>
      <c r="B243" s="7" t="s">
        <v>360</v>
      </c>
      <c r="C243" s="3">
        <v>923.5</v>
      </c>
      <c r="D243" s="8">
        <v>0.41745090744335001</v>
      </c>
      <c r="E243" s="8">
        <v>0.26776742952226701</v>
      </c>
      <c r="F243" s="8">
        <v>0.26304277129905201</v>
      </c>
      <c r="G243" s="8">
        <v>0.369667992089312</v>
      </c>
      <c r="H243" s="8">
        <v>0.26275459041820998</v>
      </c>
      <c r="I243" s="8">
        <v>0.49083878818154902</v>
      </c>
      <c r="J243" s="8">
        <v>0.62040316674205698</v>
      </c>
    </row>
    <row r="244" spans="1:10" ht="17.25" thickBot="1" x14ac:dyDescent="0.3">
      <c r="A244" s="7" t="s">
        <v>288</v>
      </c>
      <c r="B244" s="7" t="s">
        <v>263</v>
      </c>
      <c r="C244" s="3">
        <v>1195.75</v>
      </c>
      <c r="D244" s="8">
        <v>0.51559414068680598</v>
      </c>
      <c r="E244" s="8">
        <v>0.75326238069323004</v>
      </c>
      <c r="F244" s="8">
        <v>0.75326238069323004</v>
      </c>
      <c r="G244" s="8">
        <v>0.59500309611956204</v>
      </c>
      <c r="H244" s="8">
        <v>0.75326238069323004</v>
      </c>
      <c r="I244" s="8">
        <v>0.30534466614303502</v>
      </c>
      <c r="J244" s="8">
        <v>0.80743358445394897</v>
      </c>
    </row>
    <row r="245" spans="1:10" ht="17.25" thickBot="1" x14ac:dyDescent="0.3">
      <c r="A245" s="7" t="s">
        <v>277</v>
      </c>
      <c r="B245" s="7" t="s">
        <v>402</v>
      </c>
      <c r="C245" s="3">
        <v>1279.25</v>
      </c>
      <c r="D245" s="8">
        <v>0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</row>
    <row r="246" spans="1:10" ht="17.25" thickBot="1" x14ac:dyDescent="0.3">
      <c r="A246" s="7" t="s">
        <v>289</v>
      </c>
      <c r="B246" s="7" t="s">
        <v>440</v>
      </c>
      <c r="C246" s="3">
        <v>1290.25</v>
      </c>
      <c r="D246" s="8">
        <v>0.51376790254180305</v>
      </c>
      <c r="E246" s="8">
        <v>0.55904362090278903</v>
      </c>
      <c r="F246" s="8">
        <v>0.51623524809506005</v>
      </c>
      <c r="G246" s="8">
        <v>0.53150578285678096</v>
      </c>
      <c r="H246" s="8">
        <v>0.52967044076261405</v>
      </c>
      <c r="I246" s="8">
        <v>0.24807306009601901</v>
      </c>
      <c r="J246" s="8">
        <v>0.697159382062007</v>
      </c>
    </row>
    <row r="247" spans="1:10" ht="17.25" thickBot="1" x14ac:dyDescent="0.3">
      <c r="A247" s="7" t="s">
        <v>290</v>
      </c>
      <c r="B247" s="7" t="s">
        <v>325</v>
      </c>
      <c r="C247" s="3">
        <v>214.25</v>
      </c>
      <c r="D247" s="8">
        <v>-2.4182941621908299E-2</v>
      </c>
      <c r="E247" s="8">
        <v>0.42744676257825798</v>
      </c>
      <c r="F247" s="8">
        <v>0.44265428214591701</v>
      </c>
      <c r="G247" s="8">
        <v>0.42744676257825798</v>
      </c>
      <c r="H247" s="8">
        <v>0.43508687529701001</v>
      </c>
      <c r="I247" s="8">
        <v>7.03873532651086E-3</v>
      </c>
      <c r="J247" s="8">
        <v>0.59666874992784003</v>
      </c>
    </row>
    <row r="248" spans="1:10" ht="17.25" thickBot="1" x14ac:dyDescent="0.3">
      <c r="A248" s="7" t="s">
        <v>258</v>
      </c>
      <c r="B248" s="7" t="s">
        <v>441</v>
      </c>
      <c r="C248" s="3">
        <v>1176.75</v>
      </c>
      <c r="D248" s="8">
        <v>0.379093210514995</v>
      </c>
      <c r="E248" s="8">
        <v>0.338710574073326</v>
      </c>
      <c r="F248" s="8">
        <v>0.44376770851435099</v>
      </c>
      <c r="G248" s="8">
        <v>0.36908516029806498</v>
      </c>
      <c r="H248" s="8">
        <v>0.41190574527556201</v>
      </c>
      <c r="I248" s="8">
        <v>0.46428651532269899</v>
      </c>
      <c r="J248" s="8">
        <v>0.62142538061624997</v>
      </c>
    </row>
    <row r="249" spans="1:10" ht="17.25" thickBot="1" x14ac:dyDescent="0.3">
      <c r="A249" s="7" t="s">
        <v>291</v>
      </c>
      <c r="B249" s="7" t="s">
        <v>192</v>
      </c>
      <c r="C249" s="3">
        <v>207.75</v>
      </c>
      <c r="D249" s="8">
        <v>0.100779549269161</v>
      </c>
      <c r="E249" s="8">
        <v>0.32293649122623003</v>
      </c>
      <c r="F249" s="8">
        <v>0.38086810144308803</v>
      </c>
      <c r="G249" s="8">
        <v>0.32293649122623003</v>
      </c>
      <c r="H249" s="8">
        <v>0.354395321989603</v>
      </c>
      <c r="I249" s="8">
        <v>-3.3319977272505602E-2</v>
      </c>
      <c r="J249" s="8">
        <v>0.64181778712376802</v>
      </c>
    </row>
    <row r="250" spans="1:10" ht="17.25" thickBot="1" x14ac:dyDescent="0.3">
      <c r="A250" s="7" t="s">
        <v>292</v>
      </c>
      <c r="B250" s="7" t="s">
        <v>411</v>
      </c>
      <c r="C250" s="3">
        <v>1238</v>
      </c>
      <c r="D250" s="8">
        <v>0.21124883927556601</v>
      </c>
      <c r="E250" s="8">
        <v>0.64507393631152798</v>
      </c>
      <c r="F250" s="8">
        <v>0.68144115984300901</v>
      </c>
      <c r="G250" s="8">
        <v>0.18580038913122099</v>
      </c>
      <c r="H250" s="8">
        <v>0.66537220575478495</v>
      </c>
      <c r="I250" s="8">
        <v>0.25709802543224403</v>
      </c>
      <c r="J250" s="8">
        <v>0.75531952293878402</v>
      </c>
    </row>
    <row r="251" spans="1:10" ht="17.25" thickBot="1" x14ac:dyDescent="0.3">
      <c r="A251" s="7" t="s">
        <v>149</v>
      </c>
      <c r="B251" s="7" t="s">
        <v>15</v>
      </c>
      <c r="C251" s="3">
        <v>270.75</v>
      </c>
      <c r="D251" s="8">
        <v>0.586855898522191</v>
      </c>
      <c r="E251" s="8">
        <v>0.24262120962873801</v>
      </c>
      <c r="F251" s="8">
        <v>0.32120912409623398</v>
      </c>
      <c r="G251" s="8">
        <v>0.51556007844011198</v>
      </c>
      <c r="H251" s="8">
        <v>0.297777410232198</v>
      </c>
      <c r="I251" s="8">
        <v>0.63972683798737695</v>
      </c>
      <c r="J251" s="8">
        <v>0.65537384759235096</v>
      </c>
    </row>
    <row r="252" spans="1:10" ht="17.25" thickBot="1" x14ac:dyDescent="0.3">
      <c r="A252" s="7" t="s">
        <v>293</v>
      </c>
      <c r="B252" s="7" t="s">
        <v>373</v>
      </c>
      <c r="C252" s="3">
        <v>658.5</v>
      </c>
      <c r="D252" s="8">
        <v>0.34250010028053901</v>
      </c>
      <c r="E252" s="8">
        <v>0.52734818964846797</v>
      </c>
      <c r="F252" s="8">
        <v>0.55176848440513304</v>
      </c>
      <c r="G252" s="8">
        <v>0.39747662671403799</v>
      </c>
      <c r="H252" s="8">
        <v>0.53819632720073696</v>
      </c>
      <c r="I252" s="8">
        <v>0.419240081270641</v>
      </c>
      <c r="J252" s="8">
        <v>0.70962368003402598</v>
      </c>
    </row>
    <row r="253" spans="1:10" ht="17.25" thickBot="1" x14ac:dyDescent="0.3">
      <c r="A253" s="7" t="s">
        <v>281</v>
      </c>
      <c r="B253" s="7" t="s">
        <v>346</v>
      </c>
      <c r="C253" s="3">
        <v>551</v>
      </c>
      <c r="D253" s="8">
        <v>0.34007502379236298</v>
      </c>
      <c r="E253" s="8">
        <v>-3.0671701694690899E-3</v>
      </c>
      <c r="F253" s="8">
        <v>8.0928752051022707E-2</v>
      </c>
      <c r="G253" s="8">
        <v>-3.0671701694690899E-3</v>
      </c>
      <c r="H253" s="8">
        <v>4.7373877550336098E-2</v>
      </c>
      <c r="I253" s="8">
        <v>0.30497518006853602</v>
      </c>
      <c r="J253" s="8">
        <v>0.40747561937794502</v>
      </c>
    </row>
    <row r="254" spans="1:10" ht="17.25" thickBot="1" x14ac:dyDescent="0.3">
      <c r="A254" s="7" t="s">
        <v>294</v>
      </c>
      <c r="B254" s="7" t="s">
        <v>293</v>
      </c>
      <c r="C254" s="3">
        <v>739.5</v>
      </c>
      <c r="D254" s="8">
        <v>0.486121994799327</v>
      </c>
      <c r="E254" s="8">
        <v>0.24962251839743799</v>
      </c>
      <c r="F254" s="8">
        <v>0.254655259926797</v>
      </c>
      <c r="G254" s="8">
        <v>0.40927801288245202</v>
      </c>
      <c r="H254" s="8">
        <v>0.24873650552405899</v>
      </c>
      <c r="I254" s="8">
        <v>0.52256629439732005</v>
      </c>
      <c r="J254" s="8">
        <v>0.58150631664824304</v>
      </c>
    </row>
    <row r="255" spans="1:10" ht="17.25" thickBot="1" x14ac:dyDescent="0.3">
      <c r="A255" s="7" t="s">
        <v>176</v>
      </c>
      <c r="B255" s="7" t="s">
        <v>284</v>
      </c>
      <c r="C255" s="3">
        <v>969.75</v>
      </c>
      <c r="D255" s="8">
        <v>0.17309885638207601</v>
      </c>
      <c r="E255" s="8">
        <v>0.61470840518180703</v>
      </c>
      <c r="F255" s="8">
        <v>0.64716490848418895</v>
      </c>
      <c r="G255" s="8">
        <v>0.28098714669400099</v>
      </c>
      <c r="H255" s="8">
        <v>0.63436246556309706</v>
      </c>
      <c r="I255" s="8">
        <v>0.28877345375298302</v>
      </c>
      <c r="J255" s="8">
        <v>0.77187599176066501</v>
      </c>
    </row>
    <row r="256" spans="1:10" ht="17.25" thickBot="1" x14ac:dyDescent="0.3">
      <c r="A256" s="7" t="s">
        <v>295</v>
      </c>
      <c r="B256" s="7" t="s">
        <v>278</v>
      </c>
      <c r="C256" s="3">
        <v>243.5</v>
      </c>
      <c r="D256" s="8">
        <v>-0.161160865071315</v>
      </c>
      <c r="E256" s="8">
        <v>0.442310170557555</v>
      </c>
      <c r="F256" s="8">
        <v>0.38672986898594602</v>
      </c>
      <c r="G256" s="8">
        <v>0.442310170557555</v>
      </c>
      <c r="H256" s="8">
        <v>0.41095346112161601</v>
      </c>
      <c r="I256" s="8">
        <v>0.118261004074573</v>
      </c>
      <c r="J256" s="8">
        <v>0.57318280789289699</v>
      </c>
    </row>
    <row r="257" spans="1:10" ht="17.25" thickBot="1" x14ac:dyDescent="0.3">
      <c r="A257" s="7" t="s">
        <v>281</v>
      </c>
      <c r="B257" s="7" t="s">
        <v>397</v>
      </c>
      <c r="C257" s="3">
        <v>256</v>
      </c>
      <c r="D257" s="8">
        <v>0.31931352384841999</v>
      </c>
      <c r="E257" s="8">
        <v>0.37139547543677598</v>
      </c>
      <c r="F257" s="8">
        <v>0.31981835544317999</v>
      </c>
      <c r="G257" s="8">
        <v>0.32864855899704698</v>
      </c>
      <c r="H257" s="8">
        <v>0.33481079900850602</v>
      </c>
      <c r="I257" s="8">
        <v>0.46486042600481497</v>
      </c>
      <c r="J257" s="8">
        <v>0.69925727369219104</v>
      </c>
    </row>
    <row r="258" spans="1:10" ht="17.25" thickBot="1" x14ac:dyDescent="0.3">
      <c r="A258" s="7" t="s">
        <v>296</v>
      </c>
      <c r="B258" s="7" t="s">
        <v>442</v>
      </c>
      <c r="C258" s="3">
        <v>240.25</v>
      </c>
      <c r="D258" s="8">
        <v>-9.2275576203565607E-2</v>
      </c>
      <c r="E258" s="8">
        <v>0.428025244320759</v>
      </c>
      <c r="F258" s="8">
        <v>0.365536318545576</v>
      </c>
      <c r="G258" s="8">
        <v>0.428025244320759</v>
      </c>
      <c r="H258" s="8">
        <v>0.38594860924267199</v>
      </c>
      <c r="I258" s="8">
        <v>-8.7904211451425199E-2</v>
      </c>
      <c r="J258" s="8">
        <v>0.60172523096737796</v>
      </c>
    </row>
    <row r="259" spans="1:10" ht="17.25" thickBot="1" x14ac:dyDescent="0.3">
      <c r="A259" s="7" t="s">
        <v>414</v>
      </c>
      <c r="B259" s="7" t="s">
        <v>428</v>
      </c>
      <c r="C259" s="3">
        <v>203</v>
      </c>
      <c r="D259" s="8">
        <v>0</v>
      </c>
      <c r="E259" s="8">
        <v>0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</row>
    <row r="260" spans="1:10" ht="17.25" thickBot="1" x14ac:dyDescent="0.3">
      <c r="A260" s="7" t="s">
        <v>216</v>
      </c>
      <c r="B260" s="7" t="s">
        <v>261</v>
      </c>
      <c r="C260" s="3">
        <v>354.75</v>
      </c>
      <c r="D260" s="8">
        <v>0.144354688042545</v>
      </c>
      <c r="E260" s="8">
        <v>0.33984238592702498</v>
      </c>
      <c r="F260" s="8">
        <v>0.405171266865541</v>
      </c>
      <c r="G260" s="8">
        <v>0.19902936505159599</v>
      </c>
      <c r="H260" s="8">
        <v>0.38669023980984701</v>
      </c>
      <c r="I260" s="8">
        <v>0.21102159597793299</v>
      </c>
      <c r="J260" s="8">
        <v>0.56005366190212702</v>
      </c>
    </row>
    <row r="261" spans="1:10" ht="17.25" thickBot="1" x14ac:dyDescent="0.3">
      <c r="A261" s="7" t="s">
        <v>243</v>
      </c>
      <c r="B261" s="7" t="s">
        <v>311</v>
      </c>
      <c r="C261" s="3">
        <v>897.75</v>
      </c>
      <c r="D261" s="8">
        <v>0.45106765804703702</v>
      </c>
      <c r="E261" s="8">
        <v>0.29338499945351798</v>
      </c>
      <c r="F261" s="8">
        <v>0.40339404314796101</v>
      </c>
      <c r="G261" s="8">
        <v>0.41158719295629498</v>
      </c>
      <c r="H261" s="8">
        <v>0.36506273817719997</v>
      </c>
      <c r="I261" s="8">
        <v>0.65412145734032201</v>
      </c>
      <c r="J261" s="8">
        <v>0.53284342970451104</v>
      </c>
    </row>
    <row r="262" spans="1:10" ht="17.25" thickBot="1" x14ac:dyDescent="0.3">
      <c r="A262" s="7" t="s">
        <v>297</v>
      </c>
      <c r="B262" s="7" t="s">
        <v>170</v>
      </c>
      <c r="C262" s="3">
        <v>303.25</v>
      </c>
      <c r="D262" s="8">
        <v>0</v>
      </c>
      <c r="E262" s="8">
        <v>0</v>
      </c>
      <c r="F262" s="8">
        <v>0</v>
      </c>
      <c r="G262" s="8">
        <v>0</v>
      </c>
      <c r="H262" s="8">
        <v>0</v>
      </c>
      <c r="I262" s="8">
        <v>0</v>
      </c>
      <c r="J262" s="8">
        <v>0</v>
      </c>
    </row>
    <row r="263" spans="1:10" ht="17.25" thickBot="1" x14ac:dyDescent="0.3">
      <c r="A263" s="7" t="s">
        <v>200</v>
      </c>
      <c r="B263" s="7" t="s">
        <v>229</v>
      </c>
      <c r="C263" s="3">
        <v>1153.25</v>
      </c>
      <c r="D263" s="8">
        <v>0.79416117565030198</v>
      </c>
      <c r="E263" s="8">
        <v>0.78008769146384305</v>
      </c>
      <c r="F263" s="8">
        <v>0.75660643889434298</v>
      </c>
      <c r="G263" s="8">
        <v>0.782455931710763</v>
      </c>
      <c r="H263" s="8">
        <v>0.762427254443939</v>
      </c>
      <c r="I263" s="8">
        <v>0.84007155546462198</v>
      </c>
      <c r="J263" s="8">
        <v>0.89914135370133697</v>
      </c>
    </row>
    <row r="264" spans="1:10" ht="17.25" thickBot="1" x14ac:dyDescent="0.3">
      <c r="A264" s="7" t="s">
        <v>220</v>
      </c>
      <c r="B264" s="7" t="s">
        <v>202</v>
      </c>
      <c r="C264" s="3">
        <v>1192.75</v>
      </c>
      <c r="D264" s="8">
        <v>0.42678120987128698</v>
      </c>
      <c r="E264" s="8">
        <v>0.72271677847457005</v>
      </c>
      <c r="F264" s="8">
        <v>0.67439084554083295</v>
      </c>
      <c r="G264" s="8">
        <v>0.51500065569946496</v>
      </c>
      <c r="H264" s="8">
        <v>0.68676935264058303</v>
      </c>
      <c r="I264" s="8">
        <v>0.41255407045773801</v>
      </c>
      <c r="J264" s="8">
        <v>0.74172123037134396</v>
      </c>
    </row>
    <row r="265" spans="1:10" ht="17.25" thickBot="1" x14ac:dyDescent="0.3">
      <c r="A265" s="7" t="s">
        <v>236</v>
      </c>
      <c r="B265" s="7" t="s">
        <v>389</v>
      </c>
      <c r="C265" s="3">
        <v>939.25</v>
      </c>
      <c r="D265" s="8">
        <v>0.330147466805223</v>
      </c>
      <c r="E265" s="8">
        <v>0.34197513729328499</v>
      </c>
      <c r="F265" s="8">
        <v>0.29241730777259201</v>
      </c>
      <c r="G265" s="8">
        <v>0.31834291568030798</v>
      </c>
      <c r="H265" s="8">
        <v>0.31266473461042998</v>
      </c>
      <c r="I265" s="8">
        <v>0.25681031575060498</v>
      </c>
      <c r="J265" s="8">
        <v>0.600592876934261</v>
      </c>
    </row>
    <row r="266" spans="1:10" ht="17.25" thickBot="1" x14ac:dyDescent="0.3">
      <c r="A266" s="7" t="s">
        <v>228</v>
      </c>
      <c r="B266" s="7" t="s">
        <v>225</v>
      </c>
      <c r="C266" s="3">
        <v>1282.5</v>
      </c>
      <c r="D266" s="8">
        <v>0.60343585931782295</v>
      </c>
      <c r="E266" s="8">
        <v>0.70747800734238298</v>
      </c>
      <c r="F266" s="8">
        <v>0.68951139708662401</v>
      </c>
      <c r="G266" s="8">
        <v>0.64985955856753197</v>
      </c>
      <c r="H266" s="8">
        <v>0.69831418091786701</v>
      </c>
      <c r="I266" s="8">
        <v>0.39441742719753697</v>
      </c>
      <c r="J266" s="8">
        <v>0.82677453173912996</v>
      </c>
    </row>
    <row r="267" spans="1:10" ht="17.25" thickBot="1" x14ac:dyDescent="0.3">
      <c r="A267" s="7" t="s">
        <v>165</v>
      </c>
      <c r="B267" s="7" t="s">
        <v>127</v>
      </c>
      <c r="C267" s="3">
        <v>652.75</v>
      </c>
      <c r="D267" s="8">
        <v>0.61729379023503494</v>
      </c>
      <c r="E267" s="8">
        <v>0.52498186546182002</v>
      </c>
      <c r="F267" s="8">
        <v>0.59274626876584902</v>
      </c>
      <c r="G267" s="8">
        <v>0.59608255488037099</v>
      </c>
      <c r="H267" s="8">
        <v>0.56440066833784397</v>
      </c>
      <c r="I267" s="8">
        <v>0.43112193370790403</v>
      </c>
      <c r="J267" s="8">
        <v>0.69243450398303796</v>
      </c>
    </row>
    <row r="268" spans="1:10" ht="17.25" thickBot="1" x14ac:dyDescent="0.3">
      <c r="A268" s="7" t="s">
        <v>217</v>
      </c>
      <c r="B268" s="7" t="s">
        <v>78</v>
      </c>
      <c r="C268" s="3">
        <v>160.75</v>
      </c>
      <c r="D268" s="8">
        <v>0.48012592141133498</v>
      </c>
      <c r="E268" s="8">
        <v>0.74336284239749995</v>
      </c>
      <c r="F268" s="8">
        <v>0.54652207798762398</v>
      </c>
      <c r="G268" s="8">
        <v>0.74336284239749995</v>
      </c>
      <c r="H268" s="8">
        <v>0.60238477880928798</v>
      </c>
      <c r="I268" s="8">
        <v>0.63545437645389602</v>
      </c>
      <c r="J268" s="8">
        <v>0.82929039278150696</v>
      </c>
    </row>
    <row r="269" spans="1:10" ht="17.25" thickBot="1" x14ac:dyDescent="0.3">
      <c r="A269" s="7" t="s">
        <v>158</v>
      </c>
      <c r="B269" s="7" t="s">
        <v>206</v>
      </c>
      <c r="C269" s="3">
        <v>1302.75</v>
      </c>
      <c r="D269" s="8">
        <v>0.37873754340903398</v>
      </c>
      <c r="E269" s="8">
        <v>0.65618150541748199</v>
      </c>
      <c r="F269" s="8">
        <v>0.65273968692065298</v>
      </c>
      <c r="G269" s="8">
        <v>0.45426390723890597</v>
      </c>
      <c r="H269" s="8">
        <v>0.65368419546044698</v>
      </c>
      <c r="I269" s="8">
        <v>0.35205364281068902</v>
      </c>
      <c r="J269" s="8">
        <v>0.81934824495424596</v>
      </c>
    </row>
    <row r="270" spans="1:10" ht="17.25" thickBot="1" x14ac:dyDescent="0.3">
      <c r="A270" s="7" t="s">
        <v>298</v>
      </c>
      <c r="B270" s="7" t="s">
        <v>390</v>
      </c>
      <c r="C270" s="3">
        <v>365.5</v>
      </c>
      <c r="D270" s="8">
        <v>0.178526242317113</v>
      </c>
      <c r="E270" s="8">
        <v>0.149705641125363</v>
      </c>
      <c r="F270" s="8">
        <v>0.29288706172877899</v>
      </c>
      <c r="G270" s="8">
        <v>0.16562259225015299</v>
      </c>
      <c r="H270" s="8">
        <v>0.24689766469055199</v>
      </c>
      <c r="I270" s="8">
        <v>0.22937811102337</v>
      </c>
      <c r="J270" s="8">
        <v>0.56201824049733395</v>
      </c>
    </row>
    <row r="271" spans="1:10" ht="17.25" thickBot="1" x14ac:dyDescent="0.3">
      <c r="A271" s="7" t="s">
        <v>220</v>
      </c>
      <c r="B271" s="7" t="s">
        <v>291</v>
      </c>
      <c r="C271" s="3">
        <v>225.25</v>
      </c>
      <c r="D271" s="8">
        <v>0.18394259805926</v>
      </c>
      <c r="E271" s="8">
        <v>0.22684411383469899</v>
      </c>
      <c r="F271" s="8">
        <v>0.30749315281411499</v>
      </c>
      <c r="G271" s="8">
        <v>0.22684411383469899</v>
      </c>
      <c r="H271" s="8">
        <v>0.27237140042774899</v>
      </c>
      <c r="I271" s="8">
        <v>0.210581771420673</v>
      </c>
      <c r="J271" s="8">
        <v>0.45213167761628598</v>
      </c>
    </row>
    <row r="272" spans="1:10" ht="17.25" thickBot="1" x14ac:dyDescent="0.3">
      <c r="A272" s="7" t="s">
        <v>126</v>
      </c>
      <c r="B272" s="7" t="s">
        <v>127</v>
      </c>
      <c r="C272" s="3">
        <v>1032</v>
      </c>
      <c r="D272" s="8">
        <v>0.40743376375166401</v>
      </c>
      <c r="E272" s="8">
        <v>0.55835501013420896</v>
      </c>
      <c r="F272" s="8">
        <v>0.50223975899301398</v>
      </c>
      <c r="G272" s="8">
        <v>0.43577762258934499</v>
      </c>
      <c r="H272" s="8">
        <v>0.51703200363269297</v>
      </c>
      <c r="I272" s="8">
        <v>0.57902007686701895</v>
      </c>
      <c r="J272" s="8">
        <v>0.79734577180203503</v>
      </c>
    </row>
    <row r="273" spans="1:10" ht="17.25" thickBot="1" x14ac:dyDescent="0.3">
      <c r="A273" s="7" t="s">
        <v>271</v>
      </c>
      <c r="B273" s="7" t="s">
        <v>364</v>
      </c>
      <c r="C273" s="3">
        <v>345.5</v>
      </c>
      <c r="D273" s="8">
        <v>0.64256545119461805</v>
      </c>
      <c r="E273" s="8">
        <v>0.43969012051343398</v>
      </c>
      <c r="F273" s="8">
        <v>0.56196958995541002</v>
      </c>
      <c r="G273" s="8">
        <v>0.57132347512800097</v>
      </c>
      <c r="H273" s="8">
        <v>0.50530686956507898</v>
      </c>
      <c r="I273" s="8">
        <v>0.71058819105924598</v>
      </c>
      <c r="J273" s="8">
        <v>0.71608854634482899</v>
      </c>
    </row>
    <row r="274" spans="1:10" ht="17.25" thickBot="1" x14ac:dyDescent="0.3">
      <c r="A274" s="7" t="s">
        <v>249</v>
      </c>
      <c r="B274" s="7" t="s">
        <v>272</v>
      </c>
      <c r="C274" s="3">
        <v>981.5</v>
      </c>
      <c r="D274" s="8">
        <v>0.65265835406236905</v>
      </c>
      <c r="E274" s="8">
        <v>9.6695762186343695E-2</v>
      </c>
      <c r="F274" s="8">
        <v>0.104409974320538</v>
      </c>
      <c r="G274" s="8">
        <v>9.6695762186343695E-2</v>
      </c>
      <c r="H274" s="8">
        <v>0.100623155282705</v>
      </c>
      <c r="I274" s="8">
        <v>0.63833545351006205</v>
      </c>
      <c r="J274" s="8">
        <v>0.476710258350659</v>
      </c>
    </row>
    <row r="275" spans="1:10" ht="17.25" thickBot="1" x14ac:dyDescent="0.3">
      <c r="A275" s="7" t="s">
        <v>187</v>
      </c>
      <c r="B275" s="7" t="s">
        <v>116</v>
      </c>
      <c r="C275" s="3">
        <v>1109.5</v>
      </c>
      <c r="D275" s="8">
        <v>0.182509604102253</v>
      </c>
      <c r="E275" s="8">
        <v>0.66789402072404402</v>
      </c>
      <c r="F275" s="8">
        <v>0.57741875508297102</v>
      </c>
      <c r="G275" s="8">
        <v>0.33814309145014598</v>
      </c>
      <c r="H275" s="8">
        <v>0.60654414775135801</v>
      </c>
      <c r="I275" s="8">
        <v>0.51477485650825405</v>
      </c>
      <c r="J275" s="8">
        <v>0.81667136437274801</v>
      </c>
    </row>
    <row r="276" spans="1:10" ht="17.25" thickBot="1" x14ac:dyDescent="0.3">
      <c r="A276" s="7" t="s">
        <v>299</v>
      </c>
      <c r="B276" s="7" t="s">
        <v>443</v>
      </c>
      <c r="C276" s="3">
        <v>258.75</v>
      </c>
      <c r="D276" s="8">
        <v>0.28120173147509597</v>
      </c>
      <c r="E276" s="8">
        <v>-2.9772050736657399E-3</v>
      </c>
      <c r="F276" s="8">
        <v>1.2382294280665999E-2</v>
      </c>
      <c r="G276" s="8">
        <v>-2.9772050736657399E-3</v>
      </c>
      <c r="H276" s="8">
        <v>4.8318719764211702E-3</v>
      </c>
      <c r="I276" s="8">
        <v>0.36357653780279803</v>
      </c>
      <c r="J276" s="8">
        <v>0.185827628468065</v>
      </c>
    </row>
    <row r="277" spans="1:10" ht="17.25" thickBot="1" x14ac:dyDescent="0.3">
      <c r="A277" s="7" t="s">
        <v>116</v>
      </c>
      <c r="B277" s="7" t="s">
        <v>444</v>
      </c>
      <c r="C277" s="3">
        <v>1158.25</v>
      </c>
      <c r="D277" s="8">
        <v>0.175773651735664</v>
      </c>
      <c r="E277" s="8">
        <v>0.83707398167831104</v>
      </c>
      <c r="F277" s="8">
        <v>0.757565327392143</v>
      </c>
      <c r="G277" s="8">
        <v>0.365297103989492</v>
      </c>
      <c r="H277" s="8">
        <v>0.78166860986905495</v>
      </c>
      <c r="I277" s="8">
        <v>0.432625186896543</v>
      </c>
      <c r="J277" s="8">
        <v>0.87260265076935895</v>
      </c>
    </row>
    <row r="278" spans="1:10" ht="17.25" thickBot="1" x14ac:dyDescent="0.3">
      <c r="A278" s="7" t="s">
        <v>62</v>
      </c>
      <c r="B278" s="7" t="s">
        <v>211</v>
      </c>
      <c r="C278" s="3">
        <v>984.75</v>
      </c>
      <c r="D278" s="8">
        <v>0.34628689413330199</v>
      </c>
      <c r="E278" s="8">
        <v>0.16964081330460201</v>
      </c>
      <c r="F278" s="8">
        <v>4.2573048170437798E-2</v>
      </c>
      <c r="G278" s="8">
        <v>0.16964081330460201</v>
      </c>
      <c r="H278" s="8">
        <v>9.1673705755462506E-2</v>
      </c>
      <c r="I278" s="8">
        <v>0.11498808194494201</v>
      </c>
      <c r="J278" s="8">
        <v>0.35528150208307402</v>
      </c>
    </row>
    <row r="279" spans="1:10" ht="17.25" thickBot="1" x14ac:dyDescent="0.3">
      <c r="A279" s="7" t="s">
        <v>300</v>
      </c>
      <c r="B279" s="7" t="s">
        <v>445</v>
      </c>
      <c r="C279" s="3">
        <v>634</v>
      </c>
      <c r="D279" s="8">
        <v>9.6700604310814495E-3</v>
      </c>
      <c r="E279" s="8">
        <v>0.47029112258387001</v>
      </c>
      <c r="F279" s="8">
        <v>0.47029112258387001</v>
      </c>
      <c r="G279" s="8">
        <v>0.47029112258387001</v>
      </c>
      <c r="H279" s="8">
        <v>0.47029112258387001</v>
      </c>
      <c r="I279" s="8">
        <v>1.3933176714305001E-2</v>
      </c>
      <c r="J279" s="8">
        <v>0.53309300225526701</v>
      </c>
    </row>
    <row r="280" spans="1:10" ht="17.25" thickBot="1" x14ac:dyDescent="0.3">
      <c r="A280" s="7" t="s">
        <v>295</v>
      </c>
      <c r="B280" s="7" t="s">
        <v>211</v>
      </c>
      <c r="C280" s="3">
        <v>928.5</v>
      </c>
      <c r="D280" s="8">
        <v>0.140311404522977</v>
      </c>
      <c r="E280" s="8">
        <v>0.16549906013788501</v>
      </c>
      <c r="F280" s="8">
        <v>0.14067396569555499</v>
      </c>
      <c r="G280" s="8">
        <v>0.16549906013788501</v>
      </c>
      <c r="H280" s="8">
        <v>0.15158156980051901</v>
      </c>
      <c r="I280" s="8">
        <v>-8.0884393082459094E-2</v>
      </c>
      <c r="J280" s="8">
        <v>0.384542882312495</v>
      </c>
    </row>
    <row r="281" spans="1:10" ht="17.25" thickBot="1" x14ac:dyDescent="0.3">
      <c r="A281" s="7" t="s">
        <v>220</v>
      </c>
      <c r="B281" s="7" t="s">
        <v>202</v>
      </c>
      <c r="C281" s="3">
        <v>1276.5</v>
      </c>
      <c r="D281" s="8">
        <v>0.42678120987128698</v>
      </c>
      <c r="E281" s="8">
        <v>0.72271677847457005</v>
      </c>
      <c r="F281" s="8">
        <v>0.67439084554083295</v>
      </c>
      <c r="G281" s="8">
        <v>0.51500065569946496</v>
      </c>
      <c r="H281" s="8">
        <v>0.68676935264058303</v>
      </c>
      <c r="I281" s="8">
        <v>0.41255407045773801</v>
      </c>
      <c r="J281" s="8">
        <v>0.74172123037134396</v>
      </c>
    </row>
    <row r="282" spans="1:10" ht="17.25" thickBot="1" x14ac:dyDescent="0.3">
      <c r="A282" s="7" t="s">
        <v>222</v>
      </c>
      <c r="B282" s="7" t="s">
        <v>446</v>
      </c>
      <c r="C282" s="3">
        <v>1287</v>
      </c>
      <c r="D282" s="8">
        <v>0.50326290340789204</v>
      </c>
      <c r="E282" s="8">
        <v>0.81289105000186301</v>
      </c>
      <c r="F282" s="8">
        <v>0.82441135508547703</v>
      </c>
      <c r="G282" s="8">
        <v>0.58093813931939897</v>
      </c>
      <c r="H282" s="8">
        <v>0.81788799214341501</v>
      </c>
      <c r="I282" s="8">
        <v>0.46011798969142698</v>
      </c>
      <c r="J282" s="8">
        <v>0.87618630515832596</v>
      </c>
    </row>
    <row r="283" spans="1:10" ht="17.25" thickBot="1" x14ac:dyDescent="0.3">
      <c r="A283" s="7" t="s">
        <v>181</v>
      </c>
      <c r="B283" s="7" t="s">
        <v>149</v>
      </c>
      <c r="C283" s="3">
        <v>806</v>
      </c>
      <c r="D283" s="8">
        <v>0.45203601433111201</v>
      </c>
      <c r="E283" s="8">
        <v>0.565155806299385</v>
      </c>
      <c r="F283" s="8">
        <v>0.49518773980354402</v>
      </c>
      <c r="G283" s="8">
        <v>0.47722038383269499</v>
      </c>
      <c r="H283" s="8">
        <v>0.51123878472044104</v>
      </c>
      <c r="I283" s="8">
        <v>0.30187569397321501</v>
      </c>
      <c r="J283" s="8">
        <v>0.81711091280985604</v>
      </c>
    </row>
    <row r="284" spans="1:10" ht="17.25" thickBot="1" x14ac:dyDescent="0.3">
      <c r="A284" s="7" t="s">
        <v>301</v>
      </c>
      <c r="B284" s="7" t="s">
        <v>356</v>
      </c>
      <c r="C284" s="3">
        <v>422</v>
      </c>
      <c r="D284" s="8">
        <v>0.17506638002543201</v>
      </c>
      <c r="E284" s="8">
        <v>0.29878898811280702</v>
      </c>
      <c r="F284" s="8">
        <v>0.29878898811280702</v>
      </c>
      <c r="G284" s="8">
        <v>0.29878898811280702</v>
      </c>
      <c r="H284" s="8">
        <v>0.29878898811280702</v>
      </c>
      <c r="I284" s="8">
        <v>0.27517524504829999</v>
      </c>
      <c r="J284" s="8">
        <v>0.55587432862836605</v>
      </c>
    </row>
    <row r="285" spans="1:10" ht="17.25" thickBot="1" x14ac:dyDescent="0.3">
      <c r="A285" s="7" t="s">
        <v>76</v>
      </c>
      <c r="B285" s="7" t="s">
        <v>250</v>
      </c>
      <c r="C285" s="3">
        <v>167.75</v>
      </c>
      <c r="D285" s="8">
        <v>-6.5674862376210105E-2</v>
      </c>
      <c r="E285" s="8">
        <v>0.32296411393436197</v>
      </c>
      <c r="F285" s="8">
        <v>0.47773380544303501</v>
      </c>
      <c r="G285" s="8">
        <v>4.5308739148543699E-2</v>
      </c>
      <c r="H285" s="8">
        <v>0.41673759328172499</v>
      </c>
      <c r="I285" s="8">
        <v>2.00520228466518E-2</v>
      </c>
      <c r="J285" s="8">
        <v>0.62718125285635096</v>
      </c>
    </row>
    <row r="286" spans="1:10" ht="17.25" thickBot="1" x14ac:dyDescent="0.3">
      <c r="A286" s="7" t="s">
        <v>302</v>
      </c>
      <c r="B286" s="7" t="s">
        <v>447</v>
      </c>
      <c r="C286" s="3">
        <v>1138.75</v>
      </c>
      <c r="D286" s="8">
        <v>0.89454093230901099</v>
      </c>
      <c r="E286" s="8">
        <v>0.33032864201398099</v>
      </c>
      <c r="F286" s="8">
        <v>0.33028839112068198</v>
      </c>
      <c r="G286" s="8">
        <v>0.17830181354854399</v>
      </c>
      <c r="H286" s="8">
        <v>0.33030571889445798</v>
      </c>
      <c r="I286" s="8">
        <v>0.88548193368972405</v>
      </c>
      <c r="J286" s="8">
        <v>0.55433955965786796</v>
      </c>
    </row>
    <row r="287" spans="1:10" ht="17.25" thickBot="1" x14ac:dyDescent="0.3">
      <c r="A287" s="7" t="s">
        <v>303</v>
      </c>
      <c r="B287" s="7" t="s">
        <v>262</v>
      </c>
      <c r="C287" s="3">
        <v>281.75</v>
      </c>
      <c r="D287" s="8">
        <v>0.43122966365507098</v>
      </c>
      <c r="E287" s="8">
        <v>0.168976026538047</v>
      </c>
      <c r="F287" s="8">
        <v>0.204296219161721</v>
      </c>
      <c r="G287" s="8">
        <v>0.36309897679396802</v>
      </c>
      <c r="H287" s="8">
        <v>0.194309384820121</v>
      </c>
      <c r="I287" s="8">
        <v>0.52791837157913801</v>
      </c>
      <c r="J287" s="8">
        <v>0.520149414114354</v>
      </c>
    </row>
    <row r="288" spans="1:10" ht="17.25" thickBot="1" x14ac:dyDescent="0.3">
      <c r="A288" s="7" t="s">
        <v>304</v>
      </c>
      <c r="B288" s="7" t="s">
        <v>448</v>
      </c>
      <c r="C288" s="3">
        <v>1276.5</v>
      </c>
      <c r="D288" s="8">
        <v>0.72475481899423699</v>
      </c>
      <c r="E288" s="8">
        <v>0.23691282165229099</v>
      </c>
      <c r="F288" s="8">
        <v>0.23691282165229099</v>
      </c>
      <c r="G288" s="8">
        <v>0.20896540433212499</v>
      </c>
      <c r="H288" s="8">
        <v>0.23691282165229099</v>
      </c>
      <c r="I288" s="8">
        <v>0.71495165281159301</v>
      </c>
      <c r="J288" s="8">
        <v>0.53586768055661904</v>
      </c>
    </row>
    <row r="289" spans="1:10" ht="17.25" thickBot="1" x14ac:dyDescent="0.3">
      <c r="A289" s="7" t="s">
        <v>210</v>
      </c>
      <c r="B289" s="7" t="s">
        <v>189</v>
      </c>
      <c r="C289" s="3">
        <v>201</v>
      </c>
      <c r="D289" s="8">
        <v>0.13485467005778001</v>
      </c>
      <c r="E289" s="8">
        <v>0.42233764229580301</v>
      </c>
      <c r="F289" s="8">
        <v>0.44485181619249398</v>
      </c>
      <c r="G289" s="8">
        <v>0.42233764229580301</v>
      </c>
      <c r="H289" s="8">
        <v>0.43164759422645699</v>
      </c>
      <c r="I289" s="8">
        <v>0.149768035828794</v>
      </c>
      <c r="J289" s="8">
        <v>0.73535245373038605</v>
      </c>
    </row>
    <row r="290" spans="1:10" ht="17.25" thickBot="1" x14ac:dyDescent="0.3">
      <c r="A290" s="7" t="s">
        <v>226</v>
      </c>
      <c r="B290" s="7" t="s">
        <v>307</v>
      </c>
      <c r="C290" s="3">
        <v>167.75</v>
      </c>
      <c r="D290" s="8">
        <v>0.14950155302472101</v>
      </c>
      <c r="E290" s="8">
        <v>0.445035105750755</v>
      </c>
      <c r="F290" s="8">
        <v>0.57939618298940798</v>
      </c>
      <c r="G290" s="8">
        <v>0.247202027037595</v>
      </c>
      <c r="H290" s="8">
        <v>0.51679922558987001</v>
      </c>
      <c r="I290" s="8">
        <v>0.23629202462968801</v>
      </c>
      <c r="J290" s="8">
        <v>0.57167961521701405</v>
      </c>
    </row>
    <row r="291" spans="1:10" ht="17.25" thickBot="1" x14ac:dyDescent="0.3">
      <c r="A291" s="7" t="s">
        <v>305</v>
      </c>
      <c r="B291" s="7" t="s">
        <v>237</v>
      </c>
      <c r="C291" s="3">
        <v>895.5</v>
      </c>
      <c r="D291" s="8">
        <v>0.74472656506170898</v>
      </c>
      <c r="E291" s="8">
        <v>0.170939190816985</v>
      </c>
      <c r="F291" s="8">
        <v>0.48979860034232597</v>
      </c>
      <c r="G291" s="8">
        <v>0.53512531936249996</v>
      </c>
      <c r="H291" s="8">
        <v>0.34522292335889698</v>
      </c>
      <c r="I291" s="8">
        <v>0.67806825482903998</v>
      </c>
      <c r="J291" s="8">
        <v>0.51960427729207004</v>
      </c>
    </row>
    <row r="292" spans="1:10" ht="17.25" thickBot="1" x14ac:dyDescent="0.3">
      <c r="A292" s="7" t="s">
        <v>306</v>
      </c>
      <c r="B292" s="7" t="s">
        <v>342</v>
      </c>
      <c r="C292" s="3">
        <v>394.5</v>
      </c>
      <c r="D292" s="8">
        <v>0.20788365586958801</v>
      </c>
      <c r="E292" s="8">
        <v>6.6406257345155803E-2</v>
      </c>
      <c r="F292" s="8">
        <v>0.117451924715061</v>
      </c>
      <c r="G292" s="8">
        <v>0.10555801617779199</v>
      </c>
      <c r="H292" s="8">
        <v>9.3548772740027597E-2</v>
      </c>
      <c r="I292" s="8">
        <v>6.2985041821489604E-2</v>
      </c>
      <c r="J292" s="8">
        <v>0.30842604434582399</v>
      </c>
    </row>
    <row r="293" spans="1:10" ht="17.25" thickBot="1" x14ac:dyDescent="0.3">
      <c r="A293" s="7" t="s">
        <v>307</v>
      </c>
      <c r="B293" s="7" t="s">
        <v>15</v>
      </c>
      <c r="C293" s="3">
        <v>161</v>
      </c>
      <c r="D293" s="8">
        <v>0.83504991325580602</v>
      </c>
      <c r="E293" s="8">
        <v>0.73598948123980601</v>
      </c>
      <c r="F293" s="8">
        <v>0.61358421886991399</v>
      </c>
      <c r="G293" s="8">
        <v>0.81079357989714096</v>
      </c>
      <c r="H293" s="8">
        <v>0.65453734404309705</v>
      </c>
      <c r="I293" s="8">
        <v>0.91956099684368098</v>
      </c>
      <c r="J293" s="8">
        <v>0.857469486472061</v>
      </c>
    </row>
    <row r="294" spans="1:10" ht="17.25" thickBot="1" x14ac:dyDescent="0.3">
      <c r="A294" s="7" t="s">
        <v>200</v>
      </c>
      <c r="B294" s="7" t="s">
        <v>179</v>
      </c>
      <c r="C294" s="3">
        <v>618.5</v>
      </c>
      <c r="D294" s="8">
        <v>0.497190110028435</v>
      </c>
      <c r="E294" s="8">
        <v>0.34116534549784899</v>
      </c>
      <c r="F294" s="8">
        <v>0.416532448129664</v>
      </c>
      <c r="G294" s="8">
        <v>0.46500706368503503</v>
      </c>
      <c r="H294" s="8">
        <v>0.391876855321458</v>
      </c>
      <c r="I294" s="8">
        <v>0.37824628623331902</v>
      </c>
      <c r="J294" s="8">
        <v>0.60585335834018905</v>
      </c>
    </row>
    <row r="295" spans="1:10" ht="17.25" thickBot="1" x14ac:dyDescent="0.3">
      <c r="A295" s="7" t="s">
        <v>53</v>
      </c>
      <c r="B295" s="7" t="s">
        <v>95</v>
      </c>
      <c r="C295" s="3">
        <v>871.25</v>
      </c>
      <c r="D295" s="8">
        <v>0.70190972145552999</v>
      </c>
      <c r="E295" s="8">
        <v>0.67137790132553699</v>
      </c>
      <c r="F295" s="8">
        <v>0.55050929395959003</v>
      </c>
      <c r="G295" s="8">
        <v>0.695261387137037</v>
      </c>
      <c r="H295" s="8">
        <v>0.581843860532128</v>
      </c>
      <c r="I295" s="8">
        <v>0.67218387698084403</v>
      </c>
      <c r="J295" s="8">
        <v>0.80761304085922503</v>
      </c>
    </row>
    <row r="296" spans="1:10" ht="17.25" thickBot="1" x14ac:dyDescent="0.3">
      <c r="A296" s="7" t="s">
        <v>222</v>
      </c>
      <c r="B296" s="7" t="s">
        <v>218</v>
      </c>
      <c r="C296" s="3">
        <v>893.25</v>
      </c>
      <c r="D296" s="8">
        <v>-4.0770030993996002E-2</v>
      </c>
      <c r="E296" s="8">
        <v>0.167940705699617</v>
      </c>
      <c r="F296" s="8">
        <v>0.45751088618774599</v>
      </c>
      <c r="G296" s="8">
        <v>-4.4584941477423898E-3</v>
      </c>
      <c r="H296" s="8">
        <v>0.34718909931004499</v>
      </c>
      <c r="I296" s="8">
        <v>-8.1593089552534203E-3</v>
      </c>
      <c r="J296" s="8">
        <v>0.53715577906790002</v>
      </c>
    </row>
    <row r="297" spans="1:10" ht="17.25" thickBot="1" x14ac:dyDescent="0.3">
      <c r="A297" s="7" t="s">
        <v>165</v>
      </c>
      <c r="B297" s="7" t="s">
        <v>254</v>
      </c>
      <c r="C297" s="3">
        <v>263.5</v>
      </c>
      <c r="D297" s="8">
        <v>1.42979968195665E-2</v>
      </c>
      <c r="E297" s="8">
        <v>0.107537707840268</v>
      </c>
      <c r="F297" s="8">
        <v>0.30613253036431798</v>
      </c>
      <c r="G297" s="8">
        <v>7.9421894792617895E-2</v>
      </c>
      <c r="H297" s="8">
        <v>0.23073288431052799</v>
      </c>
      <c r="I297" s="8">
        <v>-0.179737984147016</v>
      </c>
      <c r="J297" s="8">
        <v>0.46172737112722001</v>
      </c>
    </row>
    <row r="298" spans="1:10" ht="17.25" thickBot="1" x14ac:dyDescent="0.3">
      <c r="A298" s="7" t="s">
        <v>308</v>
      </c>
      <c r="B298" s="7" t="s">
        <v>424</v>
      </c>
      <c r="C298" s="3">
        <v>527.5</v>
      </c>
      <c r="D298" s="8">
        <v>0.19918827375981199</v>
      </c>
      <c r="E298" s="8">
        <v>0.41325014906899299</v>
      </c>
      <c r="F298" s="8">
        <v>0.64898903940174801</v>
      </c>
      <c r="G298" s="8">
        <v>0.25124117907425397</v>
      </c>
      <c r="H298" s="8">
        <v>0.56347309681492397</v>
      </c>
      <c r="I298" s="8">
        <v>0.38502428574793102</v>
      </c>
      <c r="J298" s="8">
        <v>0.70380476345119003</v>
      </c>
    </row>
    <row r="299" spans="1:10" ht="17.25" thickBot="1" x14ac:dyDescent="0.3">
      <c r="A299" s="7" t="s">
        <v>309</v>
      </c>
      <c r="B299" s="7" t="s">
        <v>290</v>
      </c>
      <c r="C299" s="3">
        <v>845</v>
      </c>
      <c r="D299" s="8">
        <v>-0.109649235147422</v>
      </c>
      <c r="E299" s="8">
        <v>0.64945150081181502</v>
      </c>
      <c r="F299" s="8">
        <v>0.68809537479768201</v>
      </c>
      <c r="G299" s="8">
        <v>0.64945150081181502</v>
      </c>
      <c r="H299" s="8">
        <v>0.66916689658278194</v>
      </c>
      <c r="I299" s="8">
        <v>-0.129663189333311</v>
      </c>
      <c r="J299" s="8">
        <v>0.64296835539242203</v>
      </c>
    </row>
    <row r="300" spans="1:10" ht="17.25" thickBot="1" x14ac:dyDescent="0.3">
      <c r="A300" s="7" t="s">
        <v>310</v>
      </c>
      <c r="B300" s="7" t="s">
        <v>296</v>
      </c>
      <c r="C300" s="3">
        <v>662.75</v>
      </c>
      <c r="D300" s="8">
        <v>0.21536547971769099</v>
      </c>
      <c r="E300" s="8">
        <v>0.31952858506572501</v>
      </c>
      <c r="F300" s="8">
        <v>0.25258209914699498</v>
      </c>
      <c r="G300" s="8">
        <v>0.31952858506572501</v>
      </c>
      <c r="H300" s="8">
        <v>0.28462104928390403</v>
      </c>
      <c r="I300" s="8">
        <v>0.29215148577978001</v>
      </c>
      <c r="J300" s="8">
        <v>0.56729134464904296</v>
      </c>
    </row>
    <row r="301" spans="1:10" ht="17.25" thickBot="1" x14ac:dyDescent="0.3">
      <c r="A301" s="7" t="s">
        <v>179</v>
      </c>
      <c r="B301" s="7" t="s">
        <v>449</v>
      </c>
      <c r="C301" s="3">
        <v>706.25</v>
      </c>
      <c r="D301" s="8">
        <v>0.433406077683127</v>
      </c>
      <c r="E301" s="8">
        <v>0.35602955304748601</v>
      </c>
      <c r="F301" s="8">
        <v>0.27517279697050501</v>
      </c>
      <c r="G301" s="8">
        <v>0.41518127201788402</v>
      </c>
      <c r="H301" s="8">
        <v>0.292118355860427</v>
      </c>
      <c r="I301" s="8">
        <v>0.463689351027404</v>
      </c>
      <c r="J301" s="8">
        <v>0.60710612118533402</v>
      </c>
    </row>
    <row r="302" spans="1:10" ht="17.25" thickBot="1" x14ac:dyDescent="0.3">
      <c r="A302" s="7" t="s">
        <v>143</v>
      </c>
      <c r="B302" s="7" t="s">
        <v>104</v>
      </c>
      <c r="C302" s="3">
        <v>841.25</v>
      </c>
      <c r="D302" s="8">
        <v>0.48164479547524502</v>
      </c>
      <c r="E302" s="8">
        <v>0.40042276922393799</v>
      </c>
      <c r="F302" s="8">
        <v>0.39473516499131001</v>
      </c>
      <c r="G302" s="8">
        <v>0.45850827315084902</v>
      </c>
      <c r="H302" s="8">
        <v>0.39432934385117002</v>
      </c>
      <c r="I302" s="8">
        <v>0.46558661326943701</v>
      </c>
      <c r="J302" s="8">
        <v>0.66398927314421197</v>
      </c>
    </row>
    <row r="303" spans="1:10" ht="17.25" thickBot="1" x14ac:dyDescent="0.3">
      <c r="A303" s="7" t="s">
        <v>311</v>
      </c>
      <c r="B303" s="7" t="s">
        <v>116</v>
      </c>
      <c r="C303" s="3">
        <v>737</v>
      </c>
      <c r="D303" s="8">
        <v>7.0443139885761299E-2</v>
      </c>
      <c r="E303" s="8">
        <v>0.539465417319271</v>
      </c>
      <c r="F303" s="8">
        <v>0.47514254423632402</v>
      </c>
      <c r="G303" s="8">
        <v>0.20114033418579899</v>
      </c>
      <c r="H303" s="8">
        <v>0.496035356329804</v>
      </c>
      <c r="I303" s="8">
        <v>0.31975769391556202</v>
      </c>
      <c r="J303" s="8">
        <v>0.69843934242127703</v>
      </c>
    </row>
    <row r="304" spans="1:10" ht="17.25" thickBot="1" x14ac:dyDescent="0.3">
      <c r="A304" s="7" t="s">
        <v>312</v>
      </c>
      <c r="B304" s="7" t="s">
        <v>249</v>
      </c>
      <c r="C304" s="3">
        <v>1106.5</v>
      </c>
      <c r="D304" s="8">
        <v>0.49489541579359397</v>
      </c>
      <c r="E304" s="8">
        <v>0.46838080260915699</v>
      </c>
      <c r="F304" s="8">
        <v>0.39552976064930301</v>
      </c>
      <c r="G304" s="8">
        <v>0.48602614429225799</v>
      </c>
      <c r="H304" s="8">
        <v>0.414363769386286</v>
      </c>
      <c r="I304" s="8">
        <v>0.49962597904337103</v>
      </c>
      <c r="J304" s="8">
        <v>0.73815755299363595</v>
      </c>
    </row>
    <row r="305" spans="1:10" ht="17.25" thickBot="1" x14ac:dyDescent="0.3">
      <c r="A305" s="7" t="s">
        <v>313</v>
      </c>
      <c r="B305" s="7" t="s">
        <v>450</v>
      </c>
      <c r="C305" s="3">
        <v>762.75</v>
      </c>
      <c r="D305" s="8">
        <v>7.9964903548454799E-2</v>
      </c>
      <c r="E305" s="8">
        <v>0.40091912749761899</v>
      </c>
      <c r="F305" s="8">
        <v>0.40091912749761899</v>
      </c>
      <c r="G305" s="8">
        <v>0.40091912749761899</v>
      </c>
      <c r="H305" s="8">
        <v>0.40091912749761899</v>
      </c>
      <c r="I305" s="8">
        <v>5.9445180886431102E-2</v>
      </c>
      <c r="J305" s="8">
        <v>0.69112871737642601</v>
      </c>
    </row>
    <row r="306" spans="1:10" ht="17.25" thickBot="1" x14ac:dyDescent="0.3">
      <c r="A306" s="7" t="s">
        <v>314</v>
      </c>
      <c r="B306" s="7" t="s">
        <v>431</v>
      </c>
      <c r="C306" s="3">
        <v>965</v>
      </c>
      <c r="D306" s="8">
        <v>0.61399600531736798</v>
      </c>
      <c r="E306" s="8">
        <v>0.45147898626702099</v>
      </c>
      <c r="F306" s="8">
        <v>0.40127397813799798</v>
      </c>
      <c r="G306" s="8">
        <v>0.56769122599374899</v>
      </c>
      <c r="H306" s="8">
        <v>0.42341118861111199</v>
      </c>
      <c r="I306" s="8">
        <v>0.69964275019223698</v>
      </c>
      <c r="J306" s="8">
        <v>0.68872715619522296</v>
      </c>
    </row>
    <row r="307" spans="1:10" ht="17.25" thickBot="1" x14ac:dyDescent="0.3">
      <c r="A307" s="7" t="s">
        <v>273</v>
      </c>
      <c r="B307" s="7" t="s">
        <v>254</v>
      </c>
      <c r="C307" s="3">
        <v>458</v>
      </c>
      <c r="D307" s="8">
        <v>0.44854336142906998</v>
      </c>
      <c r="E307" s="8">
        <v>3.8467858370474499E-2</v>
      </c>
      <c r="F307" s="8">
        <v>0.22809685400996599</v>
      </c>
      <c r="G307" s="8">
        <v>-6.7997194722978299E-2</v>
      </c>
      <c r="H307" s="8">
        <v>0.15263118816965399</v>
      </c>
      <c r="I307" s="8">
        <v>0.32234803846236998</v>
      </c>
      <c r="J307" s="8">
        <v>0.46523696595501801</v>
      </c>
    </row>
    <row r="308" spans="1:10" ht="17.25" thickBot="1" x14ac:dyDescent="0.3">
      <c r="A308" s="7" t="s">
        <v>210</v>
      </c>
      <c r="B308" s="7" t="s">
        <v>360</v>
      </c>
      <c r="C308" s="3">
        <v>869.25</v>
      </c>
      <c r="D308" s="8">
        <v>0.28140441324459597</v>
      </c>
      <c r="E308" s="8">
        <v>0.36741315405460101</v>
      </c>
      <c r="F308" s="8">
        <v>0.32148417067580098</v>
      </c>
      <c r="G308" s="8">
        <v>0.31274570769827698</v>
      </c>
      <c r="H308" s="8">
        <v>0.33567470970052798</v>
      </c>
      <c r="I308" s="8">
        <v>0.397338728916724</v>
      </c>
      <c r="J308" s="8">
        <v>0.65957807913848299</v>
      </c>
    </row>
    <row r="309" spans="1:10" ht="17.25" thickBot="1" x14ac:dyDescent="0.3">
      <c r="A309" s="7" t="s">
        <v>291</v>
      </c>
      <c r="B309" s="7" t="s">
        <v>451</v>
      </c>
      <c r="C309" s="3">
        <v>321.25</v>
      </c>
      <c r="D309" s="8">
        <v>0.305494414752148</v>
      </c>
      <c r="E309" s="8">
        <v>0.37092133406343802</v>
      </c>
      <c r="F309" s="8">
        <v>0.42096735415271702</v>
      </c>
      <c r="G309" s="8">
        <v>0.37092133406343802</v>
      </c>
      <c r="H309" s="8">
        <v>0.39649563545195898</v>
      </c>
      <c r="I309" s="8">
        <v>0.18270818074053399</v>
      </c>
      <c r="J309" s="8">
        <v>0.64121945387855495</v>
      </c>
    </row>
    <row r="310" spans="1:10" ht="17.25" thickBot="1" x14ac:dyDescent="0.3">
      <c r="A310" s="7" t="s">
        <v>315</v>
      </c>
      <c r="B310" s="7" t="s">
        <v>104</v>
      </c>
      <c r="C310" s="3">
        <v>632</v>
      </c>
      <c r="D310" s="8">
        <v>1.9460498865850599E-2</v>
      </c>
      <c r="E310" s="8">
        <v>0.66268708127403997</v>
      </c>
      <c r="F310" s="8">
        <v>0.590705502559283</v>
      </c>
      <c r="G310" s="8">
        <v>0.66268708127403997</v>
      </c>
      <c r="H310" s="8">
        <v>0.608441418842396</v>
      </c>
      <c r="I310" s="8">
        <v>0.14081825188769501</v>
      </c>
      <c r="J310" s="8">
        <v>0.78489654172132095</v>
      </c>
    </row>
    <row r="311" spans="1:10" ht="17.25" thickBot="1" x14ac:dyDescent="0.3">
      <c r="A311" s="7" t="s">
        <v>53</v>
      </c>
      <c r="B311" s="7" t="s">
        <v>104</v>
      </c>
      <c r="C311" s="3">
        <v>1221.25</v>
      </c>
      <c r="D311" s="8">
        <v>0.50996728652841805</v>
      </c>
      <c r="E311" s="8">
        <v>0.47316753699865499</v>
      </c>
      <c r="F311" s="8">
        <v>0.51598034304409401</v>
      </c>
      <c r="G311" s="8">
        <v>0.50032359813674498</v>
      </c>
      <c r="H311" s="8">
        <v>0.502103256987388</v>
      </c>
      <c r="I311" s="8">
        <v>0.62545136556060199</v>
      </c>
      <c r="J311" s="8">
        <v>0.631708612373163</v>
      </c>
    </row>
    <row r="312" spans="1:10" ht="17.25" thickBot="1" x14ac:dyDescent="0.3">
      <c r="A312" s="7" t="s">
        <v>316</v>
      </c>
      <c r="B312" s="7" t="s">
        <v>452</v>
      </c>
      <c r="C312" s="3">
        <v>1128.25</v>
      </c>
      <c r="D312" s="8">
        <v>0.28677537219031501</v>
      </c>
      <c r="E312" s="8">
        <v>0.34521516052543699</v>
      </c>
      <c r="F312" s="8">
        <v>0.34521516052543699</v>
      </c>
      <c r="G312" s="8">
        <v>0.34521516052543699</v>
      </c>
      <c r="H312" s="8">
        <v>0.34521516052543699</v>
      </c>
      <c r="I312" s="8">
        <v>0.13999082972263599</v>
      </c>
      <c r="J312" s="8">
        <v>0.56520598754565898</v>
      </c>
    </row>
    <row r="313" spans="1:10" ht="17.25" thickBot="1" x14ac:dyDescent="0.3">
      <c r="A313" s="7" t="s">
        <v>266</v>
      </c>
      <c r="B313" s="7" t="s">
        <v>287</v>
      </c>
      <c r="C313" s="3">
        <v>997.75</v>
      </c>
      <c r="D313" s="8">
        <v>-2.9199095355032199E-2</v>
      </c>
      <c r="E313" s="8">
        <v>0.341259928270293</v>
      </c>
      <c r="F313" s="8">
        <v>0.22926501603895799</v>
      </c>
      <c r="G313" s="8">
        <v>0.341259928270293</v>
      </c>
      <c r="H313" s="8">
        <v>0.26167445434526598</v>
      </c>
      <c r="I313" s="8">
        <v>-0.18007945743238299</v>
      </c>
      <c r="J313" s="8">
        <v>0.52294463405844405</v>
      </c>
    </row>
    <row r="314" spans="1:10" ht="17.25" thickBot="1" x14ac:dyDescent="0.3">
      <c r="A314" s="7" t="s">
        <v>309</v>
      </c>
      <c r="B314" s="7" t="s">
        <v>453</v>
      </c>
      <c r="C314" s="3">
        <v>274.5</v>
      </c>
      <c r="D314" s="8">
        <v>-0.37995169737916701</v>
      </c>
      <c r="E314" s="8">
        <v>0.23134090345206901</v>
      </c>
      <c r="F314" s="8">
        <v>0.25616636742570797</v>
      </c>
      <c r="G314" s="8">
        <v>-0.232676654158223</v>
      </c>
      <c r="H314" s="8">
        <v>0.243989935317032</v>
      </c>
      <c r="I314" s="8">
        <v>-0.13166578568370599</v>
      </c>
      <c r="J314" s="8">
        <v>0.54269816902206502</v>
      </c>
    </row>
    <row r="315" spans="1:10" ht="17.25" thickBot="1" x14ac:dyDescent="0.3">
      <c r="A315" s="7" t="s">
        <v>317</v>
      </c>
      <c r="B315" s="7" t="s">
        <v>150</v>
      </c>
      <c r="C315" s="3">
        <v>738.5</v>
      </c>
      <c r="D315" s="8">
        <v>0.57134218403145298</v>
      </c>
      <c r="E315" s="8">
        <v>0.105732825668126</v>
      </c>
      <c r="F315" s="8">
        <v>0.117657288013052</v>
      </c>
      <c r="G315" s="8">
        <v>0.12149027256684</v>
      </c>
      <c r="H315" s="8">
        <v>0.110984341698822</v>
      </c>
      <c r="I315" s="8">
        <v>0.51733594034888897</v>
      </c>
      <c r="J315" s="8">
        <v>0.33808988201120099</v>
      </c>
    </row>
    <row r="316" spans="1:10" ht="17.25" thickBot="1" x14ac:dyDescent="0.3">
      <c r="A316" s="7" t="s">
        <v>149</v>
      </c>
      <c r="B316" s="7" t="s">
        <v>454</v>
      </c>
      <c r="C316" s="3">
        <v>666.25</v>
      </c>
      <c r="D316" s="8">
        <v>3.5218330343201799E-2</v>
      </c>
      <c r="E316" s="8">
        <v>8.1547305837154305E-2</v>
      </c>
      <c r="F316" s="8">
        <v>8.0739852465364394E-3</v>
      </c>
      <c r="G316" s="8">
        <v>5.0407764503344998E-2</v>
      </c>
      <c r="H316" s="8">
        <v>3.5087095095944897E-2</v>
      </c>
      <c r="I316" s="8">
        <v>-0.11235708072527401</v>
      </c>
      <c r="J316" s="8">
        <v>0.41300030522285602</v>
      </c>
    </row>
    <row r="317" spans="1:10" ht="17.25" thickBot="1" x14ac:dyDescent="0.3">
      <c r="A317" s="7" t="s">
        <v>318</v>
      </c>
      <c r="B317" s="7" t="s">
        <v>133</v>
      </c>
      <c r="C317" s="3">
        <v>469.75</v>
      </c>
      <c r="D317" s="8">
        <v>0.50148255689142296</v>
      </c>
      <c r="E317" s="8">
        <v>0.10819958846885</v>
      </c>
      <c r="F317" s="8">
        <v>0.174371355869162</v>
      </c>
      <c r="G317" s="8">
        <v>0.10819958846885</v>
      </c>
      <c r="H317" s="8">
        <v>0.143496942353672</v>
      </c>
      <c r="I317" s="8">
        <v>0.35995903014861802</v>
      </c>
      <c r="J317" s="8">
        <v>0.42440243652034598</v>
      </c>
    </row>
    <row r="318" spans="1:10" ht="17.25" thickBot="1" x14ac:dyDescent="0.3">
      <c r="A318" s="7" t="s">
        <v>175</v>
      </c>
      <c r="B318" s="7" t="s">
        <v>455</v>
      </c>
      <c r="C318" s="3">
        <v>1007.25</v>
      </c>
      <c r="D318" s="8">
        <v>0.49389993312518998</v>
      </c>
      <c r="E318" s="8">
        <v>0.29739422102364099</v>
      </c>
      <c r="F318" s="8">
        <v>0.37290159771472697</v>
      </c>
      <c r="G318" s="8">
        <v>0.429184700343402</v>
      </c>
      <c r="H318" s="8">
        <v>0.33501358672995102</v>
      </c>
      <c r="I318" s="8">
        <v>0.340491613769554</v>
      </c>
      <c r="J318" s="8">
        <v>0.49243757206702099</v>
      </c>
    </row>
    <row r="319" spans="1:10" ht="17.25" thickBot="1" x14ac:dyDescent="0.3">
      <c r="A319" s="7" t="s">
        <v>319</v>
      </c>
      <c r="B319" s="7" t="s">
        <v>419</v>
      </c>
      <c r="C319" s="3">
        <v>330.5</v>
      </c>
      <c r="D319" s="8">
        <v>0.16116696787592399</v>
      </c>
      <c r="E319" s="8">
        <v>0.247036006527761</v>
      </c>
      <c r="F319" s="8">
        <v>0.247036006527761</v>
      </c>
      <c r="G319" s="8">
        <v>0.247036006527761</v>
      </c>
      <c r="H319" s="8">
        <v>0.247036006527761</v>
      </c>
      <c r="I319" s="8">
        <v>5.0271887755300199E-2</v>
      </c>
      <c r="J319" s="8">
        <v>0.43389092939533902</v>
      </c>
    </row>
    <row r="320" spans="1:10" ht="17.25" thickBot="1" x14ac:dyDescent="0.3">
      <c r="A320" s="7" t="s">
        <v>266</v>
      </c>
      <c r="B320" s="7" t="s">
        <v>359</v>
      </c>
      <c r="C320" s="3">
        <v>257.75</v>
      </c>
      <c r="D320" s="8">
        <v>0.26316069849574802</v>
      </c>
      <c r="E320" s="8">
        <v>0.22053593829252199</v>
      </c>
      <c r="F320" s="8">
        <v>0.32784048073099498</v>
      </c>
      <c r="G320" s="8">
        <v>0.25169776251304599</v>
      </c>
      <c r="H320" s="8">
        <v>0.28841564579379197</v>
      </c>
      <c r="I320" s="8">
        <v>0.198425963497665</v>
      </c>
      <c r="J320" s="8">
        <v>0.59665689771187203</v>
      </c>
    </row>
    <row r="321" spans="1:10" ht="17.25" thickBot="1" x14ac:dyDescent="0.3">
      <c r="A321" s="7" t="s">
        <v>320</v>
      </c>
      <c r="B321" s="7" t="s">
        <v>456</v>
      </c>
      <c r="C321" s="3">
        <v>233.5</v>
      </c>
      <c r="D321" s="8">
        <v>0.39082431800752498</v>
      </c>
      <c r="E321" s="8">
        <v>0.12493971656391099</v>
      </c>
      <c r="F321" s="8">
        <v>0.12493971656391099</v>
      </c>
      <c r="G321" s="8">
        <v>0.26178198264970998</v>
      </c>
      <c r="H321" s="8">
        <v>0.12493971656391099</v>
      </c>
      <c r="I321" s="8">
        <v>0.31473078365648499</v>
      </c>
      <c r="J321" s="8">
        <v>0.36298944314541698</v>
      </c>
    </row>
    <row r="322" spans="1:10" ht="17.25" thickBot="1" x14ac:dyDescent="0.3">
      <c r="A322" s="7" t="s">
        <v>321</v>
      </c>
      <c r="B322" s="7" t="s">
        <v>457</v>
      </c>
      <c r="C322" s="3">
        <v>1164.75</v>
      </c>
      <c r="D322" s="8">
        <v>0.77000276810230295</v>
      </c>
      <c r="E322" s="8">
        <v>0.81559862401009398</v>
      </c>
      <c r="F322" s="8">
        <v>0.79173638243670197</v>
      </c>
      <c r="G322" s="8">
        <v>0.77705055397588096</v>
      </c>
      <c r="H322" s="8">
        <v>0.80126243245392903</v>
      </c>
      <c r="I322" s="8">
        <v>0.721899800662402</v>
      </c>
      <c r="J322" s="8">
        <v>0.89935651374457903</v>
      </c>
    </row>
    <row r="323" spans="1:10" ht="17.25" thickBot="1" x14ac:dyDescent="0.3">
      <c r="A323" s="7" t="s">
        <v>309</v>
      </c>
      <c r="B323" s="7" t="s">
        <v>327</v>
      </c>
      <c r="C323" s="3">
        <v>293</v>
      </c>
      <c r="D323" s="8">
        <v>0.368784518096822</v>
      </c>
      <c r="E323" s="8">
        <v>0.136885825725654</v>
      </c>
      <c r="F323" s="8">
        <v>0.40282374538687199</v>
      </c>
      <c r="G323" s="8">
        <v>0.29425052862462903</v>
      </c>
      <c r="H323" s="8">
        <v>0.293693235964813</v>
      </c>
      <c r="I323" s="8">
        <v>0.39476805066959297</v>
      </c>
      <c r="J323" s="8">
        <v>0.424688010499921</v>
      </c>
    </row>
    <row r="324" spans="1:10" ht="17.25" thickBot="1" x14ac:dyDescent="0.3">
      <c r="A324" s="7" t="s">
        <v>53</v>
      </c>
      <c r="B324" s="7" t="s">
        <v>193</v>
      </c>
      <c r="C324" s="3">
        <v>960.25</v>
      </c>
      <c r="D324" s="8">
        <v>0.20396833901494699</v>
      </c>
      <c r="E324" s="8">
        <v>0.32575414427395</v>
      </c>
      <c r="F324" s="8">
        <v>0.25339980533812501</v>
      </c>
      <c r="G324" s="8">
        <v>0.32575414427395</v>
      </c>
      <c r="H324" s="8">
        <v>0.27906629055466198</v>
      </c>
      <c r="I324" s="8">
        <v>0.19102098099735801</v>
      </c>
      <c r="J324" s="8">
        <v>0.69282513497988296</v>
      </c>
    </row>
    <row r="325" spans="1:10" ht="17.25" thickBot="1" x14ac:dyDescent="0.3">
      <c r="A325" s="7" t="s">
        <v>322</v>
      </c>
      <c r="B325" s="7" t="s">
        <v>204</v>
      </c>
      <c r="C325" s="3">
        <v>764</v>
      </c>
      <c r="D325" s="8">
        <v>0.54993970097137401</v>
      </c>
      <c r="E325" s="8">
        <v>0.79598762767389897</v>
      </c>
      <c r="F325" s="8">
        <v>0.75061247932603603</v>
      </c>
      <c r="G325" s="8">
        <v>0.79598762767389897</v>
      </c>
      <c r="H325" s="8">
        <v>0.766373297381992</v>
      </c>
      <c r="I325" s="8">
        <v>0.62714141226490805</v>
      </c>
      <c r="J325" s="8">
        <v>0.85380432213883795</v>
      </c>
    </row>
    <row r="326" spans="1:10" ht="17.25" thickBot="1" x14ac:dyDescent="0.3">
      <c r="A326" s="7" t="s">
        <v>323</v>
      </c>
      <c r="B326" s="7" t="s">
        <v>431</v>
      </c>
      <c r="C326" s="3">
        <v>981.25</v>
      </c>
      <c r="D326" s="8">
        <v>4.5676885141399899E-2</v>
      </c>
      <c r="E326" s="8">
        <v>0.21132110062780199</v>
      </c>
      <c r="F326" s="8">
        <v>0.21132110062780199</v>
      </c>
      <c r="G326" s="8">
        <v>0.21132110062780199</v>
      </c>
      <c r="H326" s="8">
        <v>0.21132110062780199</v>
      </c>
      <c r="I326" s="8">
        <v>0.24288296886810301</v>
      </c>
      <c r="J326" s="8">
        <v>0.44638403119408798</v>
      </c>
    </row>
    <row r="327" spans="1:10" ht="17.25" thickBot="1" x14ac:dyDescent="0.3">
      <c r="A327" s="7" t="s">
        <v>196</v>
      </c>
      <c r="B327" s="7" t="s">
        <v>456</v>
      </c>
      <c r="C327" s="3">
        <v>802.25</v>
      </c>
      <c r="D327" s="8">
        <v>0.56649159933464399</v>
      </c>
      <c r="E327" s="8">
        <v>0.60280590145299695</v>
      </c>
      <c r="F327" s="8">
        <v>0.62291860472512695</v>
      </c>
      <c r="G327" s="8">
        <v>0.58119006885385704</v>
      </c>
      <c r="H327" s="8">
        <v>0.61287468854410398</v>
      </c>
      <c r="I327" s="8">
        <v>0.47965978419119798</v>
      </c>
      <c r="J327" s="8">
        <v>0.66693364592829096</v>
      </c>
    </row>
    <row r="328" spans="1:10" ht="17.25" thickBot="1" x14ac:dyDescent="0.3">
      <c r="A328" s="7" t="s">
        <v>324</v>
      </c>
      <c r="B328" s="7" t="s">
        <v>286</v>
      </c>
      <c r="C328" s="3">
        <v>511.5</v>
      </c>
      <c r="D328" s="8">
        <v>0.23937782647276601</v>
      </c>
      <c r="E328" s="8">
        <v>0.13973757255038</v>
      </c>
      <c r="F328" s="8">
        <v>0.35907079398462999</v>
      </c>
      <c r="G328" s="8">
        <v>0.21572492591793099</v>
      </c>
      <c r="H328" s="8">
        <v>0.27923642869626097</v>
      </c>
      <c r="I328" s="8">
        <v>0.17971154124796301</v>
      </c>
      <c r="J328" s="8">
        <v>0.51573203340346396</v>
      </c>
    </row>
    <row r="329" spans="1:10" ht="17.25" thickBot="1" x14ac:dyDescent="0.3">
      <c r="A329" s="7" t="s">
        <v>325</v>
      </c>
      <c r="B329" s="7" t="s">
        <v>290</v>
      </c>
      <c r="C329" s="3">
        <v>199.25</v>
      </c>
      <c r="D329" s="8">
        <v>-2.4182941621908299E-2</v>
      </c>
      <c r="E329" s="8">
        <v>0.42744676257825798</v>
      </c>
      <c r="F329" s="8">
        <v>0.44265428214591701</v>
      </c>
      <c r="G329" s="8">
        <v>0.42744676257825798</v>
      </c>
      <c r="H329" s="8">
        <v>0.43508687529701001</v>
      </c>
      <c r="I329" s="8">
        <v>7.03873532651086E-3</v>
      </c>
      <c r="J329" s="8">
        <v>0.59666874992784003</v>
      </c>
    </row>
    <row r="330" spans="1:10" ht="17.25" thickBot="1" x14ac:dyDescent="0.3">
      <c r="A330" s="7" t="s">
        <v>185</v>
      </c>
      <c r="B330" s="7" t="s">
        <v>200</v>
      </c>
      <c r="C330" s="3">
        <v>858.25</v>
      </c>
      <c r="D330" s="8">
        <v>0.35249566533422599</v>
      </c>
      <c r="E330" s="8">
        <v>0.30867714777187</v>
      </c>
      <c r="F330" s="8">
        <v>0.22065642266773899</v>
      </c>
      <c r="G330" s="8">
        <v>0.33266630572749301</v>
      </c>
      <c r="H330" s="8">
        <v>0.250231760436951</v>
      </c>
      <c r="I330" s="8">
        <v>0.27507016288299002</v>
      </c>
      <c r="J330" s="8">
        <v>0.57512507169091098</v>
      </c>
    </row>
    <row r="331" spans="1:10" ht="17.25" thickBot="1" x14ac:dyDescent="0.3">
      <c r="A331" s="7" t="s">
        <v>226</v>
      </c>
      <c r="B331" s="7" t="s">
        <v>458</v>
      </c>
      <c r="C331" s="3">
        <v>360.5</v>
      </c>
      <c r="D331" s="8">
        <v>-0.26638330656710801</v>
      </c>
      <c r="E331" s="8">
        <v>7.2720986104246405E-2</v>
      </c>
      <c r="F331" s="8">
        <v>0.23400495286044501</v>
      </c>
      <c r="G331" s="8">
        <v>-0.15176502565785699</v>
      </c>
      <c r="H331" s="8">
        <v>0.17237297657964501</v>
      </c>
      <c r="I331" s="8">
        <v>-0.13883953214022299</v>
      </c>
      <c r="J331" s="8">
        <v>0.54027427649730297</v>
      </c>
    </row>
    <row r="332" spans="1:10" ht="17.25" thickBot="1" x14ac:dyDescent="0.3">
      <c r="A332" s="7" t="s">
        <v>325</v>
      </c>
      <c r="B332" s="7" t="s">
        <v>372</v>
      </c>
      <c r="C332" s="3">
        <v>567.75</v>
      </c>
      <c r="D332" s="8">
        <v>0.12606926691237</v>
      </c>
      <c r="E332" s="8">
        <v>0.17819324119358201</v>
      </c>
      <c r="F332" s="8">
        <v>0.22788311308666201</v>
      </c>
      <c r="G332" s="8">
        <v>0.17819324119358201</v>
      </c>
      <c r="H332" s="8">
        <v>0.20389137707677901</v>
      </c>
      <c r="I332" s="8">
        <v>9.1579753729262303E-2</v>
      </c>
      <c r="J332" s="8">
        <v>0.35269629036230299</v>
      </c>
    </row>
    <row r="333" spans="1:10" ht="17.25" thickBot="1" x14ac:dyDescent="0.3">
      <c r="A333" s="7" t="s">
        <v>168</v>
      </c>
      <c r="B333" s="7" t="s">
        <v>358</v>
      </c>
      <c r="C333" s="3">
        <v>935.75</v>
      </c>
      <c r="D333" s="8">
        <v>0.28985651957345698</v>
      </c>
      <c r="E333" s="8">
        <v>0.56937067618968895</v>
      </c>
      <c r="F333" s="8">
        <v>0.56406195917421298</v>
      </c>
      <c r="G333" s="8">
        <v>0.375113227080829</v>
      </c>
      <c r="H333" s="8">
        <v>0.56163329807990603</v>
      </c>
      <c r="I333" s="8">
        <v>0.31991572738797402</v>
      </c>
      <c r="J333" s="8">
        <v>0.71595900117466005</v>
      </c>
    </row>
    <row r="334" spans="1:10" ht="17.25" thickBot="1" x14ac:dyDescent="0.3">
      <c r="A334" s="7" t="s">
        <v>326</v>
      </c>
      <c r="B334" s="7" t="s">
        <v>419</v>
      </c>
      <c r="C334" s="3">
        <v>854.5</v>
      </c>
      <c r="D334" s="8">
        <v>0.375461459120906</v>
      </c>
      <c r="E334" s="8">
        <v>0.10732743080499001</v>
      </c>
      <c r="F334" s="8">
        <v>0.17388633699287001</v>
      </c>
      <c r="G334" s="8">
        <v>0.108403759233642</v>
      </c>
      <c r="H334" s="8">
        <v>0.14432392088290999</v>
      </c>
      <c r="I334" s="8">
        <v>0.44978855170080101</v>
      </c>
      <c r="J334" s="8">
        <v>0.46928161545608998</v>
      </c>
    </row>
    <row r="335" spans="1:10" ht="17.25" thickBot="1" x14ac:dyDescent="0.3">
      <c r="A335" s="7" t="s">
        <v>236</v>
      </c>
      <c r="B335" s="7" t="s">
        <v>93</v>
      </c>
      <c r="C335" s="3">
        <v>1019.75</v>
      </c>
      <c r="D335" s="8">
        <v>0.81356993892410701</v>
      </c>
      <c r="E335" s="8">
        <v>0.78375392999599802</v>
      </c>
      <c r="F335" s="8">
        <v>0.514982535109901</v>
      </c>
      <c r="G335" s="8">
        <v>0.80523746561506304</v>
      </c>
      <c r="H335" s="8">
        <v>0.61653697498999205</v>
      </c>
      <c r="I335" s="8">
        <v>0.81069302416951206</v>
      </c>
      <c r="J335" s="8">
        <v>0.87646749637603605</v>
      </c>
    </row>
    <row r="336" spans="1:10" ht="17.25" thickBot="1" x14ac:dyDescent="0.3">
      <c r="A336" s="7" t="s">
        <v>283</v>
      </c>
      <c r="B336" s="7" t="s">
        <v>333</v>
      </c>
      <c r="C336" s="3">
        <v>390.25</v>
      </c>
      <c r="D336" s="8">
        <v>3.7895360448030099E-3</v>
      </c>
      <c r="E336" s="8">
        <v>0.25915659429299898</v>
      </c>
      <c r="F336" s="8">
        <v>0.32660305814014701</v>
      </c>
      <c r="G336" s="8">
        <v>0.25915659429299898</v>
      </c>
      <c r="H336" s="8">
        <v>0.30356793547973199</v>
      </c>
      <c r="I336" s="8">
        <v>0.16719027410720599</v>
      </c>
      <c r="J336" s="8">
        <v>0.44029949953848102</v>
      </c>
    </row>
    <row r="337" spans="1:10" ht="17.25" thickBot="1" x14ac:dyDescent="0.3">
      <c r="A337" s="7" t="s">
        <v>204</v>
      </c>
      <c r="B337" s="7" t="s">
        <v>218</v>
      </c>
      <c r="C337" s="3">
        <v>706.25</v>
      </c>
      <c r="D337" s="8">
        <v>3.30061885310955E-2</v>
      </c>
      <c r="E337" s="8">
        <v>0.10463469519263401</v>
      </c>
      <c r="F337" s="8">
        <v>0.28562274261653597</v>
      </c>
      <c r="G337" s="8">
        <v>4.8445881449080498E-2</v>
      </c>
      <c r="H337" s="8">
        <v>0.21697338717717901</v>
      </c>
      <c r="I337" s="8">
        <v>0.14631940081825801</v>
      </c>
      <c r="J337" s="8">
        <v>0.44667287071960798</v>
      </c>
    </row>
    <row r="338" spans="1:10" ht="17.25" thickBot="1" x14ac:dyDescent="0.3">
      <c r="A338" s="7" t="s">
        <v>182</v>
      </c>
      <c r="B338" s="7" t="s">
        <v>380</v>
      </c>
      <c r="C338" s="3">
        <v>256</v>
      </c>
      <c r="D338" s="8">
        <v>0.106363979274342</v>
      </c>
      <c r="E338" s="8">
        <v>0.11742639017446101</v>
      </c>
      <c r="F338" s="8">
        <v>0.19142521370774501</v>
      </c>
      <c r="G338" s="8">
        <v>0.109041424031187</v>
      </c>
      <c r="H338" s="8">
        <v>0.15700555768883001</v>
      </c>
      <c r="I338" s="8">
        <v>0.13377665872890401</v>
      </c>
      <c r="J338" s="8">
        <v>0.34745571069242298</v>
      </c>
    </row>
    <row r="339" spans="1:10" ht="17.25" thickBot="1" x14ac:dyDescent="0.3">
      <c r="A339" s="7" t="s">
        <v>327</v>
      </c>
      <c r="B339" s="7" t="s">
        <v>459</v>
      </c>
      <c r="C339" s="3">
        <v>1045</v>
      </c>
      <c r="D339" s="8">
        <v>0.42719116907270199</v>
      </c>
      <c r="E339" s="8">
        <v>0.139861674207474</v>
      </c>
      <c r="F339" s="8">
        <v>0.181668262391846</v>
      </c>
      <c r="G339" s="8">
        <v>0.33378883987344998</v>
      </c>
      <c r="H339" s="8">
        <v>0.16191490722447299</v>
      </c>
      <c r="I339" s="8">
        <v>0.35659694120039298</v>
      </c>
      <c r="J339" s="8">
        <v>0.55511070602102197</v>
      </c>
    </row>
    <row r="340" spans="1:10" ht="17.25" thickBot="1" x14ac:dyDescent="0.3">
      <c r="A340" s="7" t="s">
        <v>328</v>
      </c>
      <c r="B340" s="7" t="s">
        <v>460</v>
      </c>
      <c r="C340" s="3">
        <v>1269</v>
      </c>
      <c r="D340" s="8">
        <v>0.73393609769035295</v>
      </c>
      <c r="E340" s="8">
        <v>0.41149812276467201</v>
      </c>
      <c r="F340" s="8">
        <v>0.47602372983254398</v>
      </c>
      <c r="G340" s="8">
        <v>0.59518561309153895</v>
      </c>
      <c r="H340" s="8">
        <v>0.444283620679502</v>
      </c>
      <c r="I340" s="8">
        <v>0.73493248281131396</v>
      </c>
      <c r="J340" s="8">
        <v>0.64470106389639104</v>
      </c>
    </row>
    <row r="341" spans="1:10" ht="17.25" thickBot="1" x14ac:dyDescent="0.3">
      <c r="A341" s="7" t="s">
        <v>260</v>
      </c>
      <c r="B341" s="7" t="s">
        <v>179</v>
      </c>
      <c r="C341" s="3">
        <v>1173</v>
      </c>
      <c r="D341" s="8">
        <v>0.65389465686089099</v>
      </c>
      <c r="E341" s="8">
        <v>0.72395124125074095</v>
      </c>
      <c r="F341" s="8">
        <v>0.77664284032349495</v>
      </c>
      <c r="G341" s="8">
        <v>0.67000321969188703</v>
      </c>
      <c r="H341" s="8">
        <v>0.74833082829060604</v>
      </c>
      <c r="I341" s="8">
        <v>0.69178529256788701</v>
      </c>
      <c r="J341" s="8">
        <v>0.86675036341645395</v>
      </c>
    </row>
    <row r="342" spans="1:10" ht="17.25" thickBot="1" x14ac:dyDescent="0.3">
      <c r="A342" s="7" t="s">
        <v>118</v>
      </c>
      <c r="B342" s="7" t="s">
        <v>333</v>
      </c>
      <c r="C342" s="3">
        <v>836</v>
      </c>
      <c r="D342" s="8">
        <v>0.170485587116284</v>
      </c>
      <c r="E342" s="8">
        <v>0.15037644080899901</v>
      </c>
      <c r="F342" s="8">
        <v>0.38182942525355301</v>
      </c>
      <c r="G342" s="8">
        <v>0.15037644080899901</v>
      </c>
      <c r="H342" s="8">
        <v>0.30677247512467598</v>
      </c>
      <c r="I342" s="8">
        <v>0.128134659198016</v>
      </c>
      <c r="J342" s="8">
        <v>0.33467394629421099</v>
      </c>
    </row>
    <row r="343" spans="1:10" ht="17.25" thickBot="1" x14ac:dyDescent="0.3">
      <c r="A343" s="7" t="s">
        <v>226</v>
      </c>
      <c r="B343" s="7" t="s">
        <v>180</v>
      </c>
      <c r="C343" s="3">
        <v>194</v>
      </c>
      <c r="D343" s="8">
        <v>5.2191949879736903E-2</v>
      </c>
      <c r="E343" s="8">
        <v>9.6924405531143107E-2</v>
      </c>
      <c r="F343" s="8">
        <v>0.10644226372754199</v>
      </c>
      <c r="G343" s="8">
        <v>6.2224082952170301E-2</v>
      </c>
      <c r="H343" s="8">
        <v>0.10171065496360999</v>
      </c>
      <c r="I343" s="8">
        <v>0.15956699537299701</v>
      </c>
      <c r="J343" s="8">
        <v>0.50302395697980096</v>
      </c>
    </row>
    <row r="344" spans="1:10" ht="17.25" thickBot="1" x14ac:dyDescent="0.3">
      <c r="A344" s="7" t="s">
        <v>229</v>
      </c>
      <c r="B344" s="7" t="s">
        <v>174</v>
      </c>
      <c r="C344" s="3">
        <v>384.75</v>
      </c>
      <c r="D344" s="8">
        <v>0.54395409124294103</v>
      </c>
      <c r="E344" s="8">
        <v>0.22384602996657901</v>
      </c>
      <c r="F344" s="8">
        <v>0.30392424016238201</v>
      </c>
      <c r="G344" s="8">
        <v>0.42244034977164102</v>
      </c>
      <c r="H344" s="8">
        <v>0.26686331794572798</v>
      </c>
      <c r="I344" s="8">
        <v>0.49008888895193398</v>
      </c>
      <c r="J344" s="8">
        <v>0.40239072262432302</v>
      </c>
    </row>
    <row r="345" spans="1:10" ht="17.25" thickBot="1" x14ac:dyDescent="0.3">
      <c r="A345" s="7" t="s">
        <v>229</v>
      </c>
      <c r="B345" s="7" t="s">
        <v>396</v>
      </c>
      <c r="C345" s="3">
        <v>883.25</v>
      </c>
      <c r="D345" s="8">
        <v>0.40782643934002699</v>
      </c>
      <c r="E345" s="8">
        <v>0.40949612031680299</v>
      </c>
      <c r="F345" s="8">
        <v>0.39723063753700399</v>
      </c>
      <c r="G345" s="8">
        <v>0.40811583248477901</v>
      </c>
      <c r="H345" s="8">
        <v>0.39453068634215099</v>
      </c>
      <c r="I345" s="8">
        <v>0.55855413802647103</v>
      </c>
      <c r="J345" s="8">
        <v>0.68894967794300899</v>
      </c>
    </row>
    <row r="346" spans="1:10" ht="17.25" thickBot="1" x14ac:dyDescent="0.3">
      <c r="A346" s="7" t="s">
        <v>127</v>
      </c>
      <c r="B346" s="7" t="s">
        <v>461</v>
      </c>
      <c r="C346" s="3">
        <v>1234.75</v>
      </c>
      <c r="D346" s="8">
        <v>0.56462463113998895</v>
      </c>
      <c r="E346" s="8">
        <v>0.80012796711926104</v>
      </c>
      <c r="F346" s="8">
        <v>0.77461898688224395</v>
      </c>
      <c r="G346" s="8">
        <v>0.61114896159911702</v>
      </c>
      <c r="H346" s="8">
        <v>0.78249463911966999</v>
      </c>
      <c r="I346" s="8">
        <v>0.67556071262488104</v>
      </c>
      <c r="J346" s="8">
        <v>0.86214242267378205</v>
      </c>
    </row>
    <row r="347" spans="1:10" ht="17.25" thickBot="1" x14ac:dyDescent="0.3">
      <c r="A347" s="7" t="s">
        <v>182</v>
      </c>
      <c r="B347" s="7" t="s">
        <v>192</v>
      </c>
      <c r="C347" s="3">
        <v>1106.75</v>
      </c>
      <c r="D347" s="8">
        <v>0.30165219772434698</v>
      </c>
      <c r="E347" s="8">
        <v>0.64098452863384803</v>
      </c>
      <c r="F347" s="8">
        <v>0.55744226716161205</v>
      </c>
      <c r="G347" s="8">
        <v>0.399940973931457</v>
      </c>
      <c r="H347" s="8">
        <v>0.59281043091206798</v>
      </c>
      <c r="I347" s="8">
        <v>0.20711246203009401</v>
      </c>
      <c r="J347" s="8">
        <v>0.74027393954528697</v>
      </c>
    </row>
    <row r="348" spans="1:10" ht="17.25" thickBot="1" x14ac:dyDescent="0.3">
      <c r="A348" s="7" t="s">
        <v>230</v>
      </c>
      <c r="B348" s="7" t="s">
        <v>348</v>
      </c>
      <c r="C348" s="3">
        <v>298.75</v>
      </c>
      <c r="D348" s="8">
        <v>0.23672930517270199</v>
      </c>
      <c r="E348" s="8">
        <v>0.36154091105527902</v>
      </c>
      <c r="F348" s="8">
        <v>0.42903978411677102</v>
      </c>
      <c r="G348" s="8">
        <v>0.36154091105527902</v>
      </c>
      <c r="H348" s="8">
        <v>0.39639025294215202</v>
      </c>
      <c r="I348" s="8">
        <v>0.283287735010046</v>
      </c>
      <c r="J348" s="8">
        <v>0.58583712071138005</v>
      </c>
    </row>
    <row r="349" spans="1:10" ht="17.25" thickBot="1" x14ac:dyDescent="0.3">
      <c r="A349" s="7" t="s">
        <v>176</v>
      </c>
      <c r="B349" s="7" t="s">
        <v>182</v>
      </c>
      <c r="C349" s="3">
        <v>1026.5</v>
      </c>
      <c r="D349" s="8">
        <v>0.29813261774144501</v>
      </c>
      <c r="E349" s="8">
        <v>0.61814043689671105</v>
      </c>
      <c r="F349" s="8">
        <v>0.64309952282275895</v>
      </c>
      <c r="G349" s="8">
        <v>0.38857511089732899</v>
      </c>
      <c r="H349" s="8">
        <v>0.63267652606379199</v>
      </c>
      <c r="I349" s="8">
        <v>0.23517698094217501</v>
      </c>
      <c r="J349" s="8">
        <v>0.72394656840181804</v>
      </c>
    </row>
    <row r="350" spans="1:10" ht="17.25" thickBot="1" x14ac:dyDescent="0.3">
      <c r="A350" s="7" t="s">
        <v>133</v>
      </c>
      <c r="B350" s="7" t="s">
        <v>192</v>
      </c>
      <c r="C350" s="3">
        <v>936.75</v>
      </c>
      <c r="D350" s="8">
        <v>0.442592477661922</v>
      </c>
      <c r="E350" s="8">
        <v>0.40149377730788599</v>
      </c>
      <c r="F350" s="8">
        <v>0.38377329422263901</v>
      </c>
      <c r="G350" s="8">
        <v>0.41654178211440301</v>
      </c>
      <c r="H350" s="8">
        <v>0.39129116469876202</v>
      </c>
      <c r="I350" s="8">
        <v>0.310021731682942</v>
      </c>
      <c r="J350" s="8">
        <v>0.553584119880973</v>
      </c>
    </row>
    <row r="351" spans="1:10" ht="17.25" thickBot="1" x14ac:dyDescent="0.3">
      <c r="A351" s="7" t="s">
        <v>40</v>
      </c>
      <c r="B351" s="7" t="s">
        <v>304</v>
      </c>
      <c r="C351" s="3">
        <v>811.25</v>
      </c>
      <c r="D351" s="8">
        <v>0.45408442622312001</v>
      </c>
      <c r="E351" s="8">
        <v>0.182372111290665</v>
      </c>
      <c r="F351" s="8">
        <v>0.15243714092899399</v>
      </c>
      <c r="G351" s="8">
        <v>0.15272252496007199</v>
      </c>
      <c r="H351" s="8">
        <v>0.161276645350274</v>
      </c>
      <c r="I351" s="8">
        <v>0.36447168138852798</v>
      </c>
      <c r="J351" s="8">
        <v>0.48124366605888602</v>
      </c>
    </row>
    <row r="352" spans="1:10" ht="17.25" thickBot="1" x14ac:dyDescent="0.3">
      <c r="A352" s="7" t="s">
        <v>262</v>
      </c>
      <c r="B352" s="7" t="s">
        <v>307</v>
      </c>
      <c r="C352" s="3">
        <v>309.25</v>
      </c>
      <c r="D352" s="8">
        <v>0.52645796883648299</v>
      </c>
      <c r="E352" s="8">
        <v>0.459443994579809</v>
      </c>
      <c r="F352" s="8">
        <v>0.49512776573704498</v>
      </c>
      <c r="G352" s="8">
        <v>0.50994091824204002</v>
      </c>
      <c r="H352" s="8">
        <v>0.479019736472101</v>
      </c>
      <c r="I352" s="8">
        <v>0.49248593013338898</v>
      </c>
      <c r="J352" s="8">
        <v>0.73140429379490002</v>
      </c>
    </row>
    <row r="353" spans="1:10" ht="17.25" thickBot="1" x14ac:dyDescent="0.3">
      <c r="A353" s="7" t="s">
        <v>228</v>
      </c>
      <c r="B353" s="7" t="s">
        <v>194</v>
      </c>
      <c r="C353" s="3">
        <v>1137.25</v>
      </c>
      <c r="D353" s="8">
        <v>0.48326251495269001</v>
      </c>
      <c r="E353" s="8">
        <v>0.15594735312960201</v>
      </c>
      <c r="F353" s="8">
        <v>0.14964336564411901</v>
      </c>
      <c r="G353" s="8">
        <v>0.15594735312960201</v>
      </c>
      <c r="H353" s="8">
        <v>0.15274013262526201</v>
      </c>
      <c r="I353" s="8">
        <v>0.44015635482774701</v>
      </c>
      <c r="J353" s="8">
        <v>0.44336775444094501</v>
      </c>
    </row>
    <row r="354" spans="1:10" ht="17.25" thickBot="1" x14ac:dyDescent="0.3">
      <c r="A354" s="7" t="s">
        <v>326</v>
      </c>
      <c r="B354" s="7" t="s">
        <v>214</v>
      </c>
      <c r="C354" s="3">
        <v>375.25</v>
      </c>
      <c r="D354" s="8">
        <v>0.27846244320275498</v>
      </c>
      <c r="E354" s="8">
        <v>0.33016733888688299</v>
      </c>
      <c r="F354" s="8">
        <v>0.41937767514611102</v>
      </c>
      <c r="G354" s="8">
        <v>0.28918470947819602</v>
      </c>
      <c r="H354" s="8">
        <v>0.39298165502683702</v>
      </c>
      <c r="I354" s="8">
        <v>0.60983210491709305</v>
      </c>
      <c r="J354" s="8">
        <v>0.58101885271655196</v>
      </c>
    </row>
    <row r="355" spans="1:10" ht="17.25" thickBot="1" x14ac:dyDescent="0.3">
      <c r="A355" s="7" t="s">
        <v>329</v>
      </c>
      <c r="B355" s="7" t="s">
        <v>402</v>
      </c>
      <c r="C355" s="3">
        <v>921.25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0</v>
      </c>
      <c r="J355" s="8">
        <v>0</v>
      </c>
    </row>
    <row r="356" spans="1:10" ht="17.25" thickBot="1" x14ac:dyDescent="0.3">
      <c r="A356" s="7" t="s">
        <v>39</v>
      </c>
      <c r="B356" s="7" t="s">
        <v>197</v>
      </c>
      <c r="C356" s="3">
        <v>889.5</v>
      </c>
      <c r="D356" s="8">
        <v>6.3395422104881402E-2</v>
      </c>
      <c r="E356" s="8">
        <v>0.17769717844602401</v>
      </c>
      <c r="F356" s="8">
        <v>0.25356378819980002</v>
      </c>
      <c r="G356" s="8">
        <v>0.17769717844602401</v>
      </c>
      <c r="H356" s="8">
        <v>0.222532703300649</v>
      </c>
      <c r="I356" s="8">
        <v>8.6189399451768005E-3</v>
      </c>
      <c r="J356" s="8">
        <v>0.36843295239095702</v>
      </c>
    </row>
    <row r="357" spans="1:10" ht="17.25" thickBot="1" x14ac:dyDescent="0.3">
      <c r="A357" s="7" t="s">
        <v>330</v>
      </c>
      <c r="B357" s="7" t="s">
        <v>183</v>
      </c>
      <c r="C357" s="3">
        <v>1202.25</v>
      </c>
      <c r="D357" s="8">
        <v>0.106939928353985</v>
      </c>
      <c r="E357" s="8">
        <v>0.89259585878848302</v>
      </c>
      <c r="F357" s="8">
        <v>0.86406707195444499</v>
      </c>
      <c r="G357" s="8">
        <v>0.89259585878848302</v>
      </c>
      <c r="H357" s="8">
        <v>0.87444555251503697</v>
      </c>
      <c r="I357" s="8">
        <v>0.220079939264612</v>
      </c>
      <c r="J357" s="8">
        <v>0.95100728810761803</v>
      </c>
    </row>
    <row r="358" spans="1:10" ht="17.25" thickBot="1" x14ac:dyDescent="0.3">
      <c r="A358" s="7" t="s">
        <v>230</v>
      </c>
      <c r="B358" s="7" t="s">
        <v>360</v>
      </c>
      <c r="C358" s="3">
        <v>619.5</v>
      </c>
      <c r="D358" s="8">
        <v>0.37790186204264298</v>
      </c>
      <c r="E358" s="8">
        <v>0.44990308284330599</v>
      </c>
      <c r="F358" s="8">
        <v>0.44990308284330599</v>
      </c>
      <c r="G358" s="8">
        <v>0.44990308284330599</v>
      </c>
      <c r="H358" s="8">
        <v>0.44990308284330599</v>
      </c>
      <c r="I358" s="8">
        <v>0.412660737240925</v>
      </c>
      <c r="J358" s="8">
        <v>0.66433464362890204</v>
      </c>
    </row>
    <row r="359" spans="1:10" ht="17.25" thickBot="1" x14ac:dyDescent="0.3">
      <c r="A359" s="7" t="s">
        <v>305</v>
      </c>
      <c r="B359" s="7" t="s">
        <v>192</v>
      </c>
      <c r="C359" s="3">
        <v>1183.5</v>
      </c>
      <c r="D359" s="8">
        <v>0.69814407455731897</v>
      </c>
      <c r="E359" s="8">
        <v>0.53686734111441003</v>
      </c>
      <c r="F359" s="8">
        <v>0.55379923846329204</v>
      </c>
      <c r="G359" s="8">
        <v>0.64178593909147696</v>
      </c>
      <c r="H359" s="8">
        <v>0.54649416472009504</v>
      </c>
      <c r="I359" s="8">
        <v>0.616071311962198</v>
      </c>
      <c r="J359" s="8">
        <v>0.653164745525188</v>
      </c>
    </row>
    <row r="360" spans="1:10" ht="17.25" thickBot="1" x14ac:dyDescent="0.3">
      <c r="A360" s="7" t="s">
        <v>161</v>
      </c>
      <c r="B360" s="7" t="s">
        <v>376</v>
      </c>
      <c r="C360" s="3">
        <v>1255.75</v>
      </c>
      <c r="D360" s="8">
        <v>0.79830007935668901</v>
      </c>
      <c r="E360" s="8">
        <v>0.79102761270747801</v>
      </c>
      <c r="F360" s="8">
        <v>0.77977027094765705</v>
      </c>
      <c r="G360" s="8">
        <v>0.79458249139360404</v>
      </c>
      <c r="H360" s="8">
        <v>0.77796558008184502</v>
      </c>
      <c r="I360" s="8">
        <v>0.81219887621558995</v>
      </c>
      <c r="J360" s="8">
        <v>0.88487486352587097</v>
      </c>
    </row>
    <row r="361" spans="1:10" ht="17.25" thickBot="1" x14ac:dyDescent="0.3">
      <c r="A361" s="7" t="s">
        <v>206</v>
      </c>
      <c r="B361" s="7" t="s">
        <v>321</v>
      </c>
      <c r="C361" s="3">
        <v>208.25</v>
      </c>
      <c r="D361" s="8">
        <v>0.19096301751998801</v>
      </c>
      <c r="E361" s="8">
        <v>0.34219933566295102</v>
      </c>
      <c r="F361" s="8">
        <v>0.366454902267627</v>
      </c>
      <c r="G361" s="8">
        <v>0.22926790492371399</v>
      </c>
      <c r="H361" s="8">
        <v>0.354001170773247</v>
      </c>
      <c r="I361" s="8">
        <v>0.18579742467314</v>
      </c>
      <c r="J361" s="8">
        <v>0.53743457436408504</v>
      </c>
    </row>
    <row r="362" spans="1:10" ht="17.25" thickBot="1" x14ac:dyDescent="0.3">
      <c r="A362" s="7" t="s">
        <v>162</v>
      </c>
      <c r="B362" s="7" t="s">
        <v>358</v>
      </c>
      <c r="C362" s="3">
        <v>886.5</v>
      </c>
      <c r="D362" s="8">
        <v>-0.17870139562430501</v>
      </c>
      <c r="E362" s="8">
        <v>0.33381401046090398</v>
      </c>
      <c r="F362" s="8">
        <v>0.58942634907595204</v>
      </c>
      <c r="G362" s="8">
        <v>0.33381401046090398</v>
      </c>
      <c r="H362" s="8">
        <v>0.47957053167992603</v>
      </c>
      <c r="I362" s="8">
        <v>0.19727034800683799</v>
      </c>
      <c r="J362" s="8">
        <v>0.62742679513628996</v>
      </c>
    </row>
    <row r="363" spans="1:10" ht="17.25" thickBot="1" x14ac:dyDescent="0.3">
      <c r="A363" s="7" t="s">
        <v>118</v>
      </c>
      <c r="B363" s="7" t="s">
        <v>389</v>
      </c>
      <c r="C363" s="3">
        <v>815.25</v>
      </c>
      <c r="D363" s="8">
        <v>0.20768964843566501</v>
      </c>
      <c r="E363" s="8">
        <v>0.45502868412962399</v>
      </c>
      <c r="F363" s="8">
        <v>0.37633785753174098</v>
      </c>
      <c r="G363" s="8">
        <v>0.29076039697536599</v>
      </c>
      <c r="H363" s="8">
        <v>0.40374015981140499</v>
      </c>
      <c r="I363" s="8">
        <v>6.8317898066553001E-2</v>
      </c>
      <c r="J363" s="8">
        <v>0.70217674634381699</v>
      </c>
    </row>
    <row r="364" spans="1:10" ht="17.25" thickBot="1" x14ac:dyDescent="0.3">
      <c r="A364" s="7" t="s">
        <v>331</v>
      </c>
      <c r="B364" s="7" t="s">
        <v>394</v>
      </c>
      <c r="C364" s="3">
        <v>305.75</v>
      </c>
      <c r="D364" s="8">
        <v>0.73119570775521303</v>
      </c>
      <c r="E364" s="8">
        <v>0.28692602046815002</v>
      </c>
      <c r="F364" s="8">
        <v>0.30009513157432699</v>
      </c>
      <c r="G364" s="8">
        <v>0.57482293507034699</v>
      </c>
      <c r="H364" s="8">
        <v>0.29353285924327399</v>
      </c>
      <c r="I364" s="8">
        <v>0.72545909274093101</v>
      </c>
      <c r="J364" s="8">
        <v>0.33992664918509202</v>
      </c>
    </row>
    <row r="365" spans="1:10" ht="17.25" thickBot="1" x14ac:dyDescent="0.3">
      <c r="A365" s="7" t="s">
        <v>332</v>
      </c>
      <c r="B365" s="7" t="s">
        <v>150</v>
      </c>
      <c r="C365" s="3">
        <v>645.5</v>
      </c>
      <c r="D365" s="8">
        <v>0.60063262675546003</v>
      </c>
      <c r="E365" s="8">
        <v>0.289158222988605</v>
      </c>
      <c r="F365" s="8">
        <v>0.36229207080680098</v>
      </c>
      <c r="G365" s="8">
        <v>0.116731355352495</v>
      </c>
      <c r="H365" s="8">
        <v>0.32024462374566898</v>
      </c>
      <c r="I365" s="8">
        <v>0.57795154062090603</v>
      </c>
      <c r="J365" s="8">
        <v>0.60299192605989005</v>
      </c>
    </row>
    <row r="366" spans="1:10" ht="17.25" thickBot="1" x14ac:dyDescent="0.3">
      <c r="A366" s="7" t="s">
        <v>333</v>
      </c>
      <c r="B366" s="7" t="s">
        <v>396</v>
      </c>
      <c r="C366" s="3">
        <v>1387.5</v>
      </c>
      <c r="D366" s="8">
        <v>0.12606044973161501</v>
      </c>
      <c r="E366" s="8">
        <v>0.49365435585452799</v>
      </c>
      <c r="F366" s="8">
        <v>0.62698284404334403</v>
      </c>
      <c r="G366" s="8">
        <v>0.49365435585452799</v>
      </c>
      <c r="H366" s="8">
        <v>0.58912402946646902</v>
      </c>
      <c r="I366" s="8">
        <v>0.154203314271085</v>
      </c>
      <c r="J366" s="8">
        <v>0.62827085338264699</v>
      </c>
    </row>
    <row r="367" spans="1:10" ht="17.25" thickBot="1" x14ac:dyDescent="0.3">
      <c r="A367" s="7" t="s">
        <v>186</v>
      </c>
      <c r="B367" s="7" t="s">
        <v>237</v>
      </c>
      <c r="C367" s="3">
        <v>953.25</v>
      </c>
      <c r="D367" s="8">
        <v>7.9303331211370898E-2</v>
      </c>
      <c r="E367" s="8">
        <v>0.21203768041173501</v>
      </c>
      <c r="F367" s="8">
        <v>0.254167144107175</v>
      </c>
      <c r="G367" s="8">
        <v>0.21203768041173501</v>
      </c>
      <c r="H367" s="8">
        <v>0.23353995924562601</v>
      </c>
      <c r="I367" s="8">
        <v>-0.15596057207692601</v>
      </c>
      <c r="J367" s="8">
        <v>0.52506306278426196</v>
      </c>
    </row>
    <row r="368" spans="1:10" ht="17.25" thickBot="1" x14ac:dyDescent="0.3">
      <c r="A368" s="7" t="s">
        <v>320</v>
      </c>
      <c r="B368" s="7" t="s">
        <v>348</v>
      </c>
      <c r="C368" s="3">
        <v>246.75</v>
      </c>
      <c r="D368" s="8">
        <v>-4.9602248017097797E-2</v>
      </c>
      <c r="E368" s="8">
        <v>8.8575111315144298E-2</v>
      </c>
      <c r="F368" s="8">
        <v>0.112180959651836</v>
      </c>
      <c r="G368" s="8">
        <v>5.1415531429167202E-3</v>
      </c>
      <c r="H368" s="8">
        <v>0.100799138338613</v>
      </c>
      <c r="I368" s="8">
        <v>-0.16055722226018601</v>
      </c>
      <c r="J368" s="8">
        <v>0.53404315051064699</v>
      </c>
    </row>
    <row r="369" spans="1:10" ht="17.25" thickBot="1" x14ac:dyDescent="0.3">
      <c r="A369" s="7" t="s">
        <v>228</v>
      </c>
      <c r="B369" s="7" t="s">
        <v>282</v>
      </c>
      <c r="C369" s="3">
        <v>1118.5</v>
      </c>
      <c r="D369" s="8">
        <v>0.35996071691856701</v>
      </c>
      <c r="E369" s="8">
        <v>0.68055238504215798</v>
      </c>
      <c r="F369" s="8">
        <v>0.66009642775764799</v>
      </c>
      <c r="G369" s="8">
        <v>0.68055238504215798</v>
      </c>
      <c r="H369" s="8">
        <v>0.67012985775011202</v>
      </c>
      <c r="I369" s="8">
        <v>0.29102038413491699</v>
      </c>
      <c r="J369" s="8">
        <v>0.787520828299485</v>
      </c>
    </row>
    <row r="370" spans="1:10" ht="17.25" thickBot="1" x14ac:dyDescent="0.3">
      <c r="A370" s="7" t="s">
        <v>156</v>
      </c>
      <c r="B370" s="7" t="s">
        <v>150</v>
      </c>
      <c r="C370" s="3">
        <v>974</v>
      </c>
      <c r="D370" s="8">
        <v>0.48717054941907101</v>
      </c>
      <c r="E370" s="8">
        <v>0.20475227514633501</v>
      </c>
      <c r="F370" s="8">
        <v>0.28475271304058702</v>
      </c>
      <c r="G370" s="8">
        <v>0.187759124541238</v>
      </c>
      <c r="H370" s="8">
        <v>0.24661285069587599</v>
      </c>
      <c r="I370" s="8">
        <v>0.32446439768707502</v>
      </c>
      <c r="J370" s="8">
        <v>0.47578109781823102</v>
      </c>
    </row>
    <row r="371" spans="1:10" ht="17.25" thickBot="1" x14ac:dyDescent="0.3">
      <c r="A371" s="7" t="s">
        <v>334</v>
      </c>
      <c r="B371" s="7" t="s">
        <v>462</v>
      </c>
      <c r="C371" s="3">
        <v>1184</v>
      </c>
      <c r="D371" s="8">
        <v>0.27858675371991798</v>
      </c>
      <c r="E371" s="8">
        <v>0.236388525812044</v>
      </c>
      <c r="F371" s="8">
        <v>0.236388525812044</v>
      </c>
      <c r="G371" s="8">
        <v>0.236388525812044</v>
      </c>
      <c r="H371" s="8">
        <v>0.236388525812044</v>
      </c>
      <c r="I371" s="8">
        <v>0.22425894494705201</v>
      </c>
      <c r="J371" s="8">
        <v>0.53301621877517602</v>
      </c>
    </row>
    <row r="372" spans="1:10" ht="17.25" thickBot="1" x14ac:dyDescent="0.3">
      <c r="A372" s="7" t="s">
        <v>116</v>
      </c>
      <c r="B372" s="7" t="s">
        <v>351</v>
      </c>
      <c r="C372" s="3">
        <v>889.75</v>
      </c>
      <c r="D372" s="8">
        <v>0.130661235429469</v>
      </c>
      <c r="E372" s="8">
        <v>0.153124396366556</v>
      </c>
      <c r="F372" s="8">
        <v>0.18870617161519901</v>
      </c>
      <c r="G372" s="8">
        <v>0.13672327221043801</v>
      </c>
      <c r="H372" s="8">
        <v>0.171140203850281</v>
      </c>
      <c r="I372" s="8">
        <v>8.3748562668935503E-2</v>
      </c>
      <c r="J372" s="8">
        <v>0.42912512116566298</v>
      </c>
    </row>
    <row r="373" spans="1:10" ht="17.25" thickBot="1" x14ac:dyDescent="0.3">
      <c r="A373" s="7" t="s">
        <v>201</v>
      </c>
      <c r="B373" s="7" t="s">
        <v>290</v>
      </c>
      <c r="C373" s="3">
        <v>233.25</v>
      </c>
      <c r="D373" s="8">
        <v>0.25349007006569002</v>
      </c>
      <c r="E373" s="8">
        <v>0.31093030346447798</v>
      </c>
      <c r="F373" s="8">
        <v>0.29811388121695398</v>
      </c>
      <c r="G373" s="8">
        <v>0.31093030346447798</v>
      </c>
      <c r="H373" s="8">
        <v>0.30449873232276398</v>
      </c>
      <c r="I373" s="8">
        <v>0.24653183921140401</v>
      </c>
      <c r="J373" s="8">
        <v>0.43716303233683901</v>
      </c>
    </row>
    <row r="374" spans="1:10" ht="17.25" thickBot="1" x14ac:dyDescent="0.3">
      <c r="A374" s="7" t="s">
        <v>335</v>
      </c>
      <c r="B374" s="7" t="s">
        <v>332</v>
      </c>
      <c r="C374" s="3">
        <v>1273.5</v>
      </c>
      <c r="D374" s="8">
        <v>0.910475172762088</v>
      </c>
      <c r="E374" s="8">
        <v>0.90975183513619895</v>
      </c>
      <c r="F374" s="8">
        <v>0.80297810318446505</v>
      </c>
      <c r="G374" s="8">
        <v>0.90623270737185901</v>
      </c>
      <c r="H374" s="8">
        <v>0.824756624034371</v>
      </c>
      <c r="I374" s="8">
        <v>0.88486434115883905</v>
      </c>
      <c r="J374" s="8">
        <v>0.94724679862912797</v>
      </c>
    </row>
    <row r="375" spans="1:10" ht="17.25" thickBot="1" x14ac:dyDescent="0.3">
      <c r="A375" s="7" t="s">
        <v>126</v>
      </c>
      <c r="B375" s="7" t="s">
        <v>336</v>
      </c>
      <c r="C375" s="3">
        <v>1034</v>
      </c>
      <c r="D375" s="8">
        <v>0.20889820211104701</v>
      </c>
      <c r="E375" s="8">
        <v>0.307505113856963</v>
      </c>
      <c r="F375" s="8">
        <v>0.21895623431543401</v>
      </c>
      <c r="G375" s="8">
        <v>0.229932260407684</v>
      </c>
      <c r="H375" s="8">
        <v>0.24393575877689699</v>
      </c>
      <c r="I375" s="8">
        <v>0.36517108564170098</v>
      </c>
      <c r="J375" s="8">
        <v>0.66234156006892497</v>
      </c>
    </row>
    <row r="376" spans="1:10" ht="17.25" thickBot="1" x14ac:dyDescent="0.3">
      <c r="A376" s="7" t="s">
        <v>336</v>
      </c>
      <c r="B376" s="7" t="s">
        <v>123</v>
      </c>
      <c r="C376" s="3">
        <v>1094.25</v>
      </c>
      <c r="D376" s="8">
        <v>0.46292107597163201</v>
      </c>
      <c r="E376" s="8">
        <v>0.45086214595616098</v>
      </c>
      <c r="F376" s="8">
        <v>0.56189672452156103</v>
      </c>
      <c r="G376" s="8">
        <v>0.458534686682598</v>
      </c>
      <c r="H376" s="8">
        <v>0.51550543241555902</v>
      </c>
      <c r="I376" s="8">
        <v>0.46231127180723802</v>
      </c>
      <c r="J376" s="8">
        <v>0.70956373581106902</v>
      </c>
    </row>
    <row r="377" spans="1:10" ht="17.25" thickBot="1" x14ac:dyDescent="0.3">
      <c r="A377" s="7" t="s">
        <v>337</v>
      </c>
      <c r="B377" s="7" t="s">
        <v>402</v>
      </c>
      <c r="C377" s="3">
        <v>1031.5</v>
      </c>
      <c r="D377" s="8">
        <v>0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</row>
    <row r="378" spans="1:10" ht="17.25" thickBot="1" x14ac:dyDescent="0.3">
      <c r="A378" s="7" t="s">
        <v>338</v>
      </c>
      <c r="B378" s="7" t="s">
        <v>346</v>
      </c>
      <c r="C378" s="3">
        <v>807.5</v>
      </c>
      <c r="D378" s="8">
        <v>0.256555345222161</v>
      </c>
      <c r="E378" s="8">
        <v>3.8844981549349601E-2</v>
      </c>
      <c r="F378" s="8">
        <v>-1.52706238005478E-2</v>
      </c>
      <c r="G378" s="8">
        <v>3.8844981549349601E-2</v>
      </c>
      <c r="H378" s="8">
        <v>3.2837915054278102E-3</v>
      </c>
      <c r="I378" s="8">
        <v>0.17027285856833599</v>
      </c>
      <c r="J378" s="8">
        <v>0.45166780734968698</v>
      </c>
    </row>
    <row r="379" spans="1:10" ht="17.25" thickBot="1" x14ac:dyDescent="0.3">
      <c r="A379" s="7" t="s">
        <v>339</v>
      </c>
      <c r="B379" s="7" t="s">
        <v>123</v>
      </c>
      <c r="C379" s="3">
        <v>680.75</v>
      </c>
      <c r="D379" s="8">
        <v>0.76954956328875701</v>
      </c>
      <c r="E379" s="8">
        <v>0.35221642848856399</v>
      </c>
      <c r="F379" s="8">
        <v>0.419900496062099</v>
      </c>
      <c r="G379" s="8">
        <v>0.35221642848856399</v>
      </c>
      <c r="H379" s="8">
        <v>0.38734386362530099</v>
      </c>
      <c r="I379" s="8">
        <v>0.84332307566370401</v>
      </c>
      <c r="J379" s="8">
        <v>0.718324657214092</v>
      </c>
    </row>
    <row r="380" spans="1:10" ht="17.25" thickBot="1" x14ac:dyDescent="0.3">
      <c r="A380" s="7" t="s">
        <v>281</v>
      </c>
      <c r="B380" s="7" t="s">
        <v>419</v>
      </c>
      <c r="C380" s="3">
        <v>393.25</v>
      </c>
      <c r="D380" s="8">
        <v>0.180840558681789</v>
      </c>
      <c r="E380" s="8">
        <v>0.179921497100719</v>
      </c>
      <c r="F380" s="8">
        <v>0.14405812491269299</v>
      </c>
      <c r="G380" s="8">
        <v>0.14881902511265799</v>
      </c>
      <c r="H380" s="8">
        <v>0.153815337658331</v>
      </c>
      <c r="I380" s="8">
        <v>0.19740499420690899</v>
      </c>
      <c r="J380" s="8">
        <v>0.56243268027779902</v>
      </c>
    </row>
    <row r="381" spans="1:10" ht="17.25" thickBot="1" x14ac:dyDescent="0.3">
      <c r="A381" s="7" t="s">
        <v>340</v>
      </c>
      <c r="B381" s="7" t="s">
        <v>298</v>
      </c>
      <c r="C381" s="3">
        <v>687.5</v>
      </c>
      <c r="D381" s="8">
        <v>6.9532022517685796E-2</v>
      </c>
      <c r="E381" s="8">
        <v>0.69817019389079105</v>
      </c>
      <c r="F381" s="8">
        <v>0.62738180315547498</v>
      </c>
      <c r="G381" s="8">
        <v>0.31178429177683098</v>
      </c>
      <c r="H381" s="8">
        <v>0.65296116670420601</v>
      </c>
      <c r="I381" s="8">
        <v>3.9901756284682802E-2</v>
      </c>
      <c r="J381" s="8">
        <v>0.80078848821485005</v>
      </c>
    </row>
    <row r="382" spans="1:10" ht="17.25" thickBot="1" x14ac:dyDescent="0.3">
      <c r="A382" s="7" t="s">
        <v>299</v>
      </c>
      <c r="B382" s="7" t="s">
        <v>358</v>
      </c>
      <c r="C382" s="3">
        <v>338</v>
      </c>
      <c r="D382" s="8">
        <v>0.128783951321462</v>
      </c>
      <c r="E382" s="8">
        <v>0.194801105634786</v>
      </c>
      <c r="F382" s="8">
        <v>0.36886395388823301</v>
      </c>
      <c r="G382" s="8">
        <v>0.14725053258679</v>
      </c>
      <c r="H382" s="8">
        <v>0.29353728575152699</v>
      </c>
      <c r="I382" s="8">
        <v>0.43866729465804699</v>
      </c>
      <c r="J382" s="8">
        <v>0.44336751497505</v>
      </c>
    </row>
    <row r="383" spans="1:10" ht="17.25" thickBot="1" x14ac:dyDescent="0.3">
      <c r="A383" s="7" t="s">
        <v>325</v>
      </c>
      <c r="B383" s="7" t="s">
        <v>304</v>
      </c>
      <c r="C383" s="3">
        <v>307.5</v>
      </c>
      <c r="D383" s="8">
        <v>1.17790218249083E-2</v>
      </c>
      <c r="E383" s="8">
        <v>0.35369377164424498</v>
      </c>
      <c r="F383" s="8">
        <v>0.35166940903882199</v>
      </c>
      <c r="G383" s="8">
        <v>0.35369377164424498</v>
      </c>
      <c r="H383" s="8">
        <v>0.35267966590169297</v>
      </c>
      <c r="I383" s="8">
        <v>-7.9897584436817298E-3</v>
      </c>
      <c r="J383" s="8">
        <v>0.52028917844336597</v>
      </c>
    </row>
    <row r="384" spans="1:10" ht="17.25" thickBot="1" x14ac:dyDescent="0.3">
      <c r="A384" s="7" t="s">
        <v>179</v>
      </c>
      <c r="B384" s="7" t="s">
        <v>185</v>
      </c>
      <c r="C384" s="3">
        <v>956</v>
      </c>
      <c r="D384" s="8">
        <v>0.46578910986446698</v>
      </c>
      <c r="E384" s="8">
        <v>0.51920404693048905</v>
      </c>
      <c r="F384" s="8">
        <v>0.56701688104705406</v>
      </c>
      <c r="G384" s="8">
        <v>0.47553001507265702</v>
      </c>
      <c r="H384" s="8">
        <v>0.54679639585734297</v>
      </c>
      <c r="I384" s="8">
        <v>0.39180556495922803</v>
      </c>
      <c r="J384" s="8">
        <v>0.72820614888816804</v>
      </c>
    </row>
    <row r="385" spans="1:10" ht="17.25" thickBot="1" x14ac:dyDescent="0.3">
      <c r="A385" s="7" t="s">
        <v>223</v>
      </c>
      <c r="B385" s="7" t="s">
        <v>463</v>
      </c>
      <c r="C385" s="3">
        <v>342</v>
      </c>
      <c r="D385" s="8">
        <v>0.33850430703562201</v>
      </c>
      <c r="E385" s="8">
        <v>0.33814461273996099</v>
      </c>
      <c r="F385" s="8">
        <v>0.18265000567271</v>
      </c>
      <c r="G385" s="8">
        <v>0.338169858628043</v>
      </c>
      <c r="H385" s="8">
        <v>0.222186361874258</v>
      </c>
      <c r="I385" s="8">
        <v>0.13636392230807101</v>
      </c>
      <c r="J385" s="8">
        <v>0.48935127793801397</v>
      </c>
    </row>
    <row r="386" spans="1:10" ht="17.25" thickBot="1" x14ac:dyDescent="0.3">
      <c r="A386" s="7" t="s">
        <v>223</v>
      </c>
      <c r="B386" s="7" t="s">
        <v>248</v>
      </c>
      <c r="C386" s="3">
        <v>348.5</v>
      </c>
      <c r="D386" s="8">
        <v>0.24930414879440499</v>
      </c>
      <c r="E386" s="8">
        <v>0.25061890323574698</v>
      </c>
      <c r="F386" s="8">
        <v>0.25305108430489298</v>
      </c>
      <c r="G386" s="8">
        <v>0.25061890323574698</v>
      </c>
      <c r="H386" s="8">
        <v>0.24909403069451899</v>
      </c>
      <c r="I386" s="8">
        <v>0.26859327748140399</v>
      </c>
      <c r="J386" s="8">
        <v>0.61021394512730498</v>
      </c>
    </row>
    <row r="387" spans="1:10" ht="17.25" thickBot="1" x14ac:dyDescent="0.3">
      <c r="A387" s="7" t="s">
        <v>176</v>
      </c>
      <c r="B387" s="7" t="s">
        <v>118</v>
      </c>
      <c r="C387" s="3">
        <v>962.5</v>
      </c>
      <c r="D387" s="8">
        <v>0.444103247206034</v>
      </c>
      <c r="E387" s="8">
        <v>0.32993376924748402</v>
      </c>
      <c r="F387" s="8">
        <v>0.42327717469308301</v>
      </c>
      <c r="G387" s="8">
        <v>0.41325865369220199</v>
      </c>
      <c r="H387" s="8">
        <v>0.38974911510550603</v>
      </c>
      <c r="I387" s="8">
        <v>0.296541504770023</v>
      </c>
      <c r="J387" s="8">
        <v>0.56622326061303796</v>
      </c>
    </row>
    <row r="388" spans="1:10" ht="17.25" thickBot="1" x14ac:dyDescent="0.3">
      <c r="A388" s="7" t="s">
        <v>260</v>
      </c>
      <c r="B388" s="7" t="s">
        <v>321</v>
      </c>
      <c r="C388" s="3">
        <v>910.25</v>
      </c>
      <c r="D388" s="8">
        <v>0.22146480375091601</v>
      </c>
      <c r="E388" s="8">
        <v>0.395612833705411</v>
      </c>
      <c r="F388" s="8">
        <v>0.64990234753225895</v>
      </c>
      <c r="G388" s="8">
        <v>0.27370761930778498</v>
      </c>
      <c r="H388" s="8">
        <v>0.53544599103343204</v>
      </c>
      <c r="I388" s="8">
        <v>0.351366115324797</v>
      </c>
      <c r="J388" s="8">
        <v>0.63226293691119695</v>
      </c>
    </row>
    <row r="389" spans="1:10" ht="17.25" thickBot="1" x14ac:dyDescent="0.3">
      <c r="A389" s="7" t="s">
        <v>268</v>
      </c>
      <c r="B389" s="7" t="s">
        <v>290</v>
      </c>
      <c r="C389" s="3">
        <v>431.75</v>
      </c>
      <c r="D389" s="8">
        <v>8.4407349062758597E-2</v>
      </c>
      <c r="E389" s="8">
        <v>0.39765728775054499</v>
      </c>
      <c r="F389" s="8">
        <v>0.44174904753914201</v>
      </c>
      <c r="G389" s="8">
        <v>0.39765728775054499</v>
      </c>
      <c r="H389" s="8">
        <v>0.419775176460219</v>
      </c>
      <c r="I389" s="8">
        <v>-0.100856629631359</v>
      </c>
      <c r="J389" s="8">
        <v>0.58923170369122302</v>
      </c>
    </row>
    <row r="390" spans="1:10" ht="17.25" thickBot="1" x14ac:dyDescent="0.3">
      <c r="A390" s="7" t="s">
        <v>341</v>
      </c>
      <c r="B390" s="7" t="s">
        <v>249</v>
      </c>
      <c r="C390" s="3">
        <v>328.5</v>
      </c>
      <c r="D390" s="8">
        <v>0.383226389788072</v>
      </c>
      <c r="E390" s="8">
        <v>0.218200693751714</v>
      </c>
      <c r="F390" s="8">
        <v>0.40837111566080397</v>
      </c>
      <c r="G390" s="8">
        <v>0.33165132868206398</v>
      </c>
      <c r="H390" s="8">
        <v>0.32635620495666101</v>
      </c>
      <c r="I390" s="8">
        <v>0.52851757067870997</v>
      </c>
      <c r="J390" s="8">
        <v>0.52839817252243704</v>
      </c>
    </row>
    <row r="391" spans="1:10" ht="17.25" thickBot="1" x14ac:dyDescent="0.3">
      <c r="A391" s="7" t="s">
        <v>39</v>
      </c>
      <c r="B391" s="7" t="s">
        <v>303</v>
      </c>
      <c r="C391" s="3">
        <v>934.75</v>
      </c>
      <c r="D391" s="8">
        <v>0.78233572409219299</v>
      </c>
      <c r="E391" s="8">
        <v>0.70074565762022301</v>
      </c>
      <c r="F391" s="8">
        <v>0.72393680411247097</v>
      </c>
      <c r="G391" s="8">
        <v>0.75701134574930995</v>
      </c>
      <c r="H391" s="8">
        <v>0.71533025483500401</v>
      </c>
      <c r="I391" s="8">
        <v>0.74767561460030196</v>
      </c>
      <c r="J391" s="8">
        <v>0.76152101153919505</v>
      </c>
    </row>
    <row r="392" spans="1:10" ht="17.25" thickBot="1" x14ac:dyDescent="0.3">
      <c r="A392" s="7" t="s">
        <v>242</v>
      </c>
      <c r="B392" s="7" t="s">
        <v>215</v>
      </c>
      <c r="C392" s="3">
        <v>792.25</v>
      </c>
      <c r="D392" s="8">
        <v>8.6996372497255198E-2</v>
      </c>
      <c r="E392" s="8">
        <v>0.251833217374966</v>
      </c>
      <c r="F392" s="8">
        <v>0.39150818506252999</v>
      </c>
      <c r="G392" s="8">
        <v>0.251833217374966</v>
      </c>
      <c r="H392" s="8">
        <v>0.32996166442290598</v>
      </c>
      <c r="I392" s="8">
        <v>4.69503531710561E-2</v>
      </c>
      <c r="J392" s="8">
        <v>0.452834025665733</v>
      </c>
    </row>
    <row r="393" spans="1:10" ht="17.25" thickBot="1" x14ac:dyDescent="0.3">
      <c r="A393" s="7" t="s">
        <v>212</v>
      </c>
      <c r="B393" s="7" t="s">
        <v>464</v>
      </c>
      <c r="C393" s="3">
        <v>683.25</v>
      </c>
      <c r="D393" s="8">
        <v>4.3225601640140499E-2</v>
      </c>
      <c r="E393" s="8">
        <v>0.24257454965787101</v>
      </c>
      <c r="F393" s="8">
        <v>0.33509543168981099</v>
      </c>
      <c r="G393" s="8">
        <v>0.24257454965787101</v>
      </c>
      <c r="H393" s="8">
        <v>0.29031846510257098</v>
      </c>
      <c r="I393" s="8">
        <v>0.15066413529353301</v>
      </c>
      <c r="J393" s="8">
        <v>0.54649137180201102</v>
      </c>
    </row>
    <row r="394" spans="1:10" ht="17.25" thickBot="1" x14ac:dyDescent="0.3">
      <c r="A394" s="7" t="s">
        <v>342</v>
      </c>
      <c r="B394" s="7" t="s">
        <v>408</v>
      </c>
      <c r="C394" s="3">
        <v>784</v>
      </c>
      <c r="D394" s="8">
        <v>0.32244220083131098</v>
      </c>
      <c r="E394" s="8">
        <v>0.38015982796493802</v>
      </c>
      <c r="F394" s="8">
        <v>0.487096039559414</v>
      </c>
      <c r="G394" s="8">
        <v>6.6248040653268295E-2</v>
      </c>
      <c r="H394" s="8">
        <v>0.43723763499242602</v>
      </c>
      <c r="I394" s="8">
        <v>0.374011712919954</v>
      </c>
      <c r="J394" s="8">
        <v>0.70837853224860803</v>
      </c>
    </row>
    <row r="395" spans="1:10" ht="17.25" thickBot="1" x14ac:dyDescent="0.3">
      <c r="A395" s="7" t="s">
        <v>229</v>
      </c>
      <c r="B395" s="7" t="s">
        <v>357</v>
      </c>
      <c r="C395" s="3">
        <v>1124.75</v>
      </c>
      <c r="D395" s="8">
        <v>0.47605482952413802</v>
      </c>
      <c r="E395" s="8">
        <v>0.52540191711705897</v>
      </c>
      <c r="F395" s="8">
        <v>0.69696417746779404</v>
      </c>
      <c r="G395" s="8">
        <v>0.26920770520721099</v>
      </c>
      <c r="H395" s="8">
        <v>0.63483130436986401</v>
      </c>
      <c r="I395" s="8">
        <v>0.50147681868522498</v>
      </c>
      <c r="J395" s="8">
        <v>0.72693483640749601</v>
      </c>
    </row>
    <row r="396" spans="1:10" ht="17.25" thickBot="1" x14ac:dyDescent="0.3">
      <c r="A396" s="7" t="s">
        <v>343</v>
      </c>
      <c r="B396" s="7" t="s">
        <v>204</v>
      </c>
      <c r="C396" s="3">
        <v>322.5</v>
      </c>
      <c r="D396" s="8">
        <v>0.586108645623175</v>
      </c>
      <c r="E396" s="8">
        <v>0.45435958785888497</v>
      </c>
      <c r="F396" s="8">
        <v>0.46452351621626697</v>
      </c>
      <c r="G396" s="8">
        <v>0.53750193372120303</v>
      </c>
      <c r="H396" s="8">
        <v>0.46018458097607401</v>
      </c>
      <c r="I396" s="8">
        <v>0.55496882805452197</v>
      </c>
      <c r="J396" s="8">
        <v>0.63142830915034898</v>
      </c>
    </row>
    <row r="397" spans="1:10" ht="17.25" thickBot="1" x14ac:dyDescent="0.3">
      <c r="A397" s="7" t="s">
        <v>344</v>
      </c>
      <c r="B397" s="7" t="s">
        <v>465</v>
      </c>
      <c r="C397" s="3">
        <v>450</v>
      </c>
      <c r="D397" s="8">
        <v>0.264233986652056</v>
      </c>
      <c r="E397" s="8">
        <v>0.20670964477775799</v>
      </c>
      <c r="F397" s="8">
        <v>0.20670964477775799</v>
      </c>
      <c r="G397" s="8">
        <v>0.22802501598136299</v>
      </c>
      <c r="H397" s="8">
        <v>0.20670964477775799</v>
      </c>
      <c r="I397" s="8">
        <v>0.103427484693115</v>
      </c>
      <c r="J397" s="8">
        <v>0.44566038874067498</v>
      </c>
    </row>
    <row r="398" spans="1:10" ht="17.25" thickBot="1" x14ac:dyDescent="0.3">
      <c r="A398" s="7" t="s">
        <v>217</v>
      </c>
      <c r="B398" s="7" t="s">
        <v>466</v>
      </c>
      <c r="C398" s="3">
        <v>232.75</v>
      </c>
      <c r="D398" s="8">
        <v>-0.20256909460059999</v>
      </c>
      <c r="E398" s="8">
        <v>5.3942541809234301E-2</v>
      </c>
      <c r="F398" s="8">
        <v>5.3942541809234301E-2</v>
      </c>
      <c r="G398" s="8">
        <v>5.3942541809234301E-2</v>
      </c>
      <c r="H398" s="8">
        <v>5.3942541809234301E-2</v>
      </c>
      <c r="I398" s="8">
        <v>0.15338457511627401</v>
      </c>
      <c r="J398" s="8">
        <v>0.40920685355762898</v>
      </c>
    </row>
    <row r="399" spans="1:10" ht="17.25" thickBot="1" x14ac:dyDescent="0.3">
      <c r="A399" s="7" t="s">
        <v>224</v>
      </c>
      <c r="B399" s="7" t="s">
        <v>355</v>
      </c>
      <c r="C399" s="3">
        <v>890</v>
      </c>
      <c r="D399" s="8">
        <v>0.61786349934456297</v>
      </c>
      <c r="E399" s="8">
        <v>0.55706257759459599</v>
      </c>
      <c r="F399" s="8">
        <v>0.405422153727926</v>
      </c>
      <c r="G399" s="8">
        <v>0.59547031119544802</v>
      </c>
      <c r="H399" s="8">
        <v>0.44100395454796099</v>
      </c>
      <c r="I399" s="8">
        <v>0.60255077624563302</v>
      </c>
      <c r="J399" s="8">
        <v>0.77177725810882303</v>
      </c>
    </row>
    <row r="400" spans="1:10" ht="17.25" thickBot="1" x14ac:dyDescent="0.3">
      <c r="A400" s="7" t="s">
        <v>211</v>
      </c>
      <c r="B400" s="7" t="s">
        <v>467</v>
      </c>
      <c r="C400" s="3">
        <v>483.75</v>
      </c>
      <c r="D400" s="8">
        <v>0.381581360264379</v>
      </c>
      <c r="E400" s="8">
        <v>0.52669552949721798</v>
      </c>
      <c r="F400" s="8">
        <v>0.54604848967712505</v>
      </c>
      <c r="G400" s="8">
        <v>0.52669552949721798</v>
      </c>
      <c r="H400" s="8">
        <v>0.53104267563157503</v>
      </c>
      <c r="I400" s="8">
        <v>0.18580569942003999</v>
      </c>
      <c r="J400" s="8">
        <v>0.69581313083488805</v>
      </c>
    </row>
    <row r="401" spans="1:10" ht="17.25" thickBot="1" x14ac:dyDescent="0.3">
      <c r="A401" s="7" t="s">
        <v>266</v>
      </c>
      <c r="B401" s="7" t="s">
        <v>201</v>
      </c>
      <c r="C401" s="3">
        <v>212.25</v>
      </c>
      <c r="D401" s="8">
        <v>0.27062821497031597</v>
      </c>
      <c r="E401" s="8">
        <v>0.20489365731743001</v>
      </c>
      <c r="F401" s="8">
        <v>0.214646094371228</v>
      </c>
      <c r="G401" s="8">
        <v>0.20489365731743001</v>
      </c>
      <c r="H401" s="8">
        <v>0.20412531696626801</v>
      </c>
      <c r="I401" s="8">
        <v>0.32918259156234497</v>
      </c>
      <c r="J401" s="8">
        <v>0.50996874665606495</v>
      </c>
    </row>
    <row r="402" spans="1:10" ht="17.25" thickBot="1" x14ac:dyDescent="0.3">
      <c r="A402" s="7" t="s">
        <v>182</v>
      </c>
      <c r="B402" s="7" t="s">
        <v>211</v>
      </c>
      <c r="C402" s="3">
        <v>881.5</v>
      </c>
      <c r="D402" s="8">
        <v>9.8634366689081807E-2</v>
      </c>
      <c r="E402" s="8">
        <v>-6.0618295196252302E-2</v>
      </c>
      <c r="F402" s="8">
        <v>0.16696981627392599</v>
      </c>
      <c r="G402" s="8">
        <v>-6.0618295196252302E-2</v>
      </c>
      <c r="H402" s="8">
        <v>6.2626852158249494E-2</v>
      </c>
      <c r="I402" s="8">
        <v>-0.20000901648859801</v>
      </c>
      <c r="J402" s="8">
        <v>0.330642892292346</v>
      </c>
    </row>
    <row r="403" spans="1:10" ht="17.25" thickBot="1" x14ac:dyDescent="0.3">
      <c r="A403" s="7" t="s">
        <v>318</v>
      </c>
      <c r="B403" s="7" t="s">
        <v>192</v>
      </c>
      <c r="C403" s="3">
        <v>846.75</v>
      </c>
      <c r="D403" s="8">
        <v>0.42235079044572799</v>
      </c>
      <c r="E403" s="8">
        <v>0.31086721023439001</v>
      </c>
      <c r="F403" s="8">
        <v>0.435119793356532</v>
      </c>
      <c r="G403" s="8">
        <v>0.31086721023439001</v>
      </c>
      <c r="H403" s="8">
        <v>0.37630333786549802</v>
      </c>
      <c r="I403" s="8">
        <v>0.33603914448415001</v>
      </c>
      <c r="J403" s="8">
        <v>0.468729697063689</v>
      </c>
    </row>
    <row r="404" spans="1:10" ht="17.25" thickBot="1" x14ac:dyDescent="0.3">
      <c r="A404" s="7" t="s">
        <v>227</v>
      </c>
      <c r="B404" s="7" t="s">
        <v>104</v>
      </c>
      <c r="C404" s="3">
        <v>561.5</v>
      </c>
      <c r="D404" s="8">
        <v>0.38755785326181502</v>
      </c>
      <c r="E404" s="8">
        <v>0.714534804136436</v>
      </c>
      <c r="F404" s="8">
        <v>0.48561929547263699</v>
      </c>
      <c r="G404" s="8">
        <v>0.48370702331029702</v>
      </c>
      <c r="H404" s="8">
        <v>0.55408063841351596</v>
      </c>
      <c r="I404" s="8">
        <v>0.59035170677122395</v>
      </c>
      <c r="J404" s="8">
        <v>0.82336950409580101</v>
      </c>
    </row>
    <row r="405" spans="1:10" ht="17.25" thickBot="1" x14ac:dyDescent="0.3">
      <c r="A405" s="7" t="s">
        <v>266</v>
      </c>
      <c r="B405" s="7" t="s">
        <v>372</v>
      </c>
      <c r="C405" s="3">
        <v>224.5</v>
      </c>
      <c r="D405" s="8">
        <v>0.285488210991171</v>
      </c>
      <c r="E405" s="8">
        <v>-4.6368964166497703E-2</v>
      </c>
      <c r="F405" s="8">
        <v>0.10701616181445001</v>
      </c>
      <c r="G405" s="8">
        <v>0.173580008401825</v>
      </c>
      <c r="H405" s="8">
        <v>5.1922097941014503E-2</v>
      </c>
      <c r="I405" s="8">
        <v>0.18336761592101899</v>
      </c>
      <c r="J405" s="8">
        <v>0.44790339138570001</v>
      </c>
    </row>
    <row r="406" spans="1:10" ht="17.25" thickBot="1" x14ac:dyDescent="0.3">
      <c r="A406" s="7" t="s">
        <v>345</v>
      </c>
      <c r="B406" s="7" t="s">
        <v>238</v>
      </c>
      <c r="C406" s="3">
        <v>967</v>
      </c>
      <c r="D406" s="8">
        <v>0.431017817103303</v>
      </c>
      <c r="E406" s="8">
        <v>0.42664571723400602</v>
      </c>
      <c r="F406" s="8">
        <v>0.33396154530146299</v>
      </c>
      <c r="G406" s="8">
        <v>0.42290034668069498</v>
      </c>
      <c r="H406" s="8">
        <v>0.36427762775592099</v>
      </c>
      <c r="I406" s="8">
        <v>0.55819321998848603</v>
      </c>
      <c r="J406" s="8">
        <v>0.651071432054392</v>
      </c>
    </row>
    <row r="407" spans="1:10" ht="17.25" thickBot="1" x14ac:dyDescent="0.3">
      <c r="A407" s="7" t="s">
        <v>346</v>
      </c>
      <c r="B407" s="7" t="s">
        <v>338</v>
      </c>
      <c r="C407" s="3">
        <v>777.5</v>
      </c>
      <c r="D407" s="8">
        <v>0.256555345222161</v>
      </c>
      <c r="E407" s="8">
        <v>3.8844981549349601E-2</v>
      </c>
      <c r="F407" s="8">
        <v>-1.52706238005478E-2</v>
      </c>
      <c r="G407" s="8">
        <v>3.8844981549349601E-2</v>
      </c>
      <c r="H407" s="8">
        <v>3.2837915054278102E-3</v>
      </c>
      <c r="I407" s="8">
        <v>0.17027285856833599</v>
      </c>
      <c r="J407" s="8">
        <v>0.45166780734968698</v>
      </c>
    </row>
    <row r="408" spans="1:10" ht="17.25" thickBot="1" x14ac:dyDescent="0.3">
      <c r="A408" s="7" t="s">
        <v>118</v>
      </c>
      <c r="B408" s="7" t="s">
        <v>254</v>
      </c>
      <c r="C408" s="3">
        <v>578.25</v>
      </c>
      <c r="D408" s="8">
        <v>-1.7378281908252899E-2</v>
      </c>
      <c r="E408" s="8">
        <v>0.18030095824654099</v>
      </c>
      <c r="F408" s="8">
        <v>0.260746154455057</v>
      </c>
      <c r="G408" s="8">
        <v>8.5252288396531706E-2</v>
      </c>
      <c r="H408" s="8">
        <v>0.233747155770472</v>
      </c>
      <c r="I408" s="8">
        <v>-0.140075415502667</v>
      </c>
      <c r="J408" s="8">
        <v>0.63872025830520995</v>
      </c>
    </row>
    <row r="409" spans="1:10" ht="17.25" thickBot="1" x14ac:dyDescent="0.3">
      <c r="A409" s="7" t="s">
        <v>288</v>
      </c>
      <c r="B409" s="7" t="s">
        <v>254</v>
      </c>
      <c r="C409" s="3">
        <v>199.75</v>
      </c>
      <c r="D409" s="8">
        <v>0.34662850370923998</v>
      </c>
      <c r="E409" s="8">
        <v>0.22371147797142699</v>
      </c>
      <c r="F409" s="8">
        <v>0.32645094593691398</v>
      </c>
      <c r="G409" s="8">
        <v>9.4807149505550095E-2</v>
      </c>
      <c r="H409" s="8">
        <v>0.27981338506013498</v>
      </c>
      <c r="I409" s="8">
        <v>0.13369794515820799</v>
      </c>
      <c r="J409" s="8">
        <v>0.62438530717102902</v>
      </c>
    </row>
    <row r="410" spans="1:10" ht="17.25" thickBot="1" x14ac:dyDescent="0.3">
      <c r="A410" s="7" t="s">
        <v>347</v>
      </c>
      <c r="B410" s="7" t="s">
        <v>468</v>
      </c>
      <c r="C410" s="3">
        <v>536.75</v>
      </c>
      <c r="D410" s="8">
        <v>0.32079861710971003</v>
      </c>
      <c r="E410" s="8">
        <v>0.58670261484008901</v>
      </c>
      <c r="F410" s="8">
        <v>0.56919781987667195</v>
      </c>
      <c r="G410" s="8">
        <v>0.58670261484008901</v>
      </c>
      <c r="H410" s="8">
        <v>0.57612618933354398</v>
      </c>
      <c r="I410" s="8">
        <v>0.523431669656656</v>
      </c>
      <c r="J410" s="8">
        <v>0.74752075016359099</v>
      </c>
    </row>
    <row r="411" spans="1:10" ht="17.25" thickBot="1" x14ac:dyDescent="0.3">
      <c r="A411" s="7" t="s">
        <v>234</v>
      </c>
      <c r="B411" s="7" t="s">
        <v>286</v>
      </c>
      <c r="C411" s="3">
        <v>892.5</v>
      </c>
      <c r="D411" s="8">
        <v>3.5907419663425803E-2</v>
      </c>
      <c r="E411" s="8">
        <v>0.395820379927592</v>
      </c>
      <c r="F411" s="8">
        <v>0.713882119758667</v>
      </c>
      <c r="G411" s="8">
        <v>0.12994172572027701</v>
      </c>
      <c r="H411" s="8">
        <v>0.60443675215333403</v>
      </c>
      <c r="I411" s="8">
        <v>0.25432927873061301</v>
      </c>
      <c r="J411" s="8">
        <v>0.63168142242415004</v>
      </c>
    </row>
    <row r="412" spans="1:10" ht="17.25" thickBot="1" x14ac:dyDescent="0.3">
      <c r="A412" s="7" t="s">
        <v>348</v>
      </c>
      <c r="B412" s="7" t="s">
        <v>402</v>
      </c>
      <c r="C412" s="3">
        <v>785.25</v>
      </c>
      <c r="D412" s="8">
        <v>0</v>
      </c>
      <c r="E412" s="8">
        <v>0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</row>
    <row r="413" spans="1:10" ht="17.25" thickBot="1" x14ac:dyDescent="0.3">
      <c r="A413" s="7" t="s">
        <v>414</v>
      </c>
      <c r="B413" s="7" t="s">
        <v>347</v>
      </c>
      <c r="C413" s="3">
        <v>319.5</v>
      </c>
      <c r="D413" s="8">
        <v>0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</row>
    <row r="414" spans="1:10" ht="17.25" thickBot="1" x14ac:dyDescent="0.3">
      <c r="A414" s="7" t="s">
        <v>349</v>
      </c>
      <c r="B414" s="7" t="s">
        <v>455</v>
      </c>
      <c r="C414" s="3">
        <v>343.5</v>
      </c>
      <c r="D414" s="8">
        <v>0.22619287582825401</v>
      </c>
      <c r="E414" s="8">
        <v>7.0910866075000203E-2</v>
      </c>
      <c r="F414" s="8">
        <v>0.117038787143441</v>
      </c>
      <c r="G414" s="8">
        <v>7.0910866075000203E-2</v>
      </c>
      <c r="H414" s="8">
        <v>9.4411907621723398E-2</v>
      </c>
      <c r="I414" s="8">
        <v>3.2368466474766398E-2</v>
      </c>
      <c r="J414" s="8">
        <v>0.33403711738053998</v>
      </c>
    </row>
    <row r="415" spans="1:10" ht="17.25" thickBot="1" x14ac:dyDescent="0.3">
      <c r="A415" s="7" t="s">
        <v>350</v>
      </c>
      <c r="B415" s="7" t="s">
        <v>40</v>
      </c>
      <c r="C415" s="3">
        <v>206.5</v>
      </c>
      <c r="D415" s="8">
        <v>0.12801044903645201</v>
      </c>
      <c r="E415" s="8">
        <v>0.18866782851382899</v>
      </c>
      <c r="F415" s="8">
        <v>0.209129521717039</v>
      </c>
      <c r="G415" s="8">
        <v>0.14352174407516999</v>
      </c>
      <c r="H415" s="8">
        <v>0.19707809546848801</v>
      </c>
      <c r="I415" s="8">
        <v>0.120421099720876</v>
      </c>
      <c r="J415" s="8">
        <v>0.44130426392864303</v>
      </c>
    </row>
    <row r="416" spans="1:10" ht="17.25" thickBot="1" x14ac:dyDescent="0.3">
      <c r="A416" s="7" t="s">
        <v>307</v>
      </c>
      <c r="B416" s="7" t="s">
        <v>459</v>
      </c>
      <c r="C416" s="3">
        <v>178.75</v>
      </c>
      <c r="D416" s="8">
        <v>0.27690233436339401</v>
      </c>
      <c r="E416" s="8">
        <v>5.1244204360571699E-2</v>
      </c>
      <c r="F416" s="8">
        <v>0.16210969021663801</v>
      </c>
      <c r="G416" s="8">
        <v>0.21308281197491699</v>
      </c>
      <c r="H416" s="8">
        <v>0.111105549319197</v>
      </c>
      <c r="I416" s="8">
        <v>0.25094069528532598</v>
      </c>
      <c r="J416" s="8">
        <v>0.52562878135819302</v>
      </c>
    </row>
    <row r="417" spans="1:10" ht="17.25" thickBot="1" x14ac:dyDescent="0.3">
      <c r="A417" s="7" t="s">
        <v>283</v>
      </c>
      <c r="B417" s="7" t="s">
        <v>228</v>
      </c>
      <c r="C417" s="3">
        <v>1151.25</v>
      </c>
      <c r="D417" s="8">
        <v>0.59002775119158302</v>
      </c>
      <c r="E417" s="8">
        <v>0.58392030294237796</v>
      </c>
      <c r="F417" s="8">
        <v>0.69526641861395699</v>
      </c>
      <c r="G417" s="8">
        <v>0.56431500875475804</v>
      </c>
      <c r="H417" s="8">
        <v>0.64295572658079903</v>
      </c>
      <c r="I417" s="8">
        <v>0.59055378163317396</v>
      </c>
      <c r="J417" s="8">
        <v>0.73763064347608798</v>
      </c>
    </row>
    <row r="418" spans="1:10" ht="17.25" thickBot="1" x14ac:dyDescent="0.3">
      <c r="A418" s="7" t="s">
        <v>351</v>
      </c>
      <c r="B418" s="7" t="s">
        <v>375</v>
      </c>
      <c r="C418" s="3">
        <v>923.5</v>
      </c>
      <c r="D418" s="8">
        <v>-3.3086939053589899E-2</v>
      </c>
      <c r="E418" s="8">
        <v>0.160151487128848</v>
      </c>
      <c r="F418" s="8">
        <v>0.19058371213158501</v>
      </c>
      <c r="G418" s="8">
        <v>1.7342788608710601E-2</v>
      </c>
      <c r="H418" s="8">
        <v>0.16594160870719499</v>
      </c>
      <c r="I418" s="8">
        <v>-1.37477142164718E-2</v>
      </c>
      <c r="J418" s="8">
        <v>0.54904105105007395</v>
      </c>
    </row>
    <row r="419" spans="1:10" ht="17.25" thickBot="1" x14ac:dyDescent="0.3">
      <c r="A419" s="7" t="s">
        <v>352</v>
      </c>
      <c r="B419" s="7" t="s">
        <v>221</v>
      </c>
      <c r="C419" s="3">
        <v>668</v>
      </c>
      <c r="D419" s="8">
        <v>0.28197484577700899</v>
      </c>
      <c r="E419" s="8">
        <v>0.40798423305938503</v>
      </c>
      <c r="F419" s="8">
        <v>0.468882870054047</v>
      </c>
      <c r="G419" s="8">
        <v>0.40798423305938503</v>
      </c>
      <c r="H419" s="8">
        <v>0.43810262594489402</v>
      </c>
      <c r="I419" s="8">
        <v>0.264996240064095</v>
      </c>
      <c r="J419" s="8">
        <v>0.66017494894303697</v>
      </c>
    </row>
    <row r="420" spans="1:10" ht="17.25" thickBot="1" x14ac:dyDescent="0.3">
      <c r="A420" s="7" t="s">
        <v>149</v>
      </c>
      <c r="B420" s="7" t="s">
        <v>287</v>
      </c>
      <c r="C420" s="3">
        <v>863</v>
      </c>
      <c r="D420" s="8">
        <v>-0.102530314444568</v>
      </c>
      <c r="E420" s="8">
        <v>0.38741786619947899</v>
      </c>
      <c r="F420" s="8">
        <v>0.44983340578062803</v>
      </c>
      <c r="G420" s="8">
        <v>0.38741786619947899</v>
      </c>
      <c r="H420" s="8">
        <v>0.41447573468589</v>
      </c>
      <c r="I420" s="8">
        <v>-0.37104706193000397</v>
      </c>
      <c r="J420" s="8">
        <v>0.56472297291542395</v>
      </c>
    </row>
    <row r="421" spans="1:10" ht="17.25" thickBot="1" x14ac:dyDescent="0.3">
      <c r="A421" s="7" t="s">
        <v>124</v>
      </c>
      <c r="B421" s="7" t="s">
        <v>158</v>
      </c>
      <c r="C421" s="3">
        <v>372.5</v>
      </c>
      <c r="D421" s="8">
        <v>0.268627508700025</v>
      </c>
      <c r="E421" s="8">
        <v>0.315501300579968</v>
      </c>
      <c r="F421" s="8">
        <v>0.47133235827644399</v>
      </c>
      <c r="G421" s="8">
        <v>0.28244971020840698</v>
      </c>
      <c r="H421" s="8">
        <v>0.42935779475403901</v>
      </c>
      <c r="I421" s="8">
        <v>0.21536378269551601</v>
      </c>
      <c r="J421" s="8">
        <v>0.52268057999851003</v>
      </c>
    </row>
    <row r="422" spans="1:10" ht="17.25" thickBot="1" x14ac:dyDescent="0.3">
      <c r="A422" s="7" t="s">
        <v>311</v>
      </c>
      <c r="B422" s="7" t="s">
        <v>328</v>
      </c>
      <c r="C422" s="3">
        <v>618.25</v>
      </c>
      <c r="D422" s="8">
        <v>0.27457632961081302</v>
      </c>
      <c r="E422" s="8">
        <v>0.42233898029459199</v>
      </c>
      <c r="F422" s="8">
        <v>0.33278856402804002</v>
      </c>
      <c r="G422" s="8">
        <v>0.32043550545623101</v>
      </c>
      <c r="H422" s="8">
        <v>0.36830183874537997</v>
      </c>
      <c r="I422" s="8">
        <v>0.32527944329728498</v>
      </c>
      <c r="J422" s="8">
        <v>0.61834693182025202</v>
      </c>
    </row>
    <row r="423" spans="1:10" ht="17.25" thickBot="1" x14ac:dyDescent="0.3">
      <c r="A423" s="7" t="s">
        <v>244</v>
      </c>
      <c r="B423" s="7" t="s">
        <v>455</v>
      </c>
      <c r="C423" s="3">
        <v>193.75</v>
      </c>
      <c r="D423" s="8">
        <v>0.360892655947255</v>
      </c>
      <c r="E423" s="8">
        <v>9.7555454701652999E-2</v>
      </c>
      <c r="F423" s="8">
        <v>0.13425530428069701</v>
      </c>
      <c r="G423" s="8">
        <v>0.26856501596072402</v>
      </c>
      <c r="H423" s="8">
        <v>0.11624510558835099</v>
      </c>
      <c r="I423" s="8">
        <v>0.23910013839598099</v>
      </c>
      <c r="J423" s="8">
        <v>0.26366950840034098</v>
      </c>
    </row>
    <row r="424" spans="1:10" ht="17.25" thickBot="1" x14ac:dyDescent="0.3">
      <c r="A424" s="7" t="s">
        <v>349</v>
      </c>
      <c r="B424" s="7" t="s">
        <v>455</v>
      </c>
      <c r="C424" s="3">
        <v>197.25</v>
      </c>
      <c r="D424" s="8">
        <v>0.22619287582825401</v>
      </c>
      <c r="E424" s="8">
        <v>7.0910866075000203E-2</v>
      </c>
      <c r="F424" s="8">
        <v>0.117038787143441</v>
      </c>
      <c r="G424" s="8">
        <v>7.0910866075000203E-2</v>
      </c>
      <c r="H424" s="8">
        <v>9.4411907621723398E-2</v>
      </c>
      <c r="I424" s="8">
        <v>3.2368466474766398E-2</v>
      </c>
      <c r="J424" s="8">
        <v>0.33403711738053998</v>
      </c>
    </row>
    <row r="425" spans="1:10" ht="17.25" thickBot="1" x14ac:dyDescent="0.3">
      <c r="A425" s="7" t="s">
        <v>274</v>
      </c>
      <c r="B425" s="7" t="s">
        <v>159</v>
      </c>
      <c r="C425" s="3">
        <v>1187.5</v>
      </c>
      <c r="D425" s="8">
        <v>0.49546471411295701</v>
      </c>
      <c r="E425" s="8">
        <v>0.53880678486064604</v>
      </c>
      <c r="F425" s="8">
        <v>0.532387463396643</v>
      </c>
      <c r="G425" s="8">
        <v>0.53880678486064604</v>
      </c>
      <c r="H425" s="8">
        <v>0.53548818062282799</v>
      </c>
      <c r="I425" s="8">
        <v>0.49398838032082998</v>
      </c>
      <c r="J425" s="8">
        <v>0.69893198372582899</v>
      </c>
    </row>
    <row r="426" spans="1:10" ht="17.25" thickBot="1" x14ac:dyDescent="0.3">
      <c r="A426" s="7" t="s">
        <v>237</v>
      </c>
      <c r="B426" s="7" t="s">
        <v>351</v>
      </c>
      <c r="C426" s="3">
        <v>1330.75</v>
      </c>
      <c r="D426" s="8">
        <v>0.85790852877764201</v>
      </c>
      <c r="E426" s="8">
        <v>0.56998134497230502</v>
      </c>
      <c r="F426" s="8">
        <v>0.639947531485905</v>
      </c>
      <c r="G426" s="8">
        <v>0.74858364624796103</v>
      </c>
      <c r="H426" s="8">
        <v>0.60562863514916698</v>
      </c>
      <c r="I426" s="8">
        <v>0.83005063871241802</v>
      </c>
      <c r="J426" s="8">
        <v>0.76168845201612601</v>
      </c>
    </row>
    <row r="427" spans="1:10" ht="17.25" thickBot="1" x14ac:dyDescent="0.3">
      <c r="A427" s="7" t="s">
        <v>204</v>
      </c>
      <c r="B427" s="7" t="s">
        <v>469</v>
      </c>
      <c r="C427" s="3">
        <v>327.5</v>
      </c>
      <c r="D427" s="8">
        <v>9.31565862618913E-2</v>
      </c>
      <c r="E427" s="8">
        <v>0.117129422543669</v>
      </c>
      <c r="F427" s="8">
        <v>0.13137475413050301</v>
      </c>
      <c r="G427" s="8">
        <v>0.148071539965723</v>
      </c>
      <c r="H427" s="8">
        <v>0.12429735050219</v>
      </c>
      <c r="I427" s="8">
        <v>1.4643951102407901E-3</v>
      </c>
      <c r="J427" s="8">
        <v>0.41114165764347799</v>
      </c>
    </row>
    <row r="428" spans="1:10" ht="17.25" thickBot="1" x14ac:dyDescent="0.3">
      <c r="A428" s="7" t="s">
        <v>221</v>
      </c>
      <c r="B428" s="7" t="s">
        <v>262</v>
      </c>
      <c r="C428" s="3">
        <v>496.75</v>
      </c>
      <c r="D428" s="8">
        <v>0.42163190874175699</v>
      </c>
      <c r="E428" s="8">
        <v>0.12832678342817</v>
      </c>
      <c r="F428" s="8">
        <v>0.14327705818744699</v>
      </c>
      <c r="G428" s="8">
        <v>0.12832678342817</v>
      </c>
      <c r="H428" s="8">
        <v>0.13442414676269801</v>
      </c>
      <c r="I428" s="8">
        <v>0.39210441177949701</v>
      </c>
      <c r="J428" s="8">
        <v>0.54465377154512695</v>
      </c>
    </row>
    <row r="429" spans="1:10" ht="17.25" thickBot="1" x14ac:dyDescent="0.3">
      <c r="A429" s="7" t="s">
        <v>352</v>
      </c>
      <c r="B429" s="7" t="s">
        <v>165</v>
      </c>
      <c r="C429" s="3">
        <v>265.25</v>
      </c>
      <c r="D429" s="8">
        <v>0.38813120047094501</v>
      </c>
      <c r="E429" s="8">
        <v>0.24833629290922599</v>
      </c>
      <c r="F429" s="8">
        <v>0.40629901903584298</v>
      </c>
      <c r="G429" s="8">
        <v>0.35018034936669001</v>
      </c>
      <c r="H429" s="8">
        <v>0.344486627815899</v>
      </c>
      <c r="I429" s="8">
        <v>0.20165390302381</v>
      </c>
      <c r="J429" s="8">
        <v>0.54962052331668099</v>
      </c>
    </row>
    <row r="430" spans="1:10" ht="17.25" thickBot="1" x14ac:dyDescent="0.3">
      <c r="A430" s="7" t="s">
        <v>353</v>
      </c>
      <c r="B430" s="7" t="s">
        <v>470</v>
      </c>
      <c r="C430" s="3">
        <v>309</v>
      </c>
      <c r="D430" s="8">
        <v>-0.15208964436887501</v>
      </c>
      <c r="E430" s="8">
        <v>0.197608780550142</v>
      </c>
      <c r="F430" s="8">
        <v>0.23046761713063799</v>
      </c>
      <c r="G430" s="8">
        <v>6.6456088365791796E-2</v>
      </c>
      <c r="H430" s="8">
        <v>0.21432833108646299</v>
      </c>
      <c r="I430" s="8">
        <v>-0.128842992922796</v>
      </c>
      <c r="J430" s="8">
        <v>0.47478981056483399</v>
      </c>
    </row>
    <row r="431" spans="1:10" ht="17.25" thickBot="1" x14ac:dyDescent="0.3">
      <c r="A431" s="7" t="s">
        <v>309</v>
      </c>
      <c r="B431" s="7" t="s">
        <v>307</v>
      </c>
      <c r="C431" s="3">
        <v>244.25</v>
      </c>
      <c r="D431" s="8">
        <v>0.46222741508488902</v>
      </c>
      <c r="E431" s="8">
        <v>0.46327999595481101</v>
      </c>
      <c r="F431" s="8">
        <v>0.59098270727748003</v>
      </c>
      <c r="G431" s="8">
        <v>0.46143387807942998</v>
      </c>
      <c r="H431" s="8">
        <v>0.53329877231550704</v>
      </c>
      <c r="I431" s="8">
        <v>0.46368443915346602</v>
      </c>
      <c r="J431" s="8">
        <v>0.54906829673239699</v>
      </c>
    </row>
    <row r="432" spans="1:10" ht="17.25" thickBot="1" x14ac:dyDescent="0.3">
      <c r="A432" s="7" t="s">
        <v>104</v>
      </c>
      <c r="B432" s="7" t="s">
        <v>324</v>
      </c>
      <c r="C432" s="3">
        <v>413.25</v>
      </c>
      <c r="D432" s="8">
        <v>0.27026499321283098</v>
      </c>
      <c r="E432" s="8">
        <v>0.51395761255349304</v>
      </c>
      <c r="F432" s="8">
        <v>0.463570058207875</v>
      </c>
      <c r="G432" s="8">
        <v>0.33385847988082401</v>
      </c>
      <c r="H432" s="8">
        <v>0.47871554726805099</v>
      </c>
      <c r="I432" s="8">
        <v>0.24844417215522099</v>
      </c>
      <c r="J432" s="8">
        <v>0.69629490896005097</v>
      </c>
    </row>
    <row r="433" spans="1:10" ht="17.25" thickBot="1" x14ac:dyDescent="0.3">
      <c r="A433" s="7" t="s">
        <v>212</v>
      </c>
      <c r="B433" s="7" t="s">
        <v>156</v>
      </c>
      <c r="C433" s="3">
        <v>503.25</v>
      </c>
      <c r="D433" s="8">
        <v>-1.4544104497636001E-2</v>
      </c>
      <c r="E433" s="8">
        <v>0.22069135499035</v>
      </c>
      <c r="F433" s="8">
        <v>0.42275816457564003</v>
      </c>
      <c r="G433" s="8">
        <v>0.22069135499035</v>
      </c>
      <c r="H433" s="8">
        <v>0.34174440767558401</v>
      </c>
      <c r="I433" s="8">
        <v>9.0393960214356098E-2</v>
      </c>
      <c r="J433" s="8">
        <v>0.51837802192891902</v>
      </c>
    </row>
    <row r="434" spans="1:10" ht="17.25" thickBot="1" x14ac:dyDescent="0.3">
      <c r="A434" s="7" t="s">
        <v>354</v>
      </c>
      <c r="B434" s="7" t="s">
        <v>416</v>
      </c>
      <c r="C434" s="3">
        <v>1046.5</v>
      </c>
      <c r="D434" s="8">
        <v>0.49660675832875301</v>
      </c>
      <c r="E434" s="8">
        <v>0.73094440572908703</v>
      </c>
      <c r="F434" s="8">
        <v>0.70313119060515095</v>
      </c>
      <c r="G434" s="8">
        <v>0.54959994249536603</v>
      </c>
      <c r="H434" s="8">
        <v>0.70200079164932505</v>
      </c>
      <c r="I434" s="8">
        <v>0.405103398553253</v>
      </c>
      <c r="J434" s="8">
        <v>0.883561881754791</v>
      </c>
    </row>
    <row r="435" spans="1:10" ht="17.25" thickBot="1" x14ac:dyDescent="0.3">
      <c r="A435" s="7" t="s">
        <v>355</v>
      </c>
      <c r="B435" s="7" t="s">
        <v>401</v>
      </c>
      <c r="C435" s="3">
        <v>337.75</v>
      </c>
      <c r="D435" s="8">
        <v>0.63708744088767399</v>
      </c>
      <c r="E435" s="8">
        <v>7.8139199515668403E-2</v>
      </c>
      <c r="F435" s="8">
        <v>0.32226689870091002</v>
      </c>
      <c r="G435" s="8">
        <v>3.3757929705584097E-2</v>
      </c>
      <c r="H435" s="8">
        <v>0.26773764474754802</v>
      </c>
      <c r="I435" s="8">
        <v>0.51030190602999104</v>
      </c>
      <c r="J435" s="8">
        <v>0.60925391742211399</v>
      </c>
    </row>
    <row r="436" spans="1:10" ht="17.25" thickBot="1" x14ac:dyDescent="0.3">
      <c r="A436" s="7" t="s">
        <v>356</v>
      </c>
      <c r="B436" s="7" t="s">
        <v>258</v>
      </c>
      <c r="C436" s="3">
        <v>984.75</v>
      </c>
      <c r="D436" s="8">
        <v>-0.12598321592637801</v>
      </c>
      <c r="E436" s="8">
        <v>0.35116591920833101</v>
      </c>
      <c r="F436" s="8">
        <v>0.47918096585570302</v>
      </c>
      <c r="G436" s="8">
        <v>0.35116591920833101</v>
      </c>
      <c r="H436" s="8">
        <v>0.41994455228324401</v>
      </c>
      <c r="I436" s="8">
        <v>0.140474479414058</v>
      </c>
      <c r="J436" s="8">
        <v>0.59887436027404795</v>
      </c>
    </row>
    <row r="437" spans="1:10" ht="17.25" thickBot="1" x14ac:dyDescent="0.3">
      <c r="A437" s="7" t="s">
        <v>228</v>
      </c>
      <c r="B437" s="7" t="s">
        <v>333</v>
      </c>
      <c r="C437" s="3">
        <v>388.75</v>
      </c>
      <c r="D437" s="8">
        <v>-5.1320991109693702E-2</v>
      </c>
      <c r="E437" s="8">
        <v>0.163839733153229</v>
      </c>
      <c r="F437" s="8">
        <v>0.26499470555222099</v>
      </c>
      <c r="G437" s="8">
        <v>0.163839733153229</v>
      </c>
      <c r="H437" s="8">
        <v>0.22136450146726</v>
      </c>
      <c r="I437" s="8">
        <v>7.0281247316834897E-2</v>
      </c>
      <c r="J437" s="8">
        <v>0.355017878017787</v>
      </c>
    </row>
    <row r="438" spans="1:10" ht="17.25" thickBot="1" x14ac:dyDescent="0.3">
      <c r="A438" s="7" t="s">
        <v>357</v>
      </c>
      <c r="B438" s="7" t="s">
        <v>210</v>
      </c>
      <c r="C438" s="3">
        <v>1126</v>
      </c>
      <c r="D438" s="8">
        <v>0.58129135380093799</v>
      </c>
      <c r="E438" s="8">
        <v>0.48138022657966101</v>
      </c>
      <c r="F438" s="8">
        <v>0.59919576070470504</v>
      </c>
      <c r="G438" s="8">
        <v>0.25914064543682602</v>
      </c>
      <c r="H438" s="8">
        <v>0.55848293643637403</v>
      </c>
      <c r="I438" s="8">
        <v>0.56183338330302302</v>
      </c>
      <c r="J438" s="8">
        <v>0.75630045828376802</v>
      </c>
    </row>
    <row r="439" spans="1:10" ht="17.25" thickBot="1" x14ac:dyDescent="0.3">
      <c r="A439" s="7" t="s">
        <v>145</v>
      </c>
      <c r="B439" s="7" t="s">
        <v>149</v>
      </c>
      <c r="C439" s="3">
        <v>861.5</v>
      </c>
      <c r="D439" s="8">
        <v>0.46892421251674798</v>
      </c>
      <c r="E439" s="8">
        <v>0.68586980891829596</v>
      </c>
      <c r="F439" s="8">
        <v>0.71582444479515095</v>
      </c>
      <c r="G439" s="8">
        <v>0.51973690628126501</v>
      </c>
      <c r="H439" s="8">
        <v>0.70705652012564502</v>
      </c>
      <c r="I439" s="8">
        <v>0.53732633756943105</v>
      </c>
      <c r="J439" s="8">
        <v>0.83363100792135703</v>
      </c>
    </row>
    <row r="440" spans="1:10" ht="17.25" thickBot="1" x14ac:dyDescent="0.3">
      <c r="A440" s="7" t="s">
        <v>179</v>
      </c>
      <c r="B440" s="7" t="s">
        <v>351</v>
      </c>
      <c r="C440" s="3">
        <v>498</v>
      </c>
      <c r="D440" s="8">
        <v>0.23200837882014699</v>
      </c>
      <c r="E440" s="8">
        <v>0.30693312351822799</v>
      </c>
      <c r="F440" s="8">
        <v>0.306307384976514</v>
      </c>
      <c r="G440" s="8">
        <v>0.25051464138146801</v>
      </c>
      <c r="H440" s="8">
        <v>0.30269808861902398</v>
      </c>
      <c r="I440" s="8">
        <v>0.22670866271144599</v>
      </c>
      <c r="J440" s="8">
        <v>0.54231971260281597</v>
      </c>
    </row>
    <row r="441" spans="1:10" ht="17.25" thickBot="1" x14ac:dyDescent="0.3">
      <c r="A441" s="7" t="s">
        <v>358</v>
      </c>
      <c r="B441" s="7" t="s">
        <v>258</v>
      </c>
      <c r="C441" s="3">
        <v>1134.5</v>
      </c>
      <c r="D441" s="8">
        <v>0.78909827772665697</v>
      </c>
      <c r="E441" s="8">
        <v>0.42774076052585902</v>
      </c>
      <c r="F441" s="8">
        <v>0.61177826326941398</v>
      </c>
      <c r="G441" s="8">
        <v>0.70968252072163596</v>
      </c>
      <c r="H441" s="8">
        <v>0.54866133385426197</v>
      </c>
      <c r="I441" s="8">
        <v>0.81417735610931796</v>
      </c>
      <c r="J441" s="8">
        <v>0.65776031546486502</v>
      </c>
    </row>
    <row r="442" spans="1:10" ht="17.25" thickBot="1" x14ac:dyDescent="0.3">
      <c r="A442" s="7" t="s">
        <v>62</v>
      </c>
      <c r="B442" s="7" t="s">
        <v>352</v>
      </c>
      <c r="C442" s="3">
        <v>710.75</v>
      </c>
      <c r="D442" s="8">
        <v>0.20498846564728301</v>
      </c>
      <c r="E442" s="8">
        <v>0.36828039263718698</v>
      </c>
      <c r="F442" s="8">
        <v>0.37321186233831599</v>
      </c>
      <c r="G442" s="8">
        <v>0.24654318850544399</v>
      </c>
      <c r="H442" s="8">
        <v>0.371161562987115</v>
      </c>
      <c r="I442" s="8">
        <v>0.27160896811617202</v>
      </c>
      <c r="J442" s="8">
        <v>0.64625033924322794</v>
      </c>
    </row>
    <row r="443" spans="1:10" ht="17.25" thickBot="1" x14ac:dyDescent="0.3">
      <c r="A443" s="7" t="s">
        <v>359</v>
      </c>
      <c r="B443" s="7" t="s">
        <v>365</v>
      </c>
      <c r="C443" s="3">
        <v>919</v>
      </c>
      <c r="D443" s="8">
        <v>0.37383326113921</v>
      </c>
      <c r="E443" s="8">
        <v>0.34216980305189898</v>
      </c>
      <c r="F443" s="8">
        <v>0.461446786749454</v>
      </c>
      <c r="G443" s="8">
        <v>0.36468691382873403</v>
      </c>
      <c r="H443" s="8">
        <v>0.408801313863626</v>
      </c>
      <c r="I443" s="8">
        <v>0.35666765165333703</v>
      </c>
      <c r="J443" s="8">
        <v>0.66813549345522105</v>
      </c>
    </row>
    <row r="444" spans="1:10" ht="17.25" thickBot="1" x14ac:dyDescent="0.3">
      <c r="A444" s="7" t="s">
        <v>360</v>
      </c>
      <c r="B444" s="7" t="s">
        <v>419</v>
      </c>
      <c r="C444" s="3">
        <v>1067</v>
      </c>
      <c r="D444" s="8">
        <v>0.74538315444891401</v>
      </c>
      <c r="E444" s="8">
        <v>7.9098078330529495E-2</v>
      </c>
      <c r="F444" s="8">
        <v>7.9098078330529495E-2</v>
      </c>
      <c r="G444" s="8">
        <v>1.52836307722674E-3</v>
      </c>
      <c r="H444" s="8">
        <v>7.9098078330529495E-2</v>
      </c>
      <c r="I444" s="8">
        <v>0.76554626743092202</v>
      </c>
      <c r="J444" s="8">
        <v>0.39531360994088799</v>
      </c>
    </row>
    <row r="445" spans="1:10" ht="17.25" thickBot="1" x14ac:dyDescent="0.3">
      <c r="A445" s="7" t="s">
        <v>349</v>
      </c>
      <c r="B445" s="7" t="s">
        <v>221</v>
      </c>
      <c r="C445" s="3">
        <v>252</v>
      </c>
      <c r="D445" s="8">
        <v>0.44521153826083298</v>
      </c>
      <c r="E445" s="8">
        <v>0.60390694832018799</v>
      </c>
      <c r="F445" s="8">
        <v>0.60390694832018799</v>
      </c>
      <c r="G445" s="8">
        <v>0.60390694832018799</v>
      </c>
      <c r="H445" s="8">
        <v>0.60390694832018799</v>
      </c>
      <c r="I445" s="8">
        <v>0.20754625299516399</v>
      </c>
      <c r="J445" s="8">
        <v>0.78210381805065798</v>
      </c>
    </row>
    <row r="446" spans="1:10" ht="17.25" thickBot="1" x14ac:dyDescent="0.3">
      <c r="A446" s="7" t="s">
        <v>186</v>
      </c>
      <c r="B446" s="7" t="s">
        <v>337</v>
      </c>
      <c r="C446" s="3">
        <v>837.5</v>
      </c>
      <c r="D446" s="8">
        <v>8.9722358650000694E-2</v>
      </c>
      <c r="E446" s="8">
        <v>0.24726512604364301</v>
      </c>
      <c r="F446" s="8">
        <v>0.27328605384515903</v>
      </c>
      <c r="G446" s="8">
        <v>0.24726512604364301</v>
      </c>
      <c r="H446" s="8">
        <v>0.26044831562677301</v>
      </c>
      <c r="I446" s="8">
        <v>-4.9025079171819801E-2</v>
      </c>
      <c r="J446" s="8">
        <v>0.63344581150764701</v>
      </c>
    </row>
    <row r="447" spans="1:10" ht="17.25" thickBot="1" x14ac:dyDescent="0.3">
      <c r="A447" s="7" t="s">
        <v>202</v>
      </c>
      <c r="B447" s="7" t="s">
        <v>239</v>
      </c>
      <c r="C447" s="3">
        <v>228</v>
      </c>
      <c r="D447" s="8">
        <v>0.55415045816524</v>
      </c>
      <c r="E447" s="8">
        <v>0.32263907916178802</v>
      </c>
      <c r="F447" s="8">
        <v>0.36198132133871302</v>
      </c>
      <c r="G447" s="8">
        <v>0.44955617321183799</v>
      </c>
      <c r="H447" s="8">
        <v>0.342567527661158</v>
      </c>
      <c r="I447" s="8">
        <v>0.28264558039721999</v>
      </c>
      <c r="J447" s="8">
        <v>0.47063724008014901</v>
      </c>
    </row>
    <row r="448" spans="1:10" ht="17.25" thickBot="1" x14ac:dyDescent="0.3">
      <c r="A448" s="7" t="s">
        <v>95</v>
      </c>
      <c r="B448" s="7" t="s">
        <v>133</v>
      </c>
      <c r="C448" s="3">
        <v>789.5</v>
      </c>
      <c r="D448" s="8">
        <v>0.263753846464028</v>
      </c>
      <c r="E448" s="8">
        <v>0.50761083323223399</v>
      </c>
      <c r="F448" s="8">
        <v>0.66138907614721798</v>
      </c>
      <c r="G448" s="8">
        <v>0.32497107221480998</v>
      </c>
      <c r="H448" s="8">
        <v>0.60040183814785297</v>
      </c>
      <c r="I448" s="8">
        <v>0.44062510783686198</v>
      </c>
      <c r="J448" s="8">
        <v>0.79331629736888398</v>
      </c>
    </row>
    <row r="449" spans="1:10" ht="17.25" thickBot="1" x14ac:dyDescent="0.3">
      <c r="A449" s="7" t="s">
        <v>182</v>
      </c>
      <c r="B449" s="7" t="s">
        <v>149</v>
      </c>
      <c r="C449" s="3">
        <v>788.5</v>
      </c>
      <c r="D449" s="8">
        <v>0.53303775583985802</v>
      </c>
      <c r="E449" s="8">
        <v>0.74318863731493701</v>
      </c>
      <c r="F449" s="8">
        <v>0.486633480872594</v>
      </c>
      <c r="G449" s="8">
        <v>0.58719999474531803</v>
      </c>
      <c r="H449" s="8">
        <v>0.56794592691753498</v>
      </c>
      <c r="I449" s="8">
        <v>0.62276170104560302</v>
      </c>
      <c r="J449" s="8">
        <v>0.84162666551708398</v>
      </c>
    </row>
    <row r="450" spans="1:10" ht="17.25" thickBot="1" x14ac:dyDescent="0.3">
      <c r="A450" s="7" t="s">
        <v>62</v>
      </c>
      <c r="B450" s="7" t="s">
        <v>265</v>
      </c>
      <c r="C450" s="3">
        <v>948.75</v>
      </c>
      <c r="D450" s="8">
        <v>0.46430985240372102</v>
      </c>
      <c r="E450" s="8">
        <v>0.36908384028772101</v>
      </c>
      <c r="F450" s="8">
        <v>0.35509842615945503</v>
      </c>
      <c r="G450" s="8">
        <v>0.43302341300800301</v>
      </c>
      <c r="H450" s="8">
        <v>0.353769850767789</v>
      </c>
      <c r="I450" s="8">
        <v>0.50500418814742298</v>
      </c>
      <c r="J450" s="8">
        <v>0.674480794656378</v>
      </c>
    </row>
    <row r="451" spans="1:10" ht="17.25" thickBot="1" x14ac:dyDescent="0.3">
      <c r="A451" s="7" t="s">
        <v>336</v>
      </c>
      <c r="B451" s="7" t="s">
        <v>471</v>
      </c>
      <c r="C451" s="3">
        <v>960.5</v>
      </c>
      <c r="D451" s="8">
        <v>0.40651846147688903</v>
      </c>
      <c r="E451" s="8">
        <v>0.243849551271382</v>
      </c>
      <c r="F451" s="8">
        <v>0.34905702575108</v>
      </c>
      <c r="G451" s="8">
        <v>0.36034813496944301</v>
      </c>
      <c r="H451" s="8">
        <v>0.30107633280600099</v>
      </c>
      <c r="I451" s="8">
        <v>0.17372147861637599</v>
      </c>
      <c r="J451" s="8">
        <v>0.57054601079677802</v>
      </c>
    </row>
    <row r="452" spans="1:10" ht="17.25" thickBot="1" x14ac:dyDescent="0.3">
      <c r="A452" s="7" t="s">
        <v>335</v>
      </c>
      <c r="B452" s="7" t="s">
        <v>150</v>
      </c>
      <c r="C452" s="3">
        <v>940</v>
      </c>
      <c r="D452" s="8">
        <v>0.57740747472407705</v>
      </c>
      <c r="E452" s="8">
        <v>0.29052111175790202</v>
      </c>
      <c r="F452" s="8">
        <v>0.28445453294404199</v>
      </c>
      <c r="G452" s="8">
        <v>0.109740726354406</v>
      </c>
      <c r="H452" s="8">
        <v>0.27046263819854699</v>
      </c>
      <c r="I452" s="8">
        <v>0.65049024523083099</v>
      </c>
      <c r="J452" s="8">
        <v>0.59652247984475204</v>
      </c>
    </row>
    <row r="453" spans="1:10" ht="17.25" thickBot="1" x14ac:dyDescent="0.3">
      <c r="A453" s="7" t="s">
        <v>310</v>
      </c>
      <c r="B453" s="7" t="s">
        <v>343</v>
      </c>
      <c r="C453" s="3">
        <v>395</v>
      </c>
      <c r="D453" s="8">
        <v>0.50074211758019005</v>
      </c>
      <c r="E453" s="8">
        <v>0.68084348111866899</v>
      </c>
      <c r="F453" s="8">
        <v>0.62679759945680202</v>
      </c>
      <c r="G453" s="8">
        <v>0.56737065810712195</v>
      </c>
      <c r="H453" s="8">
        <v>0.65014724811942903</v>
      </c>
      <c r="I453" s="8">
        <v>0.60909718227404896</v>
      </c>
      <c r="J453" s="8">
        <v>0.82287462818973001</v>
      </c>
    </row>
    <row r="454" spans="1:10" ht="17.25" thickBot="1" x14ac:dyDescent="0.3">
      <c r="A454" s="7" t="s">
        <v>200</v>
      </c>
      <c r="B454" s="7" t="s">
        <v>214</v>
      </c>
      <c r="C454" s="3">
        <v>333.25</v>
      </c>
      <c r="D454" s="8">
        <v>0.35678669892883103</v>
      </c>
      <c r="E454" s="8">
        <v>0.15875264842944201</v>
      </c>
      <c r="F454" s="8">
        <v>0.46472906274096798</v>
      </c>
      <c r="G454" s="8">
        <v>0.316657366792645</v>
      </c>
      <c r="H454" s="8">
        <v>0.38529988229081802</v>
      </c>
      <c r="I454" s="8">
        <v>0.45775999150204999</v>
      </c>
      <c r="J454" s="8">
        <v>0.63037834018469296</v>
      </c>
    </row>
    <row r="455" spans="1:10" ht="17.25" thickBot="1" x14ac:dyDescent="0.3">
      <c r="A455" s="7" t="s">
        <v>127</v>
      </c>
      <c r="B455" s="7" t="s">
        <v>170</v>
      </c>
      <c r="C455" s="3">
        <v>1066</v>
      </c>
      <c r="D455" s="8">
        <v>0.225555578122456</v>
      </c>
      <c r="E455" s="8">
        <v>0.40814193700561302</v>
      </c>
      <c r="F455" s="8">
        <v>0.53406257094063603</v>
      </c>
      <c r="G455" s="8">
        <v>0.26715934623070597</v>
      </c>
      <c r="H455" s="8">
        <v>0.48976254288585602</v>
      </c>
      <c r="I455" s="8">
        <v>0.29075239548184101</v>
      </c>
      <c r="J455" s="8">
        <v>0.69885194742697998</v>
      </c>
    </row>
    <row r="456" spans="1:10" ht="17.25" thickBot="1" x14ac:dyDescent="0.3">
      <c r="A456" s="7" t="s">
        <v>133</v>
      </c>
      <c r="B456" s="7" t="s">
        <v>128</v>
      </c>
      <c r="C456" s="3">
        <v>908.25</v>
      </c>
      <c r="D456" s="8">
        <v>0.49130893559247202</v>
      </c>
      <c r="E456" s="8">
        <v>0.73215077357406599</v>
      </c>
      <c r="F456" s="8">
        <v>0.55315581697953897</v>
      </c>
      <c r="G456" s="8">
        <v>0.73215077357406599</v>
      </c>
      <c r="H456" s="8">
        <v>0.62776874238806002</v>
      </c>
      <c r="I456" s="8">
        <v>0.50027730822470795</v>
      </c>
      <c r="J456" s="8">
        <v>0.72589854942666399</v>
      </c>
    </row>
    <row r="457" spans="1:10" ht="17.25" thickBot="1" x14ac:dyDescent="0.3">
      <c r="A457" s="7" t="s">
        <v>160</v>
      </c>
      <c r="B457" s="7" t="s">
        <v>435</v>
      </c>
      <c r="C457" s="3">
        <v>926.5</v>
      </c>
      <c r="D457" s="8">
        <v>0.456770570049288</v>
      </c>
      <c r="E457" s="8">
        <v>0.66668936922877498</v>
      </c>
      <c r="F457" s="8">
        <v>0.50563091191362897</v>
      </c>
      <c r="G457" s="8">
        <v>0.53688331871942996</v>
      </c>
      <c r="H457" s="8">
        <v>0.55393456080872705</v>
      </c>
      <c r="I457" s="8">
        <v>0.31262468789533698</v>
      </c>
      <c r="J457" s="8">
        <v>0.81800807105600803</v>
      </c>
    </row>
    <row r="458" spans="1:10" ht="17.25" thickBot="1" x14ac:dyDescent="0.3">
      <c r="A458" s="7" t="s">
        <v>310</v>
      </c>
      <c r="B458" s="7" t="s">
        <v>296</v>
      </c>
      <c r="C458" s="3">
        <v>800.75</v>
      </c>
      <c r="D458" s="8">
        <v>0.21536547971769099</v>
      </c>
      <c r="E458" s="8">
        <v>0.31952858506572501</v>
      </c>
      <c r="F458" s="8">
        <v>0.25258209914699498</v>
      </c>
      <c r="G458" s="8">
        <v>0.31952858506572501</v>
      </c>
      <c r="H458" s="8">
        <v>0.28462104928390403</v>
      </c>
      <c r="I458" s="8">
        <v>0.29215148577978001</v>
      </c>
      <c r="J458" s="8">
        <v>0.56729134464904296</v>
      </c>
    </row>
    <row r="459" spans="1:10" ht="17.25" thickBot="1" x14ac:dyDescent="0.3">
      <c r="A459" s="7" t="s">
        <v>187</v>
      </c>
      <c r="B459" s="7" t="s">
        <v>203</v>
      </c>
      <c r="C459" s="3">
        <v>528.75</v>
      </c>
      <c r="D459" s="8">
        <v>0.205106418280358</v>
      </c>
      <c r="E459" s="8">
        <v>0.21259560178718301</v>
      </c>
      <c r="F459" s="8">
        <v>0.342402731343667</v>
      </c>
      <c r="G459" s="8">
        <v>0.201997817913836</v>
      </c>
      <c r="H459" s="8">
        <v>0.29553998850752899</v>
      </c>
      <c r="I459" s="8">
        <v>7.1499373659964505E-2</v>
      </c>
      <c r="J459" s="8">
        <v>0.57329260037183505</v>
      </c>
    </row>
    <row r="460" spans="1:10" ht="17.25" thickBot="1" x14ac:dyDescent="0.3">
      <c r="A460" s="7" t="s">
        <v>336</v>
      </c>
      <c r="B460" s="7" t="s">
        <v>244</v>
      </c>
      <c r="C460" s="3">
        <v>1132.25</v>
      </c>
      <c r="D460" s="8">
        <v>0.84691664764653996</v>
      </c>
      <c r="E460" s="8">
        <v>0.85037719483205498</v>
      </c>
      <c r="F460" s="8">
        <v>0.71913122904967997</v>
      </c>
      <c r="G460" s="8">
        <v>0.84397776028427196</v>
      </c>
      <c r="H460" s="8">
        <v>0.76265859845499195</v>
      </c>
      <c r="I460" s="8">
        <v>0.86298010872211395</v>
      </c>
      <c r="J460" s="8">
        <v>0.89129618372292896</v>
      </c>
    </row>
    <row r="461" spans="1:10" ht="17.25" thickBot="1" x14ac:dyDescent="0.3">
      <c r="A461" s="7" t="s">
        <v>165</v>
      </c>
      <c r="B461" s="7" t="s">
        <v>320</v>
      </c>
      <c r="C461" s="3">
        <v>288.5</v>
      </c>
      <c r="D461" s="8">
        <v>-9.6726325784681405E-2</v>
      </c>
      <c r="E461" s="8">
        <v>3.3286963510165801E-2</v>
      </c>
      <c r="F461" s="8">
        <v>0.140404205343998</v>
      </c>
      <c r="G461" s="8">
        <v>-5.2527014895888E-2</v>
      </c>
      <c r="H461" s="8">
        <v>9.0861616553197799E-2</v>
      </c>
      <c r="I461" s="8">
        <v>-2.7741732731237801E-2</v>
      </c>
      <c r="J461" s="8">
        <v>0.28178025041518201</v>
      </c>
    </row>
    <row r="462" spans="1:10" ht="17.25" thickBot="1" x14ac:dyDescent="0.3">
      <c r="A462" s="7" t="s">
        <v>206</v>
      </c>
      <c r="B462" s="7" t="s">
        <v>460</v>
      </c>
      <c r="C462" s="3">
        <v>836.5</v>
      </c>
      <c r="D462" s="8">
        <v>0.201704109237372</v>
      </c>
      <c r="E462" s="8">
        <v>0.33294911667875698</v>
      </c>
      <c r="F462" s="8">
        <v>0.27062333833198698</v>
      </c>
      <c r="G462" s="8">
        <v>0.23682809458444901</v>
      </c>
      <c r="H462" s="8">
        <v>0.28621888642805599</v>
      </c>
      <c r="I462" s="8">
        <v>0.26202184048253702</v>
      </c>
      <c r="J462" s="8">
        <v>0.48752423786653998</v>
      </c>
    </row>
    <row r="463" spans="1:10" ht="17.25" thickBot="1" x14ac:dyDescent="0.3">
      <c r="A463" s="7" t="s">
        <v>361</v>
      </c>
      <c r="B463" s="7" t="s">
        <v>276</v>
      </c>
      <c r="C463" s="3">
        <v>666.25</v>
      </c>
      <c r="D463" s="8">
        <v>0.10412166239656399</v>
      </c>
      <c r="E463" s="8">
        <v>0.67391099051430303</v>
      </c>
      <c r="F463" s="8">
        <v>0.591696445359154</v>
      </c>
      <c r="G463" s="8">
        <v>0.67391099051430303</v>
      </c>
      <c r="H463" s="8">
        <v>0.62208645392339101</v>
      </c>
      <c r="I463" s="8">
        <v>0.21503490713076001</v>
      </c>
      <c r="J463" s="8">
        <v>0.81531964541428803</v>
      </c>
    </row>
    <row r="464" spans="1:10" ht="17.25" thickBot="1" x14ac:dyDescent="0.3">
      <c r="A464" s="7" t="s">
        <v>249</v>
      </c>
      <c r="B464" s="7" t="s">
        <v>382</v>
      </c>
      <c r="C464" s="3">
        <v>893.5</v>
      </c>
      <c r="D464" s="8">
        <v>0.59349916630224697</v>
      </c>
      <c r="E464" s="8">
        <v>-8.3285469299995696E-2</v>
      </c>
      <c r="F464" s="8">
        <v>-4.2499196743336999E-2</v>
      </c>
      <c r="G464" s="8">
        <v>-8.3285469299995696E-2</v>
      </c>
      <c r="H464" s="8">
        <v>-6.2256616710121601E-2</v>
      </c>
      <c r="I464" s="8">
        <v>0.52094542561656598</v>
      </c>
      <c r="J464" s="8">
        <v>0.25142837692068398</v>
      </c>
    </row>
    <row r="465" spans="1:10" ht="17.25" thickBot="1" x14ac:dyDescent="0.3">
      <c r="A465" s="7" t="s">
        <v>226</v>
      </c>
      <c r="B465" s="7" t="s">
        <v>163</v>
      </c>
      <c r="C465" s="3">
        <v>846.75</v>
      </c>
      <c r="D465" s="8">
        <v>-0.289695948201737</v>
      </c>
      <c r="E465" s="8">
        <v>0.117629717139039</v>
      </c>
      <c r="F465" s="8">
        <v>0.23639464239178101</v>
      </c>
      <c r="G465" s="8">
        <v>-8.4602333816109196E-2</v>
      </c>
      <c r="H465" s="8">
        <v>0.18626864365074799</v>
      </c>
      <c r="I465" s="8">
        <v>-0.25270340932907998</v>
      </c>
      <c r="J465" s="8">
        <v>0.55906068641786499</v>
      </c>
    </row>
    <row r="466" spans="1:10" ht="17.25" thickBot="1" x14ac:dyDescent="0.3">
      <c r="A466" s="7" t="s">
        <v>61</v>
      </c>
      <c r="B466" s="7" t="s">
        <v>472</v>
      </c>
      <c r="C466" s="3">
        <v>286</v>
      </c>
      <c r="D466" s="8">
        <v>0.15753994710404701</v>
      </c>
      <c r="E466" s="8">
        <v>0.37719577383310599</v>
      </c>
      <c r="F466" s="8">
        <v>0.426602815282977</v>
      </c>
      <c r="G466" s="8">
        <v>0.37719577383310599</v>
      </c>
      <c r="H466" s="8">
        <v>0.41022724703004199</v>
      </c>
      <c r="I466" s="8">
        <v>0.260032526209592</v>
      </c>
      <c r="J466" s="8">
        <v>0.67528125047506804</v>
      </c>
    </row>
    <row r="467" spans="1:10" ht="17.25" thickBot="1" x14ac:dyDescent="0.3">
      <c r="A467" s="7" t="s">
        <v>176</v>
      </c>
      <c r="B467" s="7" t="s">
        <v>192</v>
      </c>
      <c r="C467" s="3">
        <v>964.75</v>
      </c>
      <c r="D467" s="8">
        <v>0.23268989120827899</v>
      </c>
      <c r="E467" s="8">
        <v>0.62976667350544202</v>
      </c>
      <c r="F467" s="8">
        <v>0.73988014344887498</v>
      </c>
      <c r="G467" s="8">
        <v>0.34782712413443201</v>
      </c>
      <c r="H467" s="8">
        <v>0.69417873358519699</v>
      </c>
      <c r="I467" s="8">
        <v>0.381479730154205</v>
      </c>
      <c r="J467" s="8">
        <v>0.71625700525849501</v>
      </c>
    </row>
    <row r="468" spans="1:10" ht="17.25" thickBot="1" x14ac:dyDescent="0.3">
      <c r="A468" s="7" t="s">
        <v>182</v>
      </c>
      <c r="B468" s="7" t="s">
        <v>456</v>
      </c>
      <c r="C468" s="3">
        <v>348</v>
      </c>
      <c r="D468" s="8">
        <v>0.41041164327381902</v>
      </c>
      <c r="E468" s="8">
        <v>0.123262259569768</v>
      </c>
      <c r="F468" s="8">
        <v>0.192215415028857</v>
      </c>
      <c r="G468" s="8">
        <v>0.28631399218027798</v>
      </c>
      <c r="H468" s="8">
        <v>0.16009290550626001</v>
      </c>
      <c r="I468" s="8">
        <v>0.43059811065557602</v>
      </c>
      <c r="J468" s="8">
        <v>0.47415945119390202</v>
      </c>
    </row>
    <row r="469" spans="1:10" ht="17.25" thickBot="1" x14ac:dyDescent="0.3">
      <c r="A469" s="7" t="s">
        <v>362</v>
      </c>
      <c r="B469" s="7" t="s">
        <v>160</v>
      </c>
      <c r="C469" s="3">
        <v>858</v>
      </c>
      <c r="D469" s="8">
        <v>0.35049258078129097</v>
      </c>
      <c r="E469" s="8">
        <v>0.82284902717144404</v>
      </c>
      <c r="F469" s="8">
        <v>0.61947412814162495</v>
      </c>
      <c r="G469" s="8">
        <v>0.46560511901514101</v>
      </c>
      <c r="H469" s="8">
        <v>0.68022716932983895</v>
      </c>
      <c r="I469" s="8">
        <v>0.13365275997894599</v>
      </c>
      <c r="J469" s="8">
        <v>0.904735145422772</v>
      </c>
    </row>
    <row r="470" spans="1:10" ht="17.25" thickBot="1" x14ac:dyDescent="0.3">
      <c r="A470" s="7" t="s">
        <v>363</v>
      </c>
      <c r="B470" s="7" t="s">
        <v>127</v>
      </c>
      <c r="C470" s="3">
        <v>775.25</v>
      </c>
      <c r="D470" s="8">
        <v>-5.8950868527918199E-2</v>
      </c>
      <c r="E470" s="8">
        <v>0.26230741083577702</v>
      </c>
      <c r="F470" s="8">
        <v>0.37867905268617602</v>
      </c>
      <c r="G470" s="8">
        <v>0.26230741083577702</v>
      </c>
      <c r="H470" s="8">
        <v>0.33651672666997801</v>
      </c>
      <c r="I470" s="8">
        <v>0.23382148654020299</v>
      </c>
      <c r="J470" s="8">
        <v>0.63662213402704204</v>
      </c>
    </row>
    <row r="471" spans="1:10" ht="17.25" thickBot="1" x14ac:dyDescent="0.3">
      <c r="A471" s="7" t="s">
        <v>76</v>
      </c>
      <c r="B471" s="7" t="s">
        <v>380</v>
      </c>
      <c r="C471" s="3">
        <v>190.75</v>
      </c>
      <c r="D471" s="8">
        <v>0.21033603194594899</v>
      </c>
      <c r="E471" s="8">
        <v>0.23377909349936399</v>
      </c>
      <c r="F471" s="8">
        <v>0.233866374732428</v>
      </c>
      <c r="G471" s="8">
        <v>0.21502133297009901</v>
      </c>
      <c r="H471" s="8">
        <v>0.228072956966441</v>
      </c>
      <c r="I471" s="8">
        <v>0.35452203135099097</v>
      </c>
      <c r="J471" s="8">
        <v>0.41638594851717903</v>
      </c>
    </row>
    <row r="472" spans="1:10" ht="17.25" thickBot="1" x14ac:dyDescent="0.3">
      <c r="A472" s="7" t="s">
        <v>320</v>
      </c>
      <c r="B472" s="7" t="s">
        <v>242</v>
      </c>
      <c r="C472" s="3">
        <v>870.25</v>
      </c>
      <c r="D472" s="8">
        <v>0.14882694938139099</v>
      </c>
      <c r="E472" s="8">
        <v>5.9171798142921998E-2</v>
      </c>
      <c r="F472" s="8">
        <v>7.6789769555424103E-2</v>
      </c>
      <c r="G472" s="8">
        <v>5.9171798142921998E-2</v>
      </c>
      <c r="H472" s="8">
        <v>6.8060800336869801E-2</v>
      </c>
      <c r="I472" s="8">
        <v>0.28468427840843002</v>
      </c>
      <c r="J472" s="8">
        <v>0.34755737890771699</v>
      </c>
    </row>
    <row r="473" spans="1:10" ht="17.25" thickBot="1" x14ac:dyDescent="0.3">
      <c r="A473" s="7" t="s">
        <v>364</v>
      </c>
      <c r="B473" s="7" t="s">
        <v>215</v>
      </c>
      <c r="C473" s="3">
        <v>1142.25</v>
      </c>
      <c r="D473" s="8">
        <v>0.75367295742938101</v>
      </c>
      <c r="E473" s="8">
        <v>0.54154029695808903</v>
      </c>
      <c r="F473" s="8">
        <v>0.72487959924873602</v>
      </c>
      <c r="G473" s="8">
        <v>0.67790674165293197</v>
      </c>
      <c r="H473" s="8">
        <v>0.65509929064537098</v>
      </c>
      <c r="I473" s="8">
        <v>0.77993460231400502</v>
      </c>
      <c r="J473" s="8">
        <v>0.65035587316652399</v>
      </c>
    </row>
    <row r="474" spans="1:10" ht="17.25" thickBot="1" x14ac:dyDescent="0.3">
      <c r="A474" s="7" t="s">
        <v>185</v>
      </c>
      <c r="B474" s="7" t="s">
        <v>210</v>
      </c>
      <c r="C474" s="3">
        <v>774.25</v>
      </c>
      <c r="D474" s="8">
        <v>0.38789831876769798</v>
      </c>
      <c r="E474" s="8">
        <v>0.25679621464890701</v>
      </c>
      <c r="F474" s="8">
        <v>0.34226089788693698</v>
      </c>
      <c r="G474" s="8">
        <v>0.335254959696838</v>
      </c>
      <c r="H474" s="8">
        <v>0.30859114035006102</v>
      </c>
      <c r="I474" s="8">
        <v>0.23312863754781299</v>
      </c>
      <c r="J474" s="8">
        <v>0.59078674357650596</v>
      </c>
    </row>
    <row r="475" spans="1:10" ht="17.25" thickBot="1" x14ac:dyDescent="0.3">
      <c r="A475" s="7" t="s">
        <v>365</v>
      </c>
      <c r="B475" s="7" t="s">
        <v>473</v>
      </c>
      <c r="C475" s="3">
        <v>1193</v>
      </c>
      <c r="D475" s="8">
        <v>0.688125244376531</v>
      </c>
      <c r="E475" s="8">
        <v>0.67826615924128197</v>
      </c>
      <c r="F475" s="8">
        <v>0.79141064547982798</v>
      </c>
      <c r="G475" s="8">
        <v>0.68366815435264505</v>
      </c>
      <c r="H475" s="8">
        <v>0.74010850451605104</v>
      </c>
      <c r="I475" s="8">
        <v>0.69321510682704901</v>
      </c>
      <c r="J475" s="8">
        <v>0.82382501387326301</v>
      </c>
    </row>
    <row r="476" spans="1:10" ht="17.25" thickBot="1" x14ac:dyDescent="0.3">
      <c r="A476" s="7" t="s">
        <v>53</v>
      </c>
      <c r="B476" s="7" t="s">
        <v>330</v>
      </c>
      <c r="C476" s="3">
        <v>1030</v>
      </c>
      <c r="D476" s="8">
        <v>0.23805754304097501</v>
      </c>
      <c r="E476" s="8">
        <v>0.68478036956224797</v>
      </c>
      <c r="F476" s="8">
        <v>0.60849034792735501</v>
      </c>
      <c r="G476" s="8">
        <v>0.36137585901012398</v>
      </c>
      <c r="H476" s="8">
        <v>0.634630400622607</v>
      </c>
      <c r="I476" s="8">
        <v>0.33113756480628898</v>
      </c>
      <c r="J476" s="8">
        <v>0.84219888132454601</v>
      </c>
    </row>
    <row r="477" spans="1:10" ht="17.25" thickBot="1" x14ac:dyDescent="0.3">
      <c r="A477" s="7" t="s">
        <v>235</v>
      </c>
      <c r="B477" s="7" t="s">
        <v>237</v>
      </c>
      <c r="C477" s="3">
        <v>853.75</v>
      </c>
      <c r="D477" s="8">
        <v>2.9334878398006001E-2</v>
      </c>
      <c r="E477" s="8">
        <v>0.21685981270173699</v>
      </c>
      <c r="F477" s="8">
        <v>0.17664278808638001</v>
      </c>
      <c r="G477" s="8">
        <v>8.7690544570078896E-2</v>
      </c>
      <c r="H477" s="8">
        <v>0.189536031238275</v>
      </c>
      <c r="I477" s="8">
        <v>2.2980951159747701E-2</v>
      </c>
      <c r="J477" s="8">
        <v>0.356603970842442</v>
      </c>
    </row>
    <row r="478" spans="1:10" ht="17.25" thickBot="1" x14ac:dyDescent="0.3">
      <c r="A478" s="7" t="s">
        <v>93</v>
      </c>
      <c r="B478" s="7" t="s">
        <v>298</v>
      </c>
      <c r="C478" s="3">
        <v>623.25</v>
      </c>
      <c r="D478" s="8">
        <v>0.32089071888361398</v>
      </c>
      <c r="E478" s="8">
        <v>0.51043571333358495</v>
      </c>
      <c r="F478" s="8">
        <v>0.43682597573889398</v>
      </c>
      <c r="G478" s="8">
        <v>0.36964529332782198</v>
      </c>
      <c r="H478" s="8">
        <v>0.46402129412096998</v>
      </c>
      <c r="I478" s="8">
        <v>0.467799624202617</v>
      </c>
      <c r="J478" s="8">
        <v>0.68441089234145203</v>
      </c>
    </row>
    <row r="479" spans="1:10" ht="17.25" thickBot="1" x14ac:dyDescent="0.3">
      <c r="A479" s="7" t="s">
        <v>176</v>
      </c>
      <c r="B479" s="7" t="s">
        <v>311</v>
      </c>
      <c r="C479" s="3">
        <v>728.5</v>
      </c>
      <c r="D479" s="8">
        <v>0.35672493008534001</v>
      </c>
      <c r="E479" s="8">
        <v>0.56757550223319098</v>
      </c>
      <c r="F479" s="8">
        <v>0.50783236331908099</v>
      </c>
      <c r="G479" s="8">
        <v>0.41710261809010901</v>
      </c>
      <c r="H479" s="8">
        <v>0.52999225607814504</v>
      </c>
      <c r="I479" s="8">
        <v>0.31792828019524599</v>
      </c>
      <c r="J479" s="8">
        <v>0.72076404583472697</v>
      </c>
    </row>
    <row r="480" spans="1:10" ht="17.25" thickBot="1" x14ac:dyDescent="0.3">
      <c r="A480" s="7" t="s">
        <v>366</v>
      </c>
      <c r="B480" s="7" t="s">
        <v>348</v>
      </c>
      <c r="C480" s="3">
        <v>219.5</v>
      </c>
      <c r="D480" s="8">
        <v>0.20023767630272299</v>
      </c>
      <c r="E480" s="8">
        <v>3.5301598987881003E-2</v>
      </c>
      <c r="F480" s="8">
        <v>0.111359255943713</v>
      </c>
      <c r="G480" s="8">
        <v>0.120732347000132</v>
      </c>
      <c r="H480" s="8">
        <v>7.4927907071296304E-2</v>
      </c>
      <c r="I480" s="8">
        <v>0.21545384051472399</v>
      </c>
      <c r="J480" s="8">
        <v>0.47614898248005</v>
      </c>
    </row>
    <row r="481" spans="1:10" ht="17.25" thickBot="1" x14ac:dyDescent="0.3">
      <c r="A481" s="7" t="s">
        <v>341</v>
      </c>
      <c r="B481" s="7" t="s">
        <v>200</v>
      </c>
      <c r="C481" s="3">
        <v>306.5</v>
      </c>
      <c r="D481" s="8">
        <v>0.35728882930627598</v>
      </c>
      <c r="E481" s="8">
        <v>0.52021968254686801</v>
      </c>
      <c r="F481" s="8">
        <v>0.41276888561290498</v>
      </c>
      <c r="G481" s="8">
        <v>0.39066784331730903</v>
      </c>
      <c r="H481" s="8">
        <v>0.44758988428796898</v>
      </c>
      <c r="I481" s="8">
        <v>0.35204370023391901</v>
      </c>
      <c r="J481" s="8">
        <v>0.63182423001407795</v>
      </c>
    </row>
    <row r="482" spans="1:10" ht="17.25" thickBot="1" x14ac:dyDescent="0.3">
      <c r="A482" s="7" t="s">
        <v>311</v>
      </c>
      <c r="B482" s="7" t="s">
        <v>277</v>
      </c>
      <c r="C482" s="3">
        <v>639.5</v>
      </c>
      <c r="D482" s="8">
        <v>0.317264040211714</v>
      </c>
      <c r="E482" s="8">
        <v>0.461777505105605</v>
      </c>
      <c r="F482" s="8">
        <v>0.35331253957410103</v>
      </c>
      <c r="G482" s="8">
        <v>0.36505076758447402</v>
      </c>
      <c r="H482" s="8">
        <v>0.396698007218037</v>
      </c>
      <c r="I482" s="8">
        <v>0.306970658227608</v>
      </c>
      <c r="J482" s="8">
        <v>0.73152180519684495</v>
      </c>
    </row>
    <row r="483" spans="1:10" ht="17.25" thickBot="1" x14ac:dyDescent="0.3">
      <c r="A483" s="7" t="s">
        <v>367</v>
      </c>
      <c r="B483" s="7" t="s">
        <v>296</v>
      </c>
      <c r="C483" s="3">
        <v>840.5</v>
      </c>
      <c r="D483" s="8">
        <v>-4.0109132114781697E-2</v>
      </c>
      <c r="E483" s="8">
        <v>0.517576379666847</v>
      </c>
      <c r="F483" s="8">
        <v>0.35601113863968198</v>
      </c>
      <c r="G483" s="8">
        <v>0.517576379666847</v>
      </c>
      <c r="H483" s="8">
        <v>0.40782443716855798</v>
      </c>
      <c r="I483" s="8">
        <v>-4.5592271122410197E-2</v>
      </c>
      <c r="J483" s="8">
        <v>0.67506649380721395</v>
      </c>
    </row>
    <row r="484" spans="1:10" ht="17.25" thickBot="1" x14ac:dyDescent="0.3">
      <c r="A484" s="7" t="s">
        <v>206</v>
      </c>
      <c r="B484" s="7" t="s">
        <v>309</v>
      </c>
      <c r="C484" s="3">
        <v>404.25</v>
      </c>
      <c r="D484" s="8">
        <v>0.22889409566459701</v>
      </c>
      <c r="E484" s="8">
        <v>0.59512562904522404</v>
      </c>
      <c r="F484" s="8">
        <v>0.60494072759372897</v>
      </c>
      <c r="G484" s="8">
        <v>0.323432841206369</v>
      </c>
      <c r="H484" s="8">
        <v>0.58820385781594897</v>
      </c>
      <c r="I484" s="8">
        <v>0.30358388064103098</v>
      </c>
      <c r="J484" s="8">
        <v>0.65459914020221699</v>
      </c>
    </row>
    <row r="485" spans="1:10" ht="17.25" thickBot="1" x14ac:dyDescent="0.3">
      <c r="A485" s="7" t="s">
        <v>308</v>
      </c>
      <c r="B485" s="7" t="s">
        <v>211</v>
      </c>
      <c r="C485" s="3">
        <v>637.5</v>
      </c>
      <c r="D485" s="8">
        <v>2.0061253372630299E-2</v>
      </c>
      <c r="E485" s="8">
        <v>0.24039388054585201</v>
      </c>
      <c r="F485" s="8">
        <v>0.245527745425693</v>
      </c>
      <c r="G485" s="8">
        <v>0.24039388054585201</v>
      </c>
      <c r="H485" s="8">
        <v>0.241257381882586</v>
      </c>
      <c r="I485" s="8">
        <v>-3.6898419420426901E-3</v>
      </c>
      <c r="J485" s="8">
        <v>0.55070992200804103</v>
      </c>
    </row>
    <row r="486" spans="1:10" ht="17.25" thickBot="1" x14ac:dyDescent="0.3">
      <c r="A486" s="7" t="s">
        <v>202</v>
      </c>
      <c r="B486" s="7" t="s">
        <v>289</v>
      </c>
      <c r="C486" s="3">
        <v>574</v>
      </c>
      <c r="D486" s="8">
        <v>0.57736148485244398</v>
      </c>
      <c r="E486" s="8">
        <v>0.47106119010890601</v>
      </c>
      <c r="F486" s="8">
        <v>0.47106119010890601</v>
      </c>
      <c r="G486" s="8">
        <v>0.52593891248508695</v>
      </c>
      <c r="H486" s="8">
        <v>0.47106119010890601</v>
      </c>
      <c r="I486" s="8">
        <v>0.42497982726214101</v>
      </c>
      <c r="J486" s="8">
        <v>0.51130415615352298</v>
      </c>
    </row>
    <row r="487" spans="1:10" ht="17.25" thickBot="1" x14ac:dyDescent="0.3">
      <c r="A487" s="7" t="s">
        <v>368</v>
      </c>
      <c r="B487" s="7" t="s">
        <v>385</v>
      </c>
      <c r="C487" s="3">
        <v>468.5</v>
      </c>
      <c r="D487" s="8">
        <v>0.17887727244874199</v>
      </c>
      <c r="E487" s="8">
        <v>0.182636469487926</v>
      </c>
      <c r="F487" s="8">
        <v>0.48336726843427102</v>
      </c>
      <c r="G487" s="8">
        <v>0.177539858506888</v>
      </c>
      <c r="H487" s="8">
        <v>0.37917499870120602</v>
      </c>
      <c r="I487" s="8">
        <v>-2.0640601891342401E-2</v>
      </c>
      <c r="J487" s="8">
        <v>0.20673681240847699</v>
      </c>
    </row>
    <row r="488" spans="1:10" ht="17.25" thickBot="1" x14ac:dyDescent="0.3">
      <c r="A488" s="7" t="s">
        <v>243</v>
      </c>
      <c r="B488" s="7" t="s">
        <v>474</v>
      </c>
      <c r="C488" s="3">
        <v>547</v>
      </c>
      <c r="D488" s="8">
        <v>0.34322893023790602</v>
      </c>
      <c r="E488" s="8">
        <v>0.208329471863612</v>
      </c>
      <c r="F488" s="8">
        <v>0.23627413880426101</v>
      </c>
      <c r="G488" s="8">
        <v>0.208329471863612</v>
      </c>
      <c r="H488" s="8">
        <v>0.21202256667613301</v>
      </c>
      <c r="I488" s="8">
        <v>0.54933606811057001</v>
      </c>
      <c r="J488" s="8">
        <v>0.54182745037452695</v>
      </c>
    </row>
    <row r="489" spans="1:10" ht="17.25" thickBot="1" x14ac:dyDescent="0.3">
      <c r="A489" s="7" t="s">
        <v>340</v>
      </c>
      <c r="B489" s="7" t="s">
        <v>268</v>
      </c>
      <c r="C489" s="3">
        <v>251.25</v>
      </c>
      <c r="D489" s="8">
        <v>0.30391517529069301</v>
      </c>
      <c r="E489" s="8">
        <v>0.332085921443878</v>
      </c>
      <c r="F489" s="8">
        <v>0.332085921443878</v>
      </c>
      <c r="G489" s="8">
        <v>0.31484314856340401</v>
      </c>
      <c r="H489" s="8">
        <v>0.332085921443878</v>
      </c>
      <c r="I489" s="8">
        <v>0.29089821330608501</v>
      </c>
      <c r="J489" s="8">
        <v>0.51985138206891601</v>
      </c>
    </row>
    <row r="490" spans="1:10" ht="17.25" thickBot="1" x14ac:dyDescent="0.3">
      <c r="A490" s="7" t="s">
        <v>31</v>
      </c>
      <c r="B490" s="7" t="s">
        <v>422</v>
      </c>
      <c r="C490" s="3">
        <v>214.75</v>
      </c>
      <c r="D490" s="8">
        <v>0.15987554951296701</v>
      </c>
      <c r="E490" s="8">
        <v>0.33616177796506602</v>
      </c>
      <c r="F490" s="8">
        <v>0.44978072578001599</v>
      </c>
      <c r="G490" s="8">
        <v>0.19555872151149301</v>
      </c>
      <c r="H490" s="8">
        <v>0.39901256698866799</v>
      </c>
      <c r="I490" s="8">
        <v>0.35607749426944302</v>
      </c>
      <c r="J490" s="8">
        <v>0.61948389682907301</v>
      </c>
    </row>
    <row r="491" spans="1:10" ht="17.25" thickBot="1" x14ac:dyDescent="0.3">
      <c r="A491" s="7" t="s">
        <v>104</v>
      </c>
      <c r="B491" s="7" t="s">
        <v>360</v>
      </c>
      <c r="C491" s="3">
        <v>879.5</v>
      </c>
      <c r="D491" s="8">
        <v>0.53048566037465095</v>
      </c>
      <c r="E491" s="8">
        <v>0.54740952787053798</v>
      </c>
      <c r="F491" s="8">
        <v>0.38172691237922401</v>
      </c>
      <c r="G491" s="8">
        <v>0.53398026337808602</v>
      </c>
      <c r="H491" s="8">
        <v>0.44036498212092701</v>
      </c>
      <c r="I491" s="8">
        <v>0.51399050802814605</v>
      </c>
      <c r="J491" s="8">
        <v>0.73940474984399296</v>
      </c>
    </row>
    <row r="492" spans="1:10" ht="17.25" thickBot="1" x14ac:dyDescent="0.3">
      <c r="A492" s="7" t="s">
        <v>200</v>
      </c>
      <c r="B492" s="7" t="s">
        <v>242</v>
      </c>
      <c r="C492" s="3">
        <v>769</v>
      </c>
      <c r="D492" s="8">
        <v>0.34866272464446801</v>
      </c>
      <c r="E492" s="8">
        <v>0.55379842444907401</v>
      </c>
      <c r="F492" s="8">
        <v>0.49333603732578801</v>
      </c>
      <c r="G492" s="8">
        <v>0.55379842444907401</v>
      </c>
      <c r="H492" s="8">
        <v>0.50709805893317195</v>
      </c>
      <c r="I492" s="8">
        <v>0.42161293300751601</v>
      </c>
      <c r="J492" s="8">
        <v>0.76438416311936597</v>
      </c>
    </row>
    <row r="493" spans="1:10" ht="17.25" thickBot="1" x14ac:dyDescent="0.3">
      <c r="A493" s="7" t="s">
        <v>368</v>
      </c>
      <c r="B493" s="7" t="s">
        <v>367</v>
      </c>
      <c r="C493" s="3">
        <v>316</v>
      </c>
      <c r="D493" s="8">
        <v>0.29722749270995502</v>
      </c>
      <c r="E493" s="8">
        <v>0.379389529200088</v>
      </c>
      <c r="F493" s="8">
        <v>0.411868180974019</v>
      </c>
      <c r="G493" s="8">
        <v>0.31547459461020499</v>
      </c>
      <c r="H493" s="8">
        <v>0.40247602429912399</v>
      </c>
      <c r="I493" s="8">
        <v>0.50683137362333397</v>
      </c>
      <c r="J493" s="8">
        <v>0.63055265316334697</v>
      </c>
    </row>
    <row r="494" spans="1:10" ht="17.25" thickBot="1" x14ac:dyDescent="0.3">
      <c r="A494" s="7" t="s">
        <v>175</v>
      </c>
      <c r="B494" s="7" t="s">
        <v>204</v>
      </c>
      <c r="C494" s="3">
        <v>860</v>
      </c>
      <c r="D494" s="8">
        <v>0.34557931973399098</v>
      </c>
      <c r="E494" s="8">
        <v>0.43546630312739998</v>
      </c>
      <c r="F494" s="8">
        <v>0.60468598427210096</v>
      </c>
      <c r="G494" s="8">
        <v>0.361726272495138</v>
      </c>
      <c r="H494" s="8">
        <v>0.54437574161068403</v>
      </c>
      <c r="I494" s="8">
        <v>0.39938652461922702</v>
      </c>
      <c r="J494" s="8">
        <v>0.66490385773423699</v>
      </c>
    </row>
    <row r="495" spans="1:10" ht="17.25" thickBot="1" x14ac:dyDescent="0.3">
      <c r="A495" s="7" t="s">
        <v>118</v>
      </c>
      <c r="B495" s="7" t="s">
        <v>298</v>
      </c>
      <c r="C495" s="3">
        <v>1052.25</v>
      </c>
      <c r="D495" s="8">
        <v>0.70377795322092496</v>
      </c>
      <c r="E495" s="8">
        <v>0.73896871247367302</v>
      </c>
      <c r="F495" s="8">
        <v>0.68387974162583398</v>
      </c>
      <c r="G495" s="8">
        <v>0.70722976254502001</v>
      </c>
      <c r="H495" s="8">
        <v>0.70306323411209204</v>
      </c>
      <c r="I495" s="8">
        <v>0.69679765971744501</v>
      </c>
      <c r="J495" s="8">
        <v>0.82152897336064701</v>
      </c>
    </row>
    <row r="496" spans="1:10" ht="17.25" thickBot="1" x14ac:dyDescent="0.3">
      <c r="A496" s="7" t="s">
        <v>281</v>
      </c>
      <c r="B496" s="7" t="s">
        <v>156</v>
      </c>
      <c r="C496" s="3">
        <v>621.25</v>
      </c>
      <c r="D496" s="8">
        <v>0.40585372264734598</v>
      </c>
      <c r="E496" s="8">
        <v>0.19225718330893399</v>
      </c>
      <c r="F496" s="8">
        <v>0.23209831630820599</v>
      </c>
      <c r="G496" s="8">
        <v>0.34270066551970602</v>
      </c>
      <c r="H496" s="8">
        <v>0.22069970633434599</v>
      </c>
      <c r="I496" s="8">
        <v>0.39124110861817701</v>
      </c>
      <c r="J496" s="8">
        <v>0.59283792571947402</v>
      </c>
    </row>
    <row r="497" spans="1:10" ht="17.25" thickBot="1" x14ac:dyDescent="0.3">
      <c r="A497" s="7" t="s">
        <v>278</v>
      </c>
      <c r="B497" s="7" t="s">
        <v>323</v>
      </c>
      <c r="C497" s="3">
        <v>964.75</v>
      </c>
      <c r="D497" s="8">
        <v>-3.67809461600586E-2</v>
      </c>
      <c r="E497" s="8">
        <v>0.153209692370426</v>
      </c>
      <c r="F497" s="8">
        <v>0.15915344678832399</v>
      </c>
      <c r="G497" s="8">
        <v>0.153209692370426</v>
      </c>
      <c r="H497" s="8">
        <v>0.15620366030771199</v>
      </c>
      <c r="I497" s="8">
        <v>0.220587489066636</v>
      </c>
      <c r="J497" s="8">
        <v>0.494184649166862</v>
      </c>
    </row>
    <row r="498" spans="1:10" ht="17.25" thickBot="1" x14ac:dyDescent="0.3">
      <c r="A498" s="7" t="s">
        <v>369</v>
      </c>
      <c r="B498" s="7" t="s">
        <v>77</v>
      </c>
      <c r="C498" s="3">
        <v>505.25</v>
      </c>
      <c r="D498" s="8">
        <v>7.9723107176044403E-2</v>
      </c>
      <c r="E498" s="8">
        <v>0.27514775727063401</v>
      </c>
      <c r="F498" s="8">
        <v>0.45386479993012702</v>
      </c>
      <c r="G498" s="8">
        <v>0.27514775727063401</v>
      </c>
      <c r="H498" s="8">
        <v>0.37382836960685301</v>
      </c>
      <c r="I498" s="8">
        <v>0.38401069779812202</v>
      </c>
      <c r="J498" s="8">
        <v>0.56296194017986301</v>
      </c>
    </row>
    <row r="499" spans="1:10" ht="17.25" thickBot="1" x14ac:dyDescent="0.3">
      <c r="A499" s="7" t="s">
        <v>352</v>
      </c>
      <c r="B499" s="7" t="s">
        <v>461</v>
      </c>
      <c r="C499" s="3">
        <v>922.25</v>
      </c>
      <c r="D499" s="8">
        <v>0.253100278731065</v>
      </c>
      <c r="E499" s="8">
        <v>0.23146298702401999</v>
      </c>
      <c r="F499" s="8">
        <v>0.48442549220775999</v>
      </c>
      <c r="G499" s="8">
        <v>0.24684918904443701</v>
      </c>
      <c r="H499" s="8">
        <v>0.40043223954588503</v>
      </c>
      <c r="I499" s="8">
        <v>0.30528967110277799</v>
      </c>
      <c r="J499" s="8">
        <v>0.63944068390528097</v>
      </c>
    </row>
    <row r="500" spans="1:10" ht="17.25" thickBot="1" x14ac:dyDescent="0.3">
      <c r="A500" s="7" t="s">
        <v>116</v>
      </c>
      <c r="B500" s="7" t="s">
        <v>289</v>
      </c>
      <c r="C500" s="3">
        <v>956.25</v>
      </c>
      <c r="D500" s="8">
        <v>0.232027715264045</v>
      </c>
      <c r="E500" s="8">
        <v>0.68118137999080597</v>
      </c>
      <c r="F500" s="8">
        <v>0.54751081522927803</v>
      </c>
      <c r="G500" s="8">
        <v>0.38309655941284099</v>
      </c>
      <c r="H500" s="8">
        <v>0.58995219421431799</v>
      </c>
      <c r="I500" s="8">
        <v>0.40734887470214498</v>
      </c>
      <c r="J500" s="8">
        <v>0.72837605067017497</v>
      </c>
    </row>
    <row r="501" spans="1:10" ht="17.25" thickBot="1" x14ac:dyDescent="0.3">
      <c r="A501" s="7" t="s">
        <v>168</v>
      </c>
      <c r="B501" s="7" t="s">
        <v>358</v>
      </c>
      <c r="C501" s="3">
        <v>819</v>
      </c>
      <c r="D501" s="8">
        <v>0.28985651957345698</v>
      </c>
      <c r="E501" s="8">
        <v>0.56937067618968895</v>
      </c>
      <c r="F501" s="8">
        <v>0.56406195917421298</v>
      </c>
      <c r="G501" s="8">
        <v>0.375113227080829</v>
      </c>
      <c r="H501" s="8">
        <v>0.56163329807990603</v>
      </c>
      <c r="I501" s="8">
        <v>0.31991572738797402</v>
      </c>
      <c r="J501" s="8">
        <v>0.71595900117466005</v>
      </c>
    </row>
    <row r="502" spans="1:10" ht="17.25" thickBot="1" x14ac:dyDescent="0.3">
      <c r="A502" s="7" t="s">
        <v>118</v>
      </c>
      <c r="B502" s="7" t="s">
        <v>163</v>
      </c>
      <c r="C502" s="3">
        <v>1075.5</v>
      </c>
      <c r="D502" s="8">
        <v>-0.223848741012042</v>
      </c>
      <c r="E502" s="8">
        <v>0.20412292430957399</v>
      </c>
      <c r="F502" s="8">
        <v>0.430680784630606</v>
      </c>
      <c r="G502" s="8">
        <v>-5.9708428649233702E-2</v>
      </c>
      <c r="H502" s="8">
        <v>0.35916384674679303</v>
      </c>
      <c r="I502" s="8">
        <v>-0.32237566858060601</v>
      </c>
      <c r="J502" s="8">
        <v>0.64448004902406297</v>
      </c>
    </row>
    <row r="503" spans="1:10" ht="17.25" thickBot="1" x14ac:dyDescent="0.3">
      <c r="A503" s="7" t="s">
        <v>181</v>
      </c>
      <c r="B503" s="7" t="s">
        <v>313</v>
      </c>
      <c r="C503" s="3">
        <v>531.75</v>
      </c>
      <c r="D503" s="8">
        <v>0.44322822071272</v>
      </c>
      <c r="E503" s="8">
        <v>2.8578957791872799E-2</v>
      </c>
      <c r="F503" s="8">
        <v>0.14930783207022999</v>
      </c>
      <c r="G503" s="8">
        <v>0.26023150148642699</v>
      </c>
      <c r="H503" s="8">
        <v>9.1651963399514605E-2</v>
      </c>
      <c r="I503" s="8">
        <v>0.178784638165739</v>
      </c>
      <c r="J503" s="8">
        <v>0.52281154334190005</v>
      </c>
    </row>
    <row r="504" spans="1:10" ht="17.25" thickBot="1" x14ac:dyDescent="0.3">
      <c r="A504" s="7" t="s">
        <v>224</v>
      </c>
      <c r="B504" s="7" t="s">
        <v>123</v>
      </c>
      <c r="C504" s="3">
        <v>416.25</v>
      </c>
      <c r="D504" s="8">
        <v>0.178568978448987</v>
      </c>
      <c r="E504" s="8">
        <v>0.33319771326418302</v>
      </c>
      <c r="F504" s="8">
        <v>0.47503098883990202</v>
      </c>
      <c r="G504" s="8">
        <v>0.22804147210395201</v>
      </c>
      <c r="H504" s="8">
        <v>0.41781320505212899</v>
      </c>
      <c r="I504" s="8">
        <v>3.8515944739341203E-2</v>
      </c>
      <c r="J504" s="8">
        <v>0.680671590606862</v>
      </c>
    </row>
    <row r="505" spans="1:10" ht="17.25" thickBot="1" x14ac:dyDescent="0.3">
      <c r="A505" s="7" t="s">
        <v>53</v>
      </c>
      <c r="B505" s="7" t="s">
        <v>347</v>
      </c>
      <c r="C505" s="3">
        <v>864.5</v>
      </c>
      <c r="D505" s="8">
        <v>1</v>
      </c>
      <c r="E505" s="8">
        <v>0.63670519531520697</v>
      </c>
      <c r="F505" s="8">
        <v>0.64475550843711404</v>
      </c>
      <c r="G505" s="8">
        <v>0.63670519531520697</v>
      </c>
      <c r="H505" s="8">
        <v>0.63190785752832201</v>
      </c>
      <c r="I505" s="8">
        <v>1</v>
      </c>
      <c r="J505" s="8">
        <v>0.725901837606997</v>
      </c>
    </row>
    <row r="506" spans="1:10" ht="17.25" thickBot="1" x14ac:dyDescent="0.3">
      <c r="A506" s="7" t="s">
        <v>116</v>
      </c>
      <c r="B506" s="7" t="s">
        <v>391</v>
      </c>
      <c r="C506" s="3">
        <v>368</v>
      </c>
      <c r="D506" s="8">
        <v>-6.6093962297569503E-2</v>
      </c>
      <c r="E506" s="8">
        <v>9.5767858755730698E-2</v>
      </c>
      <c r="F506" s="8">
        <v>7.1693157788017103E-2</v>
      </c>
      <c r="G506" s="8">
        <v>-1.8977685480015501E-2</v>
      </c>
      <c r="H506" s="8">
        <v>7.9932938162168995E-2</v>
      </c>
      <c r="I506" s="8">
        <v>9.4488813840319305E-2</v>
      </c>
      <c r="J506" s="8">
        <v>0.49021026123466799</v>
      </c>
    </row>
    <row r="507" spans="1:10" ht="17.25" thickBot="1" x14ac:dyDescent="0.3">
      <c r="A507" s="7" t="s">
        <v>307</v>
      </c>
      <c r="B507" s="7" t="s">
        <v>475</v>
      </c>
      <c r="C507" s="3">
        <v>193</v>
      </c>
      <c r="D507" s="8">
        <v>0.21864540866443499</v>
      </c>
      <c r="E507" s="8">
        <v>0.139550317765325</v>
      </c>
      <c r="F507" s="8">
        <v>0.10232568702446899</v>
      </c>
      <c r="G507" s="8">
        <v>0.17155893905804401</v>
      </c>
      <c r="H507" s="8">
        <v>0.118853562893989</v>
      </c>
      <c r="I507" s="8">
        <v>0.22179273974028299</v>
      </c>
      <c r="J507" s="8">
        <v>0.38830272356729001</v>
      </c>
    </row>
    <row r="508" spans="1:10" ht="17.25" thickBot="1" x14ac:dyDescent="0.3">
      <c r="A508" s="7" t="s">
        <v>182</v>
      </c>
      <c r="B508" s="7" t="s">
        <v>277</v>
      </c>
      <c r="C508" s="3">
        <v>817.25</v>
      </c>
      <c r="D508" s="8">
        <v>0.35076509845394799</v>
      </c>
      <c r="E508" s="8">
        <v>0.57954669498097999</v>
      </c>
      <c r="F508" s="8">
        <v>0.57639324360823896</v>
      </c>
      <c r="G508" s="8">
        <v>0.426853160743906</v>
      </c>
      <c r="H508" s="8">
        <v>0.57626190399414401</v>
      </c>
      <c r="I508" s="8">
        <v>0.2477139756866</v>
      </c>
      <c r="J508" s="8">
        <v>0.73655379194708304</v>
      </c>
    </row>
    <row r="509" spans="1:10" ht="17.25" thickBot="1" x14ac:dyDescent="0.3">
      <c r="A509" s="7" t="s">
        <v>261</v>
      </c>
      <c r="B509" s="7" t="s">
        <v>124</v>
      </c>
      <c r="C509" s="3">
        <v>324.75</v>
      </c>
      <c r="D509" s="8">
        <v>0.58182442195156303</v>
      </c>
      <c r="E509" s="8">
        <v>0.50626840138664797</v>
      </c>
      <c r="F509" s="8">
        <v>0.31661139395280302</v>
      </c>
      <c r="G509" s="8">
        <v>0.55957773346059803</v>
      </c>
      <c r="H509" s="8">
        <v>0.36471190424578198</v>
      </c>
      <c r="I509" s="8">
        <v>0.516498885366514</v>
      </c>
      <c r="J509" s="8">
        <v>0.66458617941992004</v>
      </c>
    </row>
    <row r="510" spans="1:10" ht="17.25" thickBot="1" x14ac:dyDescent="0.3">
      <c r="A510" s="7" t="s">
        <v>363</v>
      </c>
      <c r="B510" s="7" t="s">
        <v>428</v>
      </c>
      <c r="C510" s="3">
        <v>353.75</v>
      </c>
      <c r="D510" s="8">
        <v>0.25337309167486899</v>
      </c>
      <c r="E510" s="8">
        <v>9.8685274246449101E-2</v>
      </c>
      <c r="F510" s="8">
        <v>0.21655751132439399</v>
      </c>
      <c r="G510" s="8">
        <v>9.8685274246449101E-2</v>
      </c>
      <c r="H510" s="8">
        <v>0.162992394772254</v>
      </c>
      <c r="I510" s="8">
        <v>0.25424045510419901</v>
      </c>
      <c r="J510" s="8">
        <v>0.48650906432646501</v>
      </c>
    </row>
    <row r="511" spans="1:10" ht="17.25" thickBot="1" x14ac:dyDescent="0.3">
      <c r="A511" s="7" t="s">
        <v>94</v>
      </c>
      <c r="B511" s="7" t="s">
        <v>40</v>
      </c>
      <c r="C511" s="3">
        <v>493.75</v>
      </c>
      <c r="D511" s="8">
        <v>0.45584795994224198</v>
      </c>
      <c r="E511" s="8">
        <v>0.56306289440398405</v>
      </c>
      <c r="F511" s="8">
        <v>0.49488471728451899</v>
      </c>
      <c r="G511" s="8">
        <v>0.48100007521604798</v>
      </c>
      <c r="H511" s="8">
        <v>0.51688917820076896</v>
      </c>
      <c r="I511" s="8">
        <v>0.31434539944715001</v>
      </c>
      <c r="J511" s="8">
        <v>0.72051399018989504</v>
      </c>
    </row>
    <row r="512" spans="1:10" ht="17.25" thickBot="1" x14ac:dyDescent="0.3">
      <c r="A512" s="7" t="s">
        <v>181</v>
      </c>
      <c r="B512" s="7" t="s">
        <v>51</v>
      </c>
      <c r="C512" s="3">
        <v>809.5</v>
      </c>
      <c r="D512" s="8">
        <v>0.79064256443069603</v>
      </c>
      <c r="E512" s="8">
        <v>0.91759598044008195</v>
      </c>
      <c r="F512" s="8">
        <v>0.92624907756826003</v>
      </c>
      <c r="G512" s="8">
        <v>0.83581683760855596</v>
      </c>
      <c r="H512" s="8">
        <v>0.92078370872943804</v>
      </c>
      <c r="I512" s="8">
        <v>0.64815601760420205</v>
      </c>
      <c r="J512" s="8">
        <v>0.94038818143529002</v>
      </c>
    </row>
    <row r="513" spans="1:10" ht="17.25" thickBot="1" x14ac:dyDescent="0.3">
      <c r="A513" s="7" t="s">
        <v>187</v>
      </c>
      <c r="B513" s="7" t="s">
        <v>167</v>
      </c>
      <c r="C513" s="3">
        <v>955</v>
      </c>
      <c r="D513" s="8">
        <v>0.225329459698278</v>
      </c>
      <c r="E513" s="8">
        <v>0.68985506169827604</v>
      </c>
      <c r="F513" s="8">
        <v>0.54845975148939996</v>
      </c>
      <c r="G513" s="8">
        <v>0.405295903161077</v>
      </c>
      <c r="H513" s="8">
        <v>0.61075496497522297</v>
      </c>
      <c r="I513" s="8">
        <v>0.18219896412938999</v>
      </c>
      <c r="J513" s="8">
        <v>0.81351561863974498</v>
      </c>
    </row>
    <row r="514" spans="1:10" ht="17.25" thickBot="1" x14ac:dyDescent="0.3">
      <c r="A514" s="7" t="s">
        <v>370</v>
      </c>
      <c r="B514" s="7" t="s">
        <v>447</v>
      </c>
      <c r="C514" s="3">
        <v>193.25</v>
      </c>
      <c r="D514" s="8">
        <v>0.22811351781573599</v>
      </c>
      <c r="E514" s="8">
        <v>-4.6285331316527602E-2</v>
      </c>
      <c r="F514" s="8">
        <v>0.12079303028952899</v>
      </c>
      <c r="G514" s="8">
        <v>8.68001146083692E-2</v>
      </c>
      <c r="H514" s="8">
        <v>4.2045911615420699E-2</v>
      </c>
      <c r="I514" s="8">
        <v>0.43296018024535199</v>
      </c>
      <c r="J514" s="8">
        <v>0.320370928251271</v>
      </c>
    </row>
    <row r="515" spans="1:10" ht="17.25" thickBot="1" x14ac:dyDescent="0.3">
      <c r="A515" s="7" t="s">
        <v>133</v>
      </c>
      <c r="B515" s="7" t="s">
        <v>437</v>
      </c>
      <c r="C515" s="3">
        <v>544</v>
      </c>
      <c r="D515" s="8">
        <v>0.29033570522031499</v>
      </c>
      <c r="E515" s="8">
        <v>0.12816704014987301</v>
      </c>
      <c r="F515" s="8">
        <v>0.155244706624451</v>
      </c>
      <c r="G515" s="8">
        <v>0.187749809980441</v>
      </c>
      <c r="H515" s="8">
        <v>0.14233648857662001</v>
      </c>
      <c r="I515" s="8">
        <v>0.30102827149774702</v>
      </c>
      <c r="J515" s="8">
        <v>0.46594405872554501</v>
      </c>
    </row>
    <row r="516" spans="1:10" ht="17.25" thickBot="1" x14ac:dyDescent="0.3">
      <c r="A516" s="7" t="s">
        <v>371</v>
      </c>
      <c r="B516" s="7" t="s">
        <v>153</v>
      </c>
      <c r="C516" s="3">
        <v>807.5</v>
      </c>
      <c r="D516" s="8">
        <v>3.4573702307867799E-2</v>
      </c>
      <c r="E516" s="8">
        <v>0.47531612545561303</v>
      </c>
      <c r="F516" s="8">
        <v>0.47531612545561303</v>
      </c>
      <c r="G516" s="8">
        <v>0.47531612545561303</v>
      </c>
      <c r="H516" s="8">
        <v>0.47531612545561303</v>
      </c>
      <c r="I516" s="8">
        <v>-0.15288323254060801</v>
      </c>
      <c r="J516" s="8">
        <v>0.62057043369282505</v>
      </c>
    </row>
    <row r="517" spans="1:10" ht="17.25" thickBot="1" x14ac:dyDescent="0.3">
      <c r="A517" s="7" t="s">
        <v>340</v>
      </c>
      <c r="B517" s="7" t="s">
        <v>293</v>
      </c>
      <c r="C517" s="3">
        <v>742</v>
      </c>
      <c r="D517" s="8">
        <v>-5.5631552258486303E-2</v>
      </c>
      <c r="E517" s="8">
        <v>0.23908814475346701</v>
      </c>
      <c r="F517" s="8">
        <v>0.23908814475346701</v>
      </c>
      <c r="G517" s="8">
        <v>5.5094604752133201E-2</v>
      </c>
      <c r="H517" s="8">
        <v>0.23908814475346701</v>
      </c>
      <c r="I517" s="8">
        <v>-3.9145379231985203E-2</v>
      </c>
      <c r="J517" s="8">
        <v>0.35725594544122502</v>
      </c>
    </row>
    <row r="518" spans="1:10" ht="17.25" thickBot="1" x14ac:dyDescent="0.3">
      <c r="A518" s="7" t="s">
        <v>52</v>
      </c>
      <c r="B518" s="7" t="s">
        <v>192</v>
      </c>
      <c r="C518" s="3">
        <v>623.75</v>
      </c>
      <c r="D518" s="8">
        <v>0.427023146707525</v>
      </c>
      <c r="E518" s="8">
        <v>0.343440120030711</v>
      </c>
      <c r="F518" s="8">
        <v>0.41814461381349299</v>
      </c>
      <c r="G518" s="8">
        <v>0.40375117637720298</v>
      </c>
      <c r="H518" s="8">
        <v>0.38738487039983999</v>
      </c>
      <c r="I518" s="8">
        <v>0.30464466384116401</v>
      </c>
      <c r="J518" s="8">
        <v>0.53848767025095601</v>
      </c>
    </row>
    <row r="519" spans="1:10" ht="17.25" thickBot="1" x14ac:dyDescent="0.3">
      <c r="A519" s="7" t="s">
        <v>296</v>
      </c>
      <c r="B519" s="7" t="s">
        <v>296</v>
      </c>
      <c r="C519" s="3">
        <v>1533.5</v>
      </c>
      <c r="D519" s="8">
        <v>1</v>
      </c>
      <c r="E519" s="8">
        <v>1</v>
      </c>
      <c r="F519" s="8">
        <v>1</v>
      </c>
      <c r="G519" s="8">
        <v>1</v>
      </c>
      <c r="H519" s="8">
        <v>1</v>
      </c>
      <c r="I519" s="8">
        <v>1</v>
      </c>
      <c r="J519" s="8">
        <v>1</v>
      </c>
    </row>
    <row r="520" spans="1:10" ht="17.25" thickBot="1" x14ac:dyDescent="0.3">
      <c r="A520" s="7" t="s">
        <v>240</v>
      </c>
      <c r="B520" s="7" t="s">
        <v>250</v>
      </c>
      <c r="C520" s="3">
        <v>695</v>
      </c>
      <c r="D520" s="8">
        <v>0.23185461123933099</v>
      </c>
      <c r="E520" s="8">
        <v>0.40419587056041201</v>
      </c>
      <c r="F520" s="8">
        <v>0.41830881638806</v>
      </c>
      <c r="G520" s="8">
        <v>0.27696550142423398</v>
      </c>
      <c r="H520" s="8">
        <v>0.40760584554847401</v>
      </c>
      <c r="I520" s="8">
        <v>0.243599763553767</v>
      </c>
      <c r="J520" s="8">
        <v>0.73482780653202795</v>
      </c>
    </row>
    <row r="521" spans="1:10" ht="17.25" thickBot="1" x14ac:dyDescent="0.3">
      <c r="A521" s="7" t="s">
        <v>194</v>
      </c>
      <c r="B521" s="7" t="s">
        <v>333</v>
      </c>
      <c r="C521" s="3">
        <v>388.5</v>
      </c>
      <c r="D521" s="8">
        <v>-1.0065386442778599E-2</v>
      </c>
      <c r="E521" s="8">
        <v>1.82051514425772E-2</v>
      </c>
      <c r="F521" s="8">
        <v>1.8636872032632899E-2</v>
      </c>
      <c r="G521" s="8">
        <v>1.82051514425772E-2</v>
      </c>
      <c r="H521" s="8">
        <v>1.8106874042478301E-2</v>
      </c>
      <c r="I521" s="8">
        <v>7.6533699850997602E-2</v>
      </c>
      <c r="J521" s="8">
        <v>0.19517578421083001</v>
      </c>
    </row>
    <row r="522" spans="1:10" ht="17.25" thickBot="1" x14ac:dyDescent="0.3">
      <c r="A522" s="7" t="s">
        <v>265</v>
      </c>
      <c r="B522" s="7" t="s">
        <v>322</v>
      </c>
      <c r="C522" s="3">
        <v>1055.25</v>
      </c>
      <c r="D522" s="8">
        <v>0.56256736277262798</v>
      </c>
      <c r="E522" s="8">
        <v>0.73003714269109499</v>
      </c>
      <c r="F522" s="8">
        <v>0.73003714269109499</v>
      </c>
      <c r="G522" s="8">
        <v>0.73003714269109499</v>
      </c>
      <c r="H522" s="8">
        <v>0.73003714269109499</v>
      </c>
      <c r="I522" s="8">
        <v>0.62664205882961999</v>
      </c>
      <c r="J522" s="8">
        <v>0.73428502521096495</v>
      </c>
    </row>
    <row r="523" spans="1:10" ht="17.25" thickBot="1" x14ac:dyDescent="0.3">
      <c r="A523" s="7" t="s">
        <v>170</v>
      </c>
      <c r="B523" s="7" t="s">
        <v>157</v>
      </c>
      <c r="C523" s="3">
        <v>993.25</v>
      </c>
      <c r="D523" s="8">
        <v>0.34752040290188002</v>
      </c>
      <c r="E523" s="8">
        <v>0.67340804154399103</v>
      </c>
      <c r="F523" s="8">
        <v>0.61484086139629801</v>
      </c>
      <c r="G523" s="8">
        <v>0.67340804154399103</v>
      </c>
      <c r="H523" s="8">
        <v>0.63543851230884696</v>
      </c>
      <c r="I523" s="8">
        <v>0.465543961211353</v>
      </c>
      <c r="J523" s="8">
        <v>0.82160611446339005</v>
      </c>
    </row>
    <row r="524" spans="1:10" ht="17.25" thickBot="1" x14ac:dyDescent="0.3">
      <c r="A524" s="7" t="s">
        <v>372</v>
      </c>
      <c r="B524" s="7" t="s">
        <v>262</v>
      </c>
      <c r="C524" s="3">
        <v>255.5</v>
      </c>
      <c r="D524" s="8">
        <v>0.304095841772204</v>
      </c>
      <c r="E524" s="8">
        <v>0.23123266604249701</v>
      </c>
      <c r="F524" s="8">
        <v>0.37584090961045502</v>
      </c>
      <c r="G524" s="8">
        <v>0.27687400275037499</v>
      </c>
      <c r="H524" s="8">
        <v>0.316813738108287</v>
      </c>
      <c r="I524" s="8">
        <v>0.31700128861419002</v>
      </c>
      <c r="J524" s="8">
        <v>0.571243426305029</v>
      </c>
    </row>
    <row r="525" spans="1:10" ht="17.25" thickBot="1" x14ac:dyDescent="0.3">
      <c r="A525" s="7" t="s">
        <v>373</v>
      </c>
      <c r="B525" s="7" t="s">
        <v>360</v>
      </c>
      <c r="C525" s="3">
        <v>223</v>
      </c>
      <c r="D525" s="8">
        <v>0.25519234859947099</v>
      </c>
      <c r="E525" s="8">
        <v>0.32558258216518499</v>
      </c>
      <c r="F525" s="8">
        <v>0.38682300897046601</v>
      </c>
      <c r="G525" s="8">
        <v>0.27511216283846801</v>
      </c>
      <c r="H525" s="8">
        <v>0.35749303217325801</v>
      </c>
      <c r="I525" s="8">
        <v>0.44847070495660402</v>
      </c>
      <c r="J525" s="8">
        <v>0.60132508255800499</v>
      </c>
    </row>
    <row r="526" spans="1:10" ht="17.25" thickBot="1" x14ac:dyDescent="0.3">
      <c r="A526" s="7" t="s">
        <v>374</v>
      </c>
      <c r="B526" s="7" t="s">
        <v>347</v>
      </c>
      <c r="C526" s="3">
        <v>567</v>
      </c>
      <c r="D526" s="8">
        <v>0.242909536946151</v>
      </c>
      <c r="E526" s="8">
        <v>0.50334858089183099</v>
      </c>
      <c r="F526" s="8">
        <v>0.48361557278074502</v>
      </c>
      <c r="G526" s="8">
        <v>0.50334858089183099</v>
      </c>
      <c r="H526" s="8">
        <v>0.48659612889878401</v>
      </c>
      <c r="I526" s="8">
        <v>0.312791671837786</v>
      </c>
      <c r="J526" s="8">
        <v>0.70701473007144</v>
      </c>
    </row>
    <row r="527" spans="1:10" ht="17.25" thickBot="1" x14ac:dyDescent="0.3">
      <c r="A527" s="7" t="s">
        <v>345</v>
      </c>
      <c r="B527" s="7" t="s">
        <v>353</v>
      </c>
      <c r="C527" s="3">
        <v>317.5</v>
      </c>
      <c r="D527" s="8">
        <v>3.6893254348990399E-2</v>
      </c>
      <c r="E527" s="8">
        <v>6.23858995996147E-2</v>
      </c>
      <c r="F527" s="8">
        <v>0.192573332155556</v>
      </c>
      <c r="G527" s="8">
        <v>0.19340393684600601</v>
      </c>
      <c r="H527" s="8">
        <v>0.13137701778223301</v>
      </c>
      <c r="I527" s="8">
        <v>0.14017399401406799</v>
      </c>
      <c r="J527" s="8">
        <v>0.52213632166160995</v>
      </c>
    </row>
    <row r="528" spans="1:10" ht="17.25" thickBot="1" x14ac:dyDescent="0.3">
      <c r="A528" s="7" t="s">
        <v>52</v>
      </c>
      <c r="B528" s="7" t="s">
        <v>305</v>
      </c>
      <c r="C528" s="3">
        <v>539.5</v>
      </c>
      <c r="D528" s="8">
        <v>0.51626002573791996</v>
      </c>
      <c r="E528" s="8">
        <v>9.4032804368469006E-3</v>
      </c>
      <c r="F528" s="8">
        <v>0.383037446394145</v>
      </c>
      <c r="G528" s="8">
        <v>0.36996136634448501</v>
      </c>
      <c r="H528" s="8">
        <v>0.24313910856451901</v>
      </c>
      <c r="I528" s="8">
        <v>0.38790612700115701</v>
      </c>
      <c r="J528" s="8">
        <v>0.41293790404856101</v>
      </c>
    </row>
    <row r="529" spans="1:10" ht="17.25" thickBot="1" x14ac:dyDescent="0.3">
      <c r="A529" s="7" t="s">
        <v>375</v>
      </c>
      <c r="B529" s="7" t="s">
        <v>351</v>
      </c>
      <c r="C529" s="3">
        <v>809.5</v>
      </c>
      <c r="D529" s="8">
        <v>-3.3086939053589899E-2</v>
      </c>
      <c r="E529" s="8">
        <v>0.160151487128848</v>
      </c>
      <c r="F529" s="8">
        <v>0.19058371213158501</v>
      </c>
      <c r="G529" s="8">
        <v>1.7342788608710601E-2</v>
      </c>
      <c r="H529" s="8">
        <v>0.16594160870719499</v>
      </c>
      <c r="I529" s="8">
        <v>-1.37477142164718E-2</v>
      </c>
      <c r="J529" s="8">
        <v>0.54904105105007395</v>
      </c>
    </row>
    <row r="530" spans="1:10" ht="17.25" thickBot="1" x14ac:dyDescent="0.3">
      <c r="A530" s="7" t="s">
        <v>363</v>
      </c>
      <c r="B530" s="7" t="s">
        <v>218</v>
      </c>
      <c r="C530" s="3">
        <v>680.25</v>
      </c>
      <c r="D530" s="8">
        <v>-0.119253518326664</v>
      </c>
      <c r="E530" s="8">
        <v>4.5140506545079701E-2</v>
      </c>
      <c r="F530" s="8">
        <v>0.26784764949895301</v>
      </c>
      <c r="G530" s="8">
        <v>4.5140506545079701E-2</v>
      </c>
      <c r="H530" s="8">
        <v>0.183264380898052</v>
      </c>
      <c r="I530" s="8">
        <v>0.11348559466175601</v>
      </c>
      <c r="J530" s="8">
        <v>0.39492900395560498</v>
      </c>
    </row>
    <row r="531" spans="1:10" ht="17.25" thickBot="1" x14ac:dyDescent="0.3">
      <c r="A531" s="7" t="s">
        <v>116</v>
      </c>
      <c r="B531" s="7" t="s">
        <v>31</v>
      </c>
      <c r="C531" s="3">
        <v>682</v>
      </c>
      <c r="D531" s="8">
        <v>9.1716322486767698E-2</v>
      </c>
      <c r="E531" s="8">
        <v>0.24451986479929699</v>
      </c>
      <c r="F531" s="8">
        <v>0.28502791910705899</v>
      </c>
      <c r="G531" s="8">
        <v>0.127575456280733</v>
      </c>
      <c r="H531" s="8">
        <v>0.27001660446279402</v>
      </c>
      <c r="I531" s="8">
        <v>0.31092671571813402</v>
      </c>
      <c r="J531" s="8">
        <v>0.50878959832773996</v>
      </c>
    </row>
    <row r="532" spans="1:10" ht="17.25" thickBot="1" x14ac:dyDescent="0.3">
      <c r="A532" s="7" t="s">
        <v>181</v>
      </c>
      <c r="B532" s="7" t="s">
        <v>307</v>
      </c>
      <c r="C532" s="3">
        <v>318.5</v>
      </c>
      <c r="D532" s="8">
        <v>0.50136852471829196</v>
      </c>
      <c r="E532" s="8">
        <v>0.29898378647819601</v>
      </c>
      <c r="F532" s="8">
        <v>0.71317971967841998</v>
      </c>
      <c r="G532" s="8">
        <v>0.41975857421549101</v>
      </c>
      <c r="H532" s="8">
        <v>0.533289672906615</v>
      </c>
      <c r="I532" s="8">
        <v>0.38087998167950299</v>
      </c>
      <c r="J532" s="8">
        <v>0.65472913972894897</v>
      </c>
    </row>
    <row r="533" spans="1:10" ht="17.25" thickBot="1" x14ac:dyDescent="0.3">
      <c r="A533" s="7" t="s">
        <v>228</v>
      </c>
      <c r="B533" s="7" t="s">
        <v>278</v>
      </c>
      <c r="C533" s="3">
        <v>271.5</v>
      </c>
      <c r="D533" s="8">
        <v>0.114957476039018</v>
      </c>
      <c r="E533" s="8">
        <v>0.44220193978648598</v>
      </c>
      <c r="F533" s="8">
        <v>0.443586107824194</v>
      </c>
      <c r="G533" s="8">
        <v>0.44220193978648598</v>
      </c>
      <c r="H533" s="8">
        <v>0.44290803993358402</v>
      </c>
      <c r="I533" s="8">
        <v>0.37347900631276798</v>
      </c>
      <c r="J533" s="8">
        <v>0.71079733812882895</v>
      </c>
    </row>
    <row r="534" spans="1:10" ht="17.25" thickBot="1" x14ac:dyDescent="0.3">
      <c r="A534" s="7" t="s">
        <v>55</v>
      </c>
      <c r="B534" s="7" t="s">
        <v>250</v>
      </c>
      <c r="C534" s="3">
        <v>223.5</v>
      </c>
      <c r="D534" s="8">
        <v>0.176341367219782</v>
      </c>
      <c r="E534" s="8">
        <v>0.176845547755523</v>
      </c>
      <c r="F534" s="8">
        <v>0.45763019700232999</v>
      </c>
      <c r="G534" s="8">
        <v>0.175940185907349</v>
      </c>
      <c r="H534" s="8">
        <v>0.34733767476452598</v>
      </c>
      <c r="I534" s="8">
        <v>0.33239516842186601</v>
      </c>
      <c r="J534" s="8">
        <v>0.53339891804996298</v>
      </c>
    </row>
    <row r="535" spans="1:10" ht="17.25" thickBot="1" x14ac:dyDescent="0.3">
      <c r="A535" s="7" t="s">
        <v>376</v>
      </c>
      <c r="B535" s="7" t="s">
        <v>219</v>
      </c>
      <c r="C535" s="3">
        <v>229.5</v>
      </c>
      <c r="D535" s="8">
        <v>2.3327802489588101E-2</v>
      </c>
      <c r="E535" s="8">
        <v>9.3728280468369396E-2</v>
      </c>
      <c r="F535" s="8">
        <v>9.3728280468369396E-2</v>
      </c>
      <c r="G535" s="8">
        <v>9.3728280468369396E-2</v>
      </c>
      <c r="H535" s="8">
        <v>9.3728280468369493E-2</v>
      </c>
      <c r="I535" s="8">
        <v>-0.179117685812652</v>
      </c>
      <c r="J535" s="8">
        <v>0.60562297808923504</v>
      </c>
    </row>
    <row r="536" spans="1:10" ht="17.25" thickBot="1" x14ac:dyDescent="0.3">
      <c r="A536" s="7" t="s">
        <v>154</v>
      </c>
      <c r="B536" s="7" t="s">
        <v>476</v>
      </c>
      <c r="C536" s="3">
        <v>278.5</v>
      </c>
      <c r="D536" s="8">
        <v>2.4166215841035302E-3</v>
      </c>
      <c r="E536" s="8">
        <v>0.10906599346572</v>
      </c>
      <c r="F536" s="8">
        <v>0.25497228440925401</v>
      </c>
      <c r="G536" s="8">
        <v>-4.0858279148309501E-2</v>
      </c>
      <c r="H536" s="8">
        <v>0.19376535889968199</v>
      </c>
      <c r="I536" s="8">
        <v>7.61004537281805E-3</v>
      </c>
      <c r="J536" s="8">
        <v>0.502513789446005</v>
      </c>
    </row>
    <row r="537" spans="1:10" ht="17.25" thickBot="1" x14ac:dyDescent="0.3">
      <c r="A537" s="7" t="s">
        <v>188</v>
      </c>
      <c r="B537" s="7" t="s">
        <v>241</v>
      </c>
      <c r="C537" s="3">
        <v>239</v>
      </c>
      <c r="D537" s="8">
        <v>-1.4796045061045199E-2</v>
      </c>
      <c r="E537" s="8">
        <v>0.20099689730100001</v>
      </c>
      <c r="F537" s="8">
        <v>0.20099689730100001</v>
      </c>
      <c r="G537" s="8">
        <v>6.9445212383690294E-2</v>
      </c>
      <c r="H537" s="8">
        <v>0.20099689730100001</v>
      </c>
      <c r="I537" s="8">
        <v>6.8006762504618498E-2</v>
      </c>
      <c r="J537" s="8">
        <v>0.52116604217037199</v>
      </c>
    </row>
    <row r="538" spans="1:10" ht="17.25" thickBot="1" x14ac:dyDescent="0.3">
      <c r="A538" s="7" t="s">
        <v>377</v>
      </c>
      <c r="B538" s="7" t="s">
        <v>177</v>
      </c>
      <c r="C538" s="3">
        <v>898.5</v>
      </c>
      <c r="D538" s="8">
        <v>0.36516584409163599</v>
      </c>
      <c r="E538" s="8">
        <v>0.60017533092116404</v>
      </c>
      <c r="F538" s="8">
        <v>0.61345353328709196</v>
      </c>
      <c r="G538" s="8">
        <v>0.41491375405560199</v>
      </c>
      <c r="H538" s="8">
        <v>0.60722151361742605</v>
      </c>
      <c r="I538" s="8">
        <v>0.43169877016078201</v>
      </c>
      <c r="J538" s="8">
        <v>0.77603800381461596</v>
      </c>
    </row>
    <row r="539" spans="1:10" ht="17.25" thickBot="1" x14ac:dyDescent="0.3">
      <c r="A539" s="7" t="s">
        <v>188</v>
      </c>
      <c r="B539" s="7" t="s">
        <v>477</v>
      </c>
      <c r="C539" s="3">
        <v>417.25</v>
      </c>
      <c r="D539" s="8">
        <v>0</v>
      </c>
      <c r="E539" s="8">
        <v>0</v>
      </c>
      <c r="F539" s="8">
        <v>0</v>
      </c>
      <c r="G539" s="8">
        <v>0</v>
      </c>
      <c r="H539" s="8">
        <v>0</v>
      </c>
      <c r="I539" s="8">
        <v>0</v>
      </c>
      <c r="J539" s="8">
        <v>0</v>
      </c>
    </row>
    <row r="540" spans="1:10" ht="17.25" thickBot="1" x14ac:dyDescent="0.3">
      <c r="A540" s="7" t="s">
        <v>305</v>
      </c>
      <c r="B540" s="7" t="s">
        <v>164</v>
      </c>
      <c r="C540" s="3">
        <v>286.25</v>
      </c>
      <c r="D540" s="8">
        <v>0.50600254050551796</v>
      </c>
      <c r="E540" s="8">
        <v>-2.29777361837042E-2</v>
      </c>
      <c r="F540" s="8">
        <v>0.35540392414318001</v>
      </c>
      <c r="G540" s="8">
        <v>0.35157445950320299</v>
      </c>
      <c r="H540" s="8">
        <v>0.22401498196919201</v>
      </c>
      <c r="I540" s="8">
        <v>0.261659793669757</v>
      </c>
      <c r="J540" s="8">
        <v>0.35702224059661403</v>
      </c>
    </row>
    <row r="541" spans="1:10" ht="17.25" thickBot="1" x14ac:dyDescent="0.3">
      <c r="A541" s="7" t="s">
        <v>301</v>
      </c>
      <c r="B541" s="7" t="s">
        <v>478</v>
      </c>
      <c r="C541" s="3">
        <v>152.75</v>
      </c>
      <c r="D541" s="8">
        <v>3.4691993511424601E-2</v>
      </c>
      <c r="E541" s="8">
        <v>0.122569489839954</v>
      </c>
      <c r="F541" s="8">
        <v>0.122569489839954</v>
      </c>
      <c r="G541" s="8">
        <v>0.14550686247823999</v>
      </c>
      <c r="H541" s="8">
        <v>0.122569489839954</v>
      </c>
      <c r="I541" s="8">
        <v>4.5125293969609501E-2</v>
      </c>
      <c r="J541" s="8">
        <v>0.37051954509686302</v>
      </c>
    </row>
    <row r="542" spans="1:10" ht="17.25" thickBot="1" x14ac:dyDescent="0.3">
      <c r="A542" s="7" t="s">
        <v>171</v>
      </c>
      <c r="B542" s="7" t="s">
        <v>266</v>
      </c>
      <c r="C542" s="3">
        <v>169.5</v>
      </c>
      <c r="D542" s="8">
        <v>0.517981268316833</v>
      </c>
      <c r="E542" s="8">
        <v>0.39797576092840597</v>
      </c>
      <c r="F542" s="8">
        <v>0.33271191226094299</v>
      </c>
      <c r="G542" s="8">
        <v>0.48741406999258402</v>
      </c>
      <c r="H542" s="8">
        <v>0.35036630447189798</v>
      </c>
      <c r="I542" s="8">
        <v>0.48334702831093801</v>
      </c>
      <c r="J542" s="8">
        <v>0.64534080256005499</v>
      </c>
    </row>
    <row r="543" spans="1:10" ht="17.25" thickBot="1" x14ac:dyDescent="0.3">
      <c r="A543" s="7" t="s">
        <v>378</v>
      </c>
      <c r="B543" s="7" t="s">
        <v>479</v>
      </c>
      <c r="C543" s="3">
        <v>318.75</v>
      </c>
      <c r="D543" s="8">
        <v>0.14326296570904201</v>
      </c>
      <c r="E543" s="8">
        <v>0.27645950165630301</v>
      </c>
      <c r="F543" s="8">
        <v>0.32304461713293697</v>
      </c>
      <c r="G543" s="8">
        <v>0.27645950165630301</v>
      </c>
      <c r="H543" s="8">
        <v>0.30029504440417798</v>
      </c>
      <c r="I543" s="8">
        <v>0.109746637703237</v>
      </c>
      <c r="J543" s="8">
        <v>0.479329714216152</v>
      </c>
    </row>
    <row r="544" spans="1:10" ht="17.25" thickBot="1" x14ac:dyDescent="0.3">
      <c r="A544" s="7" t="s">
        <v>372</v>
      </c>
      <c r="B544" s="7" t="s">
        <v>395</v>
      </c>
      <c r="C544" s="3">
        <v>224.75</v>
      </c>
      <c r="D544" s="8">
        <v>0.437941233062621</v>
      </c>
      <c r="E544" s="8">
        <v>0.34034874601270998</v>
      </c>
      <c r="F544" s="8">
        <v>0.35620707216216302</v>
      </c>
      <c r="G544" s="8">
        <v>0.38691577750822498</v>
      </c>
      <c r="H544" s="8">
        <v>0.34832551493159902</v>
      </c>
      <c r="I544" s="8">
        <v>0.324098475584019</v>
      </c>
      <c r="J544" s="8">
        <v>0.599590948190307</v>
      </c>
    </row>
    <row r="545" spans="1:10" ht="17.25" thickBot="1" x14ac:dyDescent="0.3">
      <c r="A545" s="7" t="s">
        <v>132</v>
      </c>
      <c r="B545" s="7" t="s">
        <v>119</v>
      </c>
      <c r="C545" s="3">
        <v>1019.5</v>
      </c>
      <c r="D545" s="8">
        <v>0.398024883071116</v>
      </c>
      <c r="E545" s="8">
        <v>0.71453568362969899</v>
      </c>
      <c r="F545" s="8">
        <v>0.64210082384406697</v>
      </c>
      <c r="G545" s="8">
        <v>0.50164615434232596</v>
      </c>
      <c r="H545" s="8">
        <v>0.66706237853007799</v>
      </c>
      <c r="I545" s="8">
        <v>0.32575279319482398</v>
      </c>
      <c r="J545" s="8">
        <v>0.825104901837308</v>
      </c>
    </row>
    <row r="546" spans="1:10" ht="17.25" thickBot="1" x14ac:dyDescent="0.3">
      <c r="A546" s="7" t="s">
        <v>258</v>
      </c>
      <c r="B546" s="7" t="s">
        <v>332</v>
      </c>
      <c r="C546" s="3">
        <v>319</v>
      </c>
      <c r="D546" s="8">
        <v>0.13961488159840199</v>
      </c>
      <c r="E546" s="8">
        <v>0.19669242084576899</v>
      </c>
      <c r="F546" s="8">
        <v>0.23060733984312401</v>
      </c>
      <c r="G546" s="8">
        <v>0.15212195600300099</v>
      </c>
      <c r="H546" s="8">
        <v>0.219824118148916</v>
      </c>
      <c r="I546" s="8">
        <v>0.447130190387034</v>
      </c>
      <c r="J546" s="8">
        <v>0.64760794082374495</v>
      </c>
    </row>
    <row r="547" spans="1:10" ht="17.25" thickBot="1" x14ac:dyDescent="0.3">
      <c r="A547" s="7" t="s">
        <v>202</v>
      </c>
      <c r="B547" s="7" t="s">
        <v>480</v>
      </c>
      <c r="C547" s="3">
        <v>1099.5</v>
      </c>
      <c r="D547" s="8">
        <v>0.57274590379331403</v>
      </c>
      <c r="E547" s="8">
        <v>0.78812969960974999</v>
      </c>
      <c r="F547" s="8">
        <v>0.78812969960974999</v>
      </c>
      <c r="G547" s="8">
        <v>0.672254357662598</v>
      </c>
      <c r="H547" s="8">
        <v>0.78812969960974999</v>
      </c>
      <c r="I547" s="8">
        <v>0.41536085814137702</v>
      </c>
      <c r="J547" s="8">
        <v>0.86644724989827204</v>
      </c>
    </row>
    <row r="548" spans="1:10" ht="17.25" thickBot="1" x14ac:dyDescent="0.3">
      <c r="A548" s="7" t="s">
        <v>379</v>
      </c>
      <c r="B548" s="7" t="s">
        <v>52</v>
      </c>
      <c r="C548" s="3">
        <v>933.25</v>
      </c>
      <c r="D548" s="8">
        <v>0.50591026988649102</v>
      </c>
      <c r="E548" s="8">
        <v>0.67238323836724101</v>
      </c>
      <c r="F548" s="8">
        <v>0.54163115170288101</v>
      </c>
      <c r="G548" s="8">
        <v>0.53275063761719099</v>
      </c>
      <c r="H548" s="8">
        <v>0.58531256063991299</v>
      </c>
      <c r="I548" s="8">
        <v>0.59058217672142099</v>
      </c>
      <c r="J548" s="8">
        <v>0.82190234488290803</v>
      </c>
    </row>
    <row r="549" spans="1:10" ht="17.25" thickBot="1" x14ac:dyDescent="0.3">
      <c r="A549" s="7" t="s">
        <v>239</v>
      </c>
      <c r="B549" s="7" t="s">
        <v>238</v>
      </c>
      <c r="C549" s="3">
        <v>1104</v>
      </c>
      <c r="D549" s="8">
        <v>0.36176037594253302</v>
      </c>
      <c r="E549" s="8">
        <v>0.54855386074885004</v>
      </c>
      <c r="F549" s="8">
        <v>0.56720290185681899</v>
      </c>
      <c r="G549" s="8">
        <v>0.42512780520364701</v>
      </c>
      <c r="H549" s="8">
        <v>0.55021979683004896</v>
      </c>
      <c r="I549" s="8">
        <v>0.50896068959960505</v>
      </c>
      <c r="J549" s="8">
        <v>0.73548288664542805</v>
      </c>
    </row>
    <row r="550" spans="1:10" ht="17.25" thickBot="1" x14ac:dyDescent="0.3">
      <c r="A550" s="7" t="s">
        <v>265</v>
      </c>
      <c r="B550" s="7" t="s">
        <v>475</v>
      </c>
      <c r="C550" s="3">
        <v>233.75</v>
      </c>
      <c r="D550" s="8">
        <v>0.11682696043565401</v>
      </c>
      <c r="E550" s="8">
        <v>0.19659070184982699</v>
      </c>
      <c r="F550" s="8">
        <v>0.19659070184982699</v>
      </c>
      <c r="G550" s="8">
        <v>0.149748932466926</v>
      </c>
      <c r="H550" s="8">
        <v>0.19659070184982699</v>
      </c>
      <c r="I550" s="8">
        <v>0.160913484441597</v>
      </c>
      <c r="J550" s="8">
        <v>0.41083768785833202</v>
      </c>
    </row>
    <row r="551" spans="1:10" ht="17.25" thickBot="1" x14ac:dyDescent="0.3">
      <c r="A551" s="7" t="s">
        <v>380</v>
      </c>
      <c r="B551" s="7" t="s">
        <v>355</v>
      </c>
      <c r="C551" s="3">
        <v>227</v>
      </c>
      <c r="D551" s="8">
        <v>0.31672464313580101</v>
      </c>
      <c r="E551" s="8">
        <v>0.25806716212118602</v>
      </c>
      <c r="F551" s="8">
        <v>0.238874391142776</v>
      </c>
      <c r="G551" s="8">
        <v>0.29300753768392601</v>
      </c>
      <c r="H551" s="8">
        <v>0.23344724824275401</v>
      </c>
      <c r="I551" s="8">
        <v>0.24967189813746499</v>
      </c>
      <c r="J551" s="8">
        <v>0.54586265404309497</v>
      </c>
    </row>
    <row r="552" spans="1:10" ht="17.25" thickBot="1" x14ac:dyDescent="0.3">
      <c r="A552" s="7" t="s">
        <v>185</v>
      </c>
      <c r="B552" s="7" t="s">
        <v>481</v>
      </c>
      <c r="C552" s="3">
        <v>212.25</v>
      </c>
      <c r="D552" s="8">
        <v>0.113142379361082</v>
      </c>
      <c r="E552" s="8">
        <v>3.7651970568127899E-2</v>
      </c>
      <c r="F552" s="8">
        <v>0.24086110705994801</v>
      </c>
      <c r="G552" s="8">
        <v>8.8195068300183796E-2</v>
      </c>
      <c r="H552" s="8">
        <v>0.14998569835094799</v>
      </c>
      <c r="I552" s="8">
        <v>0.17879800909768201</v>
      </c>
      <c r="J552" s="8">
        <v>0.59251269732293799</v>
      </c>
    </row>
    <row r="553" spans="1:10" ht="17.25" thickBot="1" x14ac:dyDescent="0.3">
      <c r="A553" s="7" t="s">
        <v>202</v>
      </c>
      <c r="B553" s="7" t="s">
        <v>296</v>
      </c>
      <c r="C553" s="3">
        <v>326.25</v>
      </c>
      <c r="D553" s="8">
        <v>0.210142556957676</v>
      </c>
      <c r="E553" s="8">
        <v>0.150642961450316</v>
      </c>
      <c r="F553" s="8">
        <v>0.150642961450316</v>
      </c>
      <c r="G553" s="8">
        <v>0.150642961450316</v>
      </c>
      <c r="H553" s="8">
        <v>0.150642961450316</v>
      </c>
      <c r="I553" s="8">
        <v>0.37264871083711998</v>
      </c>
      <c r="J553" s="8">
        <v>0.41350701067798901</v>
      </c>
    </row>
    <row r="554" spans="1:10" ht="17.25" thickBot="1" x14ac:dyDescent="0.3">
      <c r="A554" s="7" t="s">
        <v>299</v>
      </c>
      <c r="B554" s="7" t="s">
        <v>428</v>
      </c>
      <c r="C554" s="3">
        <v>261.25</v>
      </c>
      <c r="D554" s="8">
        <v>0.30306283264086498</v>
      </c>
      <c r="E554" s="8">
        <v>0.10491607123048501</v>
      </c>
      <c r="F554" s="8">
        <v>0.10795658296395</v>
      </c>
      <c r="G554" s="8">
        <v>0.211584249726367</v>
      </c>
      <c r="H554" s="8">
        <v>0.106446810908373</v>
      </c>
      <c r="I554" s="8">
        <v>-5.59565506605555E-2</v>
      </c>
      <c r="J554" s="8">
        <v>0.43866051868094202</v>
      </c>
    </row>
    <row r="555" spans="1:10" ht="17.25" thickBot="1" x14ac:dyDescent="0.3">
      <c r="A555" s="7" t="s">
        <v>381</v>
      </c>
      <c r="B555" s="7" t="s">
        <v>389</v>
      </c>
      <c r="C555" s="3">
        <v>949.5</v>
      </c>
      <c r="D555" s="8">
        <v>0.61159077418684704</v>
      </c>
      <c r="E555" s="8">
        <v>0.58507351692208898</v>
      </c>
      <c r="F555" s="8">
        <v>0.58507351692208898</v>
      </c>
      <c r="G555" s="8">
        <v>0.58586860077568803</v>
      </c>
      <c r="H555" s="8">
        <v>0.58507351692208898</v>
      </c>
      <c r="I555" s="8">
        <v>0.52811816560339098</v>
      </c>
      <c r="J555" s="8">
        <v>0.71563980939498495</v>
      </c>
    </row>
    <row r="556" spans="1:10" ht="17.25" thickBot="1" x14ac:dyDescent="0.3">
      <c r="A556" s="7" t="s">
        <v>200</v>
      </c>
      <c r="B556" s="7" t="s">
        <v>482</v>
      </c>
      <c r="C556" s="3">
        <v>724.25</v>
      </c>
      <c r="D556" s="8">
        <v>0.37753421821042299</v>
      </c>
      <c r="E556" s="8">
        <v>0.50834858896546098</v>
      </c>
      <c r="F556" s="8">
        <v>0.43648600426116901</v>
      </c>
      <c r="G556" s="8">
        <v>0.50834858896546098</v>
      </c>
      <c r="H556" s="8">
        <v>0.45515560974472802</v>
      </c>
      <c r="I556" s="8">
        <v>0.43410660550678398</v>
      </c>
      <c r="J556" s="8">
        <v>0.63023904100485295</v>
      </c>
    </row>
    <row r="557" spans="1:10" ht="17.25" thickBot="1" x14ac:dyDescent="0.3">
      <c r="A557" s="7" t="s">
        <v>298</v>
      </c>
      <c r="B557" s="7" t="s">
        <v>306</v>
      </c>
      <c r="C557" s="3">
        <v>456.5</v>
      </c>
      <c r="D557" s="8">
        <v>0.28814703733430203</v>
      </c>
      <c r="E557" s="8">
        <v>0.27949262816482001</v>
      </c>
      <c r="F557" s="8">
        <v>0.389949386328929</v>
      </c>
      <c r="G557" s="8">
        <v>0.28456291446263199</v>
      </c>
      <c r="H557" s="8">
        <v>0.33901982245545698</v>
      </c>
      <c r="I557" s="8">
        <v>0.28950269460773398</v>
      </c>
      <c r="J557" s="8">
        <v>0.44732515326653099</v>
      </c>
    </row>
    <row r="558" spans="1:10" ht="17.25" thickBot="1" x14ac:dyDescent="0.3">
      <c r="A558" s="7" t="s">
        <v>382</v>
      </c>
      <c r="B558" s="7" t="s">
        <v>483</v>
      </c>
      <c r="C558" s="3">
        <v>1247.25</v>
      </c>
      <c r="D558" s="8">
        <v>0.59241288067497799</v>
      </c>
      <c r="E558" s="8">
        <v>8.3952668302711697E-2</v>
      </c>
      <c r="F558" s="8">
        <v>8.3952668302711697E-2</v>
      </c>
      <c r="G558" s="8">
        <v>8.3952668302711697E-2</v>
      </c>
      <c r="H558" s="8">
        <v>8.3952668302711697E-2</v>
      </c>
      <c r="I558" s="8">
        <v>0.57556166758959004</v>
      </c>
      <c r="J558" s="8">
        <v>0.43958946369963497</v>
      </c>
    </row>
    <row r="559" spans="1:10" ht="17.25" thickBot="1" x14ac:dyDescent="0.3">
      <c r="A559" s="7" t="s">
        <v>206</v>
      </c>
      <c r="B559" s="7" t="s">
        <v>484</v>
      </c>
      <c r="C559" s="3">
        <v>506.75</v>
      </c>
      <c r="D559" s="8">
        <v>0.57668995058081796</v>
      </c>
      <c r="E559" s="8">
        <v>0.28953840899718702</v>
      </c>
      <c r="F559" s="8">
        <v>0.40932074650664801</v>
      </c>
      <c r="G559" s="8">
        <v>0.51441941710593098</v>
      </c>
      <c r="H559" s="8">
        <v>0.37757712585132602</v>
      </c>
      <c r="I559" s="8">
        <v>0.54241465115796395</v>
      </c>
      <c r="J559" s="8">
        <v>0.62948964458566004</v>
      </c>
    </row>
    <row r="560" spans="1:10" ht="17.25" thickBot="1" x14ac:dyDescent="0.3">
      <c r="A560" s="7" t="s">
        <v>383</v>
      </c>
      <c r="B560" s="7" t="s">
        <v>156</v>
      </c>
      <c r="C560" s="3">
        <v>1168.75</v>
      </c>
      <c r="D560" s="8">
        <v>0.46672558365502997</v>
      </c>
      <c r="E560" s="8">
        <v>0.46899201011808</v>
      </c>
      <c r="F560" s="8">
        <v>0.28395821087773199</v>
      </c>
      <c r="G560" s="8">
        <v>0.46567863982881502</v>
      </c>
      <c r="H560" s="8">
        <v>0.33540929253886198</v>
      </c>
      <c r="I560" s="8">
        <v>0.534396048727106</v>
      </c>
      <c r="J560" s="8">
        <v>0.68041108420145602</v>
      </c>
    </row>
    <row r="561" spans="1:10" ht="17.25" thickBot="1" x14ac:dyDescent="0.3">
      <c r="A561" s="7" t="s">
        <v>182</v>
      </c>
      <c r="B561" s="7" t="s">
        <v>233</v>
      </c>
      <c r="C561" s="3">
        <v>764.5</v>
      </c>
      <c r="D561" s="8">
        <v>0.44988865635445602</v>
      </c>
      <c r="E561" s="8">
        <v>0.67433205128125995</v>
      </c>
      <c r="F561" s="8">
        <v>0.64396104877912097</v>
      </c>
      <c r="G561" s="8">
        <v>0.67433205128125995</v>
      </c>
      <c r="H561" s="8">
        <v>0.655489202366629</v>
      </c>
      <c r="I561" s="8">
        <v>0.41644688810017999</v>
      </c>
      <c r="J561" s="8">
        <v>0.74032249829407504</v>
      </c>
    </row>
    <row r="562" spans="1:10" ht="17.25" thickBot="1" x14ac:dyDescent="0.3">
      <c r="A562" s="7" t="s">
        <v>263</v>
      </c>
      <c r="B562" s="7" t="s">
        <v>154</v>
      </c>
      <c r="C562" s="3">
        <v>997.25</v>
      </c>
      <c r="D562" s="8">
        <v>0.32119422745991499</v>
      </c>
      <c r="E562" s="8">
        <v>0.762838354325174</v>
      </c>
      <c r="F562" s="8">
        <v>0.74629833835694903</v>
      </c>
      <c r="G562" s="8">
        <v>0.46335023947834703</v>
      </c>
      <c r="H562" s="8">
        <v>0.75292665846527596</v>
      </c>
      <c r="I562" s="8">
        <v>0.33521058535634002</v>
      </c>
      <c r="J562" s="8">
        <v>0.86001304514244503</v>
      </c>
    </row>
    <row r="563" spans="1:10" ht="17.25" thickBot="1" x14ac:dyDescent="0.3">
      <c r="A563" s="7" t="s">
        <v>347</v>
      </c>
      <c r="B563" s="7" t="s">
        <v>155</v>
      </c>
      <c r="C563" s="3">
        <v>713.5</v>
      </c>
      <c r="D563" s="8">
        <v>0.29048479871199301</v>
      </c>
      <c r="E563" s="8">
        <v>0.49345704749442598</v>
      </c>
      <c r="F563" s="8">
        <v>0.53198800411205205</v>
      </c>
      <c r="G563" s="8">
        <v>0.49345704749442598</v>
      </c>
      <c r="H563" s="8">
        <v>0.51298977442653404</v>
      </c>
      <c r="I563" s="8">
        <v>0.122063295691411</v>
      </c>
      <c r="J563" s="8">
        <v>0.618017339015972</v>
      </c>
    </row>
    <row r="564" spans="1:10" ht="17.25" thickBot="1" x14ac:dyDescent="0.3">
      <c r="A564" s="7" t="s">
        <v>384</v>
      </c>
      <c r="B564" s="7" t="s">
        <v>485</v>
      </c>
      <c r="C564" s="3">
        <v>781.5</v>
      </c>
      <c r="D564" s="8">
        <v>0.287716973054573</v>
      </c>
      <c r="E564" s="8">
        <v>0.170545543370169</v>
      </c>
      <c r="F564" s="8">
        <v>0.170545543370169</v>
      </c>
      <c r="G564" s="8">
        <v>0.170545543370169</v>
      </c>
      <c r="H564" s="8">
        <v>0.170545543370169</v>
      </c>
      <c r="I564" s="8">
        <v>0.37126199106747498</v>
      </c>
      <c r="J564" s="8">
        <v>0.45881322848316702</v>
      </c>
    </row>
    <row r="565" spans="1:10" ht="17.25" thickBot="1" x14ac:dyDescent="0.3">
      <c r="A565" s="7" t="s">
        <v>118</v>
      </c>
      <c r="B565" s="7" t="s">
        <v>308</v>
      </c>
      <c r="C565" s="3">
        <v>593.25</v>
      </c>
      <c r="D565" s="8">
        <v>0.26856078797466099</v>
      </c>
      <c r="E565" s="8">
        <v>0.50825656042804201</v>
      </c>
      <c r="F565" s="8">
        <v>0.47256140584481898</v>
      </c>
      <c r="G565" s="8">
        <v>0.33279242651246599</v>
      </c>
      <c r="H565" s="8">
        <v>0.484972276525312</v>
      </c>
      <c r="I565" s="8">
        <v>0.30980743895468199</v>
      </c>
      <c r="J565" s="8">
        <v>0.63748827936177999</v>
      </c>
    </row>
    <row r="566" spans="1:10" ht="17.25" thickBot="1" x14ac:dyDescent="0.3">
      <c r="A566" s="7" t="s">
        <v>198</v>
      </c>
      <c r="B566" s="7" t="s">
        <v>104</v>
      </c>
      <c r="C566" s="3">
        <v>1052.5</v>
      </c>
      <c r="D566" s="8">
        <v>0.44271593021303601</v>
      </c>
      <c r="E566" s="8">
        <v>0.415956741662456</v>
      </c>
      <c r="F566" s="8">
        <v>0.48798444806744601</v>
      </c>
      <c r="G566" s="8">
        <v>0.43575335692616501</v>
      </c>
      <c r="H566" s="8">
        <v>0.46377300349202299</v>
      </c>
      <c r="I566" s="8">
        <v>0.59986735073075204</v>
      </c>
      <c r="J566" s="8">
        <v>0.71106486647821399</v>
      </c>
    </row>
    <row r="567" spans="1:10" ht="17.25" thickBot="1" x14ac:dyDescent="0.3">
      <c r="A567" s="7" t="s">
        <v>206</v>
      </c>
      <c r="B567" s="7" t="s">
        <v>304</v>
      </c>
      <c r="C567" s="3">
        <v>329.25</v>
      </c>
      <c r="D567" s="8">
        <v>0.27375498249170499</v>
      </c>
      <c r="E567" s="8">
        <v>2.9610729435368799E-2</v>
      </c>
      <c r="F567" s="8">
        <v>9.4997348480788002E-2</v>
      </c>
      <c r="G567" s="8">
        <v>-5.61739563698319E-3</v>
      </c>
      <c r="H567" s="8">
        <v>6.81973365843941E-2</v>
      </c>
      <c r="I567" s="8">
        <v>0.151028584308076</v>
      </c>
      <c r="J567" s="8">
        <v>0.394480759099407</v>
      </c>
    </row>
    <row r="569" spans="1:10" x14ac:dyDescent="0.25">
      <c r="D569" s="4">
        <f>PEARSON($C$2:$C$567,D2:D567)</f>
        <v>0.30322415030401678</v>
      </c>
      <c r="E569" s="4">
        <f>PEARSON($C$2:$C$567,E2:E567)</f>
        <v>0.49161497803111359</v>
      </c>
      <c r="F569" s="4">
        <f t="shared" ref="F569:J569" si="0">PEARSON($C$2:$C$567,F2:F567)</f>
        <v>0.46174104423169648</v>
      </c>
      <c r="G569" s="4">
        <f t="shared" si="0"/>
        <v>0.39064017557088015</v>
      </c>
      <c r="H569" s="4">
        <f t="shared" si="0"/>
        <v>0.48684896464211613</v>
      </c>
      <c r="I569" s="4">
        <f t="shared" si="0"/>
        <v>0.32812221278090764</v>
      </c>
      <c r="J569" s="4">
        <f t="shared" si="0"/>
        <v>0.40706446688364523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2"/>
  <sheetViews>
    <sheetView tabSelected="1" workbookViewId="0">
      <pane ySplit="1" topLeftCell="A426" activePane="bottomLeft" state="frozen"/>
      <selection pane="bottomLeft" activeCell="M443" sqref="M443"/>
    </sheetView>
  </sheetViews>
  <sheetFormatPr defaultColWidth="11" defaultRowHeight="16.5" x14ac:dyDescent="0.25"/>
  <cols>
    <col min="1" max="1" width="17.75" style="7" bestFit="1" customWidth="1"/>
    <col min="2" max="2" width="18.5" style="7" bestFit="1" customWidth="1"/>
    <col min="3" max="3" width="9.375" style="7" bestFit="1" customWidth="1"/>
    <col min="4" max="4" width="11.375" style="7" customWidth="1"/>
    <col min="5" max="5" width="11.25" style="7" customWidth="1"/>
  </cols>
  <sheetData>
    <row r="1" spans="1:10" ht="57.75" thickBot="1" x14ac:dyDescent="0.3">
      <c r="A1" s="5" t="s">
        <v>488</v>
      </c>
      <c r="B1" s="5" t="s">
        <v>487</v>
      </c>
      <c r="C1" s="5" t="s">
        <v>486</v>
      </c>
      <c r="D1" s="6" t="s">
        <v>1009</v>
      </c>
      <c r="E1" s="6" t="s">
        <v>1010</v>
      </c>
      <c r="F1" s="6" t="s">
        <v>1011</v>
      </c>
      <c r="G1" s="6" t="s">
        <v>1015</v>
      </c>
      <c r="H1" s="6" t="s">
        <v>1016</v>
      </c>
      <c r="I1" s="6" t="s">
        <v>1012</v>
      </c>
      <c r="J1" s="6" t="s">
        <v>1013</v>
      </c>
    </row>
    <row r="2" spans="1:10" ht="17.25" thickBot="1" x14ac:dyDescent="0.3">
      <c r="A2" s="7" t="s">
        <v>704</v>
      </c>
      <c r="B2" s="7" t="s">
        <v>868</v>
      </c>
      <c r="C2" s="2">
        <v>1067</v>
      </c>
      <c r="D2" s="8">
        <v>0.74538315444891401</v>
      </c>
      <c r="E2" s="8">
        <v>7.9098078330529495E-2</v>
      </c>
      <c r="F2" s="8">
        <v>7.9098078330529495E-2</v>
      </c>
      <c r="G2" s="8">
        <v>1.52836307722674E-3</v>
      </c>
      <c r="H2" s="8">
        <v>7.9098078330529495E-2</v>
      </c>
      <c r="I2" s="8">
        <v>0.76554626743092202</v>
      </c>
      <c r="J2" s="8">
        <v>0.39531360994088799</v>
      </c>
    </row>
    <row r="3" spans="1:10" ht="17.25" thickBot="1" x14ac:dyDescent="0.3">
      <c r="A3" s="7" t="s">
        <v>703</v>
      </c>
      <c r="B3" s="7" t="s">
        <v>705</v>
      </c>
      <c r="C3" s="3">
        <v>256.25</v>
      </c>
      <c r="D3" s="8">
        <v>0.19914390542947799</v>
      </c>
      <c r="E3" s="8">
        <v>0.46670601445798698</v>
      </c>
      <c r="F3" s="8">
        <v>0.47077448680762302</v>
      </c>
      <c r="G3" s="8">
        <v>0.26918813540612002</v>
      </c>
      <c r="H3" s="8">
        <v>0.46881743282012001</v>
      </c>
      <c r="I3" s="8">
        <v>0.41751066974853801</v>
      </c>
      <c r="J3" s="8">
        <v>0.71972112709449199</v>
      </c>
    </row>
    <row r="4" spans="1:10" ht="17.25" thickBot="1" x14ac:dyDescent="0.3">
      <c r="A4" s="7" t="s">
        <v>708</v>
      </c>
      <c r="B4" s="7" t="s">
        <v>709</v>
      </c>
      <c r="C4" s="3">
        <v>666.25</v>
      </c>
      <c r="D4" s="8">
        <v>0.10412166239656399</v>
      </c>
      <c r="E4" s="8">
        <v>0.67391099051430303</v>
      </c>
      <c r="F4" s="8">
        <v>0.591696445359154</v>
      </c>
      <c r="G4" s="8">
        <v>0.67391099051430303</v>
      </c>
      <c r="H4" s="8">
        <v>0.62208645392339101</v>
      </c>
      <c r="I4" s="8">
        <v>0.21503490713076001</v>
      </c>
      <c r="J4" s="8">
        <v>0.81531964541428803</v>
      </c>
    </row>
    <row r="5" spans="1:10" ht="17.25" thickBot="1" x14ac:dyDescent="0.3">
      <c r="A5" s="7" t="s">
        <v>710</v>
      </c>
      <c r="B5" s="7" t="s">
        <v>711</v>
      </c>
      <c r="C5" s="3">
        <v>933.25</v>
      </c>
      <c r="D5" s="8">
        <v>0.50591026988649102</v>
      </c>
      <c r="E5" s="8">
        <v>0.67238323836724101</v>
      </c>
      <c r="F5" s="8">
        <v>0.54163115170288101</v>
      </c>
      <c r="G5" s="8">
        <v>0.53275063761719099</v>
      </c>
      <c r="H5" s="8">
        <v>0.58531256063991299</v>
      </c>
      <c r="I5" s="8">
        <v>0.59058217672142099</v>
      </c>
      <c r="J5" s="8">
        <v>0.82190234488290803</v>
      </c>
    </row>
    <row r="6" spans="1:10" ht="17.25" thickBot="1" x14ac:dyDescent="0.3">
      <c r="A6" s="7" t="s">
        <v>714</v>
      </c>
      <c r="B6" s="7" t="s">
        <v>715</v>
      </c>
      <c r="C6" s="3">
        <v>377.5</v>
      </c>
      <c r="D6" s="8">
        <v>0.62861152695353495</v>
      </c>
      <c r="E6" s="8">
        <v>0.58933289785820697</v>
      </c>
      <c r="F6" s="8">
        <v>0.61932367670768695</v>
      </c>
      <c r="G6" s="8">
        <v>0.62044368492318303</v>
      </c>
      <c r="H6" s="8">
        <v>0.60038724838825197</v>
      </c>
      <c r="I6" s="8">
        <v>0.63993567010524799</v>
      </c>
      <c r="J6" s="8">
        <v>0.79869090001721399</v>
      </c>
    </row>
    <row r="7" spans="1:10" ht="17.25" thickBot="1" x14ac:dyDescent="0.3">
      <c r="A7" s="7" t="s">
        <v>718</v>
      </c>
      <c r="B7" s="7" t="s">
        <v>719</v>
      </c>
      <c r="C7" s="3">
        <v>1265.5</v>
      </c>
      <c r="D7" s="8">
        <v>0.50989940697041503</v>
      </c>
      <c r="E7" s="8">
        <v>0.64844823200075297</v>
      </c>
      <c r="F7" s="8">
        <v>0.58055638545041099</v>
      </c>
      <c r="G7" s="8">
        <v>0.53035480004878199</v>
      </c>
      <c r="H7" s="8">
        <v>0.58862526722799402</v>
      </c>
      <c r="I7" s="8">
        <v>0.58043591132774897</v>
      </c>
      <c r="J7" s="8">
        <v>0.82783910404750205</v>
      </c>
    </row>
    <row r="8" spans="1:10" ht="17.25" thickBot="1" x14ac:dyDescent="0.3">
      <c r="A8" s="7" t="s">
        <v>719</v>
      </c>
      <c r="B8" s="7" t="s">
        <v>720</v>
      </c>
      <c r="C8" s="3">
        <v>743</v>
      </c>
      <c r="D8" s="8">
        <v>0.15653713528545399</v>
      </c>
      <c r="E8" s="8">
        <v>0.66569259204521902</v>
      </c>
      <c r="F8" s="8">
        <v>0.70918611616009997</v>
      </c>
      <c r="G8" s="8">
        <v>0.532477489104345</v>
      </c>
      <c r="H8" s="8">
        <v>0.69885649945860095</v>
      </c>
      <c r="I8" s="8">
        <v>0.52380022074420596</v>
      </c>
      <c r="J8" s="8">
        <v>0.80323532573901602</v>
      </c>
    </row>
    <row r="9" spans="1:10" ht="17.25" thickBot="1" x14ac:dyDescent="0.3">
      <c r="A9" s="7" t="s">
        <v>721</v>
      </c>
      <c r="B9" s="7" t="s">
        <v>722</v>
      </c>
      <c r="C9" s="3">
        <v>1142.25</v>
      </c>
      <c r="D9" s="8">
        <v>0.75367295742938101</v>
      </c>
      <c r="E9" s="8">
        <v>0.54154029695808903</v>
      </c>
      <c r="F9" s="8">
        <v>0.72487959924873602</v>
      </c>
      <c r="G9" s="8">
        <v>0.67790674165293197</v>
      </c>
      <c r="H9" s="8">
        <v>0.65509929064537098</v>
      </c>
      <c r="I9" s="8">
        <v>0.77993460231400502</v>
      </c>
      <c r="J9" s="8">
        <v>0.65035587316652399</v>
      </c>
    </row>
    <row r="10" spans="1:10" ht="17.25" thickBot="1" x14ac:dyDescent="0.3">
      <c r="A10" s="7" t="s">
        <v>723</v>
      </c>
      <c r="B10" s="7" t="s">
        <v>724</v>
      </c>
      <c r="C10" s="3">
        <v>1269</v>
      </c>
      <c r="D10" s="8">
        <v>0.73393609769035295</v>
      </c>
      <c r="E10" s="8">
        <v>0.41149812276467201</v>
      </c>
      <c r="F10" s="8">
        <v>0.47602372983254398</v>
      </c>
      <c r="G10" s="8">
        <v>0.59518561309153895</v>
      </c>
      <c r="H10" s="8">
        <v>0.444283620679502</v>
      </c>
      <c r="I10" s="8">
        <v>0.73493248281131396</v>
      </c>
      <c r="J10" s="8">
        <v>0.64470106389639104</v>
      </c>
    </row>
    <row r="11" spans="1:10" ht="17.25" thickBot="1" x14ac:dyDescent="0.3">
      <c r="A11" s="7" t="s">
        <v>725</v>
      </c>
      <c r="B11" s="7" t="s">
        <v>726</v>
      </c>
      <c r="C11" s="3">
        <v>1193</v>
      </c>
      <c r="D11" s="8">
        <v>0.688125244376531</v>
      </c>
      <c r="E11" s="8">
        <v>0.67826615924128197</v>
      </c>
      <c r="F11" s="8">
        <v>0.79141064547982798</v>
      </c>
      <c r="G11" s="8">
        <v>0.68366815435264505</v>
      </c>
      <c r="H11" s="8">
        <v>0.74010850451605104</v>
      </c>
      <c r="I11" s="8">
        <v>0.69321510682704901</v>
      </c>
      <c r="J11" s="8">
        <v>0.82382501387326301</v>
      </c>
    </row>
    <row r="12" spans="1:10" ht="17.25" thickBot="1" x14ac:dyDescent="0.3">
      <c r="A12" s="7" t="s">
        <v>711</v>
      </c>
      <c r="B12" s="7" t="s">
        <v>727</v>
      </c>
      <c r="C12" s="3">
        <v>623.75</v>
      </c>
      <c r="D12" s="8">
        <v>0.427023146707525</v>
      </c>
      <c r="E12" s="8">
        <v>0.343440120030711</v>
      </c>
      <c r="F12" s="8">
        <v>0.41814461381349299</v>
      </c>
      <c r="G12" s="8">
        <v>0.40375117637720298</v>
      </c>
      <c r="H12" s="8">
        <v>0.38738487039983999</v>
      </c>
      <c r="I12" s="8">
        <v>0.30464466384116401</v>
      </c>
      <c r="J12" s="8">
        <v>0.53848767025095601</v>
      </c>
    </row>
    <row r="13" spans="1:10" ht="17.25" thickBot="1" x14ac:dyDescent="0.3">
      <c r="A13" s="7" t="s">
        <v>711</v>
      </c>
      <c r="B13" s="7" t="s">
        <v>735</v>
      </c>
      <c r="C13" s="3">
        <v>539.5</v>
      </c>
      <c r="D13" s="8">
        <v>0.51626002573791996</v>
      </c>
      <c r="E13" s="8">
        <v>9.4032804368469006E-3</v>
      </c>
      <c r="F13" s="8">
        <v>0.383037446394145</v>
      </c>
      <c r="G13" s="8">
        <v>0.36996136634448501</v>
      </c>
      <c r="H13" s="8">
        <v>0.24313910856451901</v>
      </c>
      <c r="I13" s="8">
        <v>0.38790612700115701</v>
      </c>
      <c r="J13" s="8">
        <v>0.41293790404856101</v>
      </c>
    </row>
    <row r="14" spans="1:10" ht="17.25" thickBot="1" x14ac:dyDescent="0.3">
      <c r="A14" s="7" t="s">
        <v>711</v>
      </c>
      <c r="B14" s="7" t="s">
        <v>729</v>
      </c>
      <c r="C14" s="3">
        <v>897</v>
      </c>
      <c r="D14" s="8">
        <v>0.29030348205300999</v>
      </c>
      <c r="E14" s="8">
        <v>0.73769191242386301</v>
      </c>
      <c r="F14" s="8">
        <v>0.52001864177297596</v>
      </c>
      <c r="G14" s="8">
        <v>0.73769191242386301</v>
      </c>
      <c r="H14" s="8">
        <v>0.59705660839860697</v>
      </c>
      <c r="I14" s="8">
        <v>0.43383362138049503</v>
      </c>
      <c r="J14" s="8">
        <v>0.88310422883312001</v>
      </c>
    </row>
    <row r="15" spans="1:10" ht="17.25" thickBot="1" x14ac:dyDescent="0.3">
      <c r="A15" s="7" t="s">
        <v>730</v>
      </c>
      <c r="B15" s="7" t="s">
        <v>580</v>
      </c>
      <c r="C15" s="3">
        <v>231.25</v>
      </c>
      <c r="D15" s="8">
        <v>0.27614940235285002</v>
      </c>
      <c r="E15" s="8">
        <v>0.204978241011817</v>
      </c>
      <c r="F15" s="8">
        <v>0.35277474384378299</v>
      </c>
      <c r="G15" s="8">
        <v>0.258217253218465</v>
      </c>
      <c r="H15" s="8">
        <v>0.30696040000667502</v>
      </c>
      <c r="I15" s="8">
        <v>0.102782330054265</v>
      </c>
      <c r="J15" s="8">
        <v>0.56751890387235904</v>
      </c>
    </row>
    <row r="16" spans="1:10" ht="17.25" thickBot="1" x14ac:dyDescent="0.3">
      <c r="A16" s="7" t="s">
        <v>731</v>
      </c>
      <c r="B16" s="7" t="s">
        <v>556</v>
      </c>
      <c r="C16" s="3">
        <v>270.75</v>
      </c>
      <c r="D16" s="8">
        <v>0.586855898522191</v>
      </c>
      <c r="E16" s="8">
        <v>0.24262120962873801</v>
      </c>
      <c r="F16" s="8">
        <v>0.32120912409623398</v>
      </c>
      <c r="G16" s="8">
        <v>0.51556007844011198</v>
      </c>
      <c r="H16" s="8">
        <v>0.297777410232198</v>
      </c>
      <c r="I16" s="8">
        <v>0.63972683798737695</v>
      </c>
      <c r="J16" s="8">
        <v>0.65537384759235096</v>
      </c>
    </row>
    <row r="17" spans="1:10" ht="17.25" thickBot="1" x14ac:dyDescent="0.3">
      <c r="A17" s="7" t="s">
        <v>731</v>
      </c>
      <c r="B17" s="7" t="s">
        <v>517</v>
      </c>
      <c r="C17" s="3">
        <v>642.25</v>
      </c>
      <c r="D17" s="8">
        <v>0.39663995508219801</v>
      </c>
      <c r="E17" s="8">
        <v>0.53521657901289799</v>
      </c>
      <c r="F17" s="8">
        <v>0.421085064537156</v>
      </c>
      <c r="G17" s="8">
        <v>0.43085095096916898</v>
      </c>
      <c r="H17" s="8">
        <v>0.45490255035245702</v>
      </c>
      <c r="I17" s="8">
        <v>0.44664649410865098</v>
      </c>
      <c r="J17" s="8">
        <v>0.71874446549053395</v>
      </c>
    </row>
    <row r="18" spans="1:10" ht="17.25" thickBot="1" x14ac:dyDescent="0.3">
      <c r="A18" s="7" t="s">
        <v>731</v>
      </c>
      <c r="B18" s="7" t="s">
        <v>735</v>
      </c>
      <c r="C18" s="3">
        <v>673.75</v>
      </c>
      <c r="D18" s="8">
        <v>0.327574112095112</v>
      </c>
      <c r="E18" s="8">
        <v>0.55105837960891502</v>
      </c>
      <c r="F18" s="8">
        <v>0.442771842334578</v>
      </c>
      <c r="G18" s="8">
        <v>0.39122729797362199</v>
      </c>
      <c r="H18" s="8">
        <v>0.474136020351619</v>
      </c>
      <c r="I18" s="8">
        <v>0.20358534304224701</v>
      </c>
      <c r="J18" s="8">
        <v>0.65474810961454</v>
      </c>
    </row>
    <row r="19" spans="1:10" ht="17.25" thickBot="1" x14ac:dyDescent="0.3">
      <c r="A19" s="7" t="s">
        <v>731</v>
      </c>
      <c r="B19" s="7" t="s">
        <v>994</v>
      </c>
      <c r="C19" s="3">
        <v>666.25</v>
      </c>
      <c r="D19" s="8">
        <v>3.5218330343201799E-2</v>
      </c>
      <c r="E19" s="8">
        <v>8.1547305837154305E-2</v>
      </c>
      <c r="F19" s="8">
        <v>8.0739852465364394E-3</v>
      </c>
      <c r="G19" s="8">
        <v>5.0407764503344998E-2</v>
      </c>
      <c r="H19" s="8">
        <v>3.5087095095944897E-2</v>
      </c>
      <c r="I19" s="8">
        <v>-0.11235708072527401</v>
      </c>
      <c r="J19" s="8">
        <v>0.41300030522285602</v>
      </c>
    </row>
    <row r="20" spans="1:10" ht="17.25" thickBot="1" x14ac:dyDescent="0.3">
      <c r="A20" s="7" t="s">
        <v>736</v>
      </c>
      <c r="B20" s="7" t="s">
        <v>737</v>
      </c>
      <c r="C20" s="3">
        <v>845</v>
      </c>
      <c r="D20" s="8">
        <v>-0.109649235147422</v>
      </c>
      <c r="E20" s="8">
        <v>0.64945150081181502</v>
      </c>
      <c r="F20" s="8">
        <v>0.68809537479768201</v>
      </c>
      <c r="G20" s="8">
        <v>0.64945150081181502</v>
      </c>
      <c r="H20" s="8">
        <v>0.66916689658278194</v>
      </c>
      <c r="I20" s="8">
        <v>-0.129663189333311</v>
      </c>
      <c r="J20" s="8">
        <v>0.64296835539242203</v>
      </c>
    </row>
    <row r="21" spans="1:10" ht="17.25" thickBot="1" x14ac:dyDescent="0.3">
      <c r="A21" s="7" t="s">
        <v>736</v>
      </c>
      <c r="B21" s="7" t="s">
        <v>738</v>
      </c>
      <c r="C21" s="3">
        <v>244.25</v>
      </c>
      <c r="D21" s="8">
        <v>0.46222741508488902</v>
      </c>
      <c r="E21" s="8">
        <v>0.46327999595481101</v>
      </c>
      <c r="F21" s="8">
        <v>0.59098270727748003</v>
      </c>
      <c r="G21" s="8">
        <v>0.46143387807942998</v>
      </c>
      <c r="H21" s="8">
        <v>0.53329877231550704</v>
      </c>
      <c r="I21" s="8">
        <v>0.46368443915346602</v>
      </c>
      <c r="J21" s="8">
        <v>0.54906829673239699</v>
      </c>
    </row>
    <row r="22" spans="1:10" ht="17.25" thickBot="1" x14ac:dyDescent="0.3">
      <c r="A22" s="7" t="s">
        <v>736</v>
      </c>
      <c r="B22" s="7" t="s">
        <v>995</v>
      </c>
      <c r="C22" s="3">
        <v>293</v>
      </c>
      <c r="D22" s="8">
        <v>0.368784518096822</v>
      </c>
      <c r="E22" s="8">
        <v>0.136885825725654</v>
      </c>
      <c r="F22" s="8">
        <v>0.40282374538687199</v>
      </c>
      <c r="G22" s="8">
        <v>0.29425052862462903</v>
      </c>
      <c r="H22" s="8">
        <v>0.293693235964813</v>
      </c>
      <c r="I22" s="8">
        <v>0.39476805066959297</v>
      </c>
      <c r="J22" s="8">
        <v>0.424688010499921</v>
      </c>
    </row>
    <row r="23" spans="1:10" ht="17.25" thickBot="1" x14ac:dyDescent="0.3">
      <c r="A23" s="7" t="s">
        <v>736</v>
      </c>
      <c r="B23" s="7" t="s">
        <v>739</v>
      </c>
      <c r="C23" s="3">
        <v>274.5</v>
      </c>
      <c r="D23" s="8">
        <v>-0.37995169737916701</v>
      </c>
      <c r="E23" s="8">
        <v>0.23134090345206901</v>
      </c>
      <c r="F23" s="8">
        <v>0.25616636742570797</v>
      </c>
      <c r="G23" s="8">
        <v>-0.232676654158223</v>
      </c>
      <c r="H23" s="8">
        <v>0.243989935317032</v>
      </c>
      <c r="I23" s="8">
        <v>-0.13166578568370599</v>
      </c>
      <c r="J23" s="8">
        <v>0.54269816902206502</v>
      </c>
    </row>
    <row r="24" spans="1:10" ht="17.25" thickBot="1" x14ac:dyDescent="0.3">
      <c r="A24" s="7" t="s">
        <v>740</v>
      </c>
      <c r="B24" s="7" t="s">
        <v>741</v>
      </c>
      <c r="C24" s="3">
        <v>1099.5</v>
      </c>
      <c r="D24" s="8">
        <v>0.57274590379331403</v>
      </c>
      <c r="E24" s="8">
        <v>0.78812969960974999</v>
      </c>
      <c r="F24" s="8">
        <v>0.78812969960974999</v>
      </c>
      <c r="G24" s="8">
        <v>0.672254357662598</v>
      </c>
      <c r="H24" s="8">
        <v>0.78812969960974999</v>
      </c>
      <c r="I24" s="8">
        <v>0.41536085814137702</v>
      </c>
      <c r="J24" s="8">
        <v>0.86644724989827204</v>
      </c>
    </row>
    <row r="25" spans="1:10" ht="17.25" thickBot="1" x14ac:dyDescent="0.3">
      <c r="A25" s="7" t="s">
        <v>740</v>
      </c>
      <c r="B25" s="7" t="s">
        <v>742</v>
      </c>
      <c r="C25" s="3">
        <v>326.25</v>
      </c>
      <c r="D25" s="8">
        <v>0.210142556957676</v>
      </c>
      <c r="E25" s="8">
        <v>0.150642961450316</v>
      </c>
      <c r="F25" s="8">
        <v>0.150642961450316</v>
      </c>
      <c r="G25" s="8">
        <v>0.150642961450316</v>
      </c>
      <c r="H25" s="8">
        <v>0.150642961450316</v>
      </c>
      <c r="I25" s="8">
        <v>0.37264871083711998</v>
      </c>
      <c r="J25" s="8">
        <v>0.41350701067798901</v>
      </c>
    </row>
    <row r="26" spans="1:10" ht="17.25" thickBot="1" x14ac:dyDescent="0.3">
      <c r="A26" s="7" t="s">
        <v>740</v>
      </c>
      <c r="B26" s="7" t="s">
        <v>743</v>
      </c>
      <c r="C26" s="3">
        <v>574</v>
      </c>
      <c r="D26" s="8">
        <v>0.57736148485244398</v>
      </c>
      <c r="E26" s="8">
        <v>0.47106119010890601</v>
      </c>
      <c r="F26" s="8">
        <v>0.47106119010890601</v>
      </c>
      <c r="G26" s="8">
        <v>0.52593891248508695</v>
      </c>
      <c r="H26" s="8">
        <v>0.47106119010890601</v>
      </c>
      <c r="I26" s="8">
        <v>0.42497982726214101</v>
      </c>
      <c r="J26" s="8">
        <v>0.51130415615352298</v>
      </c>
    </row>
    <row r="27" spans="1:10" ht="17.25" thickBot="1" x14ac:dyDescent="0.3">
      <c r="A27" s="7" t="s">
        <v>740</v>
      </c>
      <c r="B27" s="7" t="s">
        <v>744</v>
      </c>
      <c r="C27" s="3">
        <v>228</v>
      </c>
      <c r="D27" s="8">
        <v>0.55415045816524</v>
      </c>
      <c r="E27" s="8">
        <v>0.32263907916178802</v>
      </c>
      <c r="F27" s="8">
        <v>0.36198132133871302</v>
      </c>
      <c r="G27" s="8">
        <v>0.44955617321183799</v>
      </c>
      <c r="H27" s="8">
        <v>0.342567527661158</v>
      </c>
      <c r="I27" s="8">
        <v>0.28264558039721999</v>
      </c>
      <c r="J27" s="8">
        <v>0.47063724008014901</v>
      </c>
    </row>
    <row r="28" spans="1:10" ht="17.25" thickBot="1" x14ac:dyDescent="0.3">
      <c r="A28" s="7" t="s">
        <v>740</v>
      </c>
      <c r="B28" s="7" t="s">
        <v>832</v>
      </c>
      <c r="C28" s="3">
        <v>662.75</v>
      </c>
      <c r="D28" s="8">
        <v>0.49167712929042101</v>
      </c>
      <c r="E28" s="8">
        <v>0.23394824147559901</v>
      </c>
      <c r="F28" s="8">
        <v>0.32899078934053999</v>
      </c>
      <c r="G28" s="8">
        <v>0.37186726320230701</v>
      </c>
      <c r="H28" s="8">
        <v>0.28190441391003601</v>
      </c>
      <c r="I28" s="8">
        <v>0.38967784831382501</v>
      </c>
      <c r="J28" s="8">
        <v>0.46943150758928598</v>
      </c>
    </row>
    <row r="29" spans="1:10" ht="17.25" thickBot="1" x14ac:dyDescent="0.3">
      <c r="A29" s="7" t="s">
        <v>740</v>
      </c>
      <c r="B29" s="7" t="s">
        <v>745</v>
      </c>
      <c r="C29" s="3">
        <v>558.25</v>
      </c>
      <c r="D29" s="8">
        <v>-0.20679479114185101</v>
      </c>
      <c r="E29" s="8">
        <v>0.119427041966585</v>
      </c>
      <c r="F29" s="8">
        <v>0.14265347094976699</v>
      </c>
      <c r="G29" s="8">
        <v>0.119427041966585</v>
      </c>
      <c r="H29" s="8">
        <v>0.13105759844666701</v>
      </c>
      <c r="I29" s="8">
        <v>-0.15600169730997901</v>
      </c>
      <c r="J29" s="8">
        <v>0.25702360529054002</v>
      </c>
    </row>
    <row r="30" spans="1:10" ht="17.25" thickBot="1" x14ac:dyDescent="0.3">
      <c r="A30" s="7" t="s">
        <v>746</v>
      </c>
      <c r="B30" s="7" t="s">
        <v>747</v>
      </c>
      <c r="C30" s="3">
        <v>496.75</v>
      </c>
      <c r="D30" s="8">
        <v>0.384860244226571</v>
      </c>
      <c r="E30" s="8">
        <v>0.20726238635529701</v>
      </c>
      <c r="F30" s="8">
        <v>0.36504267905519799</v>
      </c>
      <c r="G30" s="8">
        <v>0.33004573725868502</v>
      </c>
      <c r="H30" s="8">
        <v>0.296270880626613</v>
      </c>
      <c r="I30" s="8">
        <v>0.52152729307962598</v>
      </c>
      <c r="J30" s="8">
        <v>0.67426577985362501</v>
      </c>
    </row>
    <row r="31" spans="1:10" ht="17.25" thickBot="1" x14ac:dyDescent="0.3">
      <c r="A31" s="7" t="s">
        <v>746</v>
      </c>
      <c r="B31" s="7" t="s">
        <v>996</v>
      </c>
      <c r="C31" s="3">
        <v>477.75</v>
      </c>
      <c r="D31" s="8">
        <v>0.10381071316943299</v>
      </c>
      <c r="E31" s="8">
        <v>0.44639502130825998</v>
      </c>
      <c r="F31" s="8">
        <v>0.43900670874834402</v>
      </c>
      <c r="G31" s="8">
        <v>0.19283510832124501</v>
      </c>
      <c r="H31" s="8">
        <v>0.44263842244634999</v>
      </c>
      <c r="I31" s="8">
        <v>0.201370308254396</v>
      </c>
      <c r="J31" s="8">
        <v>0.73320831399814401</v>
      </c>
    </row>
    <row r="32" spans="1:10" ht="17.25" thickBot="1" x14ac:dyDescent="0.3">
      <c r="A32" s="7" t="s">
        <v>746</v>
      </c>
      <c r="B32" s="7" t="s">
        <v>748</v>
      </c>
      <c r="C32" s="3">
        <v>748</v>
      </c>
      <c r="D32" s="8">
        <v>0.24298460227485599</v>
      </c>
      <c r="E32" s="8">
        <v>0.45236162933602603</v>
      </c>
      <c r="F32" s="8">
        <v>0.41734837665561902</v>
      </c>
      <c r="G32" s="8">
        <v>0.305126830385755</v>
      </c>
      <c r="H32" s="8">
        <v>0.42028223311822699</v>
      </c>
      <c r="I32" s="8">
        <v>0.28060554753557898</v>
      </c>
      <c r="J32" s="8">
        <v>0.72434996474172397</v>
      </c>
    </row>
    <row r="33" spans="1:10" ht="17.25" thickBot="1" x14ac:dyDescent="0.3">
      <c r="A33" s="7" t="s">
        <v>737</v>
      </c>
      <c r="B33" s="7" t="s">
        <v>745</v>
      </c>
      <c r="C33" s="3">
        <v>214.25</v>
      </c>
      <c r="D33" s="8">
        <v>-2.4182941621908299E-2</v>
      </c>
      <c r="E33" s="8">
        <v>0.42744676257825798</v>
      </c>
      <c r="F33" s="8">
        <v>0.44265428214591701</v>
      </c>
      <c r="G33" s="8">
        <v>0.42744676257825798</v>
      </c>
      <c r="H33" s="8">
        <v>0.43508687529701001</v>
      </c>
      <c r="I33" s="8">
        <v>7.03873532651086E-3</v>
      </c>
      <c r="J33" s="8">
        <v>0.59666874992784003</v>
      </c>
    </row>
    <row r="34" spans="1:10" ht="17.25" thickBot="1" x14ac:dyDescent="0.3">
      <c r="A34" s="7" t="s">
        <v>654</v>
      </c>
      <c r="B34" s="7" t="s">
        <v>749</v>
      </c>
      <c r="C34" s="3">
        <v>889.5</v>
      </c>
      <c r="D34" s="8">
        <v>6.3395422104881402E-2</v>
      </c>
      <c r="E34" s="8">
        <v>0.17769717844602401</v>
      </c>
      <c r="F34" s="8">
        <v>0.25356378819980002</v>
      </c>
      <c r="G34" s="8">
        <v>0.17769717844602401</v>
      </c>
      <c r="H34" s="8">
        <v>0.222532703300649</v>
      </c>
      <c r="I34" s="8">
        <v>8.6189399451768005E-3</v>
      </c>
      <c r="J34" s="8">
        <v>0.36843295239095702</v>
      </c>
    </row>
    <row r="35" spans="1:10" ht="17.25" thickBot="1" x14ac:dyDescent="0.3">
      <c r="A35" s="7" t="s">
        <v>654</v>
      </c>
      <c r="B35" s="7" t="s">
        <v>750</v>
      </c>
      <c r="C35" s="3">
        <v>934.75</v>
      </c>
      <c r="D35" s="8">
        <v>0.78233572409219299</v>
      </c>
      <c r="E35" s="8">
        <v>0.70074565762022301</v>
      </c>
      <c r="F35" s="8">
        <v>0.72393680411247097</v>
      </c>
      <c r="G35" s="8">
        <v>0.75701134574930995</v>
      </c>
      <c r="H35" s="8">
        <v>0.71533025483500401</v>
      </c>
      <c r="I35" s="8">
        <v>0.74767561460030196</v>
      </c>
      <c r="J35" s="8">
        <v>0.76152101153919505</v>
      </c>
    </row>
    <row r="36" spans="1:10" ht="17.25" thickBot="1" x14ac:dyDescent="0.3">
      <c r="A36" s="7" t="s">
        <v>997</v>
      </c>
      <c r="B36" s="7" t="s">
        <v>976</v>
      </c>
      <c r="C36" s="3">
        <v>510.25</v>
      </c>
      <c r="D36" s="8">
        <v>0.30437993910846101</v>
      </c>
      <c r="E36" s="8">
        <v>0.29265125033658401</v>
      </c>
      <c r="F36" s="8">
        <v>0.26307675633830302</v>
      </c>
      <c r="G36" s="8">
        <v>0.29265125033658401</v>
      </c>
      <c r="H36" s="8">
        <v>0.27701113868641603</v>
      </c>
      <c r="I36" s="8">
        <v>-5.6902775200886199E-2</v>
      </c>
      <c r="J36" s="8">
        <v>0.60048176875260895</v>
      </c>
    </row>
    <row r="37" spans="1:10" ht="17.25" thickBot="1" x14ac:dyDescent="0.3">
      <c r="A37" s="7" t="s">
        <v>751</v>
      </c>
      <c r="B37" s="7" t="s">
        <v>704</v>
      </c>
      <c r="C37" s="3">
        <v>869.25</v>
      </c>
      <c r="D37" s="8">
        <v>0.28140441324459597</v>
      </c>
      <c r="E37" s="8">
        <v>0.36741315405460101</v>
      </c>
      <c r="F37" s="8">
        <v>0.32148417067580098</v>
      </c>
      <c r="G37" s="8">
        <v>0.31274570769827698</v>
      </c>
      <c r="H37" s="8">
        <v>0.33567470970052798</v>
      </c>
      <c r="I37" s="8">
        <v>0.397338728916724</v>
      </c>
      <c r="J37" s="8">
        <v>0.65957807913848299</v>
      </c>
    </row>
    <row r="38" spans="1:10" ht="17.25" thickBot="1" x14ac:dyDescent="0.3">
      <c r="A38" s="7" t="s">
        <v>751</v>
      </c>
      <c r="B38" s="7" t="s">
        <v>998</v>
      </c>
      <c r="C38" s="3">
        <v>763.5</v>
      </c>
      <c r="D38" s="8">
        <v>0.564683457328369</v>
      </c>
      <c r="E38" s="8">
        <v>0.52264527981284803</v>
      </c>
      <c r="F38" s="8">
        <v>0.55477988649374899</v>
      </c>
      <c r="G38" s="8">
        <v>0.54455146767182705</v>
      </c>
      <c r="H38" s="8">
        <v>0.54413850157221799</v>
      </c>
      <c r="I38" s="8">
        <v>0.48725120025851898</v>
      </c>
      <c r="J38" s="8">
        <v>0.65428575038300696</v>
      </c>
    </row>
    <row r="39" spans="1:10" ht="17.25" thickBot="1" x14ac:dyDescent="0.3">
      <c r="A39" s="7" t="s">
        <v>751</v>
      </c>
      <c r="B39" s="7" t="s">
        <v>901</v>
      </c>
      <c r="C39" s="3">
        <v>1206.25</v>
      </c>
      <c r="D39" s="8">
        <v>0.143000106455454</v>
      </c>
      <c r="E39" s="8">
        <v>0.65157270928711997</v>
      </c>
      <c r="F39" s="8">
        <v>0.63480902626091795</v>
      </c>
      <c r="G39" s="8">
        <v>0.26640442307546103</v>
      </c>
      <c r="H39" s="8">
        <v>0.63097875534873105</v>
      </c>
      <c r="I39" s="8">
        <v>0.50829696847852401</v>
      </c>
      <c r="J39" s="8">
        <v>0.79778478829186905</v>
      </c>
    </row>
    <row r="40" spans="1:10" ht="17.25" thickBot="1" x14ac:dyDescent="0.3">
      <c r="A40" s="7" t="s">
        <v>751</v>
      </c>
      <c r="B40" s="7" t="s">
        <v>752</v>
      </c>
      <c r="C40" s="3">
        <v>317.5</v>
      </c>
      <c r="D40" s="8">
        <v>1.5343426529420501E-2</v>
      </c>
      <c r="E40" s="8">
        <v>0.73155148010378201</v>
      </c>
      <c r="F40" s="8">
        <v>0.67647407049534203</v>
      </c>
      <c r="G40" s="8">
        <v>0.341162901013988</v>
      </c>
      <c r="H40" s="8">
        <v>0.68989149001162198</v>
      </c>
      <c r="I40" s="8">
        <v>0.30528853044132498</v>
      </c>
      <c r="J40" s="8">
        <v>0.82072498184786602</v>
      </c>
    </row>
    <row r="41" spans="1:10" ht="17.25" thickBot="1" x14ac:dyDescent="0.3">
      <c r="A41" s="7" t="s">
        <v>751</v>
      </c>
      <c r="B41" s="7" t="s">
        <v>753</v>
      </c>
      <c r="C41" s="3">
        <v>201</v>
      </c>
      <c r="D41" s="8">
        <v>0.13485467005778001</v>
      </c>
      <c r="E41" s="8">
        <v>0.42233764229580301</v>
      </c>
      <c r="F41" s="8">
        <v>0.44485181619249398</v>
      </c>
      <c r="G41" s="8">
        <v>0.42233764229580301</v>
      </c>
      <c r="H41" s="8">
        <v>0.43164759422645699</v>
      </c>
      <c r="I41" s="8">
        <v>0.149768035828794</v>
      </c>
      <c r="J41" s="8">
        <v>0.73535245373038605</v>
      </c>
    </row>
    <row r="42" spans="1:10" ht="17.25" thickBot="1" x14ac:dyDescent="0.3">
      <c r="A42" s="7" t="s">
        <v>754</v>
      </c>
      <c r="B42" s="7" t="s">
        <v>755</v>
      </c>
      <c r="C42" s="3">
        <v>724.25</v>
      </c>
      <c r="D42" s="8">
        <v>0.37753421821042299</v>
      </c>
      <c r="E42" s="8">
        <v>0.50834858896546098</v>
      </c>
      <c r="F42" s="8">
        <v>0.43648600426116901</v>
      </c>
      <c r="G42" s="8">
        <v>0.50834858896546098</v>
      </c>
      <c r="H42" s="8">
        <v>0.45515560974472802</v>
      </c>
      <c r="I42" s="8">
        <v>0.43410660550678398</v>
      </c>
      <c r="J42" s="8">
        <v>0.63023904100485295</v>
      </c>
    </row>
    <row r="43" spans="1:10" ht="17.25" thickBot="1" x14ac:dyDescent="0.3">
      <c r="A43" s="7" t="s">
        <v>754</v>
      </c>
      <c r="B43" s="7" t="s">
        <v>751</v>
      </c>
      <c r="C43" s="3">
        <v>1091</v>
      </c>
      <c r="D43" s="8">
        <v>0.38862519304495802</v>
      </c>
      <c r="E43" s="8">
        <v>0.65716627283245799</v>
      </c>
      <c r="F43" s="8">
        <v>0.62287367727998699</v>
      </c>
      <c r="G43" s="8">
        <v>0.446978021271842</v>
      </c>
      <c r="H43" s="8">
        <v>0.63332494554711305</v>
      </c>
      <c r="I43" s="8">
        <v>0.48831910123589001</v>
      </c>
      <c r="J43" s="8">
        <v>0.79001318324523395</v>
      </c>
    </row>
    <row r="44" spans="1:10" ht="17.25" thickBot="1" x14ac:dyDescent="0.3">
      <c r="A44" s="7" t="s">
        <v>754</v>
      </c>
      <c r="B44" s="7" t="s">
        <v>756</v>
      </c>
      <c r="C44" s="3">
        <v>769</v>
      </c>
      <c r="D44" s="8">
        <v>0.34866272464446801</v>
      </c>
      <c r="E44" s="8">
        <v>0.55379842444907401</v>
      </c>
      <c r="F44" s="8">
        <v>0.49333603732578801</v>
      </c>
      <c r="G44" s="8">
        <v>0.55379842444907401</v>
      </c>
      <c r="H44" s="8">
        <v>0.50709805893317195</v>
      </c>
      <c r="I44" s="8">
        <v>0.42161293300751601</v>
      </c>
      <c r="J44" s="8">
        <v>0.76438416311936597</v>
      </c>
    </row>
    <row r="45" spans="1:10" ht="17.25" thickBot="1" x14ac:dyDescent="0.3">
      <c r="A45" s="7" t="s">
        <v>754</v>
      </c>
      <c r="B45" s="7" t="s">
        <v>757</v>
      </c>
      <c r="C45" s="3">
        <v>1153.25</v>
      </c>
      <c r="D45" s="8">
        <v>0.79416117565030198</v>
      </c>
      <c r="E45" s="8">
        <v>0.78008769146384305</v>
      </c>
      <c r="F45" s="8">
        <v>0.75660643889434298</v>
      </c>
      <c r="G45" s="8">
        <v>0.782455931710763</v>
      </c>
      <c r="H45" s="8">
        <v>0.762427254443939</v>
      </c>
      <c r="I45" s="8">
        <v>0.84007155546462198</v>
      </c>
      <c r="J45" s="8">
        <v>0.89914135370133697</v>
      </c>
    </row>
    <row r="46" spans="1:10" ht="17.25" thickBot="1" x14ac:dyDescent="0.3">
      <c r="A46" s="7" t="s">
        <v>754</v>
      </c>
      <c r="B46" s="7" t="s">
        <v>992</v>
      </c>
      <c r="C46" s="3">
        <v>618.5</v>
      </c>
      <c r="D46" s="8">
        <v>0.497190110028435</v>
      </c>
      <c r="E46" s="8">
        <v>0.34116534549784899</v>
      </c>
      <c r="F46" s="8">
        <v>0.416532448129664</v>
      </c>
      <c r="G46" s="8">
        <v>0.46500706368503503</v>
      </c>
      <c r="H46" s="8">
        <v>0.391876855321458</v>
      </c>
      <c r="I46" s="8">
        <v>0.37824628623331902</v>
      </c>
      <c r="J46" s="8">
        <v>0.60585335834018905</v>
      </c>
    </row>
    <row r="47" spans="1:10" ht="17.25" thickBot="1" x14ac:dyDescent="0.3">
      <c r="A47" s="7" t="s">
        <v>760</v>
      </c>
      <c r="B47" s="7" t="s">
        <v>761</v>
      </c>
      <c r="C47" s="3">
        <v>286</v>
      </c>
      <c r="D47" s="8">
        <v>0.15753994710404701</v>
      </c>
      <c r="E47" s="8">
        <v>0.37719577383310599</v>
      </c>
      <c r="F47" s="8">
        <v>0.426602815282977</v>
      </c>
      <c r="G47" s="8">
        <v>0.37719577383310599</v>
      </c>
      <c r="H47" s="8">
        <v>0.41022724703004199</v>
      </c>
      <c r="I47" s="8">
        <v>0.260032526209592</v>
      </c>
      <c r="J47" s="8">
        <v>0.67528125047506804</v>
      </c>
    </row>
    <row r="48" spans="1:10" ht="17.25" thickBot="1" x14ac:dyDescent="0.3">
      <c r="A48" s="7" t="s">
        <v>747</v>
      </c>
      <c r="B48" s="7" t="s">
        <v>718</v>
      </c>
      <c r="C48" s="3">
        <v>840.25</v>
      </c>
      <c r="D48" s="8">
        <v>1.9323902127252501E-2</v>
      </c>
      <c r="E48" s="8">
        <v>0.16952866445538201</v>
      </c>
      <c r="F48" s="8">
        <v>0.42451694052627698</v>
      </c>
      <c r="G48" s="8">
        <v>4.7164190990818297E-2</v>
      </c>
      <c r="H48" s="8">
        <v>0.33936241178159698</v>
      </c>
      <c r="I48" s="8">
        <v>8.6487849776133593E-2</v>
      </c>
      <c r="J48" s="8">
        <v>0.61641976394723896</v>
      </c>
    </row>
    <row r="49" spans="1:10" ht="17.25" thickBot="1" x14ac:dyDescent="0.3">
      <c r="A49" s="7" t="s">
        <v>747</v>
      </c>
      <c r="B49" s="7" t="s">
        <v>738</v>
      </c>
      <c r="C49" s="3">
        <v>309.25</v>
      </c>
      <c r="D49" s="8">
        <v>0.52645796883648299</v>
      </c>
      <c r="E49" s="8">
        <v>0.459443994579809</v>
      </c>
      <c r="F49" s="8">
        <v>0.49512776573704498</v>
      </c>
      <c r="G49" s="8">
        <v>0.50994091824204002</v>
      </c>
      <c r="H49" s="8">
        <v>0.479019736472101</v>
      </c>
      <c r="I49" s="8">
        <v>0.49248593013338898</v>
      </c>
      <c r="J49" s="8">
        <v>0.73140429379490002</v>
      </c>
    </row>
    <row r="50" spans="1:10" ht="17.25" thickBot="1" x14ac:dyDescent="0.3">
      <c r="A50" s="7" t="s">
        <v>763</v>
      </c>
      <c r="B50" s="7" t="s">
        <v>764</v>
      </c>
      <c r="C50" s="3">
        <v>708.25</v>
      </c>
      <c r="D50" s="8">
        <v>0.38691944863361299</v>
      </c>
      <c r="E50" s="8">
        <v>0.41293802156084902</v>
      </c>
      <c r="F50" s="8">
        <v>0.42224479820952898</v>
      </c>
      <c r="G50" s="8">
        <v>0.39640773985386102</v>
      </c>
      <c r="H50" s="8">
        <v>0.41761731917046901</v>
      </c>
      <c r="I50" s="8">
        <v>0.34031956409488101</v>
      </c>
      <c r="J50" s="8">
        <v>0.68171458710722199</v>
      </c>
    </row>
    <row r="51" spans="1:10" ht="17.25" thickBot="1" x14ac:dyDescent="0.3">
      <c r="A51" s="7" t="s">
        <v>763</v>
      </c>
      <c r="B51" s="7" t="s">
        <v>733</v>
      </c>
      <c r="C51" s="3">
        <v>1279.25</v>
      </c>
      <c r="D51" s="8">
        <v>0.58676048888177301</v>
      </c>
      <c r="E51" s="8">
        <v>0.57722738798422601</v>
      </c>
      <c r="F51" s="8">
        <v>0.58637958968272497</v>
      </c>
      <c r="G51" s="8">
        <v>0.58027729813838302</v>
      </c>
      <c r="H51" s="8">
        <v>0.58181778831713105</v>
      </c>
      <c r="I51" s="8">
        <v>0.41081038981325302</v>
      </c>
      <c r="J51" s="8">
        <v>0.66404265917737604</v>
      </c>
    </row>
    <row r="52" spans="1:10" ht="17.25" thickBot="1" x14ac:dyDescent="0.3">
      <c r="A52" s="7" t="s">
        <v>765</v>
      </c>
      <c r="B52" s="7" t="s">
        <v>731</v>
      </c>
      <c r="C52" s="3">
        <v>936</v>
      </c>
      <c r="D52" s="8">
        <v>0.62321036698405097</v>
      </c>
      <c r="E52" s="8">
        <v>0.56627084725337695</v>
      </c>
      <c r="F52" s="8">
        <v>0.50225866148266096</v>
      </c>
      <c r="G52" s="8">
        <v>0.60844430178780196</v>
      </c>
      <c r="H52" s="8">
        <v>0.51904236437278495</v>
      </c>
      <c r="I52" s="8">
        <v>0.61296890407093796</v>
      </c>
      <c r="J52" s="8">
        <v>0.805723941678404</v>
      </c>
    </row>
    <row r="53" spans="1:10" ht="17.25" thickBot="1" x14ac:dyDescent="0.3">
      <c r="A53" s="7" t="s">
        <v>765</v>
      </c>
      <c r="B53" s="7" t="s">
        <v>766</v>
      </c>
      <c r="C53" s="3">
        <v>257.75</v>
      </c>
      <c r="D53" s="8">
        <v>0.26316069849574802</v>
      </c>
      <c r="E53" s="8">
        <v>0.22053593829252199</v>
      </c>
      <c r="F53" s="8">
        <v>0.32784048073099498</v>
      </c>
      <c r="G53" s="8">
        <v>0.25169776251304599</v>
      </c>
      <c r="H53" s="8">
        <v>0.28841564579379197</v>
      </c>
      <c r="I53" s="8">
        <v>0.198425963497665</v>
      </c>
      <c r="J53" s="8">
        <v>0.59665689771187203</v>
      </c>
    </row>
    <row r="54" spans="1:10" ht="17.25" thickBot="1" x14ac:dyDescent="0.3">
      <c r="A54" s="7" t="s">
        <v>765</v>
      </c>
      <c r="B54" s="7" t="s">
        <v>767</v>
      </c>
      <c r="C54" s="3">
        <v>224.5</v>
      </c>
      <c r="D54" s="8">
        <v>0.285488210991171</v>
      </c>
      <c r="E54" s="8">
        <v>-4.6368964166497703E-2</v>
      </c>
      <c r="F54" s="8">
        <v>0.10701616181445001</v>
      </c>
      <c r="G54" s="8">
        <v>0.173580008401825</v>
      </c>
      <c r="H54" s="8">
        <v>5.1922097941014503E-2</v>
      </c>
      <c r="I54" s="8">
        <v>0.18336761592101899</v>
      </c>
      <c r="J54" s="8">
        <v>0.44790339138570001</v>
      </c>
    </row>
    <row r="55" spans="1:10" ht="17.25" thickBot="1" x14ac:dyDescent="0.3">
      <c r="A55" s="7" t="s">
        <v>768</v>
      </c>
      <c r="B55" s="7" t="s">
        <v>720</v>
      </c>
      <c r="C55" s="3">
        <v>337.75</v>
      </c>
      <c r="D55" s="8">
        <v>0.63708744088767399</v>
      </c>
      <c r="E55" s="8">
        <v>7.8139199515668403E-2</v>
      </c>
      <c r="F55" s="8">
        <v>0.32226689870091002</v>
      </c>
      <c r="G55" s="8">
        <v>3.3757929705584097E-2</v>
      </c>
      <c r="H55" s="8">
        <v>0.26773764474754802</v>
      </c>
      <c r="I55" s="8">
        <v>0.51030190602999104</v>
      </c>
      <c r="J55" s="8">
        <v>0.60925391742211399</v>
      </c>
    </row>
    <row r="56" spans="1:10" ht="17.25" thickBot="1" x14ac:dyDescent="0.3">
      <c r="A56" s="7" t="s">
        <v>769</v>
      </c>
      <c r="B56" s="7" t="s">
        <v>727</v>
      </c>
      <c r="C56" s="3">
        <v>207.75</v>
      </c>
      <c r="D56" s="8">
        <v>0.100779549269161</v>
      </c>
      <c r="E56" s="8">
        <v>0.32293649122623003</v>
      </c>
      <c r="F56" s="8">
        <v>0.38086810144308803</v>
      </c>
      <c r="G56" s="8">
        <v>0.32293649122623003</v>
      </c>
      <c r="H56" s="8">
        <v>0.354395321989603</v>
      </c>
      <c r="I56" s="8">
        <v>-3.3319977272505602E-2</v>
      </c>
      <c r="J56" s="8">
        <v>0.64181778712376802</v>
      </c>
    </row>
    <row r="57" spans="1:10" ht="17.25" thickBot="1" x14ac:dyDescent="0.3">
      <c r="A57" s="7" t="s">
        <v>769</v>
      </c>
      <c r="B57" s="7" t="s">
        <v>770</v>
      </c>
      <c r="C57" s="3">
        <v>321.25</v>
      </c>
      <c r="D57" s="8">
        <v>0.305494414752148</v>
      </c>
      <c r="E57" s="8">
        <v>0.37092133406343802</v>
      </c>
      <c r="F57" s="8">
        <v>0.42096735415271702</v>
      </c>
      <c r="G57" s="8">
        <v>0.37092133406343802</v>
      </c>
      <c r="H57" s="8">
        <v>0.39649563545195898</v>
      </c>
      <c r="I57" s="8">
        <v>0.18270818074053399</v>
      </c>
      <c r="J57" s="8">
        <v>0.64121945387855495</v>
      </c>
    </row>
    <row r="58" spans="1:10" ht="17.25" thickBot="1" x14ac:dyDescent="0.3">
      <c r="A58" s="7" t="s">
        <v>771</v>
      </c>
      <c r="B58" s="7" t="s">
        <v>772</v>
      </c>
      <c r="C58" s="3">
        <v>242.75</v>
      </c>
      <c r="D58" s="8">
        <v>6.7305982137881998E-2</v>
      </c>
      <c r="E58" s="8">
        <v>0.36167899599458597</v>
      </c>
      <c r="F58" s="8">
        <v>0.36428690045659001</v>
      </c>
      <c r="G58" s="8">
        <v>0.36167899599458597</v>
      </c>
      <c r="H58" s="8">
        <v>0.36100061662496302</v>
      </c>
      <c r="I58" s="8">
        <v>0.22127137153697701</v>
      </c>
      <c r="J58" s="8">
        <v>0.61867705731327105</v>
      </c>
    </row>
    <row r="59" spans="1:10" ht="17.25" thickBot="1" x14ac:dyDescent="0.3">
      <c r="A59" s="7" t="s">
        <v>771</v>
      </c>
      <c r="B59" s="7" t="s">
        <v>548</v>
      </c>
      <c r="C59" s="3">
        <v>1019.75</v>
      </c>
      <c r="D59" s="8">
        <v>0.81356993892410701</v>
      </c>
      <c r="E59" s="8">
        <v>0.78375392999599802</v>
      </c>
      <c r="F59" s="8">
        <v>0.514982535109901</v>
      </c>
      <c r="G59" s="8">
        <v>0.80523746561506304</v>
      </c>
      <c r="H59" s="8">
        <v>0.61653697498999205</v>
      </c>
      <c r="I59" s="8">
        <v>0.81069302416951206</v>
      </c>
      <c r="J59" s="8">
        <v>0.87646749637603605</v>
      </c>
    </row>
    <row r="60" spans="1:10" ht="17.25" thickBot="1" x14ac:dyDescent="0.3">
      <c r="A60" s="7" t="s">
        <v>771</v>
      </c>
      <c r="B60" s="7" t="s">
        <v>717</v>
      </c>
      <c r="C60" s="3">
        <v>737.25</v>
      </c>
      <c r="D60" s="8">
        <v>0.43463978647950302</v>
      </c>
      <c r="E60" s="8">
        <v>0.234729722505298</v>
      </c>
      <c r="F60" s="8">
        <v>0.120394379145533</v>
      </c>
      <c r="G60" s="8">
        <v>0.386712899601731</v>
      </c>
      <c r="H60" s="8">
        <v>0.17034929746517199</v>
      </c>
      <c r="I60" s="8">
        <v>0.182773104804861</v>
      </c>
      <c r="J60" s="8">
        <v>0.48811390784284697</v>
      </c>
    </row>
    <row r="61" spans="1:10" ht="17.25" thickBot="1" x14ac:dyDescent="0.3">
      <c r="A61" s="7" t="s">
        <v>773</v>
      </c>
      <c r="B61" s="7" t="s">
        <v>774</v>
      </c>
      <c r="C61" s="3">
        <v>199.75</v>
      </c>
      <c r="D61" s="8">
        <v>0.34662850370923998</v>
      </c>
      <c r="E61" s="8">
        <v>0.22371147797142699</v>
      </c>
      <c r="F61" s="8">
        <v>0.32645094593691398</v>
      </c>
      <c r="G61" s="8">
        <v>9.4807149505550095E-2</v>
      </c>
      <c r="H61" s="8">
        <v>0.27981338506013498</v>
      </c>
      <c r="I61" s="8">
        <v>0.13369794515820799</v>
      </c>
      <c r="J61" s="8">
        <v>0.62438530717102902</v>
      </c>
    </row>
    <row r="62" spans="1:10" ht="17.25" thickBot="1" x14ac:dyDescent="0.3">
      <c r="A62" s="7" t="s">
        <v>773</v>
      </c>
      <c r="B62" s="7" t="s">
        <v>263</v>
      </c>
      <c r="C62" s="3">
        <v>1195.75</v>
      </c>
      <c r="D62" s="8">
        <v>0.51559414068680598</v>
      </c>
      <c r="E62" s="8">
        <v>0.75326238069323004</v>
      </c>
      <c r="F62" s="8">
        <v>0.75326238069323004</v>
      </c>
      <c r="G62" s="8">
        <v>0.59500309611956204</v>
      </c>
      <c r="H62" s="8">
        <v>0.75326238069323004</v>
      </c>
      <c r="I62" s="8">
        <v>0.30534466614303502</v>
      </c>
      <c r="J62" s="8">
        <v>0.80743358445394897</v>
      </c>
    </row>
    <row r="63" spans="1:10" ht="17.25" thickBot="1" x14ac:dyDescent="0.3">
      <c r="A63" s="7" t="s">
        <v>775</v>
      </c>
      <c r="B63" s="7" t="s">
        <v>776</v>
      </c>
      <c r="C63" s="3">
        <v>390.25</v>
      </c>
      <c r="D63" s="8">
        <v>3.7895360448030099E-3</v>
      </c>
      <c r="E63" s="8">
        <v>0.25915659429299898</v>
      </c>
      <c r="F63" s="8">
        <v>0.32660305814014701</v>
      </c>
      <c r="G63" s="8">
        <v>0.25915659429299898</v>
      </c>
      <c r="H63" s="8">
        <v>0.30356793547973199</v>
      </c>
      <c r="I63" s="8">
        <v>0.16719027410720599</v>
      </c>
      <c r="J63" s="8">
        <v>0.44029949953848102</v>
      </c>
    </row>
    <row r="64" spans="1:10" ht="17.25" thickBot="1" x14ac:dyDescent="0.3">
      <c r="A64" s="7" t="s">
        <v>775</v>
      </c>
      <c r="B64" s="7" t="s">
        <v>777</v>
      </c>
      <c r="C64" s="3">
        <v>1151.25</v>
      </c>
      <c r="D64" s="8">
        <v>0.59002775119158302</v>
      </c>
      <c r="E64" s="8">
        <v>0.58392030294237796</v>
      </c>
      <c r="F64" s="8">
        <v>0.69526641861395699</v>
      </c>
      <c r="G64" s="8">
        <v>0.56431500875475804</v>
      </c>
      <c r="H64" s="8">
        <v>0.64295572658079903</v>
      </c>
      <c r="I64" s="8">
        <v>0.59055378163317396</v>
      </c>
      <c r="J64" s="8">
        <v>0.73763064347608798</v>
      </c>
    </row>
    <row r="65" spans="1:10" ht="17.25" thickBot="1" x14ac:dyDescent="0.3">
      <c r="A65" s="7" t="s">
        <v>778</v>
      </c>
      <c r="B65" s="7" t="s">
        <v>779</v>
      </c>
      <c r="C65" s="3">
        <v>1168.75</v>
      </c>
      <c r="D65" s="8">
        <v>0.46672558365502997</v>
      </c>
      <c r="E65" s="8">
        <v>0.46899201011808</v>
      </c>
      <c r="F65" s="8">
        <v>0.28395821087773199</v>
      </c>
      <c r="G65" s="8">
        <v>0.46567863982881502</v>
      </c>
      <c r="H65" s="8">
        <v>0.33540929253886198</v>
      </c>
      <c r="I65" s="8">
        <v>0.534396048727106</v>
      </c>
      <c r="J65" s="8">
        <v>0.68041108420145602</v>
      </c>
    </row>
    <row r="66" spans="1:10" ht="17.25" thickBot="1" x14ac:dyDescent="0.3">
      <c r="A66" s="7" t="s">
        <v>780</v>
      </c>
      <c r="B66" s="7" t="s">
        <v>781</v>
      </c>
      <c r="C66" s="3">
        <v>890</v>
      </c>
      <c r="D66" s="8">
        <v>0.43423157953345498</v>
      </c>
      <c r="E66" s="8">
        <v>0.35000480066356698</v>
      </c>
      <c r="F66" s="8">
        <v>0.50515167432227603</v>
      </c>
      <c r="G66" s="8">
        <v>0.39164011165020102</v>
      </c>
      <c r="H66" s="8">
        <v>0.43526195655786898</v>
      </c>
      <c r="I66" s="8">
        <v>0.62593800670448496</v>
      </c>
      <c r="J66" s="8">
        <v>0.52054841124276297</v>
      </c>
    </row>
    <row r="67" spans="1:10" ht="17.25" thickBot="1" x14ac:dyDescent="0.3">
      <c r="A67" s="7" t="s">
        <v>780</v>
      </c>
      <c r="B67" s="7" t="s">
        <v>774</v>
      </c>
      <c r="C67" s="3">
        <v>458</v>
      </c>
      <c r="D67" s="8">
        <v>0.44854336142906998</v>
      </c>
      <c r="E67" s="8">
        <v>3.8467858370474499E-2</v>
      </c>
      <c r="F67" s="8">
        <v>0.22809685400996599</v>
      </c>
      <c r="G67" s="8">
        <v>-6.7997194722978299E-2</v>
      </c>
      <c r="H67" s="8">
        <v>0.15263118816965399</v>
      </c>
      <c r="I67" s="8">
        <v>0.32234803846236998</v>
      </c>
      <c r="J67" s="8">
        <v>0.46523696595501801</v>
      </c>
    </row>
    <row r="68" spans="1:10" ht="17.25" thickBot="1" x14ac:dyDescent="0.3">
      <c r="A68" s="7" t="s">
        <v>782</v>
      </c>
      <c r="B68" s="7" t="s">
        <v>783</v>
      </c>
      <c r="C68" s="3">
        <v>1174.5</v>
      </c>
      <c r="D68" s="8">
        <v>9.8916139104699999E-2</v>
      </c>
      <c r="E68" s="8">
        <v>0.84151434302331296</v>
      </c>
      <c r="F68" s="8">
        <v>0.83005731446539099</v>
      </c>
      <c r="G68" s="8">
        <v>0.84151434302331296</v>
      </c>
      <c r="H68" s="8">
        <v>0.83532162012187705</v>
      </c>
      <c r="I68" s="8">
        <v>0.17024284212810201</v>
      </c>
      <c r="J68" s="8">
        <v>0.91511070967477603</v>
      </c>
    </row>
    <row r="69" spans="1:10" ht="17.25" thickBot="1" x14ac:dyDescent="0.3">
      <c r="A69" s="7" t="s">
        <v>940</v>
      </c>
      <c r="B69" s="7" t="s">
        <v>906</v>
      </c>
      <c r="C69" s="3">
        <v>645.5</v>
      </c>
      <c r="D69" s="8">
        <v>0.60063262675546003</v>
      </c>
      <c r="E69" s="8">
        <v>0.289158222988605</v>
      </c>
      <c r="F69" s="8">
        <v>0.36229207080680098</v>
      </c>
      <c r="G69" s="8">
        <v>0.116731355352495</v>
      </c>
      <c r="H69" s="8">
        <v>0.32024462374566898</v>
      </c>
      <c r="I69" s="8">
        <v>0.57795154062090603</v>
      </c>
      <c r="J69" s="8">
        <v>0.60299192605989005</v>
      </c>
    </row>
    <row r="70" spans="1:10" ht="17.25" thickBot="1" x14ac:dyDescent="0.3">
      <c r="A70" s="7" t="s">
        <v>785</v>
      </c>
      <c r="B70" s="7" t="s">
        <v>733</v>
      </c>
      <c r="C70" s="3">
        <v>921.25</v>
      </c>
      <c r="D70" s="8">
        <v>0.146808522891274</v>
      </c>
      <c r="E70" s="8">
        <v>0.19008657171670201</v>
      </c>
      <c r="F70" s="8">
        <v>0.17427646325766399</v>
      </c>
      <c r="G70" s="8">
        <v>0.163273027185668</v>
      </c>
      <c r="H70" s="8">
        <v>0.18185893667773601</v>
      </c>
      <c r="I70" s="8">
        <v>0.31745452156528903</v>
      </c>
      <c r="J70" s="8">
        <v>0.51823177527707498</v>
      </c>
    </row>
    <row r="71" spans="1:10" ht="17.25" thickBot="1" x14ac:dyDescent="0.3">
      <c r="A71" s="7" t="s">
        <v>786</v>
      </c>
      <c r="B71" s="7" t="s">
        <v>787</v>
      </c>
      <c r="C71" s="3">
        <v>967</v>
      </c>
      <c r="D71" s="8">
        <v>0.431017817103303</v>
      </c>
      <c r="E71" s="8">
        <v>0.42664571723400602</v>
      </c>
      <c r="F71" s="8">
        <v>0.33396154530146299</v>
      </c>
      <c r="G71" s="8">
        <v>0.42290034668069498</v>
      </c>
      <c r="H71" s="8">
        <v>0.36427762775592099</v>
      </c>
      <c r="I71" s="8">
        <v>0.55819321998848603</v>
      </c>
      <c r="J71" s="8">
        <v>0.651071432054392</v>
      </c>
    </row>
    <row r="72" spans="1:10" ht="17.25" thickBot="1" x14ac:dyDescent="0.3">
      <c r="A72" s="7" t="s">
        <v>786</v>
      </c>
      <c r="B72" s="7" t="s">
        <v>788</v>
      </c>
      <c r="C72" s="3">
        <v>317.5</v>
      </c>
      <c r="D72" s="8">
        <v>3.6893254348990399E-2</v>
      </c>
      <c r="E72" s="8">
        <v>6.23858995996147E-2</v>
      </c>
      <c r="F72" s="8">
        <v>0.192573332155556</v>
      </c>
      <c r="G72" s="8">
        <v>0.19340393684600601</v>
      </c>
      <c r="H72" s="8">
        <v>0.13137701778223301</v>
      </c>
      <c r="I72" s="8">
        <v>0.14017399401406799</v>
      </c>
      <c r="J72" s="8">
        <v>0.52213632166160995</v>
      </c>
    </row>
    <row r="73" spans="1:10" ht="17.25" thickBot="1" x14ac:dyDescent="0.3">
      <c r="A73" s="7" t="s">
        <v>789</v>
      </c>
      <c r="B73" s="7" t="s">
        <v>790</v>
      </c>
      <c r="C73" s="3">
        <v>219.5</v>
      </c>
      <c r="D73" s="8">
        <v>0.20023767630272299</v>
      </c>
      <c r="E73" s="8">
        <v>3.5301598987881003E-2</v>
      </c>
      <c r="F73" s="8">
        <v>0.111359255943713</v>
      </c>
      <c r="G73" s="8">
        <v>0.120732347000132</v>
      </c>
      <c r="H73" s="8">
        <v>7.4927907071296304E-2</v>
      </c>
      <c r="I73" s="8">
        <v>0.21545384051472399</v>
      </c>
      <c r="J73" s="8">
        <v>0.47614898248005</v>
      </c>
    </row>
    <row r="74" spans="1:10" ht="17.25" thickBot="1" x14ac:dyDescent="0.3">
      <c r="A74" s="7" t="s">
        <v>792</v>
      </c>
      <c r="B74" s="7" t="s">
        <v>793</v>
      </c>
      <c r="C74" s="3">
        <v>981.25</v>
      </c>
      <c r="D74" s="8">
        <v>0.71888049705066803</v>
      </c>
      <c r="E74" s="8">
        <v>0.86240748461565198</v>
      </c>
      <c r="F74" s="8">
        <v>0.86240748461565198</v>
      </c>
      <c r="G74" s="8">
        <v>0.77111745761124395</v>
      </c>
      <c r="H74" s="8">
        <v>0.86240748461565198</v>
      </c>
      <c r="I74" s="8">
        <v>0.61825546686935895</v>
      </c>
      <c r="J74" s="8">
        <v>0.88930225675677299</v>
      </c>
    </row>
    <row r="75" spans="1:10" ht="17.25" thickBot="1" x14ac:dyDescent="0.3">
      <c r="A75" s="7" t="s">
        <v>794</v>
      </c>
      <c r="B75" s="7" t="s">
        <v>795</v>
      </c>
      <c r="C75" s="3">
        <v>830.75</v>
      </c>
      <c r="D75" s="8">
        <v>0.607093528080073</v>
      </c>
      <c r="E75" s="8">
        <v>-2.7946797199070499E-2</v>
      </c>
      <c r="F75" s="8">
        <v>3.4393651592946398E-2</v>
      </c>
      <c r="G75" s="8">
        <v>-2.7946797199070499E-2</v>
      </c>
      <c r="H75" s="8">
        <v>4.3383283131528403E-3</v>
      </c>
      <c r="I75" s="8">
        <v>0.64749421191750101</v>
      </c>
      <c r="J75" s="8">
        <v>0.380374504658469</v>
      </c>
    </row>
    <row r="76" spans="1:10" ht="17.25" thickBot="1" x14ac:dyDescent="0.3">
      <c r="A76" s="7" t="s">
        <v>794</v>
      </c>
      <c r="B76" s="7" t="s">
        <v>774</v>
      </c>
      <c r="C76" s="3">
        <v>578.5</v>
      </c>
      <c r="D76" s="8">
        <v>0.44625381802320402</v>
      </c>
      <c r="E76" s="8">
        <v>0.149196447282019</v>
      </c>
      <c r="F76" s="8">
        <v>0.20322272697068799</v>
      </c>
      <c r="G76" s="8">
        <v>-0.117963528613011</v>
      </c>
      <c r="H76" s="8">
        <v>0.18015220696207301</v>
      </c>
      <c r="I76" s="8">
        <v>0.52660126220290404</v>
      </c>
      <c r="J76" s="8">
        <v>0.54903020057941898</v>
      </c>
    </row>
    <row r="77" spans="1:10" ht="17.25" thickBot="1" x14ac:dyDescent="0.3">
      <c r="A77" s="7" t="s">
        <v>722</v>
      </c>
      <c r="B77" s="7" t="s">
        <v>796</v>
      </c>
      <c r="C77" s="3">
        <v>851.25</v>
      </c>
      <c r="D77" s="8">
        <v>0.70944210879059599</v>
      </c>
      <c r="E77" s="8">
        <v>0.65560337780162004</v>
      </c>
      <c r="F77" s="8">
        <v>0.56378878135584298</v>
      </c>
      <c r="G77" s="8">
        <v>0.69347698777074596</v>
      </c>
      <c r="H77" s="8">
        <v>0.58262564235103897</v>
      </c>
      <c r="I77" s="8">
        <v>0.71160175143445403</v>
      </c>
      <c r="J77" s="8">
        <v>0.77543599975038502</v>
      </c>
    </row>
    <row r="78" spans="1:10" ht="17.25" thickBot="1" x14ac:dyDescent="0.3">
      <c r="A78" s="7" t="s">
        <v>722</v>
      </c>
      <c r="B78" s="7" t="s">
        <v>797</v>
      </c>
      <c r="C78" s="3">
        <v>1098.75</v>
      </c>
      <c r="D78" s="8">
        <v>0.53601244841425499</v>
      </c>
      <c r="E78" s="8">
        <v>0.64231674939748296</v>
      </c>
      <c r="F78" s="8">
        <v>0.68648239736341798</v>
      </c>
      <c r="G78" s="8">
        <v>0.56974213992927503</v>
      </c>
      <c r="H78" s="8">
        <v>0.65873471442729603</v>
      </c>
      <c r="I78" s="8">
        <v>0.68465151708623095</v>
      </c>
      <c r="J78" s="8">
        <v>0.76846206931072103</v>
      </c>
    </row>
    <row r="79" spans="1:10" ht="17.25" thickBot="1" x14ac:dyDescent="0.3">
      <c r="A79" s="7" t="s">
        <v>557</v>
      </c>
      <c r="B79" s="7" t="s">
        <v>798</v>
      </c>
      <c r="C79" s="3">
        <v>163</v>
      </c>
      <c r="D79" s="8">
        <v>0.64555235261770205</v>
      </c>
      <c r="E79" s="8">
        <v>0.29327146212774802</v>
      </c>
      <c r="F79" s="8">
        <v>0.38267664489439301</v>
      </c>
      <c r="G79" s="8">
        <v>0.56705067108843998</v>
      </c>
      <c r="H79" s="8">
        <v>0.35815327423194898</v>
      </c>
      <c r="I79" s="8">
        <v>0.66182890315114495</v>
      </c>
      <c r="J79" s="8">
        <v>0.62139238880879899</v>
      </c>
    </row>
    <row r="80" spans="1:10" ht="17.25" thickBot="1" x14ac:dyDescent="0.3">
      <c r="A80" s="7" t="s">
        <v>352</v>
      </c>
      <c r="B80" s="7" t="s">
        <v>746</v>
      </c>
      <c r="C80" s="3">
        <v>668</v>
      </c>
      <c r="D80" s="8">
        <v>0.24083390020129999</v>
      </c>
      <c r="E80" s="8">
        <v>0.45855527818070801</v>
      </c>
      <c r="F80" s="8">
        <v>0.54170358394901297</v>
      </c>
      <c r="G80" s="8">
        <v>0.31025886579557399</v>
      </c>
      <c r="H80" s="8">
        <v>0.50076603400790498</v>
      </c>
      <c r="I80" s="8">
        <v>0.31322162375552798</v>
      </c>
      <c r="J80" s="8">
        <v>0.72206244758293803</v>
      </c>
    </row>
    <row r="81" spans="1:10" ht="17.25" thickBot="1" x14ac:dyDescent="0.3">
      <c r="A81" s="7" t="s">
        <v>352</v>
      </c>
      <c r="B81" s="7" t="s">
        <v>880</v>
      </c>
      <c r="C81" s="3">
        <v>565</v>
      </c>
      <c r="D81" s="8">
        <v>0.20539150673845299</v>
      </c>
      <c r="E81" s="8">
        <v>9.0286486071326097E-2</v>
      </c>
      <c r="F81" s="8">
        <v>0.41119576093341098</v>
      </c>
      <c r="G81" s="8">
        <v>0.17137346623795799</v>
      </c>
      <c r="H81" s="8">
        <v>0.276490719777431</v>
      </c>
      <c r="I81" s="8">
        <v>0.22114978871537599</v>
      </c>
      <c r="J81" s="8">
        <v>0.514246635932885</v>
      </c>
    </row>
    <row r="82" spans="1:10" ht="17.25" thickBot="1" x14ac:dyDescent="0.3">
      <c r="A82" s="7" t="s">
        <v>352</v>
      </c>
      <c r="B82" s="7" t="s">
        <v>799</v>
      </c>
      <c r="C82" s="3">
        <v>922.25</v>
      </c>
      <c r="D82" s="8">
        <v>0.253100278731065</v>
      </c>
      <c r="E82" s="8">
        <v>0.23146298702401999</v>
      </c>
      <c r="F82" s="8">
        <v>0.48442549220775999</v>
      </c>
      <c r="G82" s="8">
        <v>0.24684918904443701</v>
      </c>
      <c r="H82" s="8">
        <v>0.40043223954588503</v>
      </c>
      <c r="I82" s="8">
        <v>0.30528967110277799</v>
      </c>
      <c r="J82" s="8">
        <v>0.63944068390528097</v>
      </c>
    </row>
    <row r="83" spans="1:10" ht="17.25" thickBot="1" x14ac:dyDescent="0.3">
      <c r="A83" s="7" t="s">
        <v>352</v>
      </c>
      <c r="B83" s="7" t="s">
        <v>800</v>
      </c>
      <c r="C83" s="3">
        <v>265.25</v>
      </c>
      <c r="D83" s="8">
        <v>0.38813120047094501</v>
      </c>
      <c r="E83" s="8">
        <v>0.24833629290922599</v>
      </c>
      <c r="F83" s="8">
        <v>0.40629901903584298</v>
      </c>
      <c r="G83" s="8">
        <v>0.35018034936669001</v>
      </c>
      <c r="H83" s="8">
        <v>0.344486627815899</v>
      </c>
      <c r="I83" s="8">
        <v>0.20165390302381</v>
      </c>
      <c r="J83" s="8">
        <v>0.54962052331668099</v>
      </c>
    </row>
    <row r="84" spans="1:10" ht="17.25" thickBot="1" x14ac:dyDescent="0.3">
      <c r="A84" s="7" t="s">
        <v>738</v>
      </c>
      <c r="B84" s="7" t="s">
        <v>556</v>
      </c>
      <c r="C84" s="3">
        <v>161</v>
      </c>
      <c r="D84" s="8">
        <v>0.83504991325580602</v>
      </c>
      <c r="E84" s="8">
        <v>0.73598948123980601</v>
      </c>
      <c r="F84" s="8">
        <v>0.61358421886991399</v>
      </c>
      <c r="G84" s="8">
        <v>0.81079357989714096</v>
      </c>
      <c r="H84" s="8">
        <v>0.65453734404309705</v>
      </c>
      <c r="I84" s="8">
        <v>0.91956099684368098</v>
      </c>
      <c r="J84" s="8">
        <v>0.857469486472061</v>
      </c>
    </row>
    <row r="85" spans="1:10" ht="17.25" thickBot="1" x14ac:dyDescent="0.3">
      <c r="A85" s="7" t="s">
        <v>738</v>
      </c>
      <c r="B85" s="7" t="s">
        <v>801</v>
      </c>
      <c r="C85" s="3">
        <v>193</v>
      </c>
      <c r="D85" s="8">
        <v>0.21864540866443499</v>
      </c>
      <c r="E85" s="8">
        <v>0.139550317765325</v>
      </c>
      <c r="F85" s="8">
        <v>0.10232568702446899</v>
      </c>
      <c r="G85" s="8">
        <v>0.17155893905804401</v>
      </c>
      <c r="H85" s="8">
        <v>0.118853562893989</v>
      </c>
      <c r="I85" s="8">
        <v>0.22179273974028299</v>
      </c>
      <c r="J85" s="8">
        <v>0.38830272356729001</v>
      </c>
    </row>
    <row r="86" spans="1:10" ht="17.25" thickBot="1" x14ac:dyDescent="0.3">
      <c r="A86" s="7" t="s">
        <v>802</v>
      </c>
      <c r="B86" s="7" t="s">
        <v>718</v>
      </c>
      <c r="C86" s="3">
        <v>835.25</v>
      </c>
      <c r="D86" s="8">
        <v>7.0493328858526702E-2</v>
      </c>
      <c r="E86" s="8">
        <v>0.46363394912489297</v>
      </c>
      <c r="F86" s="8">
        <v>0.415251483249511</v>
      </c>
      <c r="G86" s="8">
        <v>0.16127293483896399</v>
      </c>
      <c r="H86" s="8">
        <v>0.42871025941683299</v>
      </c>
      <c r="I86" s="8">
        <v>0.21545107313050099</v>
      </c>
      <c r="J86" s="8">
        <v>0.70290293259423497</v>
      </c>
    </row>
    <row r="87" spans="1:10" ht="17.25" thickBot="1" x14ac:dyDescent="0.3">
      <c r="A87" s="7" t="s">
        <v>802</v>
      </c>
      <c r="B87" s="7" t="s">
        <v>798</v>
      </c>
      <c r="C87" s="3">
        <v>1302.75</v>
      </c>
      <c r="D87" s="8">
        <v>0.37873754340903398</v>
      </c>
      <c r="E87" s="8">
        <v>0.65618150541748199</v>
      </c>
      <c r="F87" s="8">
        <v>0.65273968692065298</v>
      </c>
      <c r="G87" s="8">
        <v>0.45426390723890597</v>
      </c>
      <c r="H87" s="8">
        <v>0.65368419546044698</v>
      </c>
      <c r="I87" s="8">
        <v>0.35205364281068902</v>
      </c>
      <c r="J87" s="8">
        <v>0.81934824495424596</v>
      </c>
    </row>
    <row r="88" spans="1:10" ht="17.25" thickBot="1" x14ac:dyDescent="0.3">
      <c r="A88" s="7" t="s">
        <v>802</v>
      </c>
      <c r="B88" s="7" t="s">
        <v>788</v>
      </c>
      <c r="C88" s="3">
        <v>869.25</v>
      </c>
      <c r="D88" s="8">
        <v>0.17326698340445901</v>
      </c>
      <c r="E88" s="8">
        <v>0.16742730275982001</v>
      </c>
      <c r="F88" s="8">
        <v>0.33627638156462403</v>
      </c>
      <c r="G88" s="8">
        <v>0.16112993422764099</v>
      </c>
      <c r="H88" s="8">
        <v>0.26732383089006101</v>
      </c>
      <c r="I88" s="8">
        <v>0.32709382585595198</v>
      </c>
      <c r="J88" s="8">
        <v>0.54748759359537802</v>
      </c>
    </row>
    <row r="89" spans="1:10" ht="17.25" thickBot="1" x14ac:dyDescent="0.3">
      <c r="A89" s="7" t="s">
        <v>579</v>
      </c>
      <c r="B89" s="7" t="s">
        <v>705</v>
      </c>
      <c r="C89" s="3">
        <v>214.75</v>
      </c>
      <c r="D89" s="8">
        <v>0.15987554951296701</v>
      </c>
      <c r="E89" s="8">
        <v>0.33616177796506602</v>
      </c>
      <c r="F89" s="8">
        <v>0.44978072578001599</v>
      </c>
      <c r="G89" s="8">
        <v>0.19555872151149301</v>
      </c>
      <c r="H89" s="8">
        <v>0.39901256698866799</v>
      </c>
      <c r="I89" s="8">
        <v>0.35607749426944302</v>
      </c>
      <c r="J89" s="8">
        <v>0.61948389682907301</v>
      </c>
    </row>
    <row r="90" spans="1:10" ht="17.25" thickBot="1" x14ac:dyDescent="0.3">
      <c r="A90" s="7" t="s">
        <v>804</v>
      </c>
      <c r="B90" s="7" t="s">
        <v>747</v>
      </c>
      <c r="C90" s="3">
        <v>582.75</v>
      </c>
      <c r="D90" s="8">
        <v>0.61168902427382099</v>
      </c>
      <c r="E90" s="8">
        <v>0.79423595363315902</v>
      </c>
      <c r="F90" s="8">
        <v>0.59295973471391095</v>
      </c>
      <c r="G90" s="8">
        <v>0.65874800425775804</v>
      </c>
      <c r="H90" s="8">
        <v>0.65341098532915898</v>
      </c>
      <c r="I90" s="8">
        <v>0.75163053715337902</v>
      </c>
      <c r="J90" s="8">
        <v>0.88591272398687904</v>
      </c>
    </row>
    <row r="91" spans="1:10" ht="17.25" thickBot="1" x14ac:dyDescent="0.3">
      <c r="A91" s="7" t="s">
        <v>806</v>
      </c>
      <c r="B91" s="7" t="s">
        <v>807</v>
      </c>
      <c r="C91" s="3">
        <v>925.75</v>
      </c>
      <c r="D91" s="8">
        <v>0.70527436039564595</v>
      </c>
      <c r="E91" s="8">
        <v>0.37938024001273402</v>
      </c>
      <c r="F91" s="8">
        <v>0.63012910352848694</v>
      </c>
      <c r="G91" s="8">
        <v>0.63500677579509901</v>
      </c>
      <c r="H91" s="8">
        <v>0.51565039962436798</v>
      </c>
      <c r="I91" s="8">
        <v>0.727781402334017</v>
      </c>
      <c r="J91" s="8">
        <v>0.61194370331171899</v>
      </c>
    </row>
    <row r="92" spans="1:10" ht="17.25" thickBot="1" x14ac:dyDescent="0.3">
      <c r="A92" s="7" t="s">
        <v>806</v>
      </c>
      <c r="B92" s="7" t="s">
        <v>809</v>
      </c>
      <c r="C92" s="3">
        <v>977</v>
      </c>
      <c r="D92" s="8">
        <v>0.72305374649156695</v>
      </c>
      <c r="E92" s="8">
        <v>0.66954932258048105</v>
      </c>
      <c r="F92" s="8">
        <v>0.63296601932403695</v>
      </c>
      <c r="G92" s="8">
        <v>0.71266494240974798</v>
      </c>
      <c r="H92" s="8">
        <v>0.629185489668174</v>
      </c>
      <c r="I92" s="8">
        <v>0.78480452351138197</v>
      </c>
      <c r="J92" s="8">
        <v>0.80015805880509605</v>
      </c>
    </row>
    <row r="93" spans="1:10" ht="17.25" thickBot="1" x14ac:dyDescent="0.3">
      <c r="A93" s="7" t="s">
        <v>806</v>
      </c>
      <c r="B93" s="7" t="s">
        <v>810</v>
      </c>
      <c r="C93" s="3">
        <v>897.75</v>
      </c>
      <c r="D93" s="8">
        <v>0.45106765804703702</v>
      </c>
      <c r="E93" s="8">
        <v>0.29338499945351798</v>
      </c>
      <c r="F93" s="8">
        <v>0.40339404314796101</v>
      </c>
      <c r="G93" s="8">
        <v>0.41158719295629498</v>
      </c>
      <c r="H93" s="8">
        <v>0.36506273817719997</v>
      </c>
      <c r="I93" s="8">
        <v>0.65412145734032201</v>
      </c>
      <c r="J93" s="8">
        <v>0.53284342970451104</v>
      </c>
    </row>
    <row r="94" spans="1:10" ht="17.25" thickBot="1" x14ac:dyDescent="0.3">
      <c r="A94" s="7" t="s">
        <v>811</v>
      </c>
      <c r="B94" s="7" t="s">
        <v>604</v>
      </c>
      <c r="C94" s="3">
        <v>1188</v>
      </c>
      <c r="D94" s="8">
        <v>0.46380802489748302</v>
      </c>
      <c r="E94" s="8">
        <v>0.86628534560145298</v>
      </c>
      <c r="F94" s="8">
        <v>0.465022880202342</v>
      </c>
      <c r="G94" s="8">
        <v>0.553175210999166</v>
      </c>
      <c r="H94" s="8">
        <v>0.57440499423735203</v>
      </c>
      <c r="I94" s="8">
        <v>0.52616992061648704</v>
      </c>
      <c r="J94" s="8">
        <v>0.91705133592078303</v>
      </c>
    </row>
    <row r="95" spans="1:10" ht="17.25" thickBot="1" x14ac:dyDescent="0.3">
      <c r="A95" s="7" t="s">
        <v>513</v>
      </c>
      <c r="B95" s="7" t="s">
        <v>512</v>
      </c>
      <c r="C95" s="3">
        <v>1019.5</v>
      </c>
      <c r="D95" s="8">
        <v>0.398024883071116</v>
      </c>
      <c r="E95" s="8">
        <v>0.71453568362969899</v>
      </c>
      <c r="F95" s="8">
        <v>0.64210082384406697</v>
      </c>
      <c r="G95" s="8">
        <v>0.50164615434232596</v>
      </c>
      <c r="H95" s="8">
        <v>0.66706237853007799</v>
      </c>
      <c r="I95" s="8">
        <v>0.32575279319482398</v>
      </c>
      <c r="J95" s="8">
        <v>0.825104901837308</v>
      </c>
    </row>
    <row r="96" spans="1:10" ht="17.25" thickBot="1" x14ac:dyDescent="0.3">
      <c r="A96" s="7" t="s">
        <v>999</v>
      </c>
      <c r="B96" s="7" t="s">
        <v>841</v>
      </c>
      <c r="C96" s="3">
        <v>472</v>
      </c>
      <c r="D96" s="8">
        <v>0.45536355830655501</v>
      </c>
      <c r="E96" s="8">
        <v>0.119047555046602</v>
      </c>
      <c r="F96" s="8">
        <v>0.210414048425621</v>
      </c>
      <c r="G96" s="8">
        <v>0.19146160836338999</v>
      </c>
      <c r="H96" s="8">
        <v>0.17073265576969601</v>
      </c>
      <c r="I96" s="8">
        <v>0.43088081630320102</v>
      </c>
      <c r="J96" s="8">
        <v>0.47624628371167999</v>
      </c>
    </row>
    <row r="97" spans="1:10" ht="17.25" thickBot="1" x14ac:dyDescent="0.3">
      <c r="A97" s="7" t="s">
        <v>495</v>
      </c>
      <c r="B97" s="7" t="s">
        <v>799</v>
      </c>
      <c r="C97" s="3">
        <v>1234.75</v>
      </c>
      <c r="D97" s="8">
        <v>0.56462463113998895</v>
      </c>
      <c r="E97" s="8">
        <v>0.80012796711926104</v>
      </c>
      <c r="F97" s="8">
        <v>0.77461898688224395</v>
      </c>
      <c r="G97" s="8">
        <v>0.61114896159911702</v>
      </c>
      <c r="H97" s="8">
        <v>0.78249463911966999</v>
      </c>
      <c r="I97" s="8">
        <v>0.67556071262488104</v>
      </c>
      <c r="J97" s="8">
        <v>0.86214242267378205</v>
      </c>
    </row>
    <row r="98" spans="1:10" ht="17.25" thickBot="1" x14ac:dyDescent="0.3">
      <c r="A98" s="7" t="s">
        <v>495</v>
      </c>
      <c r="B98" s="7" t="s">
        <v>813</v>
      </c>
      <c r="C98" s="3">
        <v>1155.25</v>
      </c>
      <c r="D98" s="8">
        <v>0.62501551068001704</v>
      </c>
      <c r="E98" s="8">
        <v>0.66880844837822595</v>
      </c>
      <c r="F98" s="8">
        <v>0.70624061940759597</v>
      </c>
      <c r="G98" s="8">
        <v>0.63301057629215696</v>
      </c>
      <c r="H98" s="8">
        <v>0.69445207071577997</v>
      </c>
      <c r="I98" s="8">
        <v>0.65343291880744303</v>
      </c>
      <c r="J98" s="8">
        <v>0.79342477030398195</v>
      </c>
    </row>
    <row r="99" spans="1:10" ht="17.25" thickBot="1" x14ac:dyDescent="0.3">
      <c r="A99" s="7" t="s">
        <v>495</v>
      </c>
      <c r="B99" s="7" t="s">
        <v>814</v>
      </c>
      <c r="C99" s="3">
        <v>1066</v>
      </c>
      <c r="D99" s="8">
        <v>0.225555578122456</v>
      </c>
      <c r="E99" s="8">
        <v>0.40814193700561302</v>
      </c>
      <c r="F99" s="8">
        <v>0.53406257094063603</v>
      </c>
      <c r="G99" s="8">
        <v>0.26715934623070597</v>
      </c>
      <c r="H99" s="8">
        <v>0.48976254288585602</v>
      </c>
      <c r="I99" s="8">
        <v>0.29075239548184101</v>
      </c>
      <c r="J99" s="8">
        <v>0.69885194742697998</v>
      </c>
    </row>
    <row r="100" spans="1:10" ht="17.25" thickBot="1" x14ac:dyDescent="0.3">
      <c r="A100" s="7" t="s">
        <v>495</v>
      </c>
      <c r="B100" s="7" t="s">
        <v>815</v>
      </c>
      <c r="C100" s="3">
        <v>412</v>
      </c>
      <c r="D100" s="8">
        <v>0.56164684708096002</v>
      </c>
      <c r="E100" s="8">
        <v>0.47573623559834199</v>
      </c>
      <c r="F100" s="8">
        <v>0.51108580489149702</v>
      </c>
      <c r="G100" s="8">
        <v>0.54251918604461102</v>
      </c>
      <c r="H100" s="8">
        <v>0.50019118059273204</v>
      </c>
      <c r="I100" s="8">
        <v>0.50554427647657996</v>
      </c>
      <c r="J100" s="8">
        <v>0.64916253703863602</v>
      </c>
    </row>
    <row r="101" spans="1:10" ht="17.25" thickBot="1" x14ac:dyDescent="0.3">
      <c r="A101" s="7" t="s">
        <v>495</v>
      </c>
      <c r="B101" s="7" t="s">
        <v>816</v>
      </c>
      <c r="C101" s="3">
        <v>1031.5</v>
      </c>
      <c r="D101" s="8">
        <v>0.14969317779560801</v>
      </c>
      <c r="E101" s="8">
        <v>0.40223436321639899</v>
      </c>
      <c r="F101" s="8">
        <v>0.61092326815417097</v>
      </c>
      <c r="G101" s="8">
        <v>0.21204411629056499</v>
      </c>
      <c r="H101" s="8">
        <v>0.53180358084447199</v>
      </c>
      <c r="I101" s="8">
        <v>0.27191385491359199</v>
      </c>
      <c r="J101" s="8">
        <v>0.59691457281967697</v>
      </c>
    </row>
    <row r="102" spans="1:10" ht="17.25" thickBot="1" x14ac:dyDescent="0.3">
      <c r="A102" s="7" t="s">
        <v>556</v>
      </c>
      <c r="B102" s="7" t="s">
        <v>782</v>
      </c>
      <c r="C102" s="3">
        <v>508.75</v>
      </c>
      <c r="D102" s="8">
        <v>-8.8640926337141795E-2</v>
      </c>
      <c r="E102" s="8">
        <v>0.52575070974219196</v>
      </c>
      <c r="F102" s="8">
        <v>0.44842640659689698</v>
      </c>
      <c r="G102" s="8">
        <v>0.52575070974219196</v>
      </c>
      <c r="H102" s="8">
        <v>0.47108266023946099</v>
      </c>
      <c r="I102" s="8">
        <v>-5.1125777965974201E-2</v>
      </c>
      <c r="J102" s="8">
        <v>0.74917396642037404</v>
      </c>
    </row>
    <row r="103" spans="1:10" ht="17.25" thickBot="1" x14ac:dyDescent="0.3">
      <c r="A103" s="7" t="s">
        <v>556</v>
      </c>
      <c r="B103" s="7" t="s">
        <v>722</v>
      </c>
      <c r="C103" s="3">
        <v>794.5</v>
      </c>
      <c r="D103" s="8">
        <v>0.24459548797341699</v>
      </c>
      <c r="E103" s="8">
        <v>0.39031234579733698</v>
      </c>
      <c r="F103" s="8">
        <v>0.68972984956857897</v>
      </c>
      <c r="G103" s="8">
        <v>0.27401659834844899</v>
      </c>
      <c r="H103" s="8">
        <v>0.59229367722215198</v>
      </c>
      <c r="I103" s="8">
        <v>0.36147452992810702</v>
      </c>
      <c r="J103" s="8">
        <v>0.65740701397918699</v>
      </c>
    </row>
    <row r="104" spans="1:10" ht="17.25" thickBot="1" x14ac:dyDescent="0.3">
      <c r="A104" s="7" t="s">
        <v>818</v>
      </c>
      <c r="B104" s="7" t="s">
        <v>718</v>
      </c>
      <c r="C104" s="3">
        <v>893.25</v>
      </c>
      <c r="D104" s="8">
        <v>-4.0770030993996002E-2</v>
      </c>
      <c r="E104" s="8">
        <v>0.167940705699617</v>
      </c>
      <c r="F104" s="8">
        <v>0.45751088618774599</v>
      </c>
      <c r="G104" s="8">
        <v>-4.4584941477423898E-3</v>
      </c>
      <c r="H104" s="8">
        <v>0.34718909931004499</v>
      </c>
      <c r="I104" s="8">
        <v>-8.1593089552534203E-3</v>
      </c>
      <c r="J104" s="8">
        <v>0.53715577906790002</v>
      </c>
    </row>
    <row r="105" spans="1:10" ht="17.25" thickBot="1" x14ac:dyDescent="0.3">
      <c r="A105" s="7" t="s">
        <v>818</v>
      </c>
      <c r="B105" s="7" t="s">
        <v>763</v>
      </c>
      <c r="C105" s="3">
        <v>617.75</v>
      </c>
      <c r="D105" s="8">
        <v>0.21962464128094</v>
      </c>
      <c r="E105" s="8">
        <v>0.26100619322220397</v>
      </c>
      <c r="F105" s="8">
        <v>0.33982199463069301</v>
      </c>
      <c r="G105" s="8">
        <v>0.22535369687305701</v>
      </c>
      <c r="H105" s="8">
        <v>0.30367259867895102</v>
      </c>
      <c r="I105" s="8">
        <v>0.28667703157709601</v>
      </c>
      <c r="J105" s="8">
        <v>0.66288259718972598</v>
      </c>
    </row>
    <row r="106" spans="1:10" ht="17.25" thickBot="1" x14ac:dyDescent="0.3">
      <c r="A106" s="7" t="s">
        <v>818</v>
      </c>
      <c r="B106" s="7" t="s">
        <v>820</v>
      </c>
      <c r="C106" s="3">
        <v>1287</v>
      </c>
      <c r="D106" s="8">
        <v>0.50326290340789204</v>
      </c>
      <c r="E106" s="8">
        <v>0.81289105000186301</v>
      </c>
      <c r="F106" s="8">
        <v>0.82441135508547703</v>
      </c>
      <c r="G106" s="8">
        <v>0.58093813931939897</v>
      </c>
      <c r="H106" s="8">
        <v>0.81788799214341501</v>
      </c>
      <c r="I106" s="8">
        <v>0.46011798969142698</v>
      </c>
      <c r="J106" s="8">
        <v>0.87618630515832596</v>
      </c>
    </row>
    <row r="107" spans="1:10" ht="17.25" thickBot="1" x14ac:dyDescent="0.3">
      <c r="A107" s="7" t="s">
        <v>823</v>
      </c>
      <c r="B107" s="7" t="s">
        <v>742</v>
      </c>
      <c r="C107" s="3">
        <v>662.75</v>
      </c>
      <c r="D107" s="8">
        <v>0.21536547971769099</v>
      </c>
      <c r="E107" s="8">
        <v>0.31952858506572501</v>
      </c>
      <c r="F107" s="8">
        <v>0.25258209914699498</v>
      </c>
      <c r="G107" s="8">
        <v>0.31952858506572501</v>
      </c>
      <c r="H107" s="8">
        <v>0.28462104928390403</v>
      </c>
      <c r="I107" s="8">
        <v>0.29215148577978001</v>
      </c>
      <c r="J107" s="8">
        <v>0.56729134464904296</v>
      </c>
    </row>
    <row r="108" spans="1:10" ht="17.25" thickBot="1" x14ac:dyDescent="0.3">
      <c r="A108" s="7" t="s">
        <v>823</v>
      </c>
      <c r="B108" s="7" t="s">
        <v>742</v>
      </c>
      <c r="C108" s="3">
        <v>800.75</v>
      </c>
      <c r="D108" s="8">
        <v>0.21536547971769099</v>
      </c>
      <c r="E108" s="8">
        <v>0.31952858506572501</v>
      </c>
      <c r="F108" s="8">
        <v>0.25258209914699498</v>
      </c>
      <c r="G108" s="8">
        <v>0.31952858506572501</v>
      </c>
      <c r="H108" s="8">
        <v>0.28462104928390403</v>
      </c>
      <c r="I108" s="8">
        <v>0.29215148577978001</v>
      </c>
      <c r="J108" s="8">
        <v>0.56729134464904296</v>
      </c>
    </row>
    <row r="109" spans="1:10" ht="17.25" thickBot="1" x14ac:dyDescent="0.3">
      <c r="A109" s="7" t="s">
        <v>823</v>
      </c>
      <c r="B109" s="7" t="s">
        <v>824</v>
      </c>
      <c r="C109" s="3">
        <v>395</v>
      </c>
      <c r="D109" s="8">
        <v>0.50074211758019005</v>
      </c>
      <c r="E109" s="8">
        <v>0.68084348111866899</v>
      </c>
      <c r="F109" s="8">
        <v>0.62679759945680202</v>
      </c>
      <c r="G109" s="8">
        <v>0.56737065810712195</v>
      </c>
      <c r="H109" s="8">
        <v>0.65014724811942903</v>
      </c>
      <c r="I109" s="8">
        <v>0.60909718227404896</v>
      </c>
      <c r="J109" s="8">
        <v>0.82287462818973001</v>
      </c>
    </row>
    <row r="110" spans="1:10" ht="17.25" thickBot="1" x14ac:dyDescent="0.3">
      <c r="A110" s="7" t="s">
        <v>807</v>
      </c>
      <c r="B110" s="7" t="s">
        <v>825</v>
      </c>
      <c r="C110" s="3">
        <v>229.5</v>
      </c>
      <c r="D110" s="8">
        <v>2.3327802489588101E-2</v>
      </c>
      <c r="E110" s="8">
        <v>9.3728280468369396E-2</v>
      </c>
      <c r="F110" s="8">
        <v>9.3728280468369396E-2</v>
      </c>
      <c r="G110" s="8">
        <v>9.3728280468369396E-2</v>
      </c>
      <c r="H110" s="8">
        <v>9.3728280468369493E-2</v>
      </c>
      <c r="I110" s="8">
        <v>-0.179117685812652</v>
      </c>
      <c r="J110" s="8">
        <v>0.60562297808923504</v>
      </c>
    </row>
    <row r="111" spans="1:10" ht="17.25" thickBot="1" x14ac:dyDescent="0.3">
      <c r="A111" s="7" t="s">
        <v>517</v>
      </c>
      <c r="B111" s="7" t="s">
        <v>826</v>
      </c>
      <c r="C111" s="3">
        <v>1052.25</v>
      </c>
      <c r="D111" s="8">
        <v>0.70377795322092496</v>
      </c>
      <c r="E111" s="8">
        <v>0.73896871247367302</v>
      </c>
      <c r="F111" s="8">
        <v>0.68387974162583398</v>
      </c>
      <c r="G111" s="8">
        <v>0.70722976254502001</v>
      </c>
      <c r="H111" s="8">
        <v>0.70306323411209204</v>
      </c>
      <c r="I111" s="8">
        <v>0.69679765971744501</v>
      </c>
      <c r="J111" s="8">
        <v>0.82152897336064701</v>
      </c>
    </row>
    <row r="112" spans="1:10" ht="17.25" thickBot="1" x14ac:dyDescent="0.3">
      <c r="A112" s="7" t="s">
        <v>517</v>
      </c>
      <c r="B112" s="7" t="s">
        <v>776</v>
      </c>
      <c r="C112" s="3">
        <v>836</v>
      </c>
      <c r="D112" s="8">
        <v>0.170485587116284</v>
      </c>
      <c r="E112" s="8">
        <v>0.15037644080899901</v>
      </c>
      <c r="F112" s="8">
        <v>0.38182942525355301</v>
      </c>
      <c r="G112" s="8">
        <v>0.15037644080899901</v>
      </c>
      <c r="H112" s="8">
        <v>0.30677247512467598</v>
      </c>
      <c r="I112" s="8">
        <v>0.128134659198016</v>
      </c>
      <c r="J112" s="8">
        <v>0.33467394629421099</v>
      </c>
    </row>
    <row r="113" spans="1:10" ht="17.25" thickBot="1" x14ac:dyDescent="0.3">
      <c r="A113" s="7" t="s">
        <v>517</v>
      </c>
      <c r="B113" s="7" t="s">
        <v>774</v>
      </c>
      <c r="C113" s="3">
        <v>578.25</v>
      </c>
      <c r="D113" s="8">
        <v>-1.7378281908252899E-2</v>
      </c>
      <c r="E113" s="8">
        <v>0.18030095824654099</v>
      </c>
      <c r="F113" s="8">
        <v>0.260746154455057</v>
      </c>
      <c r="G113" s="8">
        <v>8.5252288396531706E-2</v>
      </c>
      <c r="H113" s="8">
        <v>0.233747155770472</v>
      </c>
      <c r="I113" s="8">
        <v>-0.140075415502667</v>
      </c>
      <c r="J113" s="8">
        <v>0.63872025830520995</v>
      </c>
    </row>
    <row r="114" spans="1:10" ht="17.25" thickBot="1" x14ac:dyDescent="0.3">
      <c r="A114" s="7" t="s">
        <v>517</v>
      </c>
      <c r="B114" s="7" t="s">
        <v>962</v>
      </c>
      <c r="C114" s="3">
        <v>593.25</v>
      </c>
      <c r="D114" s="8">
        <v>0.26856078797466099</v>
      </c>
      <c r="E114" s="8">
        <v>0.50825656042804201</v>
      </c>
      <c r="F114" s="8">
        <v>0.47256140584481898</v>
      </c>
      <c r="G114" s="8">
        <v>0.33279242651246599</v>
      </c>
      <c r="H114" s="8">
        <v>0.484972276525312</v>
      </c>
      <c r="I114" s="8">
        <v>0.30980743895468199</v>
      </c>
      <c r="J114" s="8">
        <v>0.63748827936177999</v>
      </c>
    </row>
    <row r="115" spans="1:10" ht="17.25" thickBot="1" x14ac:dyDescent="0.3">
      <c r="A115" s="7" t="s">
        <v>517</v>
      </c>
      <c r="B115" s="7" t="s">
        <v>827</v>
      </c>
      <c r="C115" s="3">
        <v>1075.5</v>
      </c>
      <c r="D115" s="8">
        <v>-0.223848741012042</v>
      </c>
      <c r="E115" s="8">
        <v>0.20412292430957399</v>
      </c>
      <c r="F115" s="8">
        <v>0.430680784630606</v>
      </c>
      <c r="G115" s="8">
        <v>-5.9708428649233702E-2</v>
      </c>
      <c r="H115" s="8">
        <v>0.35916384674679303</v>
      </c>
      <c r="I115" s="8">
        <v>-0.32237566858060601</v>
      </c>
      <c r="J115" s="8">
        <v>0.64448004902406297</v>
      </c>
    </row>
    <row r="116" spans="1:10" ht="17.25" thickBot="1" x14ac:dyDescent="0.3">
      <c r="A116" s="7" t="s">
        <v>517</v>
      </c>
      <c r="B116" s="7" t="s">
        <v>603</v>
      </c>
      <c r="C116" s="3">
        <v>384</v>
      </c>
      <c r="D116" s="8">
        <v>0.31059159444969803</v>
      </c>
      <c r="E116" s="8">
        <v>0.120418109107189</v>
      </c>
      <c r="F116" s="8">
        <v>0.361482915204906</v>
      </c>
      <c r="G116" s="8">
        <v>0.25837553182292899</v>
      </c>
      <c r="H116" s="8">
        <v>0.26575827350293602</v>
      </c>
      <c r="I116" s="8">
        <v>0.333826947320149</v>
      </c>
      <c r="J116" s="8">
        <v>0.50549363080840504</v>
      </c>
    </row>
    <row r="117" spans="1:10" ht="17.25" thickBot="1" x14ac:dyDescent="0.3">
      <c r="A117" s="7" t="s">
        <v>828</v>
      </c>
      <c r="B117" s="7" t="s">
        <v>829</v>
      </c>
      <c r="C117" s="3">
        <v>615.5</v>
      </c>
      <c r="D117" s="8">
        <v>-0.105361749298938</v>
      </c>
      <c r="E117" s="8">
        <v>7.78756359244209E-2</v>
      </c>
      <c r="F117" s="8">
        <v>6.3779920758754605E-2</v>
      </c>
      <c r="G117" s="8">
        <v>7.78756359244209E-2</v>
      </c>
      <c r="H117" s="8">
        <v>6.95180908320394E-2</v>
      </c>
      <c r="I117" s="8">
        <v>-2.90975956983884E-2</v>
      </c>
      <c r="J117" s="8">
        <v>0.55128350770758705</v>
      </c>
    </row>
    <row r="118" spans="1:10" ht="17.25" thickBot="1" x14ac:dyDescent="0.3">
      <c r="A118" s="7" t="s">
        <v>828</v>
      </c>
      <c r="B118" s="7" t="s">
        <v>735</v>
      </c>
      <c r="C118" s="3">
        <v>212.5</v>
      </c>
      <c r="D118" s="8">
        <v>3.4927858146467698E-2</v>
      </c>
      <c r="E118" s="8">
        <v>5.56819378102291E-2</v>
      </c>
      <c r="F118" s="8">
        <v>0.27383936305310203</v>
      </c>
      <c r="G118" s="8">
        <v>5.56819378102291E-2</v>
      </c>
      <c r="H118" s="8">
        <v>0.185074726838999</v>
      </c>
      <c r="I118" s="8">
        <v>-2.7170765325072399E-2</v>
      </c>
      <c r="J118" s="8">
        <v>0.41451039262411599</v>
      </c>
    </row>
    <row r="119" spans="1:10" ht="17.25" thickBot="1" x14ac:dyDescent="0.3">
      <c r="A119" s="7" t="s">
        <v>830</v>
      </c>
      <c r="B119" s="7" t="s">
        <v>928</v>
      </c>
      <c r="C119" s="3">
        <v>760.25</v>
      </c>
      <c r="D119" s="8">
        <v>0.43212818435989397</v>
      </c>
      <c r="E119" s="8">
        <v>0.53300201323702601</v>
      </c>
      <c r="F119" s="8">
        <v>0.53300201323702601</v>
      </c>
      <c r="G119" s="8">
        <v>0.46978459193921102</v>
      </c>
      <c r="H119" s="8">
        <v>0.53300201323702601</v>
      </c>
      <c r="I119" s="8">
        <v>0.37359898670881297</v>
      </c>
      <c r="J119" s="8">
        <v>0.72000896199618902</v>
      </c>
    </row>
    <row r="120" spans="1:10" ht="17.25" thickBot="1" x14ac:dyDescent="0.3">
      <c r="A120" s="7" t="s">
        <v>830</v>
      </c>
      <c r="B120" s="7" t="s">
        <v>831</v>
      </c>
      <c r="C120" s="3">
        <v>367.75</v>
      </c>
      <c r="D120" s="8">
        <v>-3.5504112334469699E-2</v>
      </c>
      <c r="E120" s="8">
        <v>0.18518165990943999</v>
      </c>
      <c r="F120" s="8">
        <v>0.18518165990943999</v>
      </c>
      <c r="G120" s="8">
        <v>6.1177708261020203E-2</v>
      </c>
      <c r="H120" s="8">
        <v>0.18518165990943999</v>
      </c>
      <c r="I120" s="8">
        <v>-0.28858986005522402</v>
      </c>
      <c r="J120" s="8">
        <v>0.31661207719215601</v>
      </c>
    </row>
    <row r="121" spans="1:10" ht="17.25" thickBot="1" x14ac:dyDescent="0.3">
      <c r="A121" s="7" t="s">
        <v>743</v>
      </c>
      <c r="B121" s="7" t="s">
        <v>759</v>
      </c>
      <c r="C121" s="3">
        <v>1290.25</v>
      </c>
      <c r="D121" s="8">
        <v>0.51376790254180305</v>
      </c>
      <c r="E121" s="8">
        <v>0.55904362090278903</v>
      </c>
      <c r="F121" s="8">
        <v>0.51623524809506005</v>
      </c>
      <c r="G121" s="8">
        <v>0.53150578285678096</v>
      </c>
      <c r="H121" s="8">
        <v>0.52967044076261405</v>
      </c>
      <c r="I121" s="8">
        <v>0.24807306009601901</v>
      </c>
      <c r="J121" s="8">
        <v>0.697159382062007</v>
      </c>
    </row>
    <row r="122" spans="1:10" ht="17.25" thickBot="1" x14ac:dyDescent="0.3">
      <c r="A122" s="7" t="s">
        <v>833</v>
      </c>
      <c r="B122" s="7" t="s">
        <v>834</v>
      </c>
      <c r="C122" s="3">
        <v>1280</v>
      </c>
      <c r="D122" s="8">
        <v>0.67126219251945096</v>
      </c>
      <c r="E122" s="8">
        <v>0.94313604735787004</v>
      </c>
      <c r="F122" s="8">
        <v>0.94004806152349096</v>
      </c>
      <c r="G122" s="8">
        <v>0.79785014959987899</v>
      </c>
      <c r="H122" s="8">
        <v>0.94157027108944702</v>
      </c>
      <c r="I122" s="8">
        <v>0.65215925618663695</v>
      </c>
      <c r="J122" s="8">
        <v>0.96778650052832105</v>
      </c>
    </row>
    <row r="123" spans="1:10" ht="17.25" thickBot="1" x14ac:dyDescent="0.3">
      <c r="A123" s="7" t="s">
        <v>835</v>
      </c>
      <c r="B123" s="7" t="s">
        <v>543</v>
      </c>
      <c r="C123" s="3">
        <v>1052.5</v>
      </c>
      <c r="D123" s="8">
        <v>0.44271593021303601</v>
      </c>
      <c r="E123" s="8">
        <v>0.415956741662456</v>
      </c>
      <c r="F123" s="8">
        <v>0.48798444806744601</v>
      </c>
      <c r="G123" s="8">
        <v>0.43575335692616501</v>
      </c>
      <c r="H123" s="8">
        <v>0.46377300349202299</v>
      </c>
      <c r="I123" s="8">
        <v>0.59986735073075204</v>
      </c>
      <c r="J123" s="8">
        <v>0.71106486647821399</v>
      </c>
    </row>
    <row r="124" spans="1:10" ht="17.25" thickBot="1" x14ac:dyDescent="0.3">
      <c r="A124" s="7" t="s">
        <v>835</v>
      </c>
      <c r="B124" s="7" t="s">
        <v>837</v>
      </c>
      <c r="C124" s="3">
        <v>1037.75</v>
      </c>
      <c r="D124" s="8">
        <v>0.77292564753594994</v>
      </c>
      <c r="E124" s="8">
        <v>0.72638136081605997</v>
      </c>
      <c r="F124" s="8">
        <v>0.77714805910299201</v>
      </c>
      <c r="G124" s="8">
        <v>0.761645057785028</v>
      </c>
      <c r="H124" s="8">
        <v>0.75972415116130998</v>
      </c>
      <c r="I124" s="8">
        <v>0.75892482709637599</v>
      </c>
      <c r="J124" s="8">
        <v>0.83573584816280699</v>
      </c>
    </row>
    <row r="125" spans="1:10" ht="17.25" thickBot="1" x14ac:dyDescent="0.3">
      <c r="A125" s="7" t="s">
        <v>798</v>
      </c>
      <c r="B125" s="7" t="s">
        <v>719</v>
      </c>
      <c r="C125" s="3">
        <v>566.75</v>
      </c>
      <c r="D125" s="8">
        <v>0.36417483329032801</v>
      </c>
      <c r="E125" s="8">
        <v>0.35074348462087901</v>
      </c>
      <c r="F125" s="8">
        <v>0.54594674917649599</v>
      </c>
      <c r="G125" s="8">
        <v>0.36039353189756501</v>
      </c>
      <c r="H125" s="8">
        <v>0.49830357361340699</v>
      </c>
      <c r="I125" s="8">
        <v>0.464125677588551</v>
      </c>
      <c r="J125" s="8">
        <v>0.67397357594066898</v>
      </c>
    </row>
    <row r="126" spans="1:10" ht="17.25" thickBot="1" x14ac:dyDescent="0.3">
      <c r="A126" s="7" t="s">
        <v>798</v>
      </c>
      <c r="B126" s="7" t="s">
        <v>736</v>
      </c>
      <c r="C126" s="3">
        <v>404.25</v>
      </c>
      <c r="D126" s="8">
        <v>0.22889409566459701</v>
      </c>
      <c r="E126" s="8">
        <v>0.59512562904522404</v>
      </c>
      <c r="F126" s="8">
        <v>0.60494072759372897</v>
      </c>
      <c r="G126" s="8">
        <v>0.323432841206369</v>
      </c>
      <c r="H126" s="8">
        <v>0.58820385781594897</v>
      </c>
      <c r="I126" s="8">
        <v>0.30358388064103098</v>
      </c>
      <c r="J126" s="8">
        <v>0.65459914020221699</v>
      </c>
    </row>
    <row r="127" spans="1:10" ht="17.25" thickBot="1" x14ac:dyDescent="0.3">
      <c r="A127" s="7" t="s">
        <v>798</v>
      </c>
      <c r="B127" s="7" t="s">
        <v>838</v>
      </c>
      <c r="C127" s="3">
        <v>208.25</v>
      </c>
      <c r="D127" s="8">
        <v>0.19096301751998801</v>
      </c>
      <c r="E127" s="8">
        <v>0.34219933566295102</v>
      </c>
      <c r="F127" s="8">
        <v>0.366454902267627</v>
      </c>
      <c r="G127" s="8">
        <v>0.22926790492371399</v>
      </c>
      <c r="H127" s="8">
        <v>0.354001170773247</v>
      </c>
      <c r="I127" s="8">
        <v>0.18579742467314</v>
      </c>
      <c r="J127" s="8">
        <v>0.53743457436408504</v>
      </c>
    </row>
    <row r="128" spans="1:10" ht="17.25" thickBot="1" x14ac:dyDescent="0.3">
      <c r="A128" s="7" t="s">
        <v>798</v>
      </c>
      <c r="B128" s="7" t="s">
        <v>839</v>
      </c>
      <c r="C128" s="3">
        <v>506.75</v>
      </c>
      <c r="D128" s="8">
        <v>0.57668995058081796</v>
      </c>
      <c r="E128" s="8">
        <v>0.28953840899718702</v>
      </c>
      <c r="F128" s="8">
        <v>0.40932074650664801</v>
      </c>
      <c r="G128" s="8">
        <v>0.51441941710593098</v>
      </c>
      <c r="H128" s="8">
        <v>0.37757712585132602</v>
      </c>
      <c r="I128" s="8">
        <v>0.54241465115796395</v>
      </c>
      <c r="J128" s="8">
        <v>0.62948964458566004</v>
      </c>
    </row>
    <row r="129" spans="1:10" ht="17.25" thickBot="1" x14ac:dyDescent="0.3">
      <c r="A129" s="7" t="s">
        <v>798</v>
      </c>
      <c r="B129" s="7" t="s">
        <v>724</v>
      </c>
      <c r="C129" s="3">
        <v>836.5</v>
      </c>
      <c r="D129" s="8">
        <v>0.201704109237372</v>
      </c>
      <c r="E129" s="8">
        <v>0.33294911667875698</v>
      </c>
      <c r="F129" s="8">
        <v>0.27062333833198698</v>
      </c>
      <c r="G129" s="8">
        <v>0.23682809458444901</v>
      </c>
      <c r="H129" s="8">
        <v>0.28621888642805599</v>
      </c>
      <c r="I129" s="8">
        <v>0.26202184048253702</v>
      </c>
      <c r="J129" s="8">
        <v>0.48752423786653998</v>
      </c>
    </row>
    <row r="130" spans="1:10" ht="17.25" thickBot="1" x14ac:dyDescent="0.3">
      <c r="A130" s="7" t="s">
        <v>798</v>
      </c>
      <c r="B130" s="7" t="s">
        <v>840</v>
      </c>
      <c r="C130" s="3">
        <v>940.75</v>
      </c>
      <c r="D130" s="8">
        <v>0.32544124631395299</v>
      </c>
      <c r="E130" s="8">
        <v>0.392912658709893</v>
      </c>
      <c r="F130" s="8">
        <v>0.46688250977489099</v>
      </c>
      <c r="G130" s="8">
        <v>0.34087192481142498</v>
      </c>
      <c r="H130" s="8">
        <v>0.43204375485327801</v>
      </c>
      <c r="I130" s="8">
        <v>0.25344761775774399</v>
      </c>
      <c r="J130" s="8">
        <v>0.69515581617904199</v>
      </c>
    </row>
    <row r="131" spans="1:10" ht="17.25" thickBot="1" x14ac:dyDescent="0.3">
      <c r="A131" s="7" t="s">
        <v>798</v>
      </c>
      <c r="B131" s="7" t="s">
        <v>841</v>
      </c>
      <c r="C131" s="3">
        <v>329.25</v>
      </c>
      <c r="D131" s="8">
        <v>0.27375498249170499</v>
      </c>
      <c r="E131" s="8">
        <v>2.9610729435368799E-2</v>
      </c>
      <c r="F131" s="8">
        <v>9.4997348480788002E-2</v>
      </c>
      <c r="G131" s="8">
        <v>-5.61739563698319E-3</v>
      </c>
      <c r="H131" s="8">
        <v>6.81973365843941E-2</v>
      </c>
      <c r="I131" s="8">
        <v>0.151028584308076</v>
      </c>
      <c r="J131" s="8">
        <v>0.394480759099407</v>
      </c>
    </row>
    <row r="132" spans="1:10" ht="17.25" thickBot="1" x14ac:dyDescent="0.3">
      <c r="A132" s="7" t="s">
        <v>842</v>
      </c>
      <c r="B132" s="7" t="s">
        <v>721</v>
      </c>
      <c r="C132" s="3">
        <v>345.5</v>
      </c>
      <c r="D132" s="8">
        <v>0.64256545119461805</v>
      </c>
      <c r="E132" s="8">
        <v>0.43969012051343398</v>
      </c>
      <c r="F132" s="8">
        <v>0.56196958995541002</v>
      </c>
      <c r="G132" s="8">
        <v>0.57132347512800097</v>
      </c>
      <c r="H132" s="8">
        <v>0.50530686956507898</v>
      </c>
      <c r="I132" s="8">
        <v>0.71058819105924598</v>
      </c>
      <c r="J132" s="8">
        <v>0.71608854634482899</v>
      </c>
    </row>
    <row r="133" spans="1:10" ht="17.25" thickBot="1" x14ac:dyDescent="0.3">
      <c r="A133" s="7" t="s">
        <v>842</v>
      </c>
      <c r="B133" s="7" t="s">
        <v>843</v>
      </c>
      <c r="C133" s="3">
        <v>430</v>
      </c>
      <c r="D133" s="8">
        <v>0.65164000637070496</v>
      </c>
      <c r="E133" s="8">
        <v>0.433370559617067</v>
      </c>
      <c r="F133" s="8">
        <v>0.44119454016938697</v>
      </c>
      <c r="G133" s="8">
        <v>0.59463230359595698</v>
      </c>
      <c r="H133" s="8">
        <v>0.43736654984074402</v>
      </c>
      <c r="I133" s="8">
        <v>0.67915509964241705</v>
      </c>
      <c r="J133" s="8">
        <v>0.69989583413635803</v>
      </c>
    </row>
    <row r="134" spans="1:10" ht="17.25" thickBot="1" x14ac:dyDescent="0.3">
      <c r="A134" s="7" t="s">
        <v>844</v>
      </c>
      <c r="B134" s="7" t="s">
        <v>847</v>
      </c>
      <c r="C134" s="3">
        <v>928.5</v>
      </c>
      <c r="D134" s="8">
        <v>0.140311404522977</v>
      </c>
      <c r="E134" s="8">
        <v>0.16549906013788501</v>
      </c>
      <c r="F134" s="8">
        <v>0.14067396569555499</v>
      </c>
      <c r="G134" s="8">
        <v>0.16549906013788501</v>
      </c>
      <c r="H134" s="8">
        <v>0.15158156980051901</v>
      </c>
      <c r="I134" s="8">
        <v>-8.0884393082459094E-2</v>
      </c>
      <c r="J134" s="8">
        <v>0.384542882312495</v>
      </c>
    </row>
    <row r="135" spans="1:10" ht="17.25" thickBot="1" x14ac:dyDescent="0.3">
      <c r="A135" s="7" t="s">
        <v>848</v>
      </c>
      <c r="B135" s="7" t="s">
        <v>849</v>
      </c>
      <c r="C135" s="3">
        <v>1247.25</v>
      </c>
      <c r="D135" s="8">
        <v>0.59241288067497799</v>
      </c>
      <c r="E135" s="8">
        <v>8.3952668302711697E-2</v>
      </c>
      <c r="F135" s="8">
        <v>8.3952668302711697E-2</v>
      </c>
      <c r="G135" s="8">
        <v>8.3952668302711697E-2</v>
      </c>
      <c r="H135" s="8">
        <v>8.3952668302711697E-2</v>
      </c>
      <c r="I135" s="8">
        <v>0.57556166758959004</v>
      </c>
      <c r="J135" s="8">
        <v>0.43958946369963497</v>
      </c>
    </row>
    <row r="136" spans="1:10" ht="17.25" thickBot="1" x14ac:dyDescent="0.3">
      <c r="A136" s="7" t="s">
        <v>850</v>
      </c>
      <c r="B136" s="7" t="s">
        <v>851</v>
      </c>
      <c r="C136" s="3">
        <v>802.25</v>
      </c>
      <c r="D136" s="8">
        <v>0.56649159933464399</v>
      </c>
      <c r="E136" s="8">
        <v>0.60280590145299695</v>
      </c>
      <c r="F136" s="8">
        <v>0.62291860472512695</v>
      </c>
      <c r="G136" s="8">
        <v>0.58119006885385704</v>
      </c>
      <c r="H136" s="8">
        <v>0.61287468854410398</v>
      </c>
      <c r="I136" s="8">
        <v>0.47965978419119798</v>
      </c>
      <c r="J136" s="8">
        <v>0.66693364592829096</v>
      </c>
    </row>
    <row r="137" spans="1:10" ht="17.25" thickBot="1" x14ac:dyDescent="0.3">
      <c r="A137" s="7" t="s">
        <v>854</v>
      </c>
      <c r="B137" s="7" t="s">
        <v>728</v>
      </c>
      <c r="C137" s="3">
        <v>511.5</v>
      </c>
      <c r="D137" s="8">
        <v>0.23937782647276601</v>
      </c>
      <c r="E137" s="8">
        <v>0.13973757255038</v>
      </c>
      <c r="F137" s="8">
        <v>0.35907079398462999</v>
      </c>
      <c r="G137" s="8">
        <v>0.21572492591793099</v>
      </c>
      <c r="H137" s="8">
        <v>0.27923642869626097</v>
      </c>
      <c r="I137" s="8">
        <v>0.17971154124796301</v>
      </c>
      <c r="J137" s="8">
        <v>0.51573203340346396</v>
      </c>
    </row>
    <row r="138" spans="1:10" ht="17.25" thickBot="1" x14ac:dyDescent="0.3">
      <c r="A138" s="7" t="s">
        <v>764</v>
      </c>
      <c r="B138" s="7" t="s">
        <v>857</v>
      </c>
      <c r="C138" s="3">
        <v>658.5</v>
      </c>
      <c r="D138" s="8">
        <v>0.34250010028053901</v>
      </c>
      <c r="E138" s="8">
        <v>0.52734818964846797</v>
      </c>
      <c r="F138" s="8">
        <v>0.55176848440513304</v>
      </c>
      <c r="G138" s="8">
        <v>0.39747662671403799</v>
      </c>
      <c r="H138" s="8">
        <v>0.53819632720073696</v>
      </c>
      <c r="I138" s="8">
        <v>0.419240081270641</v>
      </c>
      <c r="J138" s="8">
        <v>0.70962368003402598</v>
      </c>
    </row>
    <row r="139" spans="1:10" ht="17.25" thickBot="1" x14ac:dyDescent="0.3">
      <c r="A139" s="7" t="s">
        <v>808</v>
      </c>
      <c r="B139" s="7" t="s">
        <v>807</v>
      </c>
      <c r="C139" s="3">
        <v>1255.75</v>
      </c>
      <c r="D139" s="8">
        <v>0.79830007935668901</v>
      </c>
      <c r="E139" s="8">
        <v>0.79102761270747801</v>
      </c>
      <c r="F139" s="8">
        <v>0.77977027094765705</v>
      </c>
      <c r="G139" s="8">
        <v>0.79458249139360404</v>
      </c>
      <c r="H139" s="8">
        <v>0.77796558008184502</v>
      </c>
      <c r="I139" s="8">
        <v>0.81219887621558995</v>
      </c>
      <c r="J139" s="8">
        <v>0.88487486352587097</v>
      </c>
    </row>
    <row r="140" spans="1:10" ht="17.25" thickBot="1" x14ac:dyDescent="0.3">
      <c r="A140" s="7" t="s">
        <v>808</v>
      </c>
      <c r="B140" s="7" t="s">
        <v>813</v>
      </c>
      <c r="C140" s="3">
        <v>351.75</v>
      </c>
      <c r="D140" s="8">
        <v>0.46990506908358598</v>
      </c>
      <c r="E140" s="8">
        <v>8.3111222932527207E-2</v>
      </c>
      <c r="F140" s="8">
        <v>0.20507866402147501</v>
      </c>
      <c r="G140" s="8">
        <v>0.36834618892447202</v>
      </c>
      <c r="H140" s="8">
        <v>0.16589115589888601</v>
      </c>
      <c r="I140" s="8">
        <v>0.60567821379088704</v>
      </c>
      <c r="J140" s="8">
        <v>0.58904271535285002</v>
      </c>
    </row>
    <row r="141" spans="1:10" ht="17.25" thickBot="1" x14ac:dyDescent="0.3">
      <c r="A141" s="7" t="s">
        <v>808</v>
      </c>
      <c r="B141" s="7" t="s">
        <v>858</v>
      </c>
      <c r="C141" s="3">
        <v>391</v>
      </c>
      <c r="D141" s="8">
        <v>-9.2231729989055405E-2</v>
      </c>
      <c r="E141" s="8">
        <v>0.12830420229505701</v>
      </c>
      <c r="F141" s="8">
        <v>0.28859127220200198</v>
      </c>
      <c r="G141" s="8">
        <v>0.12830420229505701</v>
      </c>
      <c r="H141" s="8">
        <v>0.21711533702501601</v>
      </c>
      <c r="I141" s="8">
        <v>-0.174358576933723</v>
      </c>
      <c r="J141" s="8">
        <v>0.51947652667021105</v>
      </c>
    </row>
    <row r="142" spans="1:10" ht="17.25" thickBot="1" x14ac:dyDescent="0.3">
      <c r="A142" s="7" t="s">
        <v>859</v>
      </c>
      <c r="B142" s="7" t="s">
        <v>791</v>
      </c>
      <c r="C142" s="3">
        <v>152.75</v>
      </c>
      <c r="D142" s="8">
        <v>3.4691993511424601E-2</v>
      </c>
      <c r="E142" s="8">
        <v>0.122569489839954</v>
      </c>
      <c r="F142" s="8">
        <v>0.122569489839954</v>
      </c>
      <c r="G142" s="8">
        <v>0.14550686247823999</v>
      </c>
      <c r="H142" s="8">
        <v>0.122569489839954</v>
      </c>
      <c r="I142" s="8">
        <v>4.5125293969609501E-2</v>
      </c>
      <c r="J142" s="8">
        <v>0.37051954509686302</v>
      </c>
    </row>
    <row r="143" spans="1:10" ht="17.25" thickBot="1" x14ac:dyDescent="0.3">
      <c r="A143" s="7" t="s">
        <v>859</v>
      </c>
      <c r="B143" s="7" t="s">
        <v>860</v>
      </c>
      <c r="C143" s="3">
        <v>422</v>
      </c>
      <c r="D143" s="8">
        <v>0.13170385720133501</v>
      </c>
      <c r="E143" s="8">
        <v>0.29878898811280702</v>
      </c>
      <c r="F143" s="8">
        <v>0.29878898811280702</v>
      </c>
      <c r="G143" s="8">
        <v>0.29878898811280702</v>
      </c>
      <c r="H143" s="8">
        <v>0.29878898811280702</v>
      </c>
      <c r="I143" s="8">
        <v>-8.4850224378918995E-2</v>
      </c>
      <c r="J143" s="8">
        <v>0.55587432862836605</v>
      </c>
    </row>
    <row r="144" spans="1:10" ht="17.25" thickBot="1" x14ac:dyDescent="0.3">
      <c r="A144" s="7" t="s">
        <v>861</v>
      </c>
      <c r="B144" s="7" t="s">
        <v>543</v>
      </c>
      <c r="C144" s="3">
        <v>841.25</v>
      </c>
      <c r="D144" s="8">
        <v>0.48164479547524502</v>
      </c>
      <c r="E144" s="8">
        <v>0.40042276922393799</v>
      </c>
      <c r="F144" s="8">
        <v>0.39473516499131001</v>
      </c>
      <c r="G144" s="8">
        <v>0.45850827315084902</v>
      </c>
      <c r="H144" s="8">
        <v>0.39432934385117002</v>
      </c>
      <c r="I144" s="8">
        <v>0.46558661326943701</v>
      </c>
      <c r="J144" s="8">
        <v>0.66398927314421197</v>
      </c>
    </row>
    <row r="145" spans="1:10" ht="17.25" thickBot="1" x14ac:dyDescent="0.3">
      <c r="A145" s="7" t="s">
        <v>861</v>
      </c>
      <c r="B145" s="7" t="s">
        <v>862</v>
      </c>
      <c r="C145" s="3">
        <v>279</v>
      </c>
      <c r="D145" s="8">
        <v>0.54884921927589303</v>
      </c>
      <c r="E145" s="8">
        <v>0.42868900374720698</v>
      </c>
      <c r="F145" s="8">
        <v>0.32583509187250298</v>
      </c>
      <c r="G145" s="8">
        <v>0.51395132954426703</v>
      </c>
      <c r="H145" s="8">
        <v>0.35054159048590999</v>
      </c>
      <c r="I145" s="8">
        <v>0.49680296487340098</v>
      </c>
      <c r="J145" s="8">
        <v>0.60362542402560004</v>
      </c>
    </row>
    <row r="146" spans="1:10" ht="17.25" thickBot="1" x14ac:dyDescent="0.3">
      <c r="A146" s="7" t="s">
        <v>863</v>
      </c>
      <c r="B146" s="7" t="s">
        <v>864</v>
      </c>
      <c r="C146" s="3">
        <v>1128.25</v>
      </c>
      <c r="D146" s="8">
        <v>0.28677537219031501</v>
      </c>
      <c r="E146" s="8">
        <v>0.34521516052543699</v>
      </c>
      <c r="F146" s="8">
        <v>0.34521516052543699</v>
      </c>
      <c r="G146" s="8">
        <v>0.34521516052543699</v>
      </c>
      <c r="H146" s="8">
        <v>0.34521516052543699</v>
      </c>
      <c r="I146" s="8">
        <v>0.13999082972263599</v>
      </c>
      <c r="J146" s="8">
        <v>0.56520598754565898</v>
      </c>
    </row>
    <row r="147" spans="1:10" ht="17.25" thickBot="1" x14ac:dyDescent="0.3">
      <c r="A147" s="7" t="s">
        <v>790</v>
      </c>
      <c r="B147" s="7" t="s">
        <v>733</v>
      </c>
      <c r="C147" s="3">
        <v>785.25</v>
      </c>
      <c r="D147" s="8">
        <v>0.33721779155395898</v>
      </c>
      <c r="E147" s="8">
        <v>0.38408689953425201</v>
      </c>
      <c r="F147" s="8">
        <v>0.371516408829279</v>
      </c>
      <c r="G147" s="8">
        <v>0.35391840670839197</v>
      </c>
      <c r="H147" s="8">
        <v>0.37716235292378703</v>
      </c>
      <c r="I147" s="8">
        <v>0.33690564007558599</v>
      </c>
      <c r="J147" s="8">
        <v>0.52733320447468601</v>
      </c>
    </row>
    <row r="148" spans="1:10" ht="17.25" thickBot="1" x14ac:dyDescent="0.3">
      <c r="A148" s="7" t="s">
        <v>866</v>
      </c>
      <c r="B148" s="7" t="s">
        <v>546</v>
      </c>
      <c r="C148" s="3">
        <v>394</v>
      </c>
      <c r="D148" s="8">
        <v>0.429545006280101</v>
      </c>
      <c r="E148" s="8">
        <v>0.45672171944237899</v>
      </c>
      <c r="F148" s="8">
        <v>0.49164828727401599</v>
      </c>
      <c r="G148" s="8">
        <v>0.43746449736419801</v>
      </c>
      <c r="H148" s="8">
        <v>0.47695220391767901</v>
      </c>
      <c r="I148" s="8">
        <v>0.29215451142757998</v>
      </c>
      <c r="J148" s="8">
        <v>0.683507789349872</v>
      </c>
    </row>
    <row r="149" spans="1:10" ht="17.25" thickBot="1" x14ac:dyDescent="0.3">
      <c r="A149" s="7" t="s">
        <v>866</v>
      </c>
      <c r="B149" s="7" t="s">
        <v>570</v>
      </c>
      <c r="C149" s="3">
        <v>324.75</v>
      </c>
      <c r="D149" s="8">
        <v>0.58182442195156303</v>
      </c>
      <c r="E149" s="8">
        <v>0.50626840138664797</v>
      </c>
      <c r="F149" s="8">
        <v>0.31661139395280302</v>
      </c>
      <c r="G149" s="8">
        <v>0.55957773346059803</v>
      </c>
      <c r="H149" s="8">
        <v>0.36471190424578198</v>
      </c>
      <c r="I149" s="8">
        <v>0.516498885366514</v>
      </c>
      <c r="J149" s="8">
        <v>0.66458617941992004</v>
      </c>
    </row>
    <row r="150" spans="1:10" ht="17.25" thickBot="1" x14ac:dyDescent="0.3">
      <c r="A150" s="7" t="s">
        <v>869</v>
      </c>
      <c r="B150" s="7" t="s">
        <v>735</v>
      </c>
      <c r="C150" s="3">
        <v>173</v>
      </c>
      <c r="D150" s="8">
        <v>0.402893163098411</v>
      </c>
      <c r="E150" s="8">
        <v>1.2137398097101799E-2</v>
      </c>
      <c r="F150" s="8">
        <v>0.21269276385994901</v>
      </c>
      <c r="G150" s="8">
        <v>0.26791672334762201</v>
      </c>
      <c r="H150" s="8">
        <v>0.119313209392767</v>
      </c>
      <c r="I150" s="8">
        <v>0.36623664577939002</v>
      </c>
      <c r="J150" s="8">
        <v>0.46183361826541702</v>
      </c>
    </row>
    <row r="151" spans="1:10" ht="17.25" thickBot="1" x14ac:dyDescent="0.3">
      <c r="A151" s="7" t="s">
        <v>869</v>
      </c>
      <c r="B151" s="7" t="s">
        <v>870</v>
      </c>
      <c r="C151" s="3">
        <v>193.75</v>
      </c>
      <c r="D151" s="8">
        <v>0.360892655947255</v>
      </c>
      <c r="E151" s="8">
        <v>9.7555454701652999E-2</v>
      </c>
      <c r="F151" s="8">
        <v>0.13425530428069701</v>
      </c>
      <c r="G151" s="8">
        <v>0.26856501596072402</v>
      </c>
      <c r="H151" s="8">
        <v>0.11624510558835099</v>
      </c>
      <c r="I151" s="8">
        <v>0.23910013839598099</v>
      </c>
      <c r="J151" s="8">
        <v>0.26366950840034098</v>
      </c>
    </row>
    <row r="152" spans="1:10" ht="17.25" thickBot="1" x14ac:dyDescent="0.3">
      <c r="A152" s="7" t="s">
        <v>543</v>
      </c>
      <c r="B152" s="7" t="s">
        <v>704</v>
      </c>
      <c r="C152" s="3">
        <v>879.5</v>
      </c>
      <c r="D152" s="8">
        <v>0.53048566037465095</v>
      </c>
      <c r="E152" s="8">
        <v>0.54740952787053798</v>
      </c>
      <c r="F152" s="8">
        <v>0.38172691237922401</v>
      </c>
      <c r="G152" s="8">
        <v>0.53398026337808602</v>
      </c>
      <c r="H152" s="8">
        <v>0.44036498212092701</v>
      </c>
      <c r="I152" s="8">
        <v>0.51399050802814605</v>
      </c>
      <c r="J152" s="8">
        <v>0.73940474984399296</v>
      </c>
    </row>
    <row r="153" spans="1:10" ht="17.25" thickBot="1" x14ac:dyDescent="0.3">
      <c r="A153" s="7" t="s">
        <v>543</v>
      </c>
      <c r="B153" s="7" t="s">
        <v>854</v>
      </c>
      <c r="C153" s="3">
        <v>413.25</v>
      </c>
      <c r="D153" s="8">
        <v>0.27026499321283098</v>
      </c>
      <c r="E153" s="8">
        <v>0.51395761255349304</v>
      </c>
      <c r="F153" s="8">
        <v>0.463570058207875</v>
      </c>
      <c r="G153" s="8">
        <v>0.33385847988082401</v>
      </c>
      <c r="H153" s="8">
        <v>0.47871554726805099</v>
      </c>
      <c r="I153" s="8">
        <v>0.24844417215522099</v>
      </c>
      <c r="J153" s="8">
        <v>0.69629490896005097</v>
      </c>
    </row>
    <row r="154" spans="1:10" ht="17.25" thickBot="1" x14ac:dyDescent="0.3">
      <c r="A154" s="7" t="s">
        <v>732</v>
      </c>
      <c r="B154" s="7" t="s">
        <v>848</v>
      </c>
      <c r="C154" s="3">
        <v>893.5</v>
      </c>
      <c r="D154" s="8">
        <v>0.59349916630224697</v>
      </c>
      <c r="E154" s="8">
        <v>-8.3285469299995696E-2</v>
      </c>
      <c r="F154" s="8">
        <v>-4.2499196743336999E-2</v>
      </c>
      <c r="G154" s="8">
        <v>-8.3285469299995696E-2</v>
      </c>
      <c r="H154" s="8">
        <v>-6.2256616710121601E-2</v>
      </c>
      <c r="I154" s="8">
        <v>0.52094542561656598</v>
      </c>
      <c r="J154" s="8">
        <v>0.25142837692068398</v>
      </c>
    </row>
    <row r="155" spans="1:10" ht="17.25" thickBot="1" x14ac:dyDescent="0.3">
      <c r="A155" s="7" t="s">
        <v>732</v>
      </c>
      <c r="B155" s="7" t="s">
        <v>868</v>
      </c>
      <c r="C155" s="3">
        <v>644</v>
      </c>
      <c r="D155" s="8">
        <v>0.44029499390925603</v>
      </c>
      <c r="E155" s="8">
        <v>0.35009898574585602</v>
      </c>
      <c r="F155" s="8">
        <v>0.29624570647266402</v>
      </c>
      <c r="G155" s="8">
        <v>0.15153224953198</v>
      </c>
      <c r="H155" s="8">
        <v>0.32222629178236301</v>
      </c>
      <c r="I155" s="8">
        <v>0.47295062297302798</v>
      </c>
      <c r="J155" s="8">
        <v>0.54564452839697797</v>
      </c>
    </row>
    <row r="156" spans="1:10" ht="17.25" thickBot="1" x14ac:dyDescent="0.3">
      <c r="A156" s="7" t="s">
        <v>876</v>
      </c>
      <c r="B156" s="7" t="s">
        <v>905</v>
      </c>
      <c r="C156" s="3">
        <v>1012.25</v>
      </c>
      <c r="D156" s="8">
        <v>0.364852902476762</v>
      </c>
      <c r="E156" s="8">
        <v>0.69797260733154998</v>
      </c>
      <c r="F156" s="8">
        <v>0.60886633816947899</v>
      </c>
      <c r="G156" s="8">
        <v>0.69797260733154998</v>
      </c>
      <c r="H156" s="8">
        <v>0.64063958244557395</v>
      </c>
      <c r="I156" s="8">
        <v>0.40162437607245899</v>
      </c>
      <c r="J156" s="8">
        <v>0.77641457202344299</v>
      </c>
    </row>
    <row r="157" spans="1:10" ht="17.25" thickBot="1" x14ac:dyDescent="0.3">
      <c r="A157" s="7" t="s">
        <v>874</v>
      </c>
      <c r="B157" s="7" t="s">
        <v>543</v>
      </c>
      <c r="C157" s="3">
        <v>561.5</v>
      </c>
      <c r="D157" s="8">
        <v>0.38755785326181502</v>
      </c>
      <c r="E157" s="8">
        <v>0.714534804136436</v>
      </c>
      <c r="F157" s="8">
        <v>0.48561929547263699</v>
      </c>
      <c r="G157" s="8">
        <v>0.48370702331029702</v>
      </c>
      <c r="H157" s="8">
        <v>0.55408063841351596</v>
      </c>
      <c r="I157" s="8">
        <v>0.59035170677122395</v>
      </c>
      <c r="J157" s="8">
        <v>0.82336950409580101</v>
      </c>
    </row>
    <row r="158" spans="1:10" ht="17.25" thickBot="1" x14ac:dyDescent="0.3">
      <c r="A158" s="7" t="s">
        <v>874</v>
      </c>
      <c r="B158" s="7" t="s">
        <v>735</v>
      </c>
      <c r="C158" s="3">
        <v>704.5</v>
      </c>
      <c r="D158" s="8">
        <v>2.5967554262323601E-2</v>
      </c>
      <c r="E158" s="8">
        <v>7.5672677259138094E-2</v>
      </c>
      <c r="F158" s="8">
        <v>0.39560274662998901</v>
      </c>
      <c r="G158" s="8">
        <v>4.3506952261122299E-2</v>
      </c>
      <c r="H158" s="8">
        <v>0.27906127999136099</v>
      </c>
      <c r="I158" s="8">
        <v>-0.13128311530528</v>
      </c>
      <c r="J158" s="8">
        <v>0.39522263430893501</v>
      </c>
    </row>
    <row r="159" spans="1:10" ht="17.25" thickBot="1" x14ac:dyDescent="0.3">
      <c r="A159" s="7" t="s">
        <v>875</v>
      </c>
      <c r="B159" s="7" t="s">
        <v>736</v>
      </c>
      <c r="C159" s="3">
        <v>382</v>
      </c>
      <c r="D159" s="8">
        <v>0.19954656670154799</v>
      </c>
      <c r="E159" s="8">
        <v>0.32991232985385799</v>
      </c>
      <c r="F159" s="8">
        <v>0.44003423671367697</v>
      </c>
      <c r="G159" s="8">
        <v>0.243146731983133</v>
      </c>
      <c r="H159" s="8">
        <v>0.39004585115794899</v>
      </c>
      <c r="I159" s="8">
        <v>5.7657389688454699E-2</v>
      </c>
      <c r="J159" s="8">
        <v>0.628100000333918</v>
      </c>
    </row>
    <row r="160" spans="1:10" ht="17.25" thickBot="1" x14ac:dyDescent="0.3">
      <c r="A160" s="7" t="s">
        <v>875</v>
      </c>
      <c r="B160" s="7" t="s">
        <v>751</v>
      </c>
      <c r="C160" s="3">
        <v>774.25</v>
      </c>
      <c r="D160" s="8">
        <v>0.38789831876769798</v>
      </c>
      <c r="E160" s="8">
        <v>0.25679621464890701</v>
      </c>
      <c r="F160" s="8">
        <v>0.34226089788693698</v>
      </c>
      <c r="G160" s="8">
        <v>0.335254959696838</v>
      </c>
      <c r="H160" s="8">
        <v>0.30859114035006102</v>
      </c>
      <c r="I160" s="8">
        <v>0.23312863754781299</v>
      </c>
      <c r="J160" s="8">
        <v>0.59078674357650596</v>
      </c>
    </row>
    <row r="161" spans="1:10" ht="17.25" thickBot="1" x14ac:dyDescent="0.3">
      <c r="A161" s="7" t="s">
        <v>875</v>
      </c>
      <c r="B161" s="7" t="s">
        <v>754</v>
      </c>
      <c r="C161" s="3">
        <v>858.25</v>
      </c>
      <c r="D161" s="8">
        <v>0.35249566533422599</v>
      </c>
      <c r="E161" s="8">
        <v>0.30867714777187</v>
      </c>
      <c r="F161" s="8">
        <v>0.22065642266773899</v>
      </c>
      <c r="G161" s="8">
        <v>0.33266630572749301</v>
      </c>
      <c r="H161" s="8">
        <v>0.250231760436951</v>
      </c>
      <c r="I161" s="8">
        <v>0.27507016288299002</v>
      </c>
      <c r="J161" s="8">
        <v>0.57512507169091098</v>
      </c>
    </row>
    <row r="162" spans="1:10" ht="17.25" thickBot="1" x14ac:dyDescent="0.3">
      <c r="A162" s="7" t="s">
        <v>875</v>
      </c>
      <c r="B162" s="7" t="s">
        <v>814</v>
      </c>
      <c r="C162" s="3">
        <v>309.5</v>
      </c>
      <c r="D162" s="8">
        <v>0.245649608085131</v>
      </c>
      <c r="E162" s="8">
        <v>0.32796130304617299</v>
      </c>
      <c r="F162" s="8">
        <v>0.34855413742218999</v>
      </c>
      <c r="G162" s="8">
        <v>0.27690379460473602</v>
      </c>
      <c r="H162" s="8">
        <v>0.33990346995812398</v>
      </c>
      <c r="I162" s="8">
        <v>0.13449216916903101</v>
      </c>
      <c r="J162" s="8">
        <v>0.67289671759789704</v>
      </c>
    </row>
    <row r="163" spans="1:10" ht="17.25" thickBot="1" x14ac:dyDescent="0.3">
      <c r="A163" s="7" t="s">
        <v>944</v>
      </c>
      <c r="B163" s="7" t="s">
        <v>901</v>
      </c>
      <c r="C163" s="3">
        <v>505.25</v>
      </c>
      <c r="D163" s="8">
        <v>7.9723107176044403E-2</v>
      </c>
      <c r="E163" s="8">
        <v>0.27514775727063401</v>
      </c>
      <c r="F163" s="8">
        <v>0.45386479993012702</v>
      </c>
      <c r="G163" s="8">
        <v>0.27514775727063401</v>
      </c>
      <c r="H163" s="8">
        <v>0.37382836960685301</v>
      </c>
      <c r="I163" s="8">
        <v>0.38401069779812202</v>
      </c>
      <c r="J163" s="8">
        <v>0.56296194017986301</v>
      </c>
    </row>
    <row r="164" spans="1:10" ht="17.25" thickBot="1" x14ac:dyDescent="0.3">
      <c r="A164" s="7" t="s">
        <v>520</v>
      </c>
      <c r="B164" s="7" t="s">
        <v>876</v>
      </c>
      <c r="C164" s="3">
        <v>908.25</v>
      </c>
      <c r="D164" s="8">
        <v>0.49130893559247202</v>
      </c>
      <c r="E164" s="8">
        <v>0.73215077357406599</v>
      </c>
      <c r="F164" s="8">
        <v>0.55315581697953897</v>
      </c>
      <c r="G164" s="8">
        <v>0.73215077357406599</v>
      </c>
      <c r="H164" s="8">
        <v>0.62776874238806002</v>
      </c>
      <c r="I164" s="8">
        <v>0.50027730822470795</v>
      </c>
      <c r="J164" s="8">
        <v>0.72589854942666399</v>
      </c>
    </row>
    <row r="165" spans="1:10" ht="17.25" thickBot="1" x14ac:dyDescent="0.3">
      <c r="A165" s="7" t="s">
        <v>520</v>
      </c>
      <c r="B165" s="7" t="s">
        <v>877</v>
      </c>
      <c r="C165" s="3">
        <v>544</v>
      </c>
      <c r="D165" s="8">
        <v>0.27157231525249198</v>
      </c>
      <c r="E165" s="8">
        <v>0.167300647625964</v>
      </c>
      <c r="F165" s="8">
        <v>0.10043870820801901</v>
      </c>
      <c r="G165" s="8">
        <v>0.167300647625964</v>
      </c>
      <c r="H165" s="8">
        <v>0.13073056842852099</v>
      </c>
      <c r="I165" s="8">
        <v>0.25354295066997001</v>
      </c>
      <c r="J165" s="8">
        <v>0.388483306803448</v>
      </c>
    </row>
    <row r="166" spans="1:10" ht="17.25" thickBot="1" x14ac:dyDescent="0.3">
      <c r="A166" s="7" t="s">
        <v>520</v>
      </c>
      <c r="B166" s="7" t="s">
        <v>727</v>
      </c>
      <c r="C166" s="3">
        <v>936.75</v>
      </c>
      <c r="D166" s="8">
        <v>0.442592477661922</v>
      </c>
      <c r="E166" s="8">
        <v>0.40149377730788599</v>
      </c>
      <c r="F166" s="8">
        <v>0.38377329422263901</v>
      </c>
      <c r="G166" s="8">
        <v>0.41654178211440301</v>
      </c>
      <c r="H166" s="8">
        <v>0.39129116469876202</v>
      </c>
      <c r="I166" s="8">
        <v>0.310021731682942</v>
      </c>
      <c r="J166" s="8">
        <v>0.553584119880973</v>
      </c>
    </row>
    <row r="167" spans="1:10" ht="17.25" thickBot="1" x14ac:dyDescent="0.3">
      <c r="A167" s="7" t="s">
        <v>878</v>
      </c>
      <c r="B167" s="7" t="s">
        <v>879</v>
      </c>
      <c r="C167" s="3">
        <v>191.25</v>
      </c>
      <c r="D167" s="8">
        <v>0.47589968022560503</v>
      </c>
      <c r="E167" s="8">
        <v>0.27727869691504498</v>
      </c>
      <c r="F167" s="8">
        <v>0.30949870228616999</v>
      </c>
      <c r="G167" s="8">
        <v>0.27727869691504498</v>
      </c>
      <c r="H167" s="8">
        <v>0.292429525985066</v>
      </c>
      <c r="I167" s="8">
        <v>0.45521087804117799</v>
      </c>
      <c r="J167" s="8">
        <v>0.375661318666208</v>
      </c>
    </row>
    <row r="168" spans="1:10" ht="17.25" thickBot="1" x14ac:dyDescent="0.3">
      <c r="A168" s="7" t="s">
        <v>715</v>
      </c>
      <c r="B168" s="7" t="s">
        <v>877</v>
      </c>
      <c r="C168" s="3">
        <v>691</v>
      </c>
      <c r="D168" s="8">
        <v>0.27558763497779598</v>
      </c>
      <c r="E168" s="8">
        <v>0.85403846443062104</v>
      </c>
      <c r="F168" s="8">
        <v>0.74432904070786898</v>
      </c>
      <c r="G168" s="8">
        <v>0.85403846443062104</v>
      </c>
      <c r="H168" s="8">
        <v>0.78969791836155601</v>
      </c>
      <c r="I168" s="8">
        <v>0.20207760072627001</v>
      </c>
      <c r="J168" s="8">
        <v>0.88310816909562495</v>
      </c>
    </row>
    <row r="169" spans="1:10" ht="17.25" thickBot="1" x14ac:dyDescent="0.3">
      <c r="A169" s="7" t="s">
        <v>880</v>
      </c>
      <c r="B169" s="7" t="s">
        <v>704</v>
      </c>
      <c r="C169" s="3">
        <v>880.25</v>
      </c>
      <c r="D169" s="8">
        <v>0.41169282381816502</v>
      </c>
      <c r="E169" s="8">
        <v>7.5049594818246995E-2</v>
      </c>
      <c r="F169" s="8">
        <v>0.175467004855661</v>
      </c>
      <c r="G169" s="8">
        <v>0.30478966758491199</v>
      </c>
      <c r="H169" s="8">
        <v>0.12645453414887001</v>
      </c>
      <c r="I169" s="8">
        <v>0.46750033943469899</v>
      </c>
      <c r="J169" s="8">
        <v>0.49733152024786698</v>
      </c>
    </row>
    <row r="170" spans="1:10" ht="17.25" thickBot="1" x14ac:dyDescent="0.3">
      <c r="A170" s="7" t="s">
        <v>880</v>
      </c>
      <c r="B170" s="7" t="s">
        <v>876</v>
      </c>
      <c r="C170" s="3">
        <v>778</v>
      </c>
      <c r="D170" s="8">
        <v>0.15654881217508901</v>
      </c>
      <c r="E170" s="8">
        <v>0.331292150883362</v>
      </c>
      <c r="F170" s="8">
        <v>0.48562749775060499</v>
      </c>
      <c r="G170" s="8">
        <v>0.331292150883362</v>
      </c>
      <c r="H170" s="8">
        <v>0.41621064959814902</v>
      </c>
      <c r="I170" s="8">
        <v>0.33894930980655902</v>
      </c>
      <c r="J170" s="8">
        <v>0.62841355751218697</v>
      </c>
    </row>
    <row r="171" spans="1:10" ht="17.25" thickBot="1" x14ac:dyDescent="0.3">
      <c r="A171" s="7" t="s">
        <v>880</v>
      </c>
      <c r="B171" s="7" t="s">
        <v>838</v>
      </c>
      <c r="C171" s="3">
        <v>910.25</v>
      </c>
      <c r="D171" s="8">
        <v>0.22146480375091601</v>
      </c>
      <c r="E171" s="8">
        <v>0.395612833705411</v>
      </c>
      <c r="F171" s="8">
        <v>0.64990234753225895</v>
      </c>
      <c r="G171" s="8">
        <v>0.27370761930778498</v>
      </c>
      <c r="H171" s="8">
        <v>0.53544599103343204</v>
      </c>
      <c r="I171" s="8">
        <v>0.351366115324797</v>
      </c>
      <c r="J171" s="8">
        <v>0.63226293691119695</v>
      </c>
    </row>
    <row r="172" spans="1:10" ht="17.25" thickBot="1" x14ac:dyDescent="0.3">
      <c r="A172" s="7" t="s">
        <v>880</v>
      </c>
      <c r="B172" s="7" t="s">
        <v>992</v>
      </c>
      <c r="C172" s="3">
        <v>1173</v>
      </c>
      <c r="D172" s="8">
        <v>0.65389465686089099</v>
      </c>
      <c r="E172" s="8">
        <v>0.72395124125074095</v>
      </c>
      <c r="F172" s="8">
        <v>0.77664284032349495</v>
      </c>
      <c r="G172" s="8">
        <v>0.67000321969188703</v>
      </c>
      <c r="H172" s="8">
        <v>0.74833082829060604</v>
      </c>
      <c r="I172" s="8">
        <v>0.69178529256788701</v>
      </c>
      <c r="J172" s="8">
        <v>0.86675036341645395</v>
      </c>
    </row>
    <row r="173" spans="1:10" ht="17.25" thickBot="1" x14ac:dyDescent="0.3">
      <c r="A173" s="7" t="s">
        <v>838</v>
      </c>
      <c r="B173" s="7" t="s">
        <v>845</v>
      </c>
      <c r="C173" s="3">
        <v>1164.75</v>
      </c>
      <c r="D173" s="8">
        <v>0.77000276810230295</v>
      </c>
      <c r="E173" s="8">
        <v>0.81559862401009398</v>
      </c>
      <c r="F173" s="8">
        <v>0.79173638243670197</v>
      </c>
      <c r="G173" s="8">
        <v>0.77705055397588096</v>
      </c>
      <c r="H173" s="8">
        <v>0.80126243245392903</v>
      </c>
      <c r="I173" s="8">
        <v>0.721899800662402</v>
      </c>
      <c r="J173" s="8">
        <v>0.89935651374457903</v>
      </c>
    </row>
    <row r="174" spans="1:10" ht="17.25" thickBot="1" x14ac:dyDescent="0.3">
      <c r="A174" s="7" t="s">
        <v>881</v>
      </c>
      <c r="B174" s="7" t="s">
        <v>742</v>
      </c>
      <c r="C174" s="3">
        <v>418</v>
      </c>
      <c r="D174" s="8">
        <v>-2.33354643147093E-2</v>
      </c>
      <c r="E174" s="8">
        <v>-9.3176472126276694E-2</v>
      </c>
      <c r="F174" s="8">
        <v>-1.2039129313910799E-2</v>
      </c>
      <c r="G174" s="8">
        <v>-9.3176472126276694E-2</v>
      </c>
      <c r="H174" s="8">
        <v>-4.3199394824676399E-2</v>
      </c>
      <c r="I174" s="8">
        <v>0.25192010011028898</v>
      </c>
      <c r="J174" s="8">
        <v>0.25361100536361397</v>
      </c>
    </row>
    <row r="175" spans="1:10" ht="17.25" thickBot="1" x14ac:dyDescent="0.3">
      <c r="A175" s="7" t="s">
        <v>882</v>
      </c>
      <c r="B175" s="7" t="s">
        <v>830</v>
      </c>
      <c r="C175" s="3">
        <v>179.75</v>
      </c>
      <c r="D175" s="8">
        <v>0.15317040568408799</v>
      </c>
      <c r="E175" s="8">
        <v>0.38345821939133101</v>
      </c>
      <c r="F175" s="8">
        <v>0.39685124749886402</v>
      </c>
      <c r="G175" s="8">
        <v>0.23301131986785101</v>
      </c>
      <c r="H175" s="8">
        <v>0.39020080974681098</v>
      </c>
      <c r="I175" s="8">
        <v>0.17906685540162201</v>
      </c>
      <c r="J175" s="8">
        <v>0.47769522446437401</v>
      </c>
    </row>
    <row r="176" spans="1:10" ht="17.25" thickBot="1" x14ac:dyDescent="0.3">
      <c r="A176" s="7" t="s">
        <v>881</v>
      </c>
      <c r="B176" s="7" t="s">
        <v>866</v>
      </c>
      <c r="C176" s="3">
        <v>354.75</v>
      </c>
      <c r="D176" s="8">
        <v>0.144354688042545</v>
      </c>
      <c r="E176" s="8">
        <v>0.33984238592702498</v>
      </c>
      <c r="F176" s="8">
        <v>0.405171266865541</v>
      </c>
      <c r="G176" s="8">
        <v>0.19902936505159599</v>
      </c>
      <c r="H176" s="8">
        <v>0.38669023980984701</v>
      </c>
      <c r="I176" s="8">
        <v>0.21102159597793299</v>
      </c>
      <c r="J176" s="8">
        <v>0.56005366190212702</v>
      </c>
    </row>
    <row r="177" spans="1:10" ht="17.25" thickBot="1" x14ac:dyDescent="0.3">
      <c r="A177" s="7" t="s">
        <v>882</v>
      </c>
      <c r="B177" s="7" t="s">
        <v>883</v>
      </c>
      <c r="C177" s="3">
        <v>237.75</v>
      </c>
      <c r="D177" s="8">
        <v>0.25388011479723499</v>
      </c>
      <c r="E177" s="8">
        <v>2.2780076296704199E-2</v>
      </c>
      <c r="F177" s="8">
        <v>0.311000384542511</v>
      </c>
      <c r="G177" s="8">
        <v>0.18623272471112001</v>
      </c>
      <c r="H177" s="8">
        <v>0.19036221309971299</v>
      </c>
      <c r="I177" s="8">
        <v>0.383602425898809</v>
      </c>
      <c r="J177" s="8">
        <v>0.498376588709181</v>
      </c>
    </row>
    <row r="178" spans="1:10" ht="17.25" thickBot="1" x14ac:dyDescent="0.3">
      <c r="A178" s="7" t="s">
        <v>884</v>
      </c>
      <c r="B178" s="7" t="s">
        <v>885</v>
      </c>
      <c r="C178" s="3">
        <v>475.25</v>
      </c>
      <c r="D178" s="8">
        <v>0.16810967335077601</v>
      </c>
      <c r="E178" s="8">
        <v>0.22175109130283999</v>
      </c>
      <c r="F178" s="8">
        <v>0.33770669732122899</v>
      </c>
      <c r="G178" s="8">
        <v>0.18345008096538901</v>
      </c>
      <c r="H178" s="8">
        <v>0.29595788257566202</v>
      </c>
      <c r="I178" s="8">
        <v>0.18822460768263499</v>
      </c>
      <c r="J178" s="8">
        <v>0.48142900420969098</v>
      </c>
    </row>
    <row r="179" spans="1:10" ht="17.25" thickBot="1" x14ac:dyDescent="0.3">
      <c r="A179" s="7" t="s">
        <v>884</v>
      </c>
      <c r="B179" s="7" t="s">
        <v>846</v>
      </c>
      <c r="C179" s="3">
        <v>142.5</v>
      </c>
      <c r="D179" s="8">
        <v>0.46752101938566798</v>
      </c>
      <c r="E179" s="8">
        <v>0.29884479443565998</v>
      </c>
      <c r="F179" s="8">
        <v>0.335952009701669</v>
      </c>
      <c r="G179" s="8">
        <v>0.42337400710303003</v>
      </c>
      <c r="H179" s="8">
        <v>0.32267530268544597</v>
      </c>
      <c r="I179" s="8">
        <v>0.34430689181872098</v>
      </c>
      <c r="J179" s="8">
        <v>0.59350542642297999</v>
      </c>
    </row>
    <row r="180" spans="1:10" ht="17.25" thickBot="1" x14ac:dyDescent="0.3">
      <c r="A180" s="7" t="s">
        <v>793</v>
      </c>
      <c r="B180" s="7" t="s">
        <v>796</v>
      </c>
      <c r="C180" s="3">
        <v>290</v>
      </c>
      <c r="D180" s="8">
        <v>0.38931087397890601</v>
      </c>
      <c r="E180" s="8">
        <v>0.40224343286470698</v>
      </c>
      <c r="F180" s="8">
        <v>0.314104870007193</v>
      </c>
      <c r="G180" s="8">
        <v>0.388431873622473</v>
      </c>
      <c r="H180" s="8">
        <v>0.32787465502347002</v>
      </c>
      <c r="I180" s="8">
        <v>0.34352556627104203</v>
      </c>
      <c r="J180" s="8">
        <v>0.69316922302017603</v>
      </c>
    </row>
    <row r="181" spans="1:10" ht="17.25" thickBot="1" x14ac:dyDescent="0.3">
      <c r="A181" s="7" t="s">
        <v>886</v>
      </c>
      <c r="B181" s="7" t="s">
        <v>809</v>
      </c>
      <c r="C181" s="3">
        <v>1134.5</v>
      </c>
      <c r="D181" s="8">
        <v>0.78909827772665697</v>
      </c>
      <c r="E181" s="8">
        <v>0.42774076052585902</v>
      </c>
      <c r="F181" s="8">
        <v>0.61177826326941398</v>
      </c>
      <c r="G181" s="8">
        <v>0.70968252072163596</v>
      </c>
      <c r="H181" s="8">
        <v>0.54866133385426197</v>
      </c>
      <c r="I181" s="8">
        <v>0.81417735610931796</v>
      </c>
      <c r="J181" s="8">
        <v>0.65776031546486502</v>
      </c>
    </row>
    <row r="182" spans="1:10" ht="17.25" thickBot="1" x14ac:dyDescent="0.3">
      <c r="A182" s="7" t="s">
        <v>846</v>
      </c>
      <c r="B182" s="7" t="s">
        <v>580</v>
      </c>
      <c r="C182" s="3">
        <v>493.75</v>
      </c>
      <c r="D182" s="8">
        <v>0.45584795994224198</v>
      </c>
      <c r="E182" s="8">
        <v>0.56306289440398405</v>
      </c>
      <c r="F182" s="8">
        <v>0.49488471728451899</v>
      </c>
      <c r="G182" s="8">
        <v>0.48100007521604798</v>
      </c>
      <c r="H182" s="8">
        <v>0.51688917820076896</v>
      </c>
      <c r="I182" s="8">
        <v>0.31434539944715001</v>
      </c>
      <c r="J182" s="8">
        <v>0.72051399018989504</v>
      </c>
    </row>
    <row r="183" spans="1:10" ht="17.25" thickBot="1" x14ac:dyDescent="0.3">
      <c r="A183" s="7" t="s">
        <v>846</v>
      </c>
      <c r="B183" s="7" t="s">
        <v>748</v>
      </c>
      <c r="C183" s="3">
        <v>792.25</v>
      </c>
      <c r="D183" s="8">
        <v>0.37926295585009201</v>
      </c>
      <c r="E183" s="8">
        <v>0.46267165617654998</v>
      </c>
      <c r="F183" s="8">
        <v>0.43115146450830599</v>
      </c>
      <c r="G183" s="8">
        <v>0.40083478842494402</v>
      </c>
      <c r="H183" s="8">
        <v>0.43984747675022101</v>
      </c>
      <c r="I183" s="8">
        <v>0.46991314744538898</v>
      </c>
      <c r="J183" s="8">
        <v>0.65916318646351302</v>
      </c>
    </row>
    <row r="184" spans="1:10" ht="17.25" thickBot="1" x14ac:dyDescent="0.3">
      <c r="A184" s="7" t="s">
        <v>889</v>
      </c>
      <c r="B184" s="7" t="s">
        <v>886</v>
      </c>
      <c r="C184" s="3">
        <v>519.75</v>
      </c>
      <c r="D184" s="8">
        <v>-0.17870139562430501</v>
      </c>
      <c r="E184" s="8">
        <v>0.33381401046090398</v>
      </c>
      <c r="F184" s="8">
        <v>0.58942634907595204</v>
      </c>
      <c r="G184" s="8">
        <v>0.33381401046090398</v>
      </c>
      <c r="H184" s="8">
        <v>0.47957053167992603</v>
      </c>
      <c r="I184" s="8">
        <v>0.19727034800683799</v>
      </c>
      <c r="J184" s="8">
        <v>0.62742679513628996</v>
      </c>
    </row>
    <row r="185" spans="1:10" ht="17.25" thickBot="1" x14ac:dyDescent="0.3">
      <c r="A185" s="7" t="s">
        <v>867</v>
      </c>
      <c r="B185" s="7" t="s">
        <v>352</v>
      </c>
      <c r="C185" s="3">
        <v>710.75</v>
      </c>
      <c r="D185" s="8">
        <v>0.20498846564728301</v>
      </c>
      <c r="E185" s="8">
        <v>0.36828039263718698</v>
      </c>
      <c r="F185" s="8">
        <v>0.37321186233831599</v>
      </c>
      <c r="G185" s="8">
        <v>0.24654318850544399</v>
      </c>
      <c r="H185" s="8">
        <v>0.371161562987115</v>
      </c>
      <c r="I185" s="8">
        <v>0.27160896811617202</v>
      </c>
      <c r="J185" s="8">
        <v>0.64625033924322794</v>
      </c>
    </row>
    <row r="186" spans="1:10" ht="17.25" thickBot="1" x14ac:dyDescent="0.3">
      <c r="A186" s="7" t="s">
        <v>867</v>
      </c>
      <c r="B186" s="7" t="s">
        <v>879</v>
      </c>
      <c r="C186" s="3">
        <v>598</v>
      </c>
      <c r="D186" s="8">
        <v>0.53721606492197604</v>
      </c>
      <c r="E186" s="8">
        <v>0.57124801561696903</v>
      </c>
      <c r="F186" s="8">
        <v>0.43090975514239099</v>
      </c>
      <c r="G186" s="8">
        <v>0.54512476721478598</v>
      </c>
      <c r="H186" s="8">
        <v>0.476610420604972</v>
      </c>
      <c r="I186" s="8">
        <v>0.58627697092200504</v>
      </c>
      <c r="J186" s="8">
        <v>0.65865761966734404</v>
      </c>
    </row>
    <row r="187" spans="1:10" ht="17.25" thickBot="1" x14ac:dyDescent="0.3">
      <c r="A187" s="7" t="s">
        <v>867</v>
      </c>
      <c r="B187" s="7" t="s">
        <v>847</v>
      </c>
      <c r="C187" s="3">
        <v>984.75</v>
      </c>
      <c r="D187" s="8">
        <v>0.34628689413330199</v>
      </c>
      <c r="E187" s="8">
        <v>0.16964081330460201</v>
      </c>
      <c r="F187" s="8">
        <v>4.2573048170437798E-2</v>
      </c>
      <c r="G187" s="8">
        <v>0.16964081330460201</v>
      </c>
      <c r="H187" s="8">
        <v>9.1673705755462506E-2</v>
      </c>
      <c r="I187" s="8">
        <v>0.11498808194494201</v>
      </c>
      <c r="J187" s="8">
        <v>0.35528150208307402</v>
      </c>
    </row>
    <row r="188" spans="1:10" ht="17.25" thickBot="1" x14ac:dyDescent="0.3">
      <c r="A188" s="7" t="s">
        <v>867</v>
      </c>
      <c r="B188" s="7" t="s">
        <v>890</v>
      </c>
      <c r="C188" s="3">
        <v>948.75</v>
      </c>
      <c r="D188" s="8">
        <v>0.46430985240372102</v>
      </c>
      <c r="E188" s="8">
        <v>0.36908384028772101</v>
      </c>
      <c r="F188" s="8">
        <v>0.35509842615945503</v>
      </c>
      <c r="G188" s="8">
        <v>0.43302341300800301</v>
      </c>
      <c r="H188" s="8">
        <v>0.353769850767789</v>
      </c>
      <c r="I188" s="8">
        <v>0.50500418814742298</v>
      </c>
      <c r="J188" s="8">
        <v>0.674480794656378</v>
      </c>
    </row>
    <row r="189" spans="1:10" ht="17.25" thickBot="1" x14ac:dyDescent="0.3">
      <c r="A189" s="7" t="s">
        <v>867</v>
      </c>
      <c r="B189" s="7" t="s">
        <v>515</v>
      </c>
      <c r="C189" s="3">
        <v>904.75</v>
      </c>
      <c r="D189" s="8">
        <v>0.122344407875025</v>
      </c>
      <c r="E189" s="8">
        <v>0.434918934542802</v>
      </c>
      <c r="F189" s="8">
        <v>0.28740035161265498</v>
      </c>
      <c r="G189" s="8">
        <v>0.199312832958462</v>
      </c>
      <c r="H189" s="8">
        <v>0.33309841528358802</v>
      </c>
      <c r="I189" s="8">
        <v>0.31674017058427301</v>
      </c>
      <c r="J189" s="8">
        <v>0.59310690727435</v>
      </c>
    </row>
    <row r="190" spans="1:10" ht="17.25" thickBot="1" x14ac:dyDescent="0.3">
      <c r="A190" s="7" t="s">
        <v>891</v>
      </c>
      <c r="B190" s="7" t="s">
        <v>764</v>
      </c>
      <c r="C190" s="3">
        <v>739.5</v>
      </c>
      <c r="D190" s="8">
        <v>0.486121994799327</v>
      </c>
      <c r="E190" s="8">
        <v>0.24962251839743799</v>
      </c>
      <c r="F190" s="8">
        <v>0.254655259926797</v>
      </c>
      <c r="G190" s="8">
        <v>0.40927801288245202</v>
      </c>
      <c r="H190" s="8">
        <v>0.24873650552405899</v>
      </c>
      <c r="I190" s="8">
        <v>0.52256629439732005</v>
      </c>
      <c r="J190" s="8">
        <v>0.58150631664824304</v>
      </c>
    </row>
    <row r="191" spans="1:10" ht="17.25" thickBot="1" x14ac:dyDescent="0.3">
      <c r="A191" s="7" t="s">
        <v>879</v>
      </c>
      <c r="B191" s="7" t="s">
        <v>740</v>
      </c>
      <c r="C191" s="3">
        <v>1192.75</v>
      </c>
      <c r="D191" s="8">
        <v>0.42678120987128698</v>
      </c>
      <c r="E191" s="8">
        <v>0.72271677847457005</v>
      </c>
      <c r="F191" s="8">
        <v>0.67439084554083295</v>
      </c>
      <c r="G191" s="8">
        <v>0.51500065569946496</v>
      </c>
      <c r="H191" s="8">
        <v>0.68676935264058303</v>
      </c>
      <c r="I191" s="8">
        <v>0.41255407045773801</v>
      </c>
      <c r="J191" s="8">
        <v>0.74172123037134396</v>
      </c>
    </row>
    <row r="192" spans="1:10" ht="17.25" thickBot="1" x14ac:dyDescent="0.3">
      <c r="A192" s="7" t="s">
        <v>879</v>
      </c>
      <c r="B192" s="7" t="s">
        <v>769</v>
      </c>
      <c r="C192" s="3">
        <v>225.25</v>
      </c>
      <c r="D192" s="8">
        <v>0.18394259805926</v>
      </c>
      <c r="E192" s="8">
        <v>0.22684411383469899</v>
      </c>
      <c r="F192" s="8">
        <v>0.30749315281411499</v>
      </c>
      <c r="G192" s="8">
        <v>0.22684411383469899</v>
      </c>
      <c r="H192" s="8">
        <v>0.27237140042774899</v>
      </c>
      <c r="I192" s="8">
        <v>0.210581771420673</v>
      </c>
      <c r="J192" s="8">
        <v>0.45213167761628598</v>
      </c>
    </row>
    <row r="193" spans="1:10" ht="17.25" thickBot="1" x14ac:dyDescent="0.3">
      <c r="A193" s="7" t="s">
        <v>879</v>
      </c>
      <c r="B193" s="7" t="s">
        <v>832</v>
      </c>
      <c r="C193" s="3">
        <v>853.5</v>
      </c>
      <c r="D193" s="8">
        <v>0.28586652943650798</v>
      </c>
      <c r="E193" s="8">
        <v>0.147447030821583</v>
      </c>
      <c r="F193" s="8">
        <v>0.308822047333284</v>
      </c>
      <c r="G193" s="8">
        <v>0.23718269033744799</v>
      </c>
      <c r="H193" s="8">
        <v>0.26183838468402698</v>
      </c>
      <c r="I193" s="8">
        <v>0.41488407370161201</v>
      </c>
      <c r="J193" s="8">
        <v>0.40614756077639402</v>
      </c>
    </row>
    <row r="194" spans="1:10" ht="17.25" thickBot="1" x14ac:dyDescent="0.3">
      <c r="A194" s="7" t="s">
        <v>879</v>
      </c>
      <c r="B194" s="7" t="s">
        <v>862</v>
      </c>
      <c r="C194" s="3">
        <v>346</v>
      </c>
      <c r="D194" s="8">
        <v>0.584035744974024</v>
      </c>
      <c r="E194" s="8">
        <v>0.272634063959377</v>
      </c>
      <c r="F194" s="8">
        <v>0.24905864994427601</v>
      </c>
      <c r="G194" s="8">
        <v>0.50165162320595502</v>
      </c>
      <c r="H194" s="8">
        <v>0.25747649406171702</v>
      </c>
      <c r="I194" s="8">
        <v>0.36831146260990799</v>
      </c>
      <c r="J194" s="8">
        <v>0.35785126060566602</v>
      </c>
    </row>
    <row r="195" spans="1:10" ht="17.25" thickBot="1" x14ac:dyDescent="0.3">
      <c r="A195" s="7" t="s">
        <v>766</v>
      </c>
      <c r="B195" s="7" t="s">
        <v>725</v>
      </c>
      <c r="C195" s="3">
        <v>919</v>
      </c>
      <c r="D195" s="8">
        <v>0.37383326113921</v>
      </c>
      <c r="E195" s="8">
        <v>0.34216980305189898</v>
      </c>
      <c r="F195" s="8">
        <v>0.461446786749454</v>
      </c>
      <c r="G195" s="8">
        <v>0.36468691382873403</v>
      </c>
      <c r="H195" s="8">
        <v>0.408801313863626</v>
      </c>
      <c r="I195" s="8">
        <v>0.35666765165333703</v>
      </c>
      <c r="J195" s="8">
        <v>0.66813549345522105</v>
      </c>
    </row>
    <row r="196" spans="1:10" ht="17.25" thickBot="1" x14ac:dyDescent="0.3">
      <c r="A196" s="7" t="s">
        <v>892</v>
      </c>
      <c r="B196" s="7" t="s">
        <v>893</v>
      </c>
      <c r="C196" s="3">
        <v>898.5</v>
      </c>
      <c r="D196" s="8">
        <v>0.36516584409163599</v>
      </c>
      <c r="E196" s="8">
        <v>0.60017533092116404</v>
      </c>
      <c r="F196" s="8">
        <v>0.61345353328709196</v>
      </c>
      <c r="G196" s="8">
        <v>0.41491375405560199</v>
      </c>
      <c r="H196" s="8">
        <v>0.60722151361742605</v>
      </c>
      <c r="I196" s="8">
        <v>0.43169877016078201</v>
      </c>
      <c r="J196" s="8">
        <v>0.77603800381461596</v>
      </c>
    </row>
    <row r="197" spans="1:10" ht="17.25" thickBot="1" x14ac:dyDescent="0.3">
      <c r="A197" s="7" t="s">
        <v>894</v>
      </c>
      <c r="B197" s="7" t="s">
        <v>733</v>
      </c>
      <c r="C197" s="3">
        <v>1031.5</v>
      </c>
      <c r="D197" s="8">
        <v>0.541763427207681</v>
      </c>
      <c r="E197" s="8">
        <v>0.41256236999135398</v>
      </c>
      <c r="F197" s="8">
        <v>0.42750341914370499</v>
      </c>
      <c r="G197" s="8">
        <v>0.49093477501614102</v>
      </c>
      <c r="H197" s="8">
        <v>0.42009846399543399</v>
      </c>
      <c r="I197" s="8">
        <v>0.36672689242024598</v>
      </c>
      <c r="J197" s="8">
        <v>0.58052191984075396</v>
      </c>
    </row>
    <row r="198" spans="1:10" ht="17.25" thickBot="1" x14ac:dyDescent="0.3">
      <c r="A198" s="7" t="s">
        <v>712</v>
      </c>
      <c r="B198" s="7" t="s">
        <v>768</v>
      </c>
      <c r="C198" s="3">
        <v>890</v>
      </c>
      <c r="D198" s="8">
        <v>0.61786349934456297</v>
      </c>
      <c r="E198" s="8">
        <v>0.55706257759459599</v>
      </c>
      <c r="F198" s="8">
        <v>0.405422153727926</v>
      </c>
      <c r="G198" s="8">
        <v>0.59547031119544802</v>
      </c>
      <c r="H198" s="8">
        <v>0.44100395454796099</v>
      </c>
      <c r="I198" s="8">
        <v>0.60255077624563302</v>
      </c>
      <c r="J198" s="8">
        <v>0.77177725810882303</v>
      </c>
    </row>
    <row r="199" spans="1:10" ht="17.25" thickBot="1" x14ac:dyDescent="0.3">
      <c r="A199" s="7" t="s">
        <v>712</v>
      </c>
      <c r="B199" s="7" t="s">
        <v>782</v>
      </c>
      <c r="C199" s="3">
        <v>343</v>
      </c>
      <c r="D199" s="8">
        <v>0.232928451335703</v>
      </c>
      <c r="E199" s="8">
        <v>0.31796760845525901</v>
      </c>
      <c r="F199" s="8">
        <v>0.38015894063499001</v>
      </c>
      <c r="G199" s="8">
        <v>0.31796760845525901</v>
      </c>
      <c r="H199" s="8">
        <v>0.348414269464419</v>
      </c>
      <c r="I199" s="8">
        <v>0.28896047991328599</v>
      </c>
      <c r="J199" s="8">
        <v>0.65004582937984001</v>
      </c>
    </row>
    <row r="200" spans="1:10" ht="17.25" thickBot="1" x14ac:dyDescent="0.3">
      <c r="A200" s="7" t="s">
        <v>712</v>
      </c>
      <c r="B200" s="7" t="s">
        <v>603</v>
      </c>
      <c r="C200" s="3">
        <v>416.25</v>
      </c>
      <c r="D200" s="8">
        <v>0.178568978448987</v>
      </c>
      <c r="E200" s="8">
        <v>0.33319771326418302</v>
      </c>
      <c r="F200" s="8">
        <v>0.47503098883990202</v>
      </c>
      <c r="G200" s="8">
        <v>0.22804147210395201</v>
      </c>
      <c r="H200" s="8">
        <v>0.41781320505212899</v>
      </c>
      <c r="I200" s="8">
        <v>3.8515944739341203E-2</v>
      </c>
      <c r="J200" s="8">
        <v>0.680671590606862</v>
      </c>
    </row>
    <row r="201" spans="1:10" ht="17.25" thickBot="1" x14ac:dyDescent="0.3">
      <c r="A201" s="7" t="s">
        <v>742</v>
      </c>
      <c r="B201" s="7" t="s">
        <v>742</v>
      </c>
      <c r="C201" s="3">
        <v>1533.5</v>
      </c>
      <c r="D201" s="8">
        <v>1</v>
      </c>
      <c r="E201" s="8">
        <v>1</v>
      </c>
      <c r="F201" s="8">
        <v>1</v>
      </c>
      <c r="G201" s="8">
        <v>1</v>
      </c>
      <c r="H201" s="8">
        <v>1</v>
      </c>
      <c r="I201" s="8">
        <v>1</v>
      </c>
      <c r="J201" s="8">
        <v>1</v>
      </c>
    </row>
    <row r="202" spans="1:10" ht="17.25" thickBot="1" x14ac:dyDescent="0.3">
      <c r="A202" s="7" t="s">
        <v>772</v>
      </c>
      <c r="B202" s="7" t="s">
        <v>1000</v>
      </c>
      <c r="C202" s="3">
        <v>767</v>
      </c>
      <c r="D202" s="8">
        <v>0.348162795652455</v>
      </c>
      <c r="E202" s="8">
        <v>0.30633523605901603</v>
      </c>
      <c r="F202" s="8">
        <v>0.30633523605901603</v>
      </c>
      <c r="G202" s="8">
        <v>0.30633523605901603</v>
      </c>
      <c r="H202" s="8">
        <v>0.30633523605901603</v>
      </c>
      <c r="I202" s="8">
        <v>2.7969832557380499E-2</v>
      </c>
      <c r="J202" s="8">
        <v>0.56007063415404601</v>
      </c>
    </row>
    <row r="203" spans="1:10" ht="17.25" thickBot="1" x14ac:dyDescent="0.3">
      <c r="A203" s="7" t="s">
        <v>857</v>
      </c>
      <c r="B203" s="7" t="s">
        <v>704</v>
      </c>
      <c r="C203" s="3">
        <v>223</v>
      </c>
      <c r="D203" s="8">
        <v>0.25519234859947099</v>
      </c>
      <c r="E203" s="8">
        <v>0.32558258216518499</v>
      </c>
      <c r="F203" s="8">
        <v>0.38682300897046601</v>
      </c>
      <c r="G203" s="8">
        <v>0.27511216283846801</v>
      </c>
      <c r="H203" s="8">
        <v>0.35749303217325801</v>
      </c>
      <c r="I203" s="8">
        <v>0.44847070495660402</v>
      </c>
      <c r="J203" s="8">
        <v>0.60132508255800499</v>
      </c>
    </row>
    <row r="204" spans="1:10" ht="17.25" thickBot="1" x14ac:dyDescent="0.3">
      <c r="A204" s="7" t="s">
        <v>1001</v>
      </c>
      <c r="B204" s="7" t="s">
        <v>830</v>
      </c>
      <c r="C204" s="3">
        <v>807.5</v>
      </c>
      <c r="D204" s="8">
        <v>3.4573702307867799E-2</v>
      </c>
      <c r="E204" s="8">
        <v>0.47531612545561303</v>
      </c>
      <c r="F204" s="8">
        <v>0.47531612545561303</v>
      </c>
      <c r="G204" s="8">
        <v>0.47531612545561303</v>
      </c>
      <c r="H204" s="8">
        <v>0.47531612545561303</v>
      </c>
      <c r="I204" s="8">
        <v>-0.15288323254060801</v>
      </c>
      <c r="J204" s="8">
        <v>0.62057043369282505</v>
      </c>
    </row>
    <row r="205" spans="1:10" ht="17.25" thickBot="1" x14ac:dyDescent="0.3">
      <c r="A205" s="7" t="s">
        <v>836</v>
      </c>
      <c r="B205" s="7" t="s">
        <v>706</v>
      </c>
      <c r="C205" s="3">
        <v>713.5</v>
      </c>
      <c r="D205" s="8">
        <v>0.29048479871199301</v>
      </c>
      <c r="E205" s="8">
        <v>0.49345704749442598</v>
      </c>
      <c r="F205" s="8">
        <v>0.53198800411205205</v>
      </c>
      <c r="G205" s="8">
        <v>0.49345704749442598</v>
      </c>
      <c r="H205" s="8">
        <v>0.51298977442653404</v>
      </c>
      <c r="I205" s="8">
        <v>0.122063295691411</v>
      </c>
      <c r="J205" s="8">
        <v>0.618017339015972</v>
      </c>
    </row>
    <row r="206" spans="1:10" ht="17.25" thickBot="1" x14ac:dyDescent="0.3">
      <c r="A206" s="7" t="s">
        <v>836</v>
      </c>
      <c r="B206" s="7" t="s">
        <v>1002</v>
      </c>
      <c r="C206" s="3">
        <v>536.75</v>
      </c>
      <c r="D206" s="8">
        <v>0.32079861710971003</v>
      </c>
      <c r="E206" s="8">
        <v>0.58670261484008901</v>
      </c>
      <c r="F206" s="8">
        <v>0.56919781987667195</v>
      </c>
      <c r="G206" s="8">
        <v>0.58670261484008901</v>
      </c>
      <c r="H206" s="8">
        <v>0.57612618933354398</v>
      </c>
      <c r="I206" s="8">
        <v>0.523431669656656</v>
      </c>
      <c r="J206" s="8">
        <v>0.74752075016359099</v>
      </c>
    </row>
    <row r="207" spans="1:10" ht="17.25" thickBot="1" x14ac:dyDescent="0.3">
      <c r="A207" s="7" t="s">
        <v>837</v>
      </c>
      <c r="B207" s="7" t="s">
        <v>543</v>
      </c>
      <c r="C207" s="3">
        <v>1221.25</v>
      </c>
      <c r="D207" s="8">
        <v>0.50996728652841805</v>
      </c>
      <c r="E207" s="8">
        <v>0.47316753699865499</v>
      </c>
      <c r="F207" s="8">
        <v>0.51598034304409401</v>
      </c>
      <c r="G207" s="8">
        <v>0.50032359813674498</v>
      </c>
      <c r="H207" s="8">
        <v>0.502103256987388</v>
      </c>
      <c r="I207" s="8">
        <v>0.62545136556060199</v>
      </c>
      <c r="J207" s="8">
        <v>0.631708612373163</v>
      </c>
    </row>
    <row r="208" spans="1:10" ht="17.25" thickBot="1" x14ac:dyDescent="0.3">
      <c r="A208" s="7" t="s">
        <v>837</v>
      </c>
      <c r="B208" s="7" t="s">
        <v>836</v>
      </c>
      <c r="C208" s="3">
        <v>864.5</v>
      </c>
      <c r="D208" s="8">
        <v>1</v>
      </c>
      <c r="E208" s="8">
        <v>0.63670519531520697</v>
      </c>
      <c r="F208" s="8">
        <v>0.64475550843711404</v>
      </c>
      <c r="G208" s="8">
        <v>0.63670519531520697</v>
      </c>
      <c r="H208" s="8">
        <v>0.63190785752832201</v>
      </c>
      <c r="I208" s="8">
        <v>1</v>
      </c>
      <c r="J208" s="8">
        <v>0.725901837606997</v>
      </c>
    </row>
    <row r="209" spans="1:10" ht="17.25" thickBot="1" x14ac:dyDescent="0.3">
      <c r="A209" s="7" t="s">
        <v>837</v>
      </c>
      <c r="B209" s="7" t="s">
        <v>540</v>
      </c>
      <c r="C209" s="3">
        <v>871.25</v>
      </c>
      <c r="D209" s="8">
        <v>0.70190972145552999</v>
      </c>
      <c r="E209" s="8">
        <v>0.67137790132553699</v>
      </c>
      <c r="F209" s="8">
        <v>0.55050929395959003</v>
      </c>
      <c r="G209" s="8">
        <v>0.695261387137037</v>
      </c>
      <c r="H209" s="8">
        <v>0.581843860532128</v>
      </c>
      <c r="I209" s="8">
        <v>0.67218387698084403</v>
      </c>
      <c r="J209" s="8">
        <v>0.80761304085922503</v>
      </c>
    </row>
    <row r="210" spans="1:10" ht="17.25" thickBot="1" x14ac:dyDescent="0.3">
      <c r="A210" s="7" t="s">
        <v>756</v>
      </c>
      <c r="B210" s="7" t="s">
        <v>722</v>
      </c>
      <c r="C210" s="3">
        <v>792.25</v>
      </c>
      <c r="D210" s="8">
        <v>8.6996372497255198E-2</v>
      </c>
      <c r="E210" s="8">
        <v>0.251833217374966</v>
      </c>
      <c r="F210" s="8">
        <v>0.39150818506252999</v>
      </c>
      <c r="G210" s="8">
        <v>0.251833217374966</v>
      </c>
      <c r="H210" s="8">
        <v>0.32996166442290598</v>
      </c>
      <c r="I210" s="8">
        <v>4.69503531710561E-2</v>
      </c>
      <c r="J210" s="8">
        <v>0.452834025665733</v>
      </c>
    </row>
    <row r="211" spans="1:10" ht="17.25" thickBot="1" x14ac:dyDescent="0.3">
      <c r="A211" s="7" t="s">
        <v>756</v>
      </c>
      <c r="B211" s="7" t="s">
        <v>767</v>
      </c>
      <c r="C211" s="3">
        <v>573.25</v>
      </c>
      <c r="D211" s="8">
        <v>0.152787638469949</v>
      </c>
      <c r="E211" s="8">
        <v>0.43175996964317598</v>
      </c>
      <c r="F211" s="8">
        <v>0.493889753005538</v>
      </c>
      <c r="G211" s="8">
        <v>0.43175996964317598</v>
      </c>
      <c r="H211" s="8">
        <v>0.46411594151276298</v>
      </c>
      <c r="I211" s="8">
        <v>0.21329538908628801</v>
      </c>
      <c r="J211" s="8">
        <v>0.633057274534498</v>
      </c>
    </row>
    <row r="212" spans="1:10" ht="17.25" thickBot="1" x14ac:dyDescent="0.3">
      <c r="A212" s="7" t="s">
        <v>897</v>
      </c>
      <c r="B212" s="7" t="s">
        <v>898</v>
      </c>
      <c r="C212" s="3">
        <v>663.5</v>
      </c>
      <c r="D212" s="8">
        <v>0.13772746644422801</v>
      </c>
      <c r="E212" s="8">
        <v>0.44899060418997999</v>
      </c>
      <c r="F212" s="8">
        <v>0.45725587954408897</v>
      </c>
      <c r="G212" s="8">
        <v>0.44899060418997999</v>
      </c>
      <c r="H212" s="8">
        <v>0.44990329280544</v>
      </c>
      <c r="I212" s="8">
        <v>0.27875624790150699</v>
      </c>
      <c r="J212" s="8">
        <v>0.67536671231116396</v>
      </c>
    </row>
    <row r="213" spans="1:10" ht="17.25" thickBot="1" x14ac:dyDescent="0.3">
      <c r="A213" s="7" t="s">
        <v>776</v>
      </c>
      <c r="B213" s="7" t="s">
        <v>796</v>
      </c>
      <c r="C213" s="3">
        <v>1387.5</v>
      </c>
      <c r="D213" s="8">
        <v>0.12606044973161501</v>
      </c>
      <c r="E213" s="8">
        <v>0.49365435585452799</v>
      </c>
      <c r="F213" s="8">
        <v>0.62698284404334403</v>
      </c>
      <c r="G213" s="8">
        <v>0.49365435585452799</v>
      </c>
      <c r="H213" s="8">
        <v>0.58912402946646902</v>
      </c>
      <c r="I213" s="8">
        <v>0.154203314271085</v>
      </c>
      <c r="J213" s="8">
        <v>0.62827085338264699</v>
      </c>
    </row>
    <row r="214" spans="1:10" ht="17.25" thickBot="1" x14ac:dyDescent="0.3">
      <c r="A214" s="7" t="s">
        <v>512</v>
      </c>
      <c r="B214" s="7" t="s">
        <v>899</v>
      </c>
      <c r="C214" s="3">
        <v>555.25</v>
      </c>
      <c r="D214" s="8">
        <v>0.245446269200948</v>
      </c>
      <c r="E214" s="8">
        <v>0.33339697894044601</v>
      </c>
      <c r="F214" s="8">
        <v>0.29369053958042202</v>
      </c>
      <c r="G214" s="8">
        <v>0.27237561766910501</v>
      </c>
      <c r="H214" s="8">
        <v>0.30655064424467798</v>
      </c>
      <c r="I214" s="8">
        <v>0.226052659704189</v>
      </c>
      <c r="J214" s="8">
        <v>0.54141671796371604</v>
      </c>
    </row>
    <row r="215" spans="1:10" ht="17.25" thickBot="1" x14ac:dyDescent="0.3">
      <c r="A215" s="7" t="s">
        <v>777</v>
      </c>
      <c r="B215" s="7" t="s">
        <v>793</v>
      </c>
      <c r="C215" s="3">
        <v>1282.5</v>
      </c>
      <c r="D215" s="8">
        <v>0.60343585931782295</v>
      </c>
      <c r="E215" s="8">
        <v>0.70747800734238298</v>
      </c>
      <c r="F215" s="8">
        <v>0.68951139708662401</v>
      </c>
      <c r="G215" s="8">
        <v>0.64985955856753197</v>
      </c>
      <c r="H215" s="8">
        <v>0.69831418091786701</v>
      </c>
      <c r="I215" s="8">
        <v>0.39441742719753697</v>
      </c>
      <c r="J215" s="8">
        <v>0.82677453173912996</v>
      </c>
    </row>
    <row r="216" spans="1:10" ht="17.25" thickBot="1" x14ac:dyDescent="0.3">
      <c r="A216" s="7" t="s">
        <v>900</v>
      </c>
      <c r="B216" s="7" t="s">
        <v>837</v>
      </c>
      <c r="C216" s="3">
        <v>975.5</v>
      </c>
      <c r="D216" s="8">
        <v>0.32889488674620199</v>
      </c>
      <c r="E216" s="8">
        <v>0.65389607601397204</v>
      </c>
      <c r="F216" s="8">
        <v>0.63853854908192897</v>
      </c>
      <c r="G216" s="8">
        <v>0.65389607601397204</v>
      </c>
      <c r="H216" s="8">
        <v>0.63530396875722706</v>
      </c>
      <c r="I216" s="8">
        <v>0.51303131141524705</v>
      </c>
      <c r="J216" s="8">
        <v>0.71737370374547005</v>
      </c>
    </row>
    <row r="217" spans="1:10" ht="17.25" thickBot="1" x14ac:dyDescent="0.3">
      <c r="A217" s="7" t="s">
        <v>777</v>
      </c>
      <c r="B217" s="7" t="s">
        <v>776</v>
      </c>
      <c r="C217" s="3">
        <v>388.75</v>
      </c>
      <c r="D217" s="8">
        <v>-5.1320991109693702E-2</v>
      </c>
      <c r="E217" s="8">
        <v>0.163839733153229</v>
      </c>
      <c r="F217" s="8">
        <v>0.26499470555222099</v>
      </c>
      <c r="G217" s="8">
        <v>0.163839733153229</v>
      </c>
      <c r="H217" s="8">
        <v>0.22136450146726</v>
      </c>
      <c r="I217" s="8">
        <v>7.0281247316834897E-2</v>
      </c>
      <c r="J217" s="8">
        <v>0.355017878017787</v>
      </c>
    </row>
    <row r="218" spans="1:10" ht="17.25" thickBot="1" x14ac:dyDescent="0.3">
      <c r="A218" s="7" t="s">
        <v>777</v>
      </c>
      <c r="B218" s="7" t="s">
        <v>901</v>
      </c>
      <c r="C218" s="3">
        <v>355.25</v>
      </c>
      <c r="D218" s="8">
        <v>0.12530489555021601</v>
      </c>
      <c r="E218" s="8">
        <v>0.26157843428561101</v>
      </c>
      <c r="F218" s="8">
        <v>0.34786799496573301</v>
      </c>
      <c r="G218" s="8">
        <v>0.154165537540668</v>
      </c>
      <c r="H218" s="8">
        <v>0.30414087346363</v>
      </c>
      <c r="I218" s="8">
        <v>0.43802216906143798</v>
      </c>
      <c r="J218" s="8">
        <v>0.58386213890515204</v>
      </c>
    </row>
    <row r="219" spans="1:10" ht="17.25" thickBot="1" x14ac:dyDescent="0.3">
      <c r="A219" s="7" t="s">
        <v>777</v>
      </c>
      <c r="B219" s="7" t="s">
        <v>832</v>
      </c>
      <c r="C219" s="3">
        <v>340.5</v>
      </c>
      <c r="D219" s="8">
        <v>0.445272690360766</v>
      </c>
      <c r="E219" s="8">
        <v>0.26864436813068598</v>
      </c>
      <c r="F219" s="8">
        <v>0.223214465044867</v>
      </c>
      <c r="G219" s="8">
        <v>0.36489262628089603</v>
      </c>
      <c r="H219" s="8">
        <v>0.22652870762634</v>
      </c>
      <c r="I219" s="8">
        <v>0.474230639239623</v>
      </c>
      <c r="J219" s="8">
        <v>0.49790747111003603</v>
      </c>
    </row>
    <row r="220" spans="1:10" ht="17.25" thickBot="1" x14ac:dyDescent="0.3">
      <c r="A220" s="7" t="s">
        <v>777</v>
      </c>
      <c r="B220" s="7" t="s">
        <v>902</v>
      </c>
      <c r="C220" s="3">
        <v>300.5</v>
      </c>
      <c r="D220" s="8">
        <v>2.9802205271874299E-2</v>
      </c>
      <c r="E220" s="8">
        <v>0.18571720575306899</v>
      </c>
      <c r="F220" s="8">
        <v>0.22764724100157099</v>
      </c>
      <c r="G220" s="8">
        <v>9.4236785830490596E-2</v>
      </c>
      <c r="H220" s="8">
        <v>0.207450276347552</v>
      </c>
      <c r="I220" s="8">
        <v>0.19828618010719601</v>
      </c>
      <c r="J220" s="8">
        <v>0.47625089657945702</v>
      </c>
    </row>
    <row r="221" spans="1:10" ht="17.25" thickBot="1" x14ac:dyDescent="0.3">
      <c r="A221" s="7" t="s">
        <v>903</v>
      </c>
      <c r="B221" s="7" t="s">
        <v>776</v>
      </c>
      <c r="C221" s="3">
        <v>792.75</v>
      </c>
      <c r="D221" s="8">
        <v>-3.09494883629132E-2</v>
      </c>
      <c r="E221" s="8">
        <v>0.151028132682582</v>
      </c>
      <c r="F221" s="8">
        <v>0.24831363768694301</v>
      </c>
      <c r="G221" s="8">
        <v>0.151028132682582</v>
      </c>
      <c r="H221" s="8">
        <v>0.21823475224637101</v>
      </c>
      <c r="I221" s="8">
        <v>4.30988388645819E-2</v>
      </c>
      <c r="J221" s="8">
        <v>0.34699116914161399</v>
      </c>
    </row>
    <row r="222" spans="1:10" ht="17.25" thickBot="1" x14ac:dyDescent="0.3">
      <c r="A222" s="7" t="s">
        <v>903</v>
      </c>
      <c r="B222" s="7" t="s">
        <v>512</v>
      </c>
      <c r="C222" s="3">
        <v>1103</v>
      </c>
      <c r="D222" s="8">
        <v>0.56055712260924395</v>
      </c>
      <c r="E222" s="8">
        <v>0.84350370038473099</v>
      </c>
      <c r="F222" s="8">
        <v>0.69758375496256098</v>
      </c>
      <c r="G222" s="8">
        <v>0.63835858428111503</v>
      </c>
      <c r="H222" s="8">
        <v>0.74485737265627106</v>
      </c>
      <c r="I222" s="8">
        <v>0.61267406370117505</v>
      </c>
      <c r="J222" s="8">
        <v>0.89833078911983599</v>
      </c>
    </row>
    <row r="223" spans="1:10" ht="17.25" thickBot="1" x14ac:dyDescent="0.3">
      <c r="A223" s="7" t="s">
        <v>903</v>
      </c>
      <c r="B223" s="7" t="s">
        <v>902</v>
      </c>
      <c r="C223" s="3">
        <v>853.75</v>
      </c>
      <c r="D223" s="8">
        <v>2.9334878398006001E-2</v>
      </c>
      <c r="E223" s="8">
        <v>0.21685981270173699</v>
      </c>
      <c r="F223" s="8">
        <v>0.17664278808638001</v>
      </c>
      <c r="G223" s="8">
        <v>8.7690544570078896E-2</v>
      </c>
      <c r="H223" s="8">
        <v>0.189536031238275</v>
      </c>
      <c r="I223" s="8">
        <v>2.2980951159747701E-2</v>
      </c>
      <c r="J223" s="8">
        <v>0.356603970842442</v>
      </c>
    </row>
    <row r="224" spans="1:10" ht="17.25" thickBot="1" x14ac:dyDescent="0.3">
      <c r="A224" s="7" t="s">
        <v>774</v>
      </c>
      <c r="B224" s="7" t="s">
        <v>904</v>
      </c>
      <c r="C224" s="3">
        <v>484.25</v>
      </c>
      <c r="D224" s="8">
        <v>0.54512039336203799</v>
      </c>
      <c r="E224" s="8">
        <v>4.4867272371889803E-2</v>
      </c>
      <c r="F224" s="8">
        <v>6.13454209157498E-2</v>
      </c>
      <c r="G224" s="8">
        <v>-7.8106505827088293E-2</v>
      </c>
      <c r="H224" s="8">
        <v>5.37331303575969E-2</v>
      </c>
      <c r="I224" s="8">
        <v>0.47602378432484099</v>
      </c>
      <c r="J224" s="8">
        <v>0.33113192543515302</v>
      </c>
    </row>
    <row r="225" spans="1:10" ht="17.25" thickBot="1" x14ac:dyDescent="0.3">
      <c r="A225" s="7" t="s">
        <v>774</v>
      </c>
      <c r="B225" s="7" t="s">
        <v>865</v>
      </c>
      <c r="C225" s="3">
        <v>571.5</v>
      </c>
      <c r="D225" s="8">
        <v>0.30069211382602801</v>
      </c>
      <c r="E225" s="8">
        <v>0.38151713211028598</v>
      </c>
      <c r="F225" s="8">
        <v>0.33075311858411699</v>
      </c>
      <c r="G225" s="8">
        <v>-9.4107912966225299E-4</v>
      </c>
      <c r="H225" s="8">
        <v>0.34803344968925698</v>
      </c>
      <c r="I225" s="8">
        <v>0.50729027123121495</v>
      </c>
      <c r="J225" s="8">
        <v>0.67744815896296595</v>
      </c>
    </row>
    <row r="226" spans="1:10" ht="17.25" thickBot="1" x14ac:dyDescent="0.3">
      <c r="A226" s="7" t="s">
        <v>779</v>
      </c>
      <c r="B226" s="7" t="s">
        <v>905</v>
      </c>
      <c r="C226" s="3">
        <v>1039.25</v>
      </c>
      <c r="D226" s="8">
        <v>0.92588700289161596</v>
      </c>
      <c r="E226" s="8">
        <v>0.95068378594188396</v>
      </c>
      <c r="F226" s="8">
        <v>0.84435243230093604</v>
      </c>
      <c r="G226" s="8">
        <v>0.93117729232574697</v>
      </c>
      <c r="H226" s="8">
        <v>0.87658528613436004</v>
      </c>
      <c r="I226" s="8">
        <v>0.94712116076852004</v>
      </c>
      <c r="J226" s="8">
        <v>0.95493726036641002</v>
      </c>
    </row>
    <row r="227" spans="1:10" ht="17.25" thickBot="1" x14ac:dyDescent="0.3">
      <c r="A227" s="7" t="s">
        <v>779</v>
      </c>
      <c r="B227" s="7" t="s">
        <v>906</v>
      </c>
      <c r="C227" s="3">
        <v>974</v>
      </c>
      <c r="D227" s="8">
        <v>0.48717054941907101</v>
      </c>
      <c r="E227" s="8">
        <v>0.20475227514633501</v>
      </c>
      <c r="F227" s="8">
        <v>0.28475271304058702</v>
      </c>
      <c r="G227" s="8">
        <v>0.187759124541238</v>
      </c>
      <c r="H227" s="8">
        <v>0.24661285069587599</v>
      </c>
      <c r="I227" s="8">
        <v>0.32446439768707502</v>
      </c>
      <c r="J227" s="8">
        <v>0.47578109781823102</v>
      </c>
    </row>
    <row r="228" spans="1:10" ht="17.25" thickBot="1" x14ac:dyDescent="0.3">
      <c r="A228" s="7" t="s">
        <v>984</v>
      </c>
      <c r="B228" s="7" t="s">
        <v>951</v>
      </c>
      <c r="C228" s="3">
        <v>807.5</v>
      </c>
      <c r="D228" s="8">
        <v>0.256555345222161</v>
      </c>
      <c r="E228" s="8">
        <v>3.8844981549349601E-2</v>
      </c>
      <c r="F228" s="8">
        <v>-1.52706238005478E-2</v>
      </c>
      <c r="G228" s="8">
        <v>3.8844981549349601E-2</v>
      </c>
      <c r="H228" s="8">
        <v>3.2837915054278102E-3</v>
      </c>
      <c r="I228" s="8">
        <v>0.17027285856833599</v>
      </c>
      <c r="J228" s="8">
        <v>0.45166780734968698</v>
      </c>
    </row>
    <row r="229" spans="1:10" ht="17.25" thickBot="1" x14ac:dyDescent="0.3">
      <c r="A229" s="7" t="s">
        <v>907</v>
      </c>
      <c r="B229" s="7" t="s">
        <v>718</v>
      </c>
      <c r="C229" s="3">
        <v>680.25</v>
      </c>
      <c r="D229" s="8">
        <v>-0.119253518326664</v>
      </c>
      <c r="E229" s="8">
        <v>4.5140506545079701E-2</v>
      </c>
      <c r="F229" s="8">
        <v>0.26784764949895301</v>
      </c>
      <c r="G229" s="8">
        <v>4.5140506545079701E-2</v>
      </c>
      <c r="H229" s="8">
        <v>0.183264380898052</v>
      </c>
      <c r="I229" s="8">
        <v>0.11348559466175601</v>
      </c>
      <c r="J229" s="8">
        <v>0.39492900395560498</v>
      </c>
    </row>
    <row r="230" spans="1:10" ht="17.25" thickBot="1" x14ac:dyDescent="0.3">
      <c r="A230" s="7" t="s">
        <v>907</v>
      </c>
      <c r="B230" s="7" t="s">
        <v>872</v>
      </c>
      <c r="C230" s="3">
        <v>353.75</v>
      </c>
      <c r="D230" s="8">
        <v>0.25337309167486899</v>
      </c>
      <c r="E230" s="8">
        <v>9.8685274246449101E-2</v>
      </c>
      <c r="F230" s="8">
        <v>0.21655751132439399</v>
      </c>
      <c r="G230" s="8">
        <v>9.8685274246449101E-2</v>
      </c>
      <c r="H230" s="8">
        <v>0.162992394772254</v>
      </c>
      <c r="I230" s="8">
        <v>0.25424045510419901</v>
      </c>
      <c r="J230" s="8">
        <v>0.48650906432646501</v>
      </c>
    </row>
    <row r="231" spans="1:10" ht="17.25" thickBot="1" x14ac:dyDescent="0.3">
      <c r="A231" s="7" t="s">
        <v>907</v>
      </c>
      <c r="B231" s="7" t="s">
        <v>495</v>
      </c>
      <c r="C231" s="3">
        <v>775.25</v>
      </c>
      <c r="D231" s="8">
        <v>-5.8950868527918199E-2</v>
      </c>
      <c r="E231" s="8">
        <v>0.26230741083577702</v>
      </c>
      <c r="F231" s="8">
        <v>0.37867905268617602</v>
      </c>
      <c r="G231" s="8">
        <v>0.26230741083577702</v>
      </c>
      <c r="H231" s="8">
        <v>0.33651672666997801</v>
      </c>
      <c r="I231" s="8">
        <v>0.23382148654020299</v>
      </c>
      <c r="J231" s="8">
        <v>0.63662213402704204</v>
      </c>
    </row>
    <row r="232" spans="1:10" ht="17.25" thickBot="1" x14ac:dyDescent="0.3">
      <c r="A232" s="7" t="s">
        <v>908</v>
      </c>
      <c r="B232" s="7" t="s">
        <v>891</v>
      </c>
      <c r="C232" s="3">
        <v>365.75</v>
      </c>
      <c r="D232" s="8">
        <v>0.46782411837813997</v>
      </c>
      <c r="E232" s="8">
        <v>0.24498811698235901</v>
      </c>
      <c r="F232" s="8">
        <v>0.39689823447476502</v>
      </c>
      <c r="G232" s="8">
        <v>0.40213684696679503</v>
      </c>
      <c r="H232" s="8">
        <v>0.33582000192178901</v>
      </c>
      <c r="I232" s="8">
        <v>0.218462445693863</v>
      </c>
      <c r="J232" s="8">
        <v>0.48305685756856398</v>
      </c>
    </row>
    <row r="233" spans="1:10" ht="17.25" thickBot="1" x14ac:dyDescent="0.3">
      <c r="A233" s="7" t="s">
        <v>909</v>
      </c>
      <c r="B233" s="7" t="s">
        <v>495</v>
      </c>
      <c r="C233" s="3">
        <v>1142.25</v>
      </c>
      <c r="D233" s="8">
        <v>0.83938779155110399</v>
      </c>
      <c r="E233" s="8">
        <v>0.76161841133943498</v>
      </c>
      <c r="F233" s="8">
        <v>0.49004414761989901</v>
      </c>
      <c r="G233" s="8">
        <v>0.82491172599895002</v>
      </c>
      <c r="H233" s="8">
        <v>0.561482866622946</v>
      </c>
      <c r="I233" s="8">
        <v>0.80298083875859105</v>
      </c>
      <c r="J233" s="8">
        <v>0.79753584987189496</v>
      </c>
    </row>
    <row r="234" spans="1:10" ht="17.25" thickBot="1" x14ac:dyDescent="0.3">
      <c r="A234" s="7" t="s">
        <v>909</v>
      </c>
      <c r="B234" s="7" t="s">
        <v>888</v>
      </c>
      <c r="C234" s="3">
        <v>860</v>
      </c>
      <c r="D234" s="8">
        <v>0.34557931973399098</v>
      </c>
      <c r="E234" s="8">
        <v>0.43546630312739998</v>
      </c>
      <c r="F234" s="8">
        <v>0.60468598427210096</v>
      </c>
      <c r="G234" s="8">
        <v>0.361726272495138</v>
      </c>
      <c r="H234" s="8">
        <v>0.54437574161068403</v>
      </c>
      <c r="I234" s="8">
        <v>0.39938652461922702</v>
      </c>
      <c r="J234" s="8">
        <v>0.66490385773423699</v>
      </c>
    </row>
    <row r="235" spans="1:10" ht="17.25" thickBot="1" x14ac:dyDescent="0.3">
      <c r="A235" s="7" t="s">
        <v>909</v>
      </c>
      <c r="B235" s="7" t="s">
        <v>870</v>
      </c>
      <c r="C235" s="3">
        <v>1007.25</v>
      </c>
      <c r="D235" s="8">
        <v>0.49389993312518998</v>
      </c>
      <c r="E235" s="8">
        <v>0.29739422102364099</v>
      </c>
      <c r="F235" s="8">
        <v>0.37290159771472697</v>
      </c>
      <c r="G235" s="8">
        <v>0.429184700343402</v>
      </c>
      <c r="H235" s="8">
        <v>0.33501358672995102</v>
      </c>
      <c r="I235" s="8">
        <v>0.340491613769554</v>
      </c>
      <c r="J235" s="8">
        <v>0.49243757206702099</v>
      </c>
    </row>
    <row r="236" spans="1:10" ht="17.25" thickBot="1" x14ac:dyDescent="0.3">
      <c r="A236" s="7" t="s">
        <v>910</v>
      </c>
      <c r="B236" s="7" t="s">
        <v>911</v>
      </c>
      <c r="C236" s="3">
        <v>305.75</v>
      </c>
      <c r="D236" s="8">
        <v>0.73119570775521303</v>
      </c>
      <c r="E236" s="8">
        <v>0.28692602046815002</v>
      </c>
      <c r="F236" s="8">
        <v>0.30009513157432699</v>
      </c>
      <c r="G236" s="8">
        <v>0.57482293507034699</v>
      </c>
      <c r="H236" s="8">
        <v>0.29353285924327399</v>
      </c>
      <c r="I236" s="8">
        <v>0.72545909274093101</v>
      </c>
      <c r="J236" s="8">
        <v>0.33992664918509202</v>
      </c>
    </row>
    <row r="237" spans="1:10" ht="17.25" thickBot="1" x14ac:dyDescent="0.3">
      <c r="A237" s="7" t="s">
        <v>580</v>
      </c>
      <c r="B237" s="7" t="s">
        <v>796</v>
      </c>
      <c r="C237" s="3">
        <v>755</v>
      </c>
      <c r="D237" s="8">
        <v>0.20567630700803599</v>
      </c>
      <c r="E237" s="8">
        <v>0.322366694579093</v>
      </c>
      <c r="F237" s="8">
        <v>0.27593978828715598</v>
      </c>
      <c r="G237" s="8">
        <v>0.23391088641232899</v>
      </c>
      <c r="H237" s="8">
        <v>0.28604032886550401</v>
      </c>
      <c r="I237" s="8">
        <v>0.238428590727391</v>
      </c>
      <c r="J237" s="8">
        <v>0.69155334459648998</v>
      </c>
    </row>
    <row r="238" spans="1:10" ht="17.25" thickBot="1" x14ac:dyDescent="0.3">
      <c r="A238" s="7" t="s">
        <v>580</v>
      </c>
      <c r="B238" s="7" t="s">
        <v>571</v>
      </c>
      <c r="C238" s="3">
        <v>240.75</v>
      </c>
      <c r="D238" s="8">
        <v>0.31094108537662501</v>
      </c>
      <c r="E238" s="8">
        <v>0.12969852472994201</v>
      </c>
      <c r="F238" s="8">
        <v>0.36062036842240403</v>
      </c>
      <c r="G238" s="8">
        <v>0.266506613569577</v>
      </c>
      <c r="H238" s="8">
        <v>0.29337779038933898</v>
      </c>
      <c r="I238" s="8">
        <v>0.159232393372089</v>
      </c>
      <c r="J238" s="8">
        <v>0.44813640619857398</v>
      </c>
    </row>
    <row r="239" spans="1:10" ht="17.25" thickBot="1" x14ac:dyDescent="0.3">
      <c r="A239" s="7" t="s">
        <v>580</v>
      </c>
      <c r="B239" s="7" t="s">
        <v>841</v>
      </c>
      <c r="C239" s="3">
        <v>811.25</v>
      </c>
      <c r="D239" s="8">
        <v>0.45408442622312001</v>
      </c>
      <c r="E239" s="8">
        <v>0.182372111290665</v>
      </c>
      <c r="F239" s="8">
        <v>0.15243714092899399</v>
      </c>
      <c r="G239" s="8">
        <v>0.15272252496007199</v>
      </c>
      <c r="H239" s="8">
        <v>0.161276645350274</v>
      </c>
      <c r="I239" s="8">
        <v>0.36447168138852798</v>
      </c>
      <c r="J239" s="8">
        <v>0.48124366605888602</v>
      </c>
    </row>
    <row r="240" spans="1:10" ht="17.25" thickBot="1" x14ac:dyDescent="0.3">
      <c r="A240" s="7" t="s">
        <v>580</v>
      </c>
      <c r="B240" s="7" t="s">
        <v>912</v>
      </c>
      <c r="C240" s="3">
        <v>295.25</v>
      </c>
      <c r="D240" s="8">
        <v>0.431674734360106</v>
      </c>
      <c r="E240" s="8">
        <v>0.34455156412305199</v>
      </c>
      <c r="F240" s="8">
        <v>0.212827478590877</v>
      </c>
      <c r="G240" s="8">
        <v>0.41207625437557299</v>
      </c>
      <c r="H240" s="8">
        <v>0.25269097439937099</v>
      </c>
      <c r="I240" s="8">
        <v>0.306320719456594</v>
      </c>
      <c r="J240" s="8">
        <v>0.58021064169042302</v>
      </c>
    </row>
    <row r="241" spans="1:10" ht="17.25" thickBot="1" x14ac:dyDescent="0.3">
      <c r="A241" s="7" t="s">
        <v>805</v>
      </c>
      <c r="B241" s="7" t="s">
        <v>836</v>
      </c>
      <c r="C241" s="3">
        <v>567</v>
      </c>
      <c r="D241" s="8">
        <v>0.242909536946151</v>
      </c>
      <c r="E241" s="8">
        <v>0.50334858089183099</v>
      </c>
      <c r="F241" s="8">
        <v>0.48361557278074502</v>
      </c>
      <c r="G241" s="8">
        <v>0.50334858089183099</v>
      </c>
      <c r="H241" s="8">
        <v>0.48659612889878401</v>
      </c>
      <c r="I241" s="8">
        <v>0.312791671837786</v>
      </c>
      <c r="J241" s="8">
        <v>0.70701473007144</v>
      </c>
    </row>
    <row r="242" spans="1:10" ht="17.25" thickBot="1" x14ac:dyDescent="0.3">
      <c r="A242" s="7" t="s">
        <v>901</v>
      </c>
      <c r="B242" s="7" t="s">
        <v>865</v>
      </c>
      <c r="C242" s="3">
        <v>996.75</v>
      </c>
      <c r="D242" s="8">
        <v>0.446432771510263</v>
      </c>
      <c r="E242" s="8">
        <v>0.50830062638239404</v>
      </c>
      <c r="F242" s="8">
        <v>0.14342221498265301</v>
      </c>
      <c r="G242" s="8">
        <v>0.45631404500332601</v>
      </c>
      <c r="H242" s="8">
        <v>0.236629088362482</v>
      </c>
      <c r="I242" s="8">
        <v>0.57535348720770396</v>
      </c>
      <c r="J242" s="8">
        <v>0.661108690474426</v>
      </c>
    </row>
    <row r="243" spans="1:10" ht="17.25" thickBot="1" x14ac:dyDescent="0.3">
      <c r="A243" s="7" t="s">
        <v>913</v>
      </c>
      <c r="B243" s="7" t="s">
        <v>714</v>
      </c>
      <c r="C243" s="3">
        <v>528.75</v>
      </c>
      <c r="D243" s="8">
        <v>0.205106418280358</v>
      </c>
      <c r="E243" s="8">
        <v>0.21259560178718301</v>
      </c>
      <c r="F243" s="8">
        <v>0.342402731343667</v>
      </c>
      <c r="G243" s="8">
        <v>0.201997817913836</v>
      </c>
      <c r="H243" s="8">
        <v>0.29553998850752899</v>
      </c>
      <c r="I243" s="8">
        <v>7.1499373659964505E-2</v>
      </c>
      <c r="J243" s="8">
        <v>0.57329260037183505</v>
      </c>
    </row>
    <row r="244" spans="1:10" ht="17.25" thickBot="1" x14ac:dyDescent="0.3">
      <c r="A244" s="7" t="s">
        <v>913</v>
      </c>
      <c r="B244" s="7" t="s">
        <v>914</v>
      </c>
      <c r="C244" s="3">
        <v>406.75</v>
      </c>
      <c r="D244" s="8">
        <v>0.20624960958993099</v>
      </c>
      <c r="E244" s="8">
        <v>0.23879620079716199</v>
      </c>
      <c r="F244" s="8">
        <v>0.414732328915625</v>
      </c>
      <c r="G244" s="8">
        <v>0.21084164957479901</v>
      </c>
      <c r="H244" s="8">
        <v>0.34950234943521602</v>
      </c>
      <c r="I244" s="8">
        <v>0.21477709792227601</v>
      </c>
      <c r="J244" s="8">
        <v>0.57839281144527399</v>
      </c>
    </row>
    <row r="245" spans="1:10" ht="17.25" thickBot="1" x14ac:dyDescent="0.3">
      <c r="A245" s="7" t="s">
        <v>913</v>
      </c>
      <c r="B245" s="7" t="s">
        <v>727</v>
      </c>
      <c r="C245" s="3">
        <v>638.25</v>
      </c>
      <c r="D245" s="8">
        <v>0.43351466951369799</v>
      </c>
      <c r="E245" s="8">
        <v>0.20309912156051599</v>
      </c>
      <c r="F245" s="8">
        <v>0.27652380115773401</v>
      </c>
      <c r="G245" s="8">
        <v>0.35273333684338998</v>
      </c>
      <c r="H245" s="8">
        <v>0.24535999145908099</v>
      </c>
      <c r="I245" s="8">
        <v>0.29469017241719597</v>
      </c>
      <c r="J245" s="8">
        <v>0.47438549258726098</v>
      </c>
    </row>
    <row r="246" spans="1:10" ht="17.25" thickBot="1" x14ac:dyDescent="0.3">
      <c r="A246" s="7" t="s">
        <v>913</v>
      </c>
      <c r="B246" s="7" t="s">
        <v>728</v>
      </c>
      <c r="C246" s="3">
        <v>901.75</v>
      </c>
      <c r="D246" s="8">
        <v>-6.07394956106641E-2</v>
      </c>
      <c r="E246" s="8">
        <v>0.15720391246813301</v>
      </c>
      <c r="F246" s="8">
        <v>0.32558311768675502</v>
      </c>
      <c r="G246" s="8">
        <v>3.5858872969547402E-3</v>
      </c>
      <c r="H246" s="8">
        <v>0.26540148237767403</v>
      </c>
      <c r="I246" s="8">
        <v>0.198009540619382</v>
      </c>
      <c r="J246" s="8">
        <v>0.49954953337774399</v>
      </c>
    </row>
    <row r="247" spans="1:10" ht="17.25" thickBot="1" x14ac:dyDescent="0.3">
      <c r="A247" s="7" t="s">
        <v>913</v>
      </c>
      <c r="B247" s="7" t="s">
        <v>915</v>
      </c>
      <c r="C247" s="3">
        <v>955</v>
      </c>
      <c r="D247" s="8">
        <v>0.225329459698278</v>
      </c>
      <c r="E247" s="8">
        <v>0.68985506169827604</v>
      </c>
      <c r="F247" s="8">
        <v>0.54845975148939996</v>
      </c>
      <c r="G247" s="8">
        <v>0.405295903161077</v>
      </c>
      <c r="H247" s="8">
        <v>0.61075496497522297</v>
      </c>
      <c r="I247" s="8">
        <v>0.18219896412938999</v>
      </c>
      <c r="J247" s="8">
        <v>0.81351561863974498</v>
      </c>
    </row>
    <row r="248" spans="1:10" ht="17.25" thickBot="1" x14ac:dyDescent="0.3">
      <c r="A248" s="7" t="s">
        <v>913</v>
      </c>
      <c r="B248" s="7" t="s">
        <v>515</v>
      </c>
      <c r="C248" s="3">
        <v>1109.5</v>
      </c>
      <c r="D248" s="8">
        <v>0.182509604102253</v>
      </c>
      <c r="E248" s="8">
        <v>0.66789402072404402</v>
      </c>
      <c r="F248" s="8">
        <v>0.57741875508297102</v>
      </c>
      <c r="G248" s="8">
        <v>0.33814309145014598</v>
      </c>
      <c r="H248" s="8">
        <v>0.60654414775135801</v>
      </c>
      <c r="I248" s="8">
        <v>0.51477485650825405</v>
      </c>
      <c r="J248" s="8">
        <v>0.81667136437274801</v>
      </c>
    </row>
    <row r="249" spans="1:10" ht="17.25" thickBot="1" x14ac:dyDescent="0.3">
      <c r="A249" s="7" t="s">
        <v>916</v>
      </c>
      <c r="B249" s="7" t="s">
        <v>813</v>
      </c>
      <c r="C249" s="3">
        <v>749.5</v>
      </c>
      <c r="D249" s="8">
        <v>0.49169615314446102</v>
      </c>
      <c r="E249" s="8">
        <v>0.33122781834994403</v>
      </c>
      <c r="F249" s="8">
        <v>0.28896907777243702</v>
      </c>
      <c r="G249" s="8">
        <v>0.457941931390076</v>
      </c>
      <c r="H249" s="8">
        <v>0.30038258947286001</v>
      </c>
      <c r="I249" s="8">
        <v>0.60861825784292101</v>
      </c>
      <c r="J249" s="8">
        <v>0.67604293524786496</v>
      </c>
    </row>
    <row r="250" spans="1:10" ht="17.25" thickBot="1" x14ac:dyDescent="0.3">
      <c r="A250" s="7" t="s">
        <v>916</v>
      </c>
      <c r="B250" s="7" t="s">
        <v>917</v>
      </c>
      <c r="C250" s="3">
        <v>342</v>
      </c>
      <c r="D250" s="8">
        <v>0.33850430703562201</v>
      </c>
      <c r="E250" s="8">
        <v>0.33814461273996099</v>
      </c>
      <c r="F250" s="8">
        <v>0.18265000567271</v>
      </c>
      <c r="G250" s="8">
        <v>0.338169858628043</v>
      </c>
      <c r="H250" s="8">
        <v>0.222186361874258</v>
      </c>
      <c r="I250" s="8">
        <v>0.13636392230807101</v>
      </c>
      <c r="J250" s="8">
        <v>0.48935127793801397</v>
      </c>
    </row>
    <row r="251" spans="1:10" ht="17.25" thickBot="1" x14ac:dyDescent="0.3">
      <c r="A251" s="7" t="s">
        <v>750</v>
      </c>
      <c r="B251" s="7" t="s">
        <v>747</v>
      </c>
      <c r="C251" s="3">
        <v>281.75</v>
      </c>
      <c r="D251" s="8">
        <v>0.43122966365507098</v>
      </c>
      <c r="E251" s="8">
        <v>0.168976026538047</v>
      </c>
      <c r="F251" s="8">
        <v>0.204296219161721</v>
      </c>
      <c r="G251" s="8">
        <v>0.36309897679396802</v>
      </c>
      <c r="H251" s="8">
        <v>0.194309384820121</v>
      </c>
      <c r="I251" s="8">
        <v>0.52791837157913801</v>
      </c>
      <c r="J251" s="8">
        <v>0.520149414114354</v>
      </c>
    </row>
    <row r="252" spans="1:10" ht="17.25" thickBot="1" x14ac:dyDescent="0.3">
      <c r="A252" s="7" t="s">
        <v>921</v>
      </c>
      <c r="B252" s="7" t="s">
        <v>737</v>
      </c>
      <c r="C252" s="3">
        <v>284.25</v>
      </c>
      <c r="D252" s="8">
        <v>0.17939320765139999</v>
      </c>
      <c r="E252" s="8">
        <v>-4.5961725419329101E-2</v>
      </c>
      <c r="F252" s="8">
        <v>-5.7316527498562898E-2</v>
      </c>
      <c r="G252" s="8">
        <v>-4.5961725419329101E-2</v>
      </c>
      <c r="H252" s="8">
        <v>-5.1657992069982499E-2</v>
      </c>
      <c r="I252" s="8">
        <v>0.27586255040316598</v>
      </c>
      <c r="J252" s="8">
        <v>0.4075124223953</v>
      </c>
    </row>
    <row r="253" spans="1:10" ht="17.25" thickBot="1" x14ac:dyDescent="0.3">
      <c r="A253" s="7" t="s">
        <v>921</v>
      </c>
      <c r="B253" s="7" t="s">
        <v>811</v>
      </c>
      <c r="C253" s="3">
        <v>957.75</v>
      </c>
      <c r="D253" s="8">
        <v>0.31830659542267298</v>
      </c>
      <c r="E253" s="8">
        <v>0.354261744820276</v>
      </c>
      <c r="F253" s="8">
        <v>0.31060235404798697</v>
      </c>
      <c r="G253" s="8">
        <v>0.354261744820276</v>
      </c>
      <c r="H253" s="8">
        <v>0.31903427139870899</v>
      </c>
      <c r="I253" s="8">
        <v>0.45019794766397597</v>
      </c>
      <c r="J253" s="8">
        <v>0.58900930857244305</v>
      </c>
    </row>
    <row r="254" spans="1:10" ht="17.25" thickBot="1" x14ac:dyDescent="0.3">
      <c r="A254" s="7" t="s">
        <v>922</v>
      </c>
      <c r="B254" s="7" t="s">
        <v>708</v>
      </c>
      <c r="C254" s="3">
        <v>816.25</v>
      </c>
      <c r="D254" s="8">
        <v>0.29820270647230701</v>
      </c>
      <c r="E254" s="8">
        <v>0.50416160836053803</v>
      </c>
      <c r="F254" s="8">
        <v>0.48146899083651001</v>
      </c>
      <c r="G254" s="8">
        <v>0.50416160836053803</v>
      </c>
      <c r="H254" s="8">
        <v>0.49117253540981998</v>
      </c>
      <c r="I254" s="8">
        <v>0.40839416756514602</v>
      </c>
      <c r="J254" s="8">
        <v>0.69047238441320502</v>
      </c>
    </row>
    <row r="255" spans="1:10" ht="17.25" thickBot="1" x14ac:dyDescent="0.3">
      <c r="A255" s="7" t="s">
        <v>922</v>
      </c>
      <c r="B255" s="7" t="s">
        <v>976</v>
      </c>
      <c r="C255" s="3">
        <v>255.25</v>
      </c>
      <c r="D255" s="8">
        <v>0.19423690022658299</v>
      </c>
      <c r="E255" s="8">
        <v>0.121761932900518</v>
      </c>
      <c r="F255" s="8">
        <v>0.17855016946329999</v>
      </c>
      <c r="G255" s="8">
        <v>0.121761932900518</v>
      </c>
      <c r="H255" s="8">
        <v>0.15150830854189001</v>
      </c>
      <c r="I255" s="8">
        <v>0.18272773998617001</v>
      </c>
      <c r="J255" s="8">
        <v>0.50421166789528205</v>
      </c>
    </row>
    <row r="256" spans="1:10" ht="17.25" thickBot="1" x14ac:dyDescent="0.3">
      <c r="A256" s="7" t="s">
        <v>548</v>
      </c>
      <c r="B256" s="7" t="s">
        <v>826</v>
      </c>
      <c r="C256" s="3">
        <v>623.25</v>
      </c>
      <c r="D256" s="8">
        <v>0.32089071888361398</v>
      </c>
      <c r="E256" s="8">
        <v>0.51043571333358495</v>
      </c>
      <c r="F256" s="8">
        <v>0.43682597573889398</v>
      </c>
      <c r="G256" s="8">
        <v>0.36964529332782198</v>
      </c>
      <c r="H256" s="8">
        <v>0.46402129412096998</v>
      </c>
      <c r="I256" s="8">
        <v>0.467799624202617</v>
      </c>
      <c r="J256" s="8">
        <v>0.68441089234145203</v>
      </c>
    </row>
    <row r="257" spans="1:10" ht="17.25" thickBot="1" x14ac:dyDescent="0.3">
      <c r="A257" s="7" t="s">
        <v>893</v>
      </c>
      <c r="B257" s="7" t="s">
        <v>517</v>
      </c>
      <c r="C257" s="3">
        <v>833.75</v>
      </c>
      <c r="D257" s="8">
        <v>0.44811153109986102</v>
      </c>
      <c r="E257" s="8">
        <v>0.16060971635930199</v>
      </c>
      <c r="F257" s="8">
        <v>0.28951458255518497</v>
      </c>
      <c r="G257" s="8">
        <v>0.37776060191134903</v>
      </c>
      <c r="H257" s="8">
        <v>0.243576681878792</v>
      </c>
      <c r="I257" s="8">
        <v>0.45578312432187701</v>
      </c>
      <c r="J257" s="8">
        <v>0.56388407502976901</v>
      </c>
    </row>
    <row r="258" spans="1:10" ht="17.25" thickBot="1" x14ac:dyDescent="0.3">
      <c r="A258" s="7" t="s">
        <v>893</v>
      </c>
      <c r="B258" s="7" t="s">
        <v>923</v>
      </c>
      <c r="C258" s="3">
        <v>959.25</v>
      </c>
      <c r="D258" s="8">
        <v>0.49376894612676597</v>
      </c>
      <c r="E258" s="8">
        <v>0.67512321843781997</v>
      </c>
      <c r="F258" s="8">
        <v>0.78498889376590897</v>
      </c>
      <c r="G258" s="8">
        <v>0.54115040502256995</v>
      </c>
      <c r="H258" s="8">
        <v>0.74592275076619696</v>
      </c>
      <c r="I258" s="8">
        <v>0.50765079730110696</v>
      </c>
      <c r="J258" s="8">
        <v>0.85717877754154004</v>
      </c>
    </row>
    <row r="259" spans="1:10" ht="17.25" thickBot="1" x14ac:dyDescent="0.3">
      <c r="A259" s="7" t="s">
        <v>893</v>
      </c>
      <c r="B259" s="7" t="s">
        <v>515</v>
      </c>
      <c r="C259" s="3">
        <v>633.75</v>
      </c>
      <c r="D259" s="8">
        <v>8.8870739847478106E-2</v>
      </c>
      <c r="E259" s="8">
        <v>0.152179144558101</v>
      </c>
      <c r="F259" s="8">
        <v>0.27267620238657497</v>
      </c>
      <c r="G259" s="8">
        <v>0.104686029070268</v>
      </c>
      <c r="H259" s="8">
        <v>0.23116677439637101</v>
      </c>
      <c r="I259" s="8">
        <v>8.3820815774171595E-2</v>
      </c>
      <c r="J259" s="8">
        <v>0.54305020806166904</v>
      </c>
    </row>
    <row r="260" spans="1:10" ht="17.25" thickBot="1" x14ac:dyDescent="0.3">
      <c r="A260" s="7" t="s">
        <v>814</v>
      </c>
      <c r="B260" s="7" t="s">
        <v>813</v>
      </c>
      <c r="C260" s="3">
        <v>766.75</v>
      </c>
      <c r="D260" s="8">
        <v>0.13514102571922601</v>
      </c>
      <c r="E260" s="8">
        <v>0.38868403219067599</v>
      </c>
      <c r="F260" s="8">
        <v>0.47286171930965698</v>
      </c>
      <c r="G260" s="8">
        <v>0.202663415353283</v>
      </c>
      <c r="H260" s="8">
        <v>0.44277275981725001</v>
      </c>
      <c r="I260" s="8">
        <v>0.3119465622143</v>
      </c>
      <c r="J260" s="8">
        <v>0.67128593823126304</v>
      </c>
    </row>
    <row r="261" spans="1:10" ht="17.25" thickBot="1" x14ac:dyDescent="0.3">
      <c r="A261" s="7" t="s">
        <v>814</v>
      </c>
      <c r="B261" s="7" t="s">
        <v>753</v>
      </c>
      <c r="C261" s="3">
        <v>189.5</v>
      </c>
      <c r="D261" s="8">
        <v>-2.9230198075257102E-2</v>
      </c>
      <c r="E261" s="8">
        <v>0.23891552166694199</v>
      </c>
      <c r="F261" s="8">
        <v>0.23136318501101899</v>
      </c>
      <c r="G261" s="8">
        <v>0.23891552166694199</v>
      </c>
      <c r="H261" s="8">
        <v>0.23349703506233599</v>
      </c>
      <c r="I261" s="8">
        <v>4.9779908221234299E-2</v>
      </c>
      <c r="J261" s="8">
        <v>0.62858476785487505</v>
      </c>
    </row>
    <row r="262" spans="1:10" ht="17.25" thickBot="1" x14ac:dyDescent="0.3">
      <c r="A262" s="7" t="s">
        <v>814</v>
      </c>
      <c r="B262" s="7" t="s">
        <v>817</v>
      </c>
      <c r="C262" s="3">
        <v>993.25</v>
      </c>
      <c r="D262" s="8">
        <v>0.34752040290188002</v>
      </c>
      <c r="E262" s="8">
        <v>0.67340804154399103</v>
      </c>
      <c r="F262" s="8">
        <v>0.61484086139629801</v>
      </c>
      <c r="G262" s="8">
        <v>0.67340804154399103</v>
      </c>
      <c r="H262" s="8">
        <v>0.63543851230884696</v>
      </c>
      <c r="I262" s="8">
        <v>0.465543961211353</v>
      </c>
      <c r="J262" s="8">
        <v>0.82160611446339005</v>
      </c>
    </row>
    <row r="263" spans="1:10" ht="17.25" thickBot="1" x14ac:dyDescent="0.3">
      <c r="A263" s="7" t="s">
        <v>924</v>
      </c>
      <c r="B263" s="7" t="s">
        <v>495</v>
      </c>
      <c r="C263" s="3">
        <v>1047</v>
      </c>
      <c r="D263" s="8">
        <v>0.32537137484614198</v>
      </c>
      <c r="E263" s="8">
        <v>0.66616161149428199</v>
      </c>
      <c r="F263" s="8">
        <v>0.52223604982265903</v>
      </c>
      <c r="G263" s="8">
        <v>0.40330074449076098</v>
      </c>
      <c r="H263" s="8">
        <v>0.56479103038450595</v>
      </c>
      <c r="I263" s="8">
        <v>0.51913600159469897</v>
      </c>
      <c r="J263" s="8">
        <v>0.81374603335457796</v>
      </c>
    </row>
    <row r="264" spans="1:10" ht="17.25" thickBot="1" x14ac:dyDescent="0.3">
      <c r="A264" s="7" t="s">
        <v>924</v>
      </c>
      <c r="B264" s="7" t="s">
        <v>925</v>
      </c>
      <c r="C264" s="3">
        <v>285.25</v>
      </c>
      <c r="D264" s="8">
        <v>0.18943098139713499</v>
      </c>
      <c r="E264" s="8">
        <v>-2.5875233036960502E-2</v>
      </c>
      <c r="F264" s="8">
        <v>3.0630646281970601E-2</v>
      </c>
      <c r="G264" s="8">
        <v>4.6180955598790902E-2</v>
      </c>
      <c r="H264" s="8">
        <v>8.5543819709829605E-3</v>
      </c>
      <c r="I264" s="8">
        <v>6.3877256767982102E-2</v>
      </c>
      <c r="J264" s="8">
        <v>0.53165953607514704</v>
      </c>
    </row>
    <row r="265" spans="1:10" ht="17.25" thickBot="1" x14ac:dyDescent="0.3">
      <c r="A265" s="7" t="s">
        <v>924</v>
      </c>
      <c r="B265" s="7" t="s">
        <v>834</v>
      </c>
      <c r="C265" s="3">
        <v>926.5</v>
      </c>
      <c r="D265" s="8">
        <v>0.456770570049288</v>
      </c>
      <c r="E265" s="8">
        <v>0.66668936922877498</v>
      </c>
      <c r="F265" s="8">
        <v>0.50563091191362897</v>
      </c>
      <c r="G265" s="8">
        <v>0.53688331871942996</v>
      </c>
      <c r="H265" s="8">
        <v>0.55393456080872705</v>
      </c>
      <c r="I265" s="8">
        <v>0.31262468789533698</v>
      </c>
      <c r="J265" s="8">
        <v>0.81800807105600803</v>
      </c>
    </row>
    <row r="266" spans="1:10" ht="17.25" thickBot="1" x14ac:dyDescent="0.3">
      <c r="A266" s="7" t="s">
        <v>815</v>
      </c>
      <c r="B266" s="7" t="s">
        <v>754</v>
      </c>
      <c r="C266" s="3">
        <v>1148.75</v>
      </c>
      <c r="D266" s="8">
        <v>0.76926641181992494</v>
      </c>
      <c r="E266" s="8">
        <v>0.73911677711826995</v>
      </c>
      <c r="F266" s="8">
        <v>0.65709448173922103</v>
      </c>
      <c r="G266" s="8">
        <v>0.76088452797816297</v>
      </c>
      <c r="H266" s="8">
        <v>0.68195756858654899</v>
      </c>
      <c r="I266" s="8">
        <v>0.72684123907912002</v>
      </c>
      <c r="J266" s="8">
        <v>0.83081206636693505</v>
      </c>
    </row>
    <row r="267" spans="1:10" ht="17.25" thickBot="1" x14ac:dyDescent="0.3">
      <c r="A267" s="7" t="s">
        <v>815</v>
      </c>
      <c r="B267" s="7" t="s">
        <v>765</v>
      </c>
      <c r="C267" s="3">
        <v>169.5</v>
      </c>
      <c r="D267" s="8">
        <v>0.517981268316833</v>
      </c>
      <c r="E267" s="8">
        <v>0.39797576092840597</v>
      </c>
      <c r="F267" s="8">
        <v>0.33271191226094299</v>
      </c>
      <c r="G267" s="8">
        <v>0.48741406999258402</v>
      </c>
      <c r="H267" s="8">
        <v>0.35036630447189798</v>
      </c>
      <c r="I267" s="8">
        <v>0.48334702831093801</v>
      </c>
      <c r="J267" s="8">
        <v>0.64534080256005499</v>
      </c>
    </row>
    <row r="268" spans="1:10" ht="17.25" thickBot="1" x14ac:dyDescent="0.3">
      <c r="A268" s="7" t="s">
        <v>815</v>
      </c>
      <c r="B268" s="7" t="s">
        <v>836</v>
      </c>
      <c r="C268" s="3">
        <v>222.25</v>
      </c>
      <c r="D268" s="8">
        <v>0.52946994969512495</v>
      </c>
      <c r="E268" s="8">
        <v>0.32787417178372003</v>
      </c>
      <c r="F268" s="8">
        <v>0.47456706523044401</v>
      </c>
      <c r="G268" s="8">
        <v>0.32787417178372003</v>
      </c>
      <c r="H268" s="8">
        <v>0.407803044207733</v>
      </c>
      <c r="I268" s="8">
        <v>0.48747925391327102</v>
      </c>
      <c r="J268" s="8">
        <v>0.68130276903706599</v>
      </c>
    </row>
    <row r="269" spans="1:10" ht="17.25" thickBot="1" x14ac:dyDescent="0.3">
      <c r="A269" s="7" t="s">
        <v>815</v>
      </c>
      <c r="B269" s="7" t="s">
        <v>787</v>
      </c>
      <c r="C269" s="3">
        <v>221.25</v>
      </c>
      <c r="D269" s="8">
        <v>0.32677105867247902</v>
      </c>
      <c r="E269" s="8">
        <v>0.32616878158809098</v>
      </c>
      <c r="F269" s="8">
        <v>0.42903926955816202</v>
      </c>
      <c r="G269" s="8">
        <v>0.325085785608074</v>
      </c>
      <c r="H269" s="8">
        <v>0.39764789527816702</v>
      </c>
      <c r="I269" s="8">
        <v>0.155383313066012</v>
      </c>
      <c r="J269" s="8">
        <v>0.67741059620588295</v>
      </c>
    </row>
    <row r="270" spans="1:10" ht="17.25" thickBot="1" x14ac:dyDescent="0.3">
      <c r="A270" s="7" t="s">
        <v>926</v>
      </c>
      <c r="B270" s="7" t="s">
        <v>628</v>
      </c>
      <c r="C270" s="3">
        <v>256.25</v>
      </c>
      <c r="D270" s="8">
        <v>0.33819773101088202</v>
      </c>
      <c r="E270" s="8">
        <v>0.20312138550064901</v>
      </c>
      <c r="F270" s="8">
        <v>0.21453651851743899</v>
      </c>
      <c r="G270" s="8">
        <v>0.30196589160915999</v>
      </c>
      <c r="H270" s="8">
        <v>0.20782417382777499</v>
      </c>
      <c r="I270" s="8">
        <v>0.30836938245470502</v>
      </c>
      <c r="J270" s="8">
        <v>0.37005336416515799</v>
      </c>
    </row>
    <row r="271" spans="1:10" ht="17.25" thickBot="1" x14ac:dyDescent="0.3">
      <c r="A271" s="7" t="s">
        <v>927</v>
      </c>
      <c r="B271" s="7" t="s">
        <v>826</v>
      </c>
      <c r="C271" s="3">
        <v>687.5</v>
      </c>
      <c r="D271" s="8">
        <v>6.9532022517685796E-2</v>
      </c>
      <c r="E271" s="8">
        <v>0.69817019389079105</v>
      </c>
      <c r="F271" s="8">
        <v>0.62738180315547498</v>
      </c>
      <c r="G271" s="8">
        <v>0.31178429177683098</v>
      </c>
      <c r="H271" s="8">
        <v>0.65296116670420601</v>
      </c>
      <c r="I271" s="8">
        <v>3.9901756284682802E-2</v>
      </c>
      <c r="J271" s="8">
        <v>0.80078848821485005</v>
      </c>
    </row>
    <row r="272" spans="1:10" ht="17.25" thickBot="1" x14ac:dyDescent="0.3">
      <c r="A272" s="7" t="s">
        <v>927</v>
      </c>
      <c r="B272" s="7" t="s">
        <v>764</v>
      </c>
      <c r="C272" s="3">
        <v>742</v>
      </c>
      <c r="D272" s="8">
        <v>-5.5631552258486303E-2</v>
      </c>
      <c r="E272" s="8">
        <v>0.23908814475346701</v>
      </c>
      <c r="F272" s="8">
        <v>0.23908814475346701</v>
      </c>
      <c r="G272" s="8">
        <v>5.5094604752133201E-2</v>
      </c>
      <c r="H272" s="8">
        <v>0.23908814475346701</v>
      </c>
      <c r="I272" s="8">
        <v>-3.9145379231985203E-2</v>
      </c>
      <c r="J272" s="8">
        <v>0.35725594544122502</v>
      </c>
    </row>
    <row r="273" spans="1:10" ht="17.25" thickBot="1" x14ac:dyDescent="0.3">
      <c r="A273" s="7" t="s">
        <v>927</v>
      </c>
      <c r="B273" s="7" t="s">
        <v>928</v>
      </c>
      <c r="C273" s="3">
        <v>251.25</v>
      </c>
      <c r="D273" s="8">
        <v>0.30391517529069301</v>
      </c>
      <c r="E273" s="8">
        <v>0.332085921443878</v>
      </c>
      <c r="F273" s="8">
        <v>0.332085921443878</v>
      </c>
      <c r="G273" s="8">
        <v>0.31484314856340401</v>
      </c>
      <c r="H273" s="8">
        <v>0.332085921443878</v>
      </c>
      <c r="I273" s="8">
        <v>0.29089821330608501</v>
      </c>
      <c r="J273" s="8">
        <v>0.51985138206891601</v>
      </c>
    </row>
    <row r="274" spans="1:10" ht="17.25" thickBot="1" x14ac:dyDescent="0.3">
      <c r="A274" s="7" t="s">
        <v>928</v>
      </c>
      <c r="B274" s="7" t="s">
        <v>737</v>
      </c>
      <c r="C274" s="3">
        <v>431.75</v>
      </c>
      <c r="D274" s="8">
        <v>8.4407349062758597E-2</v>
      </c>
      <c r="E274" s="8">
        <v>0.39765728775054499</v>
      </c>
      <c r="F274" s="8">
        <v>0.44174904753914201</v>
      </c>
      <c r="G274" s="8">
        <v>0.39765728775054499</v>
      </c>
      <c r="H274" s="8">
        <v>0.419775176460219</v>
      </c>
      <c r="I274" s="8">
        <v>-0.100856629631359</v>
      </c>
      <c r="J274" s="8">
        <v>0.58923170369122302</v>
      </c>
    </row>
    <row r="275" spans="1:10" ht="17.25" thickBot="1" x14ac:dyDescent="0.3">
      <c r="A275" s="7" t="s">
        <v>928</v>
      </c>
      <c r="B275" s="7" t="s">
        <v>768</v>
      </c>
      <c r="C275" s="3">
        <v>607.5</v>
      </c>
      <c r="D275" s="8">
        <v>0.59953945969676004</v>
      </c>
      <c r="E275" s="8">
        <v>0.17707988989613399</v>
      </c>
      <c r="F275" s="8">
        <v>0.17289798627088501</v>
      </c>
      <c r="G275" s="8">
        <v>0.43467117425809199</v>
      </c>
      <c r="H275" s="8">
        <v>0.165845400439948</v>
      </c>
      <c r="I275" s="8">
        <v>0.35326395318961701</v>
      </c>
      <c r="J275" s="8">
        <v>0.53277574484939005</v>
      </c>
    </row>
    <row r="276" spans="1:10" ht="17.25" thickBot="1" x14ac:dyDescent="0.3">
      <c r="A276" s="7" t="s">
        <v>757</v>
      </c>
      <c r="B276" s="7" t="s">
        <v>704</v>
      </c>
      <c r="C276" s="3">
        <v>923.5</v>
      </c>
      <c r="D276" s="8">
        <v>0.41745090744335001</v>
      </c>
      <c r="E276" s="8">
        <v>0.26776742952226701</v>
      </c>
      <c r="F276" s="8">
        <v>0.26304277129905201</v>
      </c>
      <c r="G276" s="8">
        <v>0.369667992089312</v>
      </c>
      <c r="H276" s="8">
        <v>0.26275459041820998</v>
      </c>
      <c r="I276" s="8">
        <v>0.49083878818154902</v>
      </c>
      <c r="J276" s="8">
        <v>0.62040316674205698</v>
      </c>
    </row>
    <row r="277" spans="1:10" ht="17.25" thickBot="1" x14ac:dyDescent="0.3">
      <c r="A277" s="7" t="s">
        <v>757</v>
      </c>
      <c r="B277" s="7" t="s">
        <v>722</v>
      </c>
      <c r="C277" s="3">
        <v>775.25</v>
      </c>
      <c r="D277" s="8">
        <v>0.40855227855746501</v>
      </c>
      <c r="E277" s="8">
        <v>0.19989306707742499</v>
      </c>
      <c r="F277" s="8">
        <v>0.41659036587547099</v>
      </c>
      <c r="G277" s="8">
        <v>0.34558188501938603</v>
      </c>
      <c r="H277" s="8">
        <v>0.34015881560289601</v>
      </c>
      <c r="I277" s="8">
        <v>0.36484076149983202</v>
      </c>
      <c r="J277" s="8">
        <v>0.41505338708094602</v>
      </c>
    </row>
    <row r="278" spans="1:10" ht="17.25" thickBot="1" x14ac:dyDescent="0.3">
      <c r="A278" s="7" t="s">
        <v>757</v>
      </c>
      <c r="B278" s="7" t="s">
        <v>796</v>
      </c>
      <c r="C278" s="3">
        <v>883.25</v>
      </c>
      <c r="D278" s="8">
        <v>0.40782643934002699</v>
      </c>
      <c r="E278" s="8">
        <v>0.40949612031680299</v>
      </c>
      <c r="F278" s="8">
        <v>0.39723063753700399</v>
      </c>
      <c r="G278" s="8">
        <v>0.40811583248477901</v>
      </c>
      <c r="H278" s="8">
        <v>0.39453068634215099</v>
      </c>
      <c r="I278" s="8">
        <v>0.55855413802647103</v>
      </c>
      <c r="J278" s="8">
        <v>0.68894967794300899</v>
      </c>
    </row>
    <row r="279" spans="1:10" ht="17.25" thickBot="1" x14ac:dyDescent="0.3">
      <c r="A279" s="7" t="s">
        <v>757</v>
      </c>
      <c r="B279" s="7" t="s">
        <v>929</v>
      </c>
      <c r="C279" s="3">
        <v>384.75</v>
      </c>
      <c r="D279" s="8">
        <v>0.54395409124294103</v>
      </c>
      <c r="E279" s="8">
        <v>0.22384602996657901</v>
      </c>
      <c r="F279" s="8">
        <v>0.30392424016238201</v>
      </c>
      <c r="G279" s="8">
        <v>0.42244034977164102</v>
      </c>
      <c r="H279" s="8">
        <v>0.26686331794572798</v>
      </c>
      <c r="I279" s="8">
        <v>0.49008888895193398</v>
      </c>
      <c r="J279" s="8">
        <v>0.40239072262432302</v>
      </c>
    </row>
    <row r="280" spans="1:10" ht="17.25" thickBot="1" x14ac:dyDescent="0.3">
      <c r="A280" s="7" t="s">
        <v>931</v>
      </c>
      <c r="B280" s="7" t="s">
        <v>927</v>
      </c>
      <c r="C280" s="3">
        <v>1075.5</v>
      </c>
      <c r="D280" s="8">
        <v>0.38938443633469999</v>
      </c>
      <c r="E280" s="8">
        <v>0.70059718584024899</v>
      </c>
      <c r="F280" s="8">
        <v>0.69687436668087199</v>
      </c>
      <c r="G280" s="8">
        <v>0.70059718584024899</v>
      </c>
      <c r="H280" s="8">
        <v>0.69873762350774105</v>
      </c>
      <c r="I280" s="8">
        <v>0.47957922589065899</v>
      </c>
      <c r="J280" s="8">
        <v>0.77129684895117701</v>
      </c>
    </row>
    <row r="281" spans="1:10" ht="17.25" thickBot="1" x14ac:dyDescent="0.3">
      <c r="A281" s="7" t="s">
        <v>932</v>
      </c>
      <c r="B281" s="7" t="s">
        <v>933</v>
      </c>
      <c r="C281" s="3">
        <v>1187.5</v>
      </c>
      <c r="D281" s="8">
        <v>0.49546471411295701</v>
      </c>
      <c r="E281" s="8">
        <v>0.53880678486064604</v>
      </c>
      <c r="F281" s="8">
        <v>0.532387463396643</v>
      </c>
      <c r="G281" s="8">
        <v>0.53880678486064604</v>
      </c>
      <c r="H281" s="8">
        <v>0.53548818062282799</v>
      </c>
      <c r="I281" s="8">
        <v>0.49398838032082998</v>
      </c>
      <c r="J281" s="8">
        <v>0.69893198372582899</v>
      </c>
    </row>
    <row r="282" spans="1:10" ht="17.25" thickBot="1" x14ac:dyDescent="0.3">
      <c r="A282" s="7" t="s">
        <v>934</v>
      </c>
      <c r="B282" s="7" t="s">
        <v>868</v>
      </c>
      <c r="C282" s="3">
        <v>854.5</v>
      </c>
      <c r="D282" s="8">
        <v>0.375461459120906</v>
      </c>
      <c r="E282" s="8">
        <v>0.10732743080499001</v>
      </c>
      <c r="F282" s="8">
        <v>0.17388633699287001</v>
      </c>
      <c r="G282" s="8">
        <v>0.108403759233642</v>
      </c>
      <c r="H282" s="8">
        <v>0.14432392088290999</v>
      </c>
      <c r="I282" s="8">
        <v>0.44978855170080101</v>
      </c>
      <c r="J282" s="8">
        <v>0.46928161545608998</v>
      </c>
    </row>
    <row r="283" spans="1:10" ht="17.25" thickBot="1" x14ac:dyDescent="0.3">
      <c r="A283" s="7" t="s">
        <v>936</v>
      </c>
      <c r="B283" s="7" t="s">
        <v>718</v>
      </c>
      <c r="C283" s="3">
        <v>465</v>
      </c>
      <c r="D283" s="8">
        <v>-1.7470727349195E-4</v>
      </c>
      <c r="E283" s="8">
        <v>0.122439282080161</v>
      </c>
      <c r="F283" s="8">
        <v>0.25075823850281198</v>
      </c>
      <c r="G283" s="8">
        <v>3.1526467160622698E-2</v>
      </c>
      <c r="H283" s="8">
        <v>0.193611919985649</v>
      </c>
      <c r="I283" s="8">
        <v>2.81124343899487E-2</v>
      </c>
      <c r="J283" s="8">
        <v>0.40622119212909802</v>
      </c>
    </row>
    <row r="284" spans="1:10" ht="17.25" thickBot="1" x14ac:dyDescent="0.3">
      <c r="A284" s="7" t="s">
        <v>936</v>
      </c>
      <c r="B284" s="7" t="s">
        <v>778</v>
      </c>
      <c r="C284" s="3">
        <v>893.25</v>
      </c>
      <c r="D284" s="8">
        <v>0.28926943758546803</v>
      </c>
      <c r="E284" s="8">
        <v>0.63642398347121099</v>
      </c>
      <c r="F284" s="8">
        <v>0.53964429973262595</v>
      </c>
      <c r="G284" s="8">
        <v>0.36355184516358602</v>
      </c>
      <c r="H284" s="8">
        <v>0.55924371085430602</v>
      </c>
      <c r="I284" s="8">
        <v>0.55532014142476605</v>
      </c>
      <c r="J284" s="8">
        <v>0.685760215522081</v>
      </c>
    </row>
    <row r="285" spans="1:10" ht="17.25" thickBot="1" x14ac:dyDescent="0.3">
      <c r="A285" s="7" t="s">
        <v>936</v>
      </c>
      <c r="B285" s="7" t="s">
        <v>779</v>
      </c>
      <c r="C285" s="3">
        <v>870.75</v>
      </c>
      <c r="D285" s="8">
        <v>0.51663413259155799</v>
      </c>
      <c r="E285" s="8">
        <v>0.41108592683908601</v>
      </c>
      <c r="F285" s="8">
        <v>0.29276188642460199</v>
      </c>
      <c r="G285" s="8">
        <v>0.46312581172370099</v>
      </c>
      <c r="H285" s="8">
        <v>0.33106155178876301</v>
      </c>
      <c r="I285" s="8">
        <v>0.58938838961087203</v>
      </c>
      <c r="J285" s="8">
        <v>0.49621863272042299</v>
      </c>
    </row>
    <row r="286" spans="1:10" ht="17.25" thickBot="1" x14ac:dyDescent="0.3">
      <c r="A286" s="7" t="s">
        <v>936</v>
      </c>
      <c r="B286" s="7" t="s">
        <v>752</v>
      </c>
      <c r="C286" s="3">
        <v>306.25</v>
      </c>
      <c r="D286" s="8">
        <v>0.16239272480765199</v>
      </c>
      <c r="E286" s="8">
        <v>0.41508674224515502</v>
      </c>
      <c r="F286" s="8">
        <v>0.430207655436186</v>
      </c>
      <c r="G286" s="8">
        <v>0.283565719049297</v>
      </c>
      <c r="H286" s="8">
        <v>0.42268567385320299</v>
      </c>
      <c r="I286" s="8">
        <v>0.25429550336204298</v>
      </c>
      <c r="J286" s="8">
        <v>0.4796535279984</v>
      </c>
    </row>
    <row r="287" spans="1:10" ht="17.25" thickBot="1" x14ac:dyDescent="0.3">
      <c r="A287" s="7" t="s">
        <v>748</v>
      </c>
      <c r="B287" s="7" t="s">
        <v>813</v>
      </c>
      <c r="C287" s="3">
        <v>332.75</v>
      </c>
      <c r="D287" s="8">
        <v>0.41117297938337899</v>
      </c>
      <c r="E287" s="8">
        <v>0.21448183015344</v>
      </c>
      <c r="F287" s="8">
        <v>0.28630088278680299</v>
      </c>
      <c r="G287" s="8">
        <v>0.36535852817677</v>
      </c>
      <c r="H287" s="8">
        <v>0.26673638198301303</v>
      </c>
      <c r="I287" s="8">
        <v>0.40818033242375701</v>
      </c>
      <c r="J287" s="8">
        <v>0.63569868221243497</v>
      </c>
    </row>
    <row r="288" spans="1:10" ht="17.25" thickBot="1" x14ac:dyDescent="0.3">
      <c r="A288" s="7" t="s">
        <v>748</v>
      </c>
      <c r="B288" s="7" t="s">
        <v>949</v>
      </c>
      <c r="C288" s="3">
        <v>1001.75</v>
      </c>
      <c r="D288" s="8">
        <v>0.26851314803206999</v>
      </c>
      <c r="E288" s="8">
        <v>0.47999870092708002</v>
      </c>
      <c r="F288" s="8">
        <v>0.60504801126477303</v>
      </c>
      <c r="G288" s="8">
        <v>0.334191654547637</v>
      </c>
      <c r="H288" s="8">
        <v>0.55967623610623296</v>
      </c>
      <c r="I288" s="8">
        <v>0.32452588338864102</v>
      </c>
      <c r="J288" s="8">
        <v>0.65163639362148496</v>
      </c>
    </row>
    <row r="289" spans="1:10" ht="17.25" thickBot="1" x14ac:dyDescent="0.3">
      <c r="A289" s="7" t="s">
        <v>748</v>
      </c>
      <c r="B289" s="7" t="s">
        <v>937</v>
      </c>
      <c r="C289" s="3">
        <v>190.75</v>
      </c>
      <c r="D289" s="8">
        <v>0.21033603194594899</v>
      </c>
      <c r="E289" s="8">
        <v>0.23377909349936399</v>
      </c>
      <c r="F289" s="8">
        <v>0.233866374732428</v>
      </c>
      <c r="G289" s="8">
        <v>0.21502133297009901</v>
      </c>
      <c r="H289" s="8">
        <v>0.228072956966441</v>
      </c>
      <c r="I289" s="8">
        <v>0.35452203135099097</v>
      </c>
      <c r="J289" s="8">
        <v>0.41638594851717903</v>
      </c>
    </row>
    <row r="290" spans="1:10" ht="17.25" thickBot="1" x14ac:dyDescent="0.3">
      <c r="A290" s="7" t="s">
        <v>923</v>
      </c>
      <c r="B290" s="7" t="s">
        <v>517</v>
      </c>
      <c r="C290" s="3">
        <v>434.5</v>
      </c>
      <c r="D290" s="8">
        <v>0.47998367060824998</v>
      </c>
      <c r="E290" s="8">
        <v>0.41384794685940302</v>
      </c>
      <c r="F290" s="8">
        <v>0.33849598850753798</v>
      </c>
      <c r="G290" s="8">
        <v>0.46007090497122999</v>
      </c>
      <c r="H290" s="8">
        <v>0.36336357227426702</v>
      </c>
      <c r="I290" s="8">
        <v>0.50451461603065895</v>
      </c>
      <c r="J290" s="8">
        <v>0.61626608275705097</v>
      </c>
    </row>
    <row r="291" spans="1:10" ht="17.25" thickBot="1" x14ac:dyDescent="0.3">
      <c r="A291" s="7" t="s">
        <v>1003</v>
      </c>
      <c r="B291" s="7" t="s">
        <v>1004</v>
      </c>
      <c r="C291" s="3">
        <v>721.5</v>
      </c>
      <c r="D291" s="8">
        <v>0.47843435252116101</v>
      </c>
      <c r="E291" s="8">
        <v>0.45142257209326597</v>
      </c>
      <c r="F291" s="8">
        <v>0.46587671165511502</v>
      </c>
      <c r="G291" s="8">
        <v>0.46972503656276898</v>
      </c>
      <c r="H291" s="8">
        <v>0.45870532885167797</v>
      </c>
      <c r="I291" s="8">
        <v>0.56233061950508201</v>
      </c>
      <c r="J291" s="8">
        <v>0.62196370483457997</v>
      </c>
    </row>
    <row r="292" spans="1:10" ht="17.25" thickBot="1" x14ac:dyDescent="0.3">
      <c r="A292" s="7" t="s">
        <v>888</v>
      </c>
      <c r="B292" s="7" t="s">
        <v>718</v>
      </c>
      <c r="C292" s="3">
        <v>706.25</v>
      </c>
      <c r="D292" s="8">
        <v>3.30061885310955E-2</v>
      </c>
      <c r="E292" s="8">
        <v>0.10463469519263401</v>
      </c>
      <c r="F292" s="8">
        <v>0.28562274261653597</v>
      </c>
      <c r="G292" s="8">
        <v>4.8445881449080498E-2</v>
      </c>
      <c r="H292" s="8">
        <v>0.21697338717717901</v>
      </c>
      <c r="I292" s="8">
        <v>0.14631940081825801</v>
      </c>
      <c r="J292" s="8">
        <v>0.44667287071960798</v>
      </c>
    </row>
    <row r="293" spans="1:10" ht="17.25" thickBot="1" x14ac:dyDescent="0.3">
      <c r="A293" s="7" t="s">
        <v>888</v>
      </c>
      <c r="B293" s="7" t="s">
        <v>772</v>
      </c>
      <c r="C293" s="3">
        <v>242</v>
      </c>
      <c r="D293" s="8">
        <v>4.7954445450763099E-2</v>
      </c>
      <c r="E293" s="8">
        <v>0.25935543472216099</v>
      </c>
      <c r="F293" s="8">
        <v>0.25155168586793603</v>
      </c>
      <c r="G293" s="8">
        <v>0.25935543472216099</v>
      </c>
      <c r="H293" s="8">
        <v>0.253551809841496</v>
      </c>
      <c r="I293" s="8">
        <v>0.12677807963411</v>
      </c>
      <c r="J293" s="8">
        <v>0.50186625997072798</v>
      </c>
    </row>
    <row r="294" spans="1:10" ht="17.25" thickBot="1" x14ac:dyDescent="0.3">
      <c r="A294" s="7" t="s">
        <v>888</v>
      </c>
      <c r="B294" s="7" t="s">
        <v>709</v>
      </c>
      <c r="C294" s="3">
        <v>492.75</v>
      </c>
      <c r="D294" s="8">
        <v>0.12600770557963301</v>
      </c>
      <c r="E294" s="8">
        <v>0.74712057641109797</v>
      </c>
      <c r="F294" s="8">
        <v>0.69034359597686701</v>
      </c>
      <c r="G294" s="8">
        <v>0.74712057641109797</v>
      </c>
      <c r="H294" s="8">
        <v>0.71203406986823004</v>
      </c>
      <c r="I294" s="8">
        <v>0.19386501530657199</v>
      </c>
      <c r="J294" s="8">
        <v>0.84867300750042696</v>
      </c>
    </row>
    <row r="295" spans="1:10" ht="17.25" thickBot="1" x14ac:dyDescent="0.3">
      <c r="A295" s="7" t="s">
        <v>888</v>
      </c>
      <c r="B295" s="7" t="s">
        <v>938</v>
      </c>
      <c r="C295" s="3">
        <v>327.5</v>
      </c>
      <c r="D295" s="8">
        <v>9.31565862618913E-2</v>
      </c>
      <c r="E295" s="8">
        <v>0.117129422543669</v>
      </c>
      <c r="F295" s="8">
        <v>0.13137475413050301</v>
      </c>
      <c r="G295" s="8">
        <v>0.148071539965723</v>
      </c>
      <c r="H295" s="8">
        <v>0.12429735050219</v>
      </c>
      <c r="I295" s="8">
        <v>1.4643951102407901E-3</v>
      </c>
      <c r="J295" s="8">
        <v>0.41114165764347799</v>
      </c>
    </row>
    <row r="296" spans="1:10" ht="17.25" thickBot="1" x14ac:dyDescent="0.3">
      <c r="A296" s="7" t="s">
        <v>787</v>
      </c>
      <c r="B296" s="7" t="s">
        <v>764</v>
      </c>
      <c r="C296" s="3">
        <v>415.75</v>
      </c>
      <c r="D296" s="8">
        <v>0.32302782805264801</v>
      </c>
      <c r="E296" s="8">
        <v>0.19663109215112701</v>
      </c>
      <c r="F296" s="8">
        <v>3.8482555887272597E-2</v>
      </c>
      <c r="G296" s="8">
        <v>0.27877743961790002</v>
      </c>
      <c r="H296" s="8">
        <v>9.9359329802951896E-2</v>
      </c>
      <c r="I296" s="8">
        <v>0.175047213564436</v>
      </c>
      <c r="J296" s="8">
        <v>0.45560738971470199</v>
      </c>
    </row>
    <row r="297" spans="1:10" ht="17.25" thickBot="1" x14ac:dyDescent="0.3">
      <c r="A297" s="7" t="s">
        <v>787</v>
      </c>
      <c r="B297" s="7" t="s">
        <v>968</v>
      </c>
      <c r="C297" s="3">
        <v>665.75</v>
      </c>
      <c r="D297" s="8">
        <v>0.246350722002526</v>
      </c>
      <c r="E297" s="8">
        <v>0.369560360395638</v>
      </c>
      <c r="F297" s="8">
        <v>0.39886308198134901</v>
      </c>
      <c r="G297" s="8">
        <v>0.369560360395638</v>
      </c>
      <c r="H297" s="8">
        <v>0.37937469219911901</v>
      </c>
      <c r="I297" s="8">
        <v>0.18965057269844099</v>
      </c>
      <c r="J297" s="8">
        <v>0.52347720971093104</v>
      </c>
    </row>
    <row r="298" spans="1:10" ht="17.25" thickBot="1" x14ac:dyDescent="0.3">
      <c r="A298" s="7" t="s">
        <v>809</v>
      </c>
      <c r="B298" s="7" t="s">
        <v>939</v>
      </c>
      <c r="C298" s="3">
        <v>1176.75</v>
      </c>
      <c r="D298" s="8">
        <v>0.379093210514995</v>
      </c>
      <c r="E298" s="8">
        <v>0.338710574073326</v>
      </c>
      <c r="F298" s="8">
        <v>0.44376770851435099</v>
      </c>
      <c r="G298" s="8">
        <v>0.36908516029806498</v>
      </c>
      <c r="H298" s="8">
        <v>0.41190574527556201</v>
      </c>
      <c r="I298" s="8">
        <v>0.46428651532269899</v>
      </c>
      <c r="J298" s="8">
        <v>0.62142538061624997</v>
      </c>
    </row>
    <row r="299" spans="1:10" ht="17.25" thickBot="1" x14ac:dyDescent="0.3">
      <c r="A299" s="7" t="s">
        <v>809</v>
      </c>
      <c r="B299" s="7" t="s">
        <v>940</v>
      </c>
      <c r="C299" s="3">
        <v>319</v>
      </c>
      <c r="D299" s="8">
        <v>0.13961488159840199</v>
      </c>
      <c r="E299" s="8">
        <v>0.19669242084576899</v>
      </c>
      <c r="F299" s="8">
        <v>0.23060733984312401</v>
      </c>
      <c r="G299" s="8">
        <v>0.15212195600300099</v>
      </c>
      <c r="H299" s="8">
        <v>0.219824118148916</v>
      </c>
      <c r="I299" s="8">
        <v>0.447130190387034</v>
      </c>
      <c r="J299" s="8">
        <v>0.64760794082374495</v>
      </c>
    </row>
    <row r="300" spans="1:10" ht="17.25" thickBot="1" x14ac:dyDescent="0.3">
      <c r="A300" s="7" t="s">
        <v>809</v>
      </c>
      <c r="B300" s="7" t="s">
        <v>745</v>
      </c>
      <c r="C300" s="3">
        <v>145.5</v>
      </c>
      <c r="D300" s="8">
        <v>1.01365885802572E-2</v>
      </c>
      <c r="E300" s="8">
        <v>0.161839537790818</v>
      </c>
      <c r="F300" s="8">
        <v>0.18219361240733201</v>
      </c>
      <c r="G300" s="8">
        <v>0.161839537790818</v>
      </c>
      <c r="H300" s="8">
        <v>0.171156942683927</v>
      </c>
      <c r="I300" s="8">
        <v>1.86653175507079E-2</v>
      </c>
      <c r="J300" s="8">
        <v>0.42910839893197</v>
      </c>
    </row>
    <row r="301" spans="1:10" ht="17.25" thickBot="1" x14ac:dyDescent="0.3">
      <c r="A301" s="7" t="s">
        <v>709</v>
      </c>
      <c r="B301" s="7" t="s">
        <v>888</v>
      </c>
      <c r="C301" s="3">
        <v>646.5</v>
      </c>
      <c r="D301" s="8">
        <v>0.12600770557963301</v>
      </c>
      <c r="E301" s="8">
        <v>0.74712057641109797</v>
      </c>
      <c r="F301" s="8">
        <v>0.69034359597686701</v>
      </c>
      <c r="G301" s="8">
        <v>0.74712057641109797</v>
      </c>
      <c r="H301" s="8">
        <v>0.71203406986823004</v>
      </c>
      <c r="I301" s="8">
        <v>0.19386501530657199</v>
      </c>
      <c r="J301" s="8">
        <v>0.84867300750042696</v>
      </c>
    </row>
    <row r="302" spans="1:10" ht="17.25" thickBot="1" x14ac:dyDescent="0.3">
      <c r="A302" s="7" t="s">
        <v>810</v>
      </c>
      <c r="B302" s="7" t="s">
        <v>723</v>
      </c>
      <c r="C302" s="3">
        <v>618.25</v>
      </c>
      <c r="D302" s="8">
        <v>0.27457632961081302</v>
      </c>
      <c r="E302" s="8">
        <v>0.42233898029459199</v>
      </c>
      <c r="F302" s="8">
        <v>0.33278856402804002</v>
      </c>
      <c r="G302" s="8">
        <v>0.32043550545623101</v>
      </c>
      <c r="H302" s="8">
        <v>0.36830183874537997</v>
      </c>
      <c r="I302" s="8">
        <v>0.32527944329728498</v>
      </c>
      <c r="J302" s="8">
        <v>0.61834693182025202</v>
      </c>
    </row>
    <row r="303" spans="1:10" ht="17.25" thickBot="1" x14ac:dyDescent="0.3">
      <c r="A303" s="7" t="s">
        <v>810</v>
      </c>
      <c r="B303" s="7" t="s">
        <v>763</v>
      </c>
      <c r="C303" s="3">
        <v>639.5</v>
      </c>
      <c r="D303" s="8">
        <v>0.317264040211714</v>
      </c>
      <c r="E303" s="8">
        <v>0.461777505105605</v>
      </c>
      <c r="F303" s="8">
        <v>0.35331253957410103</v>
      </c>
      <c r="G303" s="8">
        <v>0.36505076758447402</v>
      </c>
      <c r="H303" s="8">
        <v>0.396698007218037</v>
      </c>
      <c r="I303" s="8">
        <v>0.306970658227608</v>
      </c>
      <c r="J303" s="8">
        <v>0.73152180519684495</v>
      </c>
    </row>
    <row r="304" spans="1:10" ht="17.25" thickBot="1" x14ac:dyDescent="0.3">
      <c r="A304" s="7" t="s">
        <v>810</v>
      </c>
      <c r="B304" s="7" t="s">
        <v>515</v>
      </c>
      <c r="C304" s="3">
        <v>737</v>
      </c>
      <c r="D304" s="8">
        <v>7.0443139885761299E-2</v>
      </c>
      <c r="E304" s="8">
        <v>0.539465417319271</v>
      </c>
      <c r="F304" s="8">
        <v>0.47514254423632402</v>
      </c>
      <c r="G304" s="8">
        <v>0.20114033418579899</v>
      </c>
      <c r="H304" s="8">
        <v>0.496035356329804</v>
      </c>
      <c r="I304" s="8">
        <v>0.31975769391556202</v>
      </c>
      <c r="J304" s="8">
        <v>0.69843934242127703</v>
      </c>
    </row>
    <row r="305" spans="1:10" ht="17.25" thickBot="1" x14ac:dyDescent="0.3">
      <c r="A305" s="7" t="s">
        <v>941</v>
      </c>
      <c r="B305" s="7" t="s">
        <v>869</v>
      </c>
      <c r="C305" s="3">
        <v>1132.25</v>
      </c>
      <c r="D305" s="8">
        <v>0.84691664764653996</v>
      </c>
      <c r="E305" s="8">
        <v>0.85037719483205498</v>
      </c>
      <c r="F305" s="8">
        <v>0.71913122904967997</v>
      </c>
      <c r="G305" s="8">
        <v>0.84397776028427196</v>
      </c>
      <c r="H305" s="8">
        <v>0.76265859845499195</v>
      </c>
      <c r="I305" s="8">
        <v>0.86298010872211395</v>
      </c>
      <c r="J305" s="8">
        <v>0.89129618372292896</v>
      </c>
    </row>
    <row r="306" spans="1:10" ht="17.25" thickBot="1" x14ac:dyDescent="0.3">
      <c r="A306" s="7" t="s">
        <v>941</v>
      </c>
      <c r="B306" s="7" t="s">
        <v>603</v>
      </c>
      <c r="C306" s="3">
        <v>1094.25</v>
      </c>
      <c r="D306" s="8">
        <v>0.46292107597163201</v>
      </c>
      <c r="E306" s="8">
        <v>0.45086214595616098</v>
      </c>
      <c r="F306" s="8">
        <v>0.56189672452156103</v>
      </c>
      <c r="G306" s="8">
        <v>0.458534686682598</v>
      </c>
      <c r="H306" s="8">
        <v>0.51550543241555902</v>
      </c>
      <c r="I306" s="8">
        <v>0.46231127180723802</v>
      </c>
      <c r="J306" s="8">
        <v>0.70956373581106902</v>
      </c>
    </row>
    <row r="307" spans="1:10" ht="17.25" thickBot="1" x14ac:dyDescent="0.3">
      <c r="A307" s="7" t="s">
        <v>941</v>
      </c>
      <c r="B307" s="7" t="s">
        <v>942</v>
      </c>
      <c r="C307" s="3">
        <v>960.5</v>
      </c>
      <c r="D307" s="8">
        <v>0.40651846147688903</v>
      </c>
      <c r="E307" s="8">
        <v>0.243849551271382</v>
      </c>
      <c r="F307" s="8">
        <v>0.34905702575108</v>
      </c>
      <c r="G307" s="8">
        <v>0.36034813496944301</v>
      </c>
      <c r="H307" s="8">
        <v>0.30107633280600099</v>
      </c>
      <c r="I307" s="8">
        <v>0.17372147861637599</v>
      </c>
      <c r="J307" s="8">
        <v>0.57054601079677802</v>
      </c>
    </row>
    <row r="308" spans="1:10" ht="17.25" thickBot="1" x14ac:dyDescent="0.3">
      <c r="A308" s="7" t="s">
        <v>943</v>
      </c>
      <c r="B308" s="7" t="s">
        <v>944</v>
      </c>
      <c r="C308" s="3">
        <v>1307</v>
      </c>
      <c r="D308" s="8">
        <v>0.45224758976950202</v>
      </c>
      <c r="E308" s="8">
        <v>0.85049297062545104</v>
      </c>
      <c r="F308" s="8">
        <v>0.61832685714716995</v>
      </c>
      <c r="G308" s="8">
        <v>0.85049297062545104</v>
      </c>
      <c r="H308" s="8">
        <v>0.71724177259406596</v>
      </c>
      <c r="I308" s="8">
        <v>0.40260318867036698</v>
      </c>
      <c r="J308" s="8">
        <v>0.84351647141583197</v>
      </c>
    </row>
    <row r="309" spans="1:10" ht="17.25" thickBot="1" x14ac:dyDescent="0.3">
      <c r="A309" s="7" t="s">
        <v>943</v>
      </c>
      <c r="B309" s="7" t="s">
        <v>945</v>
      </c>
      <c r="C309" s="3">
        <v>231.5</v>
      </c>
      <c r="D309" s="8">
        <v>7.1248074210603099E-2</v>
      </c>
      <c r="E309" s="8">
        <v>0.15165578828802601</v>
      </c>
      <c r="F309" s="8">
        <v>0.36612077152685502</v>
      </c>
      <c r="G309" s="8">
        <v>9.1261659266667502E-2</v>
      </c>
      <c r="H309" s="8">
        <v>0.29239782854021501</v>
      </c>
      <c r="I309" s="8">
        <v>0.21173526247845401</v>
      </c>
      <c r="J309" s="8">
        <v>0.51586124352797402</v>
      </c>
    </row>
    <row r="310" spans="1:10" ht="17.25" thickBot="1" x14ac:dyDescent="0.3">
      <c r="A310" s="7" t="s">
        <v>943</v>
      </c>
      <c r="B310" s="7" t="s">
        <v>728</v>
      </c>
      <c r="C310" s="3">
        <v>892.5</v>
      </c>
      <c r="D310" s="8">
        <v>3.5907419663425803E-2</v>
      </c>
      <c r="E310" s="8">
        <v>0.395820379927592</v>
      </c>
      <c r="F310" s="8">
        <v>0.713882119758667</v>
      </c>
      <c r="G310" s="8">
        <v>0.12994172572027701</v>
      </c>
      <c r="H310" s="8">
        <v>0.60443675215333403</v>
      </c>
      <c r="I310" s="8">
        <v>0.25432927873061301</v>
      </c>
      <c r="J310" s="8">
        <v>0.63168142242415004</v>
      </c>
    </row>
    <row r="311" spans="1:10" ht="17.25" thickBot="1" x14ac:dyDescent="0.3">
      <c r="A311" s="7" t="s">
        <v>946</v>
      </c>
      <c r="B311" s="7" t="s">
        <v>754</v>
      </c>
      <c r="C311" s="3">
        <v>306.5</v>
      </c>
      <c r="D311" s="8">
        <v>0.35728882930627598</v>
      </c>
      <c r="E311" s="8">
        <v>0.52021968254686801</v>
      </c>
      <c r="F311" s="8">
        <v>0.41276888561290498</v>
      </c>
      <c r="G311" s="8">
        <v>0.39066784331730903</v>
      </c>
      <c r="H311" s="8">
        <v>0.44758988428796898</v>
      </c>
      <c r="I311" s="8">
        <v>0.35204370023391901</v>
      </c>
      <c r="J311" s="8">
        <v>0.63182423001407795</v>
      </c>
    </row>
    <row r="312" spans="1:10" ht="17.25" thickBot="1" x14ac:dyDescent="0.3">
      <c r="A312" s="7" t="s">
        <v>946</v>
      </c>
      <c r="B312" s="7" t="s">
        <v>732</v>
      </c>
      <c r="C312" s="3">
        <v>328.5</v>
      </c>
      <c r="D312" s="8">
        <v>0.383226389788072</v>
      </c>
      <c r="E312" s="8">
        <v>0.218200693751714</v>
      </c>
      <c r="F312" s="8">
        <v>0.40837111566080397</v>
      </c>
      <c r="G312" s="8">
        <v>0.33165132868206398</v>
      </c>
      <c r="H312" s="8">
        <v>0.32635620495666101</v>
      </c>
      <c r="I312" s="8">
        <v>0.52851757067870997</v>
      </c>
      <c r="J312" s="8">
        <v>0.52839817252243704</v>
      </c>
    </row>
    <row r="313" spans="1:10" ht="17.25" thickBot="1" x14ac:dyDescent="0.3">
      <c r="A313" s="7" t="s">
        <v>947</v>
      </c>
      <c r="B313" s="7" t="s">
        <v>517</v>
      </c>
      <c r="C313" s="3">
        <v>962.5</v>
      </c>
      <c r="D313" s="8">
        <v>0.444103247206034</v>
      </c>
      <c r="E313" s="8">
        <v>0.32993376924748402</v>
      </c>
      <c r="F313" s="8">
        <v>0.42327717469308301</v>
      </c>
      <c r="G313" s="8">
        <v>0.41325865369220199</v>
      </c>
      <c r="H313" s="8">
        <v>0.38974911510550603</v>
      </c>
      <c r="I313" s="8">
        <v>0.296541504770023</v>
      </c>
      <c r="J313" s="8">
        <v>0.56622326061303796</v>
      </c>
    </row>
    <row r="314" spans="1:10" ht="17.25" thickBot="1" x14ac:dyDescent="0.3">
      <c r="A314" s="7" t="s">
        <v>947</v>
      </c>
      <c r="B314" s="7" t="s">
        <v>520</v>
      </c>
      <c r="C314" s="3">
        <v>852</v>
      </c>
      <c r="D314" s="8">
        <v>0.51952048441092102</v>
      </c>
      <c r="E314" s="8">
        <v>0.49464164300808</v>
      </c>
      <c r="F314" s="8">
        <v>0.45509573795373998</v>
      </c>
      <c r="G314" s="8">
        <v>0.496410812450093</v>
      </c>
      <c r="H314" s="8">
        <v>0.47026329738676398</v>
      </c>
      <c r="I314" s="8">
        <v>0.47761472737015398</v>
      </c>
      <c r="J314" s="8">
        <v>0.674649434188338</v>
      </c>
    </row>
    <row r="315" spans="1:10" ht="17.25" thickBot="1" x14ac:dyDescent="0.3">
      <c r="A315" s="7" t="s">
        <v>947</v>
      </c>
      <c r="B315" s="7" t="s">
        <v>715</v>
      </c>
      <c r="C315" s="3">
        <v>969.75</v>
      </c>
      <c r="D315" s="8">
        <v>0.17309885638207601</v>
      </c>
      <c r="E315" s="8">
        <v>0.61470840518180703</v>
      </c>
      <c r="F315" s="8">
        <v>0.64716490848418895</v>
      </c>
      <c r="G315" s="8">
        <v>0.28098714669400099</v>
      </c>
      <c r="H315" s="8">
        <v>0.63436246556309706</v>
      </c>
      <c r="I315" s="8">
        <v>0.28877345375298302</v>
      </c>
      <c r="J315" s="8">
        <v>0.77187599176066501</v>
      </c>
    </row>
    <row r="316" spans="1:10" ht="17.25" thickBot="1" x14ac:dyDescent="0.3">
      <c r="A316" s="7" t="s">
        <v>947</v>
      </c>
      <c r="B316" s="7" t="s">
        <v>810</v>
      </c>
      <c r="C316" s="3">
        <v>728.5</v>
      </c>
      <c r="D316" s="8">
        <v>0.35672493008534001</v>
      </c>
      <c r="E316" s="8">
        <v>0.56757550223319098</v>
      </c>
      <c r="F316" s="8">
        <v>0.50783236331908099</v>
      </c>
      <c r="G316" s="8">
        <v>0.41710261809010901</v>
      </c>
      <c r="H316" s="8">
        <v>0.52999225607814504</v>
      </c>
      <c r="I316" s="8">
        <v>0.31792828019524599</v>
      </c>
      <c r="J316" s="8">
        <v>0.72076404583472697</v>
      </c>
    </row>
    <row r="317" spans="1:10" ht="17.25" thickBot="1" x14ac:dyDescent="0.3">
      <c r="A317" s="7" t="s">
        <v>947</v>
      </c>
      <c r="B317" s="7" t="s">
        <v>727</v>
      </c>
      <c r="C317" s="3">
        <v>964.75</v>
      </c>
      <c r="D317" s="8">
        <v>0.23268989120827899</v>
      </c>
      <c r="E317" s="8">
        <v>0.62976667350544202</v>
      </c>
      <c r="F317" s="8">
        <v>0.73988014344887498</v>
      </c>
      <c r="G317" s="8">
        <v>0.34782712413443201</v>
      </c>
      <c r="H317" s="8">
        <v>0.69417873358519699</v>
      </c>
      <c r="I317" s="8">
        <v>0.381479730154205</v>
      </c>
      <c r="J317" s="8">
        <v>0.71625700525849501</v>
      </c>
    </row>
    <row r="318" spans="1:10" ht="17.25" thickBot="1" x14ac:dyDescent="0.3">
      <c r="A318" s="7" t="s">
        <v>947</v>
      </c>
      <c r="B318" s="7" t="s">
        <v>862</v>
      </c>
      <c r="C318" s="3">
        <v>1026.5</v>
      </c>
      <c r="D318" s="8">
        <v>0.29813261774144501</v>
      </c>
      <c r="E318" s="8">
        <v>0.61814043689671105</v>
      </c>
      <c r="F318" s="8">
        <v>0.64309952282275895</v>
      </c>
      <c r="G318" s="8">
        <v>0.38857511089732899</v>
      </c>
      <c r="H318" s="8">
        <v>0.63267652606379199</v>
      </c>
      <c r="I318" s="8">
        <v>0.23517698094217501</v>
      </c>
      <c r="J318" s="8">
        <v>0.72394656840181804</v>
      </c>
    </row>
    <row r="319" spans="1:10" ht="17.25" thickBot="1" x14ac:dyDescent="0.3">
      <c r="A319" s="7" t="s">
        <v>847</v>
      </c>
      <c r="B319" s="7" t="s">
        <v>843</v>
      </c>
      <c r="C319" s="3">
        <v>270.25</v>
      </c>
      <c r="D319" s="8">
        <v>0.26478923623808298</v>
      </c>
      <c r="E319" s="8">
        <v>2.20246123191612E-2</v>
      </c>
      <c r="F319" s="8">
        <v>3.2469692559529702E-2</v>
      </c>
      <c r="G319" s="8">
        <v>2.20246123191612E-2</v>
      </c>
      <c r="H319" s="8">
        <v>2.7314047892556498E-2</v>
      </c>
      <c r="I319" s="8">
        <v>0.32991793345175302</v>
      </c>
      <c r="J319" s="8">
        <v>0.433009774819125</v>
      </c>
    </row>
    <row r="320" spans="1:10" ht="17.25" thickBot="1" x14ac:dyDescent="0.3">
      <c r="A320" s="7" t="s">
        <v>767</v>
      </c>
      <c r="B320" s="7" t="s">
        <v>747</v>
      </c>
      <c r="C320" s="3">
        <v>255.5</v>
      </c>
      <c r="D320" s="8">
        <v>0.304095841772204</v>
      </c>
      <c r="E320" s="8">
        <v>0.23123266604249701</v>
      </c>
      <c r="F320" s="8">
        <v>0.37584090961045502</v>
      </c>
      <c r="G320" s="8">
        <v>0.27687400275037499</v>
      </c>
      <c r="H320" s="8">
        <v>0.316813738108287</v>
      </c>
      <c r="I320" s="8">
        <v>0.31700128861419002</v>
      </c>
      <c r="J320" s="8">
        <v>0.571243426305029</v>
      </c>
    </row>
    <row r="321" spans="1:10" ht="17.25" thickBot="1" x14ac:dyDescent="0.3">
      <c r="A321" s="7" t="s">
        <v>744</v>
      </c>
      <c r="B321" s="7" t="s">
        <v>842</v>
      </c>
      <c r="C321" s="3">
        <v>343</v>
      </c>
      <c r="D321" s="8">
        <v>0.41030910432668599</v>
      </c>
      <c r="E321" s="8">
        <v>0.25349421383020598</v>
      </c>
      <c r="F321" s="8">
        <v>0.35001384333816399</v>
      </c>
      <c r="G321" s="8">
        <v>0.35885022886180601</v>
      </c>
      <c r="H321" s="8">
        <v>0.30291685303017801</v>
      </c>
      <c r="I321" s="8">
        <v>0.480296231451045</v>
      </c>
      <c r="J321" s="8">
        <v>0.50129333213275395</v>
      </c>
    </row>
    <row r="322" spans="1:10" ht="17.25" thickBot="1" x14ac:dyDescent="0.3">
      <c r="A322" s="7" t="s">
        <v>744</v>
      </c>
      <c r="B322" s="7" t="s">
        <v>787</v>
      </c>
      <c r="C322" s="3">
        <v>1104</v>
      </c>
      <c r="D322" s="8">
        <v>0.36176037594253302</v>
      </c>
      <c r="E322" s="8">
        <v>0.54855386074885004</v>
      </c>
      <c r="F322" s="8">
        <v>0.56720290185681899</v>
      </c>
      <c r="G322" s="8">
        <v>0.42512780520364701</v>
      </c>
      <c r="H322" s="8">
        <v>0.55021979683004896</v>
      </c>
      <c r="I322" s="8">
        <v>0.50896068959960505</v>
      </c>
      <c r="J322" s="8">
        <v>0.73548288664542805</v>
      </c>
    </row>
    <row r="323" spans="1:10" ht="17.25" thickBot="1" x14ac:dyDescent="0.3">
      <c r="A323" s="7" t="s">
        <v>945</v>
      </c>
      <c r="B323" s="7" t="s">
        <v>742</v>
      </c>
      <c r="C323" s="3">
        <v>840.5</v>
      </c>
      <c r="D323" s="8">
        <v>-4.0109132114781697E-2</v>
      </c>
      <c r="E323" s="8">
        <v>0.517576379666847</v>
      </c>
      <c r="F323" s="8">
        <v>0.35601113863968198</v>
      </c>
      <c r="G323" s="8">
        <v>0.517576379666847</v>
      </c>
      <c r="H323" s="8">
        <v>0.40782443716855798</v>
      </c>
      <c r="I323" s="8">
        <v>-4.5592271122410197E-2</v>
      </c>
      <c r="J323" s="8">
        <v>0.67506649380721395</v>
      </c>
    </row>
    <row r="324" spans="1:10" ht="17.25" thickBot="1" x14ac:dyDescent="0.3">
      <c r="A324" s="7" t="s">
        <v>540</v>
      </c>
      <c r="B324" s="7" t="s">
        <v>520</v>
      </c>
      <c r="C324" s="3">
        <v>789.5</v>
      </c>
      <c r="D324" s="8">
        <v>0.263753846464028</v>
      </c>
      <c r="E324" s="8">
        <v>0.50761083323223399</v>
      </c>
      <c r="F324" s="8">
        <v>0.66138907614721798</v>
      </c>
      <c r="G324" s="8">
        <v>0.32497107221480998</v>
      </c>
      <c r="H324" s="8">
        <v>0.60040183814785297</v>
      </c>
      <c r="I324" s="8">
        <v>0.44062510783686198</v>
      </c>
      <c r="J324" s="8">
        <v>0.79331629736888398</v>
      </c>
    </row>
    <row r="325" spans="1:10" ht="17.25" thickBot="1" x14ac:dyDescent="0.3">
      <c r="A325" s="7" t="s">
        <v>540</v>
      </c>
      <c r="B325" s="7" t="s">
        <v>752</v>
      </c>
      <c r="C325" s="3">
        <v>631.25</v>
      </c>
      <c r="D325" s="8">
        <v>-8.5814116453139397E-2</v>
      </c>
      <c r="E325" s="8">
        <v>0.316135504158301</v>
      </c>
      <c r="F325" s="8">
        <v>0.29301118794160602</v>
      </c>
      <c r="G325" s="8">
        <v>4.1469628973164599E-2</v>
      </c>
      <c r="H325" s="8">
        <v>0.29062644910990698</v>
      </c>
      <c r="I325" s="8">
        <v>-0.100007667512508</v>
      </c>
      <c r="J325" s="8">
        <v>0.58068112689866103</v>
      </c>
    </row>
    <row r="326" spans="1:10" ht="17.25" thickBot="1" x14ac:dyDescent="0.3">
      <c r="A326" s="7" t="s">
        <v>948</v>
      </c>
      <c r="B326" s="7" t="s">
        <v>949</v>
      </c>
      <c r="C326" s="3">
        <v>468.5</v>
      </c>
      <c r="D326" s="8">
        <v>0.17887727244874199</v>
      </c>
      <c r="E326" s="8">
        <v>0.182636469487926</v>
      </c>
      <c r="F326" s="8">
        <v>0.48336726843427102</v>
      </c>
      <c r="G326" s="8">
        <v>0.177539858506888</v>
      </c>
      <c r="H326" s="8">
        <v>0.37917499870120602</v>
      </c>
      <c r="I326" s="8">
        <v>-2.0640601891342401E-2</v>
      </c>
      <c r="J326" s="8">
        <v>0.20673681240847699</v>
      </c>
    </row>
    <row r="327" spans="1:10" ht="17.25" thickBot="1" x14ac:dyDescent="0.3">
      <c r="A327" s="7" t="s">
        <v>948</v>
      </c>
      <c r="B327" s="7" t="s">
        <v>945</v>
      </c>
      <c r="C327" s="3">
        <v>316</v>
      </c>
      <c r="D327" s="8">
        <v>0.29722749270995502</v>
      </c>
      <c r="E327" s="8">
        <v>0.379389529200088</v>
      </c>
      <c r="F327" s="8">
        <v>0.411868180974019</v>
      </c>
      <c r="G327" s="8">
        <v>0.31547459461020499</v>
      </c>
      <c r="H327" s="8">
        <v>0.40247602429912399</v>
      </c>
      <c r="I327" s="8">
        <v>0.50683137362333397</v>
      </c>
      <c r="J327" s="8">
        <v>0.63055265316334697</v>
      </c>
    </row>
    <row r="328" spans="1:10" ht="17.25" thickBot="1" x14ac:dyDescent="0.3">
      <c r="A328" s="7" t="s">
        <v>950</v>
      </c>
      <c r="B328" s="7" t="s">
        <v>914</v>
      </c>
      <c r="C328" s="3">
        <v>256</v>
      </c>
      <c r="D328" s="8">
        <v>0.31931352384841999</v>
      </c>
      <c r="E328" s="8">
        <v>0.37139547543677598</v>
      </c>
      <c r="F328" s="8">
        <v>0.31981835544317999</v>
      </c>
      <c r="G328" s="8">
        <v>0.32864855899704698</v>
      </c>
      <c r="H328" s="8">
        <v>0.33481079900850602</v>
      </c>
      <c r="I328" s="8">
        <v>0.46486042600481497</v>
      </c>
      <c r="J328" s="8">
        <v>0.69925727369219104</v>
      </c>
    </row>
    <row r="329" spans="1:10" ht="17.25" thickBot="1" x14ac:dyDescent="0.3">
      <c r="A329" s="7" t="s">
        <v>950</v>
      </c>
      <c r="B329" s="7" t="s">
        <v>743</v>
      </c>
      <c r="C329" s="3">
        <v>499.5</v>
      </c>
      <c r="D329" s="8">
        <v>0.46223570991343199</v>
      </c>
      <c r="E329" s="8">
        <v>0.36768735013885501</v>
      </c>
      <c r="F329" s="8">
        <v>0.35321666780100802</v>
      </c>
      <c r="G329" s="8">
        <v>0.42272599710748898</v>
      </c>
      <c r="H329" s="8">
        <v>0.349604139248058</v>
      </c>
      <c r="I329" s="8">
        <v>0.237171362312941</v>
      </c>
      <c r="J329" s="8">
        <v>0.60674611023220903</v>
      </c>
    </row>
    <row r="330" spans="1:10" ht="17.25" thickBot="1" x14ac:dyDescent="0.3">
      <c r="A330" s="7" t="s">
        <v>950</v>
      </c>
      <c r="B330" s="7" t="s">
        <v>868</v>
      </c>
      <c r="C330" s="3">
        <v>393.25</v>
      </c>
      <c r="D330" s="8">
        <v>0.180840558681789</v>
      </c>
      <c r="E330" s="8">
        <v>0.179921497100719</v>
      </c>
      <c r="F330" s="8">
        <v>0.14405812491269299</v>
      </c>
      <c r="G330" s="8">
        <v>0.14881902511265799</v>
      </c>
      <c r="H330" s="8">
        <v>0.153815337658331</v>
      </c>
      <c r="I330" s="8">
        <v>0.19740499420690899</v>
      </c>
      <c r="J330" s="8">
        <v>0.56243268027779902</v>
      </c>
    </row>
    <row r="331" spans="1:10" ht="17.25" thickBot="1" x14ac:dyDescent="0.3">
      <c r="A331" s="7" t="s">
        <v>950</v>
      </c>
      <c r="B331" s="7" t="s">
        <v>779</v>
      </c>
      <c r="C331" s="3">
        <v>621.25</v>
      </c>
      <c r="D331" s="8">
        <v>0.40585372264734598</v>
      </c>
      <c r="E331" s="8">
        <v>0.19225718330893399</v>
      </c>
      <c r="F331" s="8">
        <v>0.23209831630820599</v>
      </c>
      <c r="G331" s="8">
        <v>0.34270066551970602</v>
      </c>
      <c r="H331" s="8">
        <v>0.22069970633434599</v>
      </c>
      <c r="I331" s="8">
        <v>0.39124110861817701</v>
      </c>
      <c r="J331" s="8">
        <v>0.59283792571947402</v>
      </c>
    </row>
    <row r="332" spans="1:10" ht="17.25" thickBot="1" x14ac:dyDescent="0.3">
      <c r="A332" s="7" t="s">
        <v>950</v>
      </c>
      <c r="B332" s="7" t="s">
        <v>951</v>
      </c>
      <c r="C332" s="3">
        <v>551</v>
      </c>
      <c r="D332" s="8">
        <v>0.34007502379236298</v>
      </c>
      <c r="E332" s="8">
        <v>-3.0671701694690899E-3</v>
      </c>
      <c r="F332" s="8">
        <v>8.0928752051022707E-2</v>
      </c>
      <c r="G332" s="8">
        <v>-3.0671701694690899E-3</v>
      </c>
      <c r="H332" s="8">
        <v>4.7373877550336098E-2</v>
      </c>
      <c r="I332" s="8">
        <v>0.30497518006853602</v>
      </c>
      <c r="J332" s="8">
        <v>0.40747561937794502</v>
      </c>
    </row>
    <row r="333" spans="1:10" ht="17.25" thickBot="1" x14ac:dyDescent="0.3">
      <c r="A333" s="7" t="s">
        <v>950</v>
      </c>
      <c r="B333" s="7" t="s">
        <v>952</v>
      </c>
      <c r="C333" s="3">
        <v>657.5</v>
      </c>
      <c r="D333" s="8">
        <v>0.189234852436933</v>
      </c>
      <c r="E333" s="8">
        <v>0.33123257737299</v>
      </c>
      <c r="F333" s="8">
        <v>0.25498778371235797</v>
      </c>
      <c r="G333" s="8">
        <v>0.33123257737299</v>
      </c>
      <c r="H333" s="8">
        <v>0.27704327240344401</v>
      </c>
      <c r="I333" s="8">
        <v>0.24994453027892699</v>
      </c>
      <c r="J333" s="8">
        <v>0.59392216610704196</v>
      </c>
    </row>
    <row r="334" spans="1:10" ht="17.25" thickBot="1" x14ac:dyDescent="0.3">
      <c r="A334" s="7" t="s">
        <v>570</v>
      </c>
      <c r="B334" s="7" t="s">
        <v>802</v>
      </c>
      <c r="C334" s="3">
        <v>372.5</v>
      </c>
      <c r="D334" s="8">
        <v>0.268627508700025</v>
      </c>
      <c r="E334" s="8">
        <v>0.315501300579968</v>
      </c>
      <c r="F334" s="8">
        <v>0.47133235827644399</v>
      </c>
      <c r="G334" s="8">
        <v>0.28244971020840698</v>
      </c>
      <c r="H334" s="8">
        <v>0.42935779475403901</v>
      </c>
      <c r="I334" s="8">
        <v>0.21536378269551601</v>
      </c>
      <c r="J334" s="8">
        <v>0.52268057999851003</v>
      </c>
    </row>
    <row r="335" spans="1:10" ht="17.25" thickBot="1" x14ac:dyDescent="0.3">
      <c r="A335" s="7" t="s">
        <v>570</v>
      </c>
      <c r="B335" s="7" t="s">
        <v>874</v>
      </c>
      <c r="C335" s="3">
        <v>363.5</v>
      </c>
      <c r="D335" s="8">
        <v>0.50271111295085702</v>
      </c>
      <c r="E335" s="8">
        <v>0.44957610176589102</v>
      </c>
      <c r="F335" s="8">
        <v>0.22848603085932601</v>
      </c>
      <c r="G335" s="8">
        <v>0.48570745263932402</v>
      </c>
      <c r="H335" s="8">
        <v>0.28906140156379001</v>
      </c>
      <c r="I335" s="8">
        <v>0.58942497159672502</v>
      </c>
      <c r="J335" s="8">
        <v>0.62383375459064505</v>
      </c>
    </row>
    <row r="336" spans="1:10" ht="17.25" thickBot="1" x14ac:dyDescent="0.3">
      <c r="A336" s="7" t="s">
        <v>954</v>
      </c>
      <c r="B336" s="7" t="s">
        <v>823</v>
      </c>
      <c r="C336" s="3">
        <v>543</v>
      </c>
      <c r="D336" s="8">
        <v>0.17605328833789</v>
      </c>
      <c r="E336" s="8">
        <v>0.21937674398583101</v>
      </c>
      <c r="F336" s="8">
        <v>0.16903084551807601</v>
      </c>
      <c r="G336" s="8">
        <v>0.19701529898873299</v>
      </c>
      <c r="H336" s="8">
        <v>0.19313948305192299</v>
      </c>
      <c r="I336" s="8">
        <v>8.89442229421578E-2</v>
      </c>
      <c r="J336" s="8">
        <v>0.46326245626880702</v>
      </c>
    </row>
    <row r="337" spans="1:10" ht="17.25" thickBot="1" x14ac:dyDescent="0.3">
      <c r="A337" s="7" t="s">
        <v>727</v>
      </c>
      <c r="B337" s="7" t="s">
        <v>914</v>
      </c>
      <c r="C337" s="3">
        <v>1019.75</v>
      </c>
      <c r="D337" s="8">
        <v>0.57204145357210501</v>
      </c>
      <c r="E337" s="8">
        <v>0.57486461031896396</v>
      </c>
      <c r="F337" s="8">
        <v>0.51917303563186701</v>
      </c>
      <c r="G337" s="8">
        <v>0.56920688223454996</v>
      </c>
      <c r="H337" s="8">
        <v>0.53482362337440803</v>
      </c>
      <c r="I337" s="8">
        <v>0.55571527577607804</v>
      </c>
      <c r="J337" s="8">
        <v>0.75064375187618304</v>
      </c>
    </row>
    <row r="338" spans="1:10" ht="17.25" thickBot="1" x14ac:dyDescent="0.3">
      <c r="A338" s="7" t="s">
        <v>263</v>
      </c>
      <c r="B338" s="7" t="s">
        <v>958</v>
      </c>
      <c r="C338" s="3">
        <v>1136.75</v>
      </c>
      <c r="D338" s="8">
        <v>0.57298522872503499</v>
      </c>
      <c r="E338" s="8">
        <v>0.81869680189594496</v>
      </c>
      <c r="F338" s="8">
        <v>0.81869680189594496</v>
      </c>
      <c r="G338" s="8">
        <v>0.67456513552646802</v>
      </c>
      <c r="H338" s="8">
        <v>0.81869680189594496</v>
      </c>
      <c r="I338" s="8">
        <v>0.37019984840960601</v>
      </c>
      <c r="J338" s="8">
        <v>0.89294199765934401</v>
      </c>
    </row>
    <row r="339" spans="1:10" ht="17.25" thickBot="1" x14ac:dyDescent="0.3">
      <c r="A339" s="7" t="s">
        <v>263</v>
      </c>
      <c r="B339" s="7" t="s">
        <v>922</v>
      </c>
      <c r="C339" s="3">
        <v>997.25</v>
      </c>
      <c r="D339" s="8">
        <v>0.32119422745991499</v>
      </c>
      <c r="E339" s="8">
        <v>0.762838354325174</v>
      </c>
      <c r="F339" s="8">
        <v>0.74629833835694903</v>
      </c>
      <c r="G339" s="8">
        <v>0.46335023947834703</v>
      </c>
      <c r="H339" s="8">
        <v>0.75292665846527596</v>
      </c>
      <c r="I339" s="8">
        <v>0.33521058535634002</v>
      </c>
      <c r="J339" s="8">
        <v>0.86001304514244503</v>
      </c>
    </row>
    <row r="340" spans="1:10" ht="17.25" thickBot="1" x14ac:dyDescent="0.3">
      <c r="A340" s="7" t="s">
        <v>1005</v>
      </c>
      <c r="B340" s="7" t="s">
        <v>829</v>
      </c>
      <c r="C340" s="3">
        <v>965</v>
      </c>
      <c r="D340" s="8">
        <v>0.61399600531736798</v>
      </c>
      <c r="E340" s="8">
        <v>0.45147898626702099</v>
      </c>
      <c r="F340" s="8">
        <v>0.40127397813799798</v>
      </c>
      <c r="G340" s="8">
        <v>0.56769122599374899</v>
      </c>
      <c r="H340" s="8">
        <v>0.42341118861111199</v>
      </c>
      <c r="I340" s="8">
        <v>0.69964275019223698</v>
      </c>
      <c r="J340" s="8">
        <v>0.68872715619522296</v>
      </c>
    </row>
    <row r="341" spans="1:10" ht="17.25" thickBot="1" x14ac:dyDescent="0.3">
      <c r="A341" s="7" t="s">
        <v>1006</v>
      </c>
      <c r="B341" s="7" t="s">
        <v>872</v>
      </c>
      <c r="C341" s="3">
        <v>648.25</v>
      </c>
      <c r="D341" s="8">
        <v>0.36430415583072001</v>
      </c>
      <c r="E341" s="8">
        <v>0.71865867995392996</v>
      </c>
      <c r="F341" s="8">
        <v>0.663140458779376</v>
      </c>
      <c r="G341" s="8">
        <v>0.71865867995392996</v>
      </c>
      <c r="H341" s="8">
        <v>0.68900542985080004</v>
      </c>
      <c r="I341" s="8">
        <v>0.40234214956638797</v>
      </c>
      <c r="J341" s="8">
        <v>0.84337345492329197</v>
      </c>
    </row>
    <row r="342" spans="1:10" ht="17.25" thickBot="1" x14ac:dyDescent="0.3">
      <c r="A342" s="7" t="s">
        <v>728</v>
      </c>
      <c r="B342" s="7" t="s">
        <v>1014</v>
      </c>
      <c r="C342" s="3">
        <v>1395</v>
      </c>
      <c r="D342" s="8">
        <v>1</v>
      </c>
      <c r="E342" s="8">
        <v>1</v>
      </c>
      <c r="F342" s="8">
        <v>1</v>
      </c>
      <c r="G342" s="8">
        <v>1</v>
      </c>
      <c r="H342" s="8">
        <v>1</v>
      </c>
      <c r="I342" s="8">
        <v>1</v>
      </c>
      <c r="J342" s="8">
        <v>1</v>
      </c>
    </row>
    <row r="343" spans="1:10" ht="17.25" thickBot="1" x14ac:dyDescent="0.3">
      <c r="A343" s="7" t="s">
        <v>735</v>
      </c>
      <c r="B343" s="7" t="s">
        <v>813</v>
      </c>
      <c r="C343" s="3">
        <v>286.25</v>
      </c>
      <c r="D343" s="8">
        <v>0.50600254050551796</v>
      </c>
      <c r="E343" s="8">
        <v>-2.29777361837042E-2</v>
      </c>
      <c r="F343" s="8">
        <v>0.35540392414318001</v>
      </c>
      <c r="G343" s="8">
        <v>0.35157445950320299</v>
      </c>
      <c r="H343" s="8">
        <v>0.22401498196919201</v>
      </c>
      <c r="I343" s="8">
        <v>0.261659793669757</v>
      </c>
      <c r="J343" s="8">
        <v>0.35702224059661403</v>
      </c>
    </row>
    <row r="344" spans="1:10" ht="17.25" thickBot="1" x14ac:dyDescent="0.3">
      <c r="A344" s="7" t="s">
        <v>735</v>
      </c>
      <c r="B344" s="7" t="s">
        <v>727</v>
      </c>
      <c r="C344" s="3">
        <v>1183.5</v>
      </c>
      <c r="D344" s="8">
        <v>0.69814407455731897</v>
      </c>
      <c r="E344" s="8">
        <v>0.53686734111441003</v>
      </c>
      <c r="F344" s="8">
        <v>0.55379923846329204</v>
      </c>
      <c r="G344" s="8">
        <v>0.64178593909147696</v>
      </c>
      <c r="H344" s="8">
        <v>0.54649416472009504</v>
      </c>
      <c r="I344" s="8">
        <v>0.616071311962198</v>
      </c>
      <c r="J344" s="8">
        <v>0.653164745525188</v>
      </c>
    </row>
    <row r="345" spans="1:10" ht="17.25" thickBot="1" x14ac:dyDescent="0.3">
      <c r="A345" s="7" t="s">
        <v>735</v>
      </c>
      <c r="B345" s="7" t="s">
        <v>902</v>
      </c>
      <c r="C345" s="3">
        <v>895.5</v>
      </c>
      <c r="D345" s="8">
        <v>0.74472656506170898</v>
      </c>
      <c r="E345" s="8">
        <v>0.170939190816985</v>
      </c>
      <c r="F345" s="8">
        <v>0.48979860034232597</v>
      </c>
      <c r="G345" s="8">
        <v>0.53512531936249996</v>
      </c>
      <c r="H345" s="8">
        <v>0.34522292335889698</v>
      </c>
      <c r="I345" s="8">
        <v>0.67806825482903998</v>
      </c>
      <c r="J345" s="8">
        <v>0.51960427729207004</v>
      </c>
    </row>
    <row r="346" spans="1:10" ht="17.25" thickBot="1" x14ac:dyDescent="0.3">
      <c r="A346" s="7" t="s">
        <v>960</v>
      </c>
      <c r="B346" s="7" t="s">
        <v>961</v>
      </c>
      <c r="C346" s="3">
        <v>1138.75</v>
      </c>
      <c r="D346" s="8">
        <v>0.89454093230901099</v>
      </c>
      <c r="E346" s="8">
        <v>0.33032864201398099</v>
      </c>
      <c r="F346" s="8">
        <v>0.33028839112068198</v>
      </c>
      <c r="G346" s="8">
        <v>0.17830181354854399</v>
      </c>
      <c r="H346" s="8">
        <v>0.33030571889445798</v>
      </c>
      <c r="I346" s="8">
        <v>0.88548193368972405</v>
      </c>
      <c r="J346" s="8">
        <v>0.55433955965786796</v>
      </c>
    </row>
    <row r="347" spans="1:10" ht="17.25" thickBot="1" x14ac:dyDescent="0.3">
      <c r="A347" s="7" t="s">
        <v>832</v>
      </c>
      <c r="B347" s="7" t="s">
        <v>940</v>
      </c>
      <c r="C347" s="3">
        <v>1273.5</v>
      </c>
      <c r="D347" s="8">
        <v>0.910475172762088</v>
      </c>
      <c r="E347" s="8">
        <v>0.90975183513619895</v>
      </c>
      <c r="F347" s="8">
        <v>0.80297810318446505</v>
      </c>
      <c r="G347" s="8">
        <v>0.90623270737185901</v>
      </c>
      <c r="H347" s="8">
        <v>0.824756624034371</v>
      </c>
      <c r="I347" s="8">
        <v>0.88486434115883905</v>
      </c>
      <c r="J347" s="8">
        <v>0.94724679862912797</v>
      </c>
    </row>
    <row r="348" spans="1:10" ht="17.25" thickBot="1" x14ac:dyDescent="0.3">
      <c r="A348" s="7" t="s">
        <v>832</v>
      </c>
      <c r="B348" s="7" t="s">
        <v>906</v>
      </c>
      <c r="C348" s="3">
        <v>940</v>
      </c>
      <c r="D348" s="8">
        <v>0.57740747472407705</v>
      </c>
      <c r="E348" s="8">
        <v>0.29052111175790202</v>
      </c>
      <c r="F348" s="8">
        <v>0.28445453294404199</v>
      </c>
      <c r="G348" s="8">
        <v>0.109740726354406</v>
      </c>
      <c r="H348" s="8">
        <v>0.27046263819854699</v>
      </c>
      <c r="I348" s="8">
        <v>0.65049024523083099</v>
      </c>
      <c r="J348" s="8">
        <v>0.59652247984475204</v>
      </c>
    </row>
    <row r="349" spans="1:10" ht="17.25" thickBot="1" x14ac:dyDescent="0.3">
      <c r="A349" s="7" t="s">
        <v>824</v>
      </c>
      <c r="B349" s="7" t="s">
        <v>888</v>
      </c>
      <c r="C349" s="3">
        <v>322.5</v>
      </c>
      <c r="D349" s="8">
        <v>0.586108645623175</v>
      </c>
      <c r="E349" s="8">
        <v>0.45435958785888497</v>
      </c>
      <c r="F349" s="8">
        <v>0.46452351621626697</v>
      </c>
      <c r="G349" s="8">
        <v>0.53750193372120303</v>
      </c>
      <c r="H349" s="8">
        <v>0.46018458097607401</v>
      </c>
      <c r="I349" s="8">
        <v>0.55496882805452197</v>
      </c>
      <c r="J349" s="8">
        <v>0.63142830915034898</v>
      </c>
    </row>
    <row r="350" spans="1:10" ht="17.25" thickBot="1" x14ac:dyDescent="0.3">
      <c r="A350" s="7" t="s">
        <v>816</v>
      </c>
      <c r="B350" s="7" t="s">
        <v>814</v>
      </c>
      <c r="C350" s="3">
        <v>1135.5</v>
      </c>
      <c r="D350" s="8">
        <v>0.80453271889216604</v>
      </c>
      <c r="E350" s="8">
        <v>0.865433341419517</v>
      </c>
      <c r="F350" s="8">
        <v>0.80334266195206405</v>
      </c>
      <c r="G350" s="8">
        <v>0.82841485268391202</v>
      </c>
      <c r="H350" s="8">
        <v>0.82722751143582196</v>
      </c>
      <c r="I350" s="8">
        <v>0.82268501189883003</v>
      </c>
      <c r="J350" s="8">
        <v>0.90533951737915297</v>
      </c>
    </row>
    <row r="351" spans="1:10" ht="17.25" thickBot="1" x14ac:dyDescent="0.3">
      <c r="A351" s="7" t="s">
        <v>962</v>
      </c>
      <c r="B351" s="7" t="s">
        <v>865</v>
      </c>
      <c r="C351" s="3">
        <v>527.5</v>
      </c>
      <c r="D351" s="8">
        <v>0.19918827375981199</v>
      </c>
      <c r="E351" s="8">
        <v>0.41325014906899299</v>
      </c>
      <c r="F351" s="8">
        <v>0.64898903940174801</v>
      </c>
      <c r="G351" s="8">
        <v>0.25124117907425397</v>
      </c>
      <c r="H351" s="8">
        <v>0.56347309681492397</v>
      </c>
      <c r="I351" s="8">
        <v>0.38502428574793102</v>
      </c>
      <c r="J351" s="8">
        <v>0.70380476345119003</v>
      </c>
    </row>
    <row r="352" spans="1:10" ht="17.25" thickBot="1" x14ac:dyDescent="0.3">
      <c r="A352" s="7" t="s">
        <v>962</v>
      </c>
      <c r="B352" s="7" t="s">
        <v>847</v>
      </c>
      <c r="C352" s="3">
        <v>637.5</v>
      </c>
      <c r="D352" s="8">
        <v>2.0061253372630299E-2</v>
      </c>
      <c r="E352" s="8">
        <v>0.24039388054585201</v>
      </c>
      <c r="F352" s="8">
        <v>0.245527745425693</v>
      </c>
      <c r="G352" s="8">
        <v>0.24039388054585201</v>
      </c>
      <c r="H352" s="8">
        <v>0.241257381882586</v>
      </c>
      <c r="I352" s="8">
        <v>-3.6898419420426901E-3</v>
      </c>
      <c r="J352" s="8">
        <v>0.55070992200804103</v>
      </c>
    </row>
    <row r="353" spans="1:10" ht="17.25" thickBot="1" x14ac:dyDescent="0.3">
      <c r="A353" s="7" t="s">
        <v>963</v>
      </c>
      <c r="B353" s="7" t="s">
        <v>543</v>
      </c>
      <c r="C353" s="3">
        <v>632</v>
      </c>
      <c r="D353" s="8">
        <v>1.9460498865850599E-2</v>
      </c>
      <c r="E353" s="8">
        <v>0.66268708127403997</v>
      </c>
      <c r="F353" s="8">
        <v>0.590705502559283</v>
      </c>
      <c r="G353" s="8">
        <v>0.66268708127403997</v>
      </c>
      <c r="H353" s="8">
        <v>0.608441418842396</v>
      </c>
      <c r="I353" s="8">
        <v>0.14081825188769501</v>
      </c>
      <c r="J353" s="8">
        <v>0.78489654172132095</v>
      </c>
    </row>
    <row r="354" spans="1:10" ht="17.25" thickBot="1" x14ac:dyDescent="0.3">
      <c r="A354" s="7" t="s">
        <v>858</v>
      </c>
      <c r="B354" s="7" t="s">
        <v>796</v>
      </c>
      <c r="C354" s="3">
        <v>856</v>
      </c>
      <c r="D354" s="8">
        <v>1.76244911945771E-2</v>
      </c>
      <c r="E354" s="8">
        <v>0.65056265675596403</v>
      </c>
      <c r="F354" s="8">
        <v>0.527457029048926</v>
      </c>
      <c r="G354" s="8">
        <v>0.65056265675596403</v>
      </c>
      <c r="H354" s="8">
        <v>0.54249869481663104</v>
      </c>
      <c r="I354" s="8">
        <v>-1.1878622420877E-2</v>
      </c>
      <c r="J354" s="8">
        <v>0.78242944916760604</v>
      </c>
    </row>
    <row r="355" spans="1:10" ht="17.25" thickBot="1" x14ac:dyDescent="0.3">
      <c r="A355" s="7" t="s">
        <v>800</v>
      </c>
      <c r="B355" s="7" t="s">
        <v>495</v>
      </c>
      <c r="C355" s="3">
        <v>652.75</v>
      </c>
      <c r="D355" s="8">
        <v>0.61729379023503494</v>
      </c>
      <c r="E355" s="8">
        <v>0.52498186546182002</v>
      </c>
      <c r="F355" s="8">
        <v>0.59274626876584902</v>
      </c>
      <c r="G355" s="8">
        <v>0.59608255488037099</v>
      </c>
      <c r="H355" s="8">
        <v>0.56440066833784397</v>
      </c>
      <c r="I355" s="8">
        <v>0.43112193370790403</v>
      </c>
      <c r="J355" s="8">
        <v>0.69243450398303796</v>
      </c>
    </row>
    <row r="356" spans="1:10" ht="17.25" thickBot="1" x14ac:dyDescent="0.3">
      <c r="A356" s="7" t="s">
        <v>800</v>
      </c>
      <c r="B356" s="7" t="s">
        <v>813</v>
      </c>
      <c r="C356" s="3">
        <v>391</v>
      </c>
      <c r="D356" s="8">
        <v>0.41394008922992598</v>
      </c>
      <c r="E356" s="8">
        <v>0.25086895946883597</v>
      </c>
      <c r="F356" s="8">
        <v>0.39693381231380898</v>
      </c>
      <c r="G356" s="8">
        <v>0.37749762385229402</v>
      </c>
      <c r="H356" s="8">
        <v>0.34299029225605099</v>
      </c>
      <c r="I356" s="8">
        <v>0.17399567132847399</v>
      </c>
      <c r="J356" s="8">
        <v>0.486252798210421</v>
      </c>
    </row>
    <row r="357" spans="1:10" ht="17.25" thickBot="1" x14ac:dyDescent="0.3">
      <c r="A357" s="7" t="s">
        <v>800</v>
      </c>
      <c r="B357" s="7" t="s">
        <v>911</v>
      </c>
      <c r="C357" s="3">
        <v>272.75</v>
      </c>
      <c r="D357" s="8">
        <v>0.32474276202770902</v>
      </c>
      <c r="E357" s="8">
        <v>8.3071088910133303E-2</v>
      </c>
      <c r="F357" s="8">
        <v>0.19316927711229701</v>
      </c>
      <c r="G357" s="8">
        <v>0.25284132106031298</v>
      </c>
      <c r="H357" s="8">
        <v>0.144684732293899</v>
      </c>
      <c r="I357" s="8">
        <v>2.8997686015182302E-2</v>
      </c>
      <c r="J357" s="8">
        <v>0.319519859224697</v>
      </c>
    </row>
    <row r="358" spans="1:10" ht="17.25" thickBot="1" x14ac:dyDescent="0.3">
      <c r="A358" s="7" t="s">
        <v>800</v>
      </c>
      <c r="B358" s="7" t="s">
        <v>774</v>
      </c>
      <c r="C358" s="3">
        <v>263.5</v>
      </c>
      <c r="D358" s="8">
        <v>1.42979968195665E-2</v>
      </c>
      <c r="E358" s="8">
        <v>0.107537707840268</v>
      </c>
      <c r="F358" s="8">
        <v>0.30613253036431798</v>
      </c>
      <c r="G358" s="8">
        <v>7.9421894792617895E-2</v>
      </c>
      <c r="H358" s="8">
        <v>0.23073288431052799</v>
      </c>
      <c r="I358" s="8">
        <v>-0.179737984147016</v>
      </c>
      <c r="J358" s="8">
        <v>0.46172737112722001</v>
      </c>
    </row>
    <row r="359" spans="1:10" ht="17.25" thickBot="1" x14ac:dyDescent="0.3">
      <c r="A359" s="7" t="s">
        <v>800</v>
      </c>
      <c r="B359" s="7" t="s">
        <v>916</v>
      </c>
      <c r="C359" s="3">
        <v>307.5</v>
      </c>
      <c r="D359" s="8">
        <v>0.48111844227093498</v>
      </c>
      <c r="E359" s="8">
        <v>0.32294882720499102</v>
      </c>
      <c r="F359" s="8">
        <v>0.245928931035064</v>
      </c>
      <c r="G359" s="8">
        <v>0.44429443162674798</v>
      </c>
      <c r="H359" s="8">
        <v>0.27253975333055003</v>
      </c>
      <c r="I359" s="8">
        <v>0.241033308294892</v>
      </c>
      <c r="J359" s="8">
        <v>0.554381216105437</v>
      </c>
    </row>
    <row r="360" spans="1:10" ht="17.25" thickBot="1" x14ac:dyDescent="0.3">
      <c r="A360" s="7" t="s">
        <v>800</v>
      </c>
      <c r="B360" s="7" t="s">
        <v>955</v>
      </c>
      <c r="C360" s="3">
        <v>217.25</v>
      </c>
      <c r="D360" s="8">
        <v>0.44687329534189102</v>
      </c>
      <c r="E360" s="8">
        <v>0.25606138712426602</v>
      </c>
      <c r="F360" s="8">
        <v>0.27286916583892501</v>
      </c>
      <c r="G360" s="8">
        <v>0.38904404388213798</v>
      </c>
      <c r="H360" s="8">
        <v>0.26578609903189898</v>
      </c>
      <c r="I360" s="8">
        <v>0.44770278439121403</v>
      </c>
      <c r="J360" s="8">
        <v>0.60983891685595304</v>
      </c>
    </row>
    <row r="361" spans="1:10" ht="17.25" thickBot="1" x14ac:dyDescent="0.3">
      <c r="A361" s="7" t="s">
        <v>825</v>
      </c>
      <c r="B361" s="7" t="s">
        <v>966</v>
      </c>
      <c r="C361" s="3">
        <v>1058.75</v>
      </c>
      <c r="D361" s="8">
        <v>0.11506248144322601</v>
      </c>
      <c r="E361" s="8">
        <v>0.72469100991529301</v>
      </c>
      <c r="F361" s="8">
        <v>0.65830396652839296</v>
      </c>
      <c r="G361" s="8">
        <v>0.72469100991529301</v>
      </c>
      <c r="H361" s="8">
        <v>0.67720958653591301</v>
      </c>
      <c r="I361" s="8">
        <v>-2.20478759066992E-2</v>
      </c>
      <c r="J361" s="8">
        <v>0.78999791364305805</v>
      </c>
    </row>
    <row r="362" spans="1:10" ht="17.25" thickBot="1" x14ac:dyDescent="0.3">
      <c r="A362" s="7" t="s">
        <v>1007</v>
      </c>
      <c r="B362" s="7" t="s">
        <v>1008</v>
      </c>
      <c r="C362" s="3">
        <v>1243.5</v>
      </c>
      <c r="D362" s="8">
        <v>0.82870256228272698</v>
      </c>
      <c r="E362" s="8">
        <v>0.57655684816233299</v>
      </c>
      <c r="F362" s="8">
        <v>0.60003200086827602</v>
      </c>
      <c r="G362" s="8">
        <v>0.73514058291659801</v>
      </c>
      <c r="H362" s="8">
        <v>0.58859842221980097</v>
      </c>
      <c r="I362" s="8">
        <v>0.82261574205101895</v>
      </c>
      <c r="J362" s="8">
        <v>0.708113081468695</v>
      </c>
    </row>
    <row r="363" spans="1:10" ht="17.25" thickBot="1" x14ac:dyDescent="0.3">
      <c r="A363" s="7" t="s">
        <v>752</v>
      </c>
      <c r="B363" s="7" t="s">
        <v>738</v>
      </c>
      <c r="C363" s="3">
        <v>167.75</v>
      </c>
      <c r="D363" s="8">
        <v>0.14950155302472101</v>
      </c>
      <c r="E363" s="8">
        <v>0.445035105750755</v>
      </c>
      <c r="F363" s="8">
        <v>0.57939618298940798</v>
      </c>
      <c r="G363" s="8">
        <v>0.247202027037595</v>
      </c>
      <c r="H363" s="8">
        <v>0.51679922558987001</v>
      </c>
      <c r="I363" s="8">
        <v>0.23629202462968801</v>
      </c>
      <c r="J363" s="8">
        <v>0.57167961521701405</v>
      </c>
    </row>
    <row r="364" spans="1:10" ht="17.25" thickBot="1" x14ac:dyDescent="0.3">
      <c r="A364" s="7" t="s">
        <v>752</v>
      </c>
      <c r="B364" s="7" t="s">
        <v>517</v>
      </c>
      <c r="C364" s="3">
        <v>930.75</v>
      </c>
      <c r="D364" s="8">
        <v>0.136873720788068</v>
      </c>
      <c r="E364" s="8">
        <v>0.78279767233417796</v>
      </c>
      <c r="F364" s="8">
        <v>0.58548506341406403</v>
      </c>
      <c r="G364" s="8">
        <v>0.359977044692253</v>
      </c>
      <c r="H364" s="8">
        <v>0.65904206512884</v>
      </c>
      <c r="I364" s="8">
        <v>0.28377487972431498</v>
      </c>
      <c r="J364" s="8">
        <v>0.86376670950618795</v>
      </c>
    </row>
    <row r="365" spans="1:10" ht="17.25" thickBot="1" x14ac:dyDescent="0.3">
      <c r="A365" s="7" t="s">
        <v>752</v>
      </c>
      <c r="B365" s="7" t="s">
        <v>827</v>
      </c>
      <c r="C365" s="3">
        <v>846.75</v>
      </c>
      <c r="D365" s="8">
        <v>-0.289695948201737</v>
      </c>
      <c r="E365" s="8">
        <v>0.117629717139039</v>
      </c>
      <c r="F365" s="8">
        <v>0.23639464239178101</v>
      </c>
      <c r="G365" s="8">
        <v>-8.4602333816109196E-2</v>
      </c>
      <c r="H365" s="8">
        <v>0.18626864365074799</v>
      </c>
      <c r="I365" s="8">
        <v>-0.25270340932907998</v>
      </c>
      <c r="J365" s="8">
        <v>0.55906068641786499</v>
      </c>
    </row>
    <row r="366" spans="1:10" ht="17.25" thickBot="1" x14ac:dyDescent="0.3">
      <c r="A366" s="7" t="s">
        <v>752</v>
      </c>
      <c r="B366" s="7" t="s">
        <v>967</v>
      </c>
      <c r="C366" s="3">
        <v>194</v>
      </c>
      <c r="D366" s="8">
        <v>5.2191949879736903E-2</v>
      </c>
      <c r="E366" s="8">
        <v>9.6924405531143107E-2</v>
      </c>
      <c r="F366" s="8">
        <v>0.10644226372754199</v>
      </c>
      <c r="G366" s="8">
        <v>6.2224082952170301E-2</v>
      </c>
      <c r="H366" s="8">
        <v>0.10171065496360999</v>
      </c>
      <c r="I366" s="8">
        <v>0.15956699537299701</v>
      </c>
      <c r="J366" s="8">
        <v>0.50302395697980096</v>
      </c>
    </row>
    <row r="367" spans="1:10" ht="17.25" thickBot="1" x14ac:dyDescent="0.3">
      <c r="A367" s="7" t="s">
        <v>745</v>
      </c>
      <c r="B367" s="7" t="s">
        <v>737</v>
      </c>
      <c r="C367" s="3">
        <v>199.25</v>
      </c>
      <c r="D367" s="8">
        <v>-2.4182941621908299E-2</v>
      </c>
      <c r="E367" s="8">
        <v>0.42744676257825798</v>
      </c>
      <c r="F367" s="8">
        <v>0.44265428214591701</v>
      </c>
      <c r="G367" s="8">
        <v>0.42744676257825798</v>
      </c>
      <c r="H367" s="8">
        <v>0.43508687529701001</v>
      </c>
      <c r="I367" s="8">
        <v>7.03873532651086E-3</v>
      </c>
      <c r="J367" s="8">
        <v>0.59666874992784003</v>
      </c>
    </row>
    <row r="368" spans="1:10" ht="17.25" thickBot="1" x14ac:dyDescent="0.3">
      <c r="A368" s="7" t="s">
        <v>745</v>
      </c>
      <c r="B368" s="7" t="s">
        <v>767</v>
      </c>
      <c r="C368" s="3">
        <v>567.75</v>
      </c>
      <c r="D368" s="8">
        <v>0.12606926691237</v>
      </c>
      <c r="E368" s="8">
        <v>0.17819324119358201</v>
      </c>
      <c r="F368" s="8">
        <v>0.22788311308666201</v>
      </c>
      <c r="G368" s="8">
        <v>0.17819324119358201</v>
      </c>
      <c r="H368" s="8">
        <v>0.20389137707677901</v>
      </c>
      <c r="I368" s="8">
        <v>9.1579753729262303E-2</v>
      </c>
      <c r="J368" s="8">
        <v>0.35269629036230299</v>
      </c>
    </row>
    <row r="369" spans="1:10" ht="17.25" thickBot="1" x14ac:dyDescent="0.3">
      <c r="A369" s="7" t="s">
        <v>745</v>
      </c>
      <c r="B369" s="7" t="s">
        <v>841</v>
      </c>
      <c r="C369" s="3">
        <v>307.5</v>
      </c>
      <c r="D369" s="8">
        <v>1.17790218249083E-2</v>
      </c>
      <c r="E369" s="8">
        <v>0.35369377164424498</v>
      </c>
      <c r="F369" s="8">
        <v>0.35166940903882199</v>
      </c>
      <c r="G369" s="8">
        <v>0.35369377164424498</v>
      </c>
      <c r="H369" s="8">
        <v>0.35267966590169297</v>
      </c>
      <c r="I369" s="8">
        <v>-7.9897584436817298E-3</v>
      </c>
      <c r="J369" s="8">
        <v>0.52028917844336597</v>
      </c>
    </row>
    <row r="370" spans="1:10" ht="17.25" thickBot="1" x14ac:dyDescent="0.3">
      <c r="A370" s="7" t="s">
        <v>817</v>
      </c>
      <c r="B370" s="7" t="s">
        <v>813</v>
      </c>
      <c r="C370" s="3">
        <v>891.5</v>
      </c>
      <c r="D370" s="8">
        <v>0.35302431136222201</v>
      </c>
      <c r="E370" s="8">
        <v>0.54679748645997195</v>
      </c>
      <c r="F370" s="8">
        <v>0.43912673035189997</v>
      </c>
      <c r="G370" s="8">
        <v>0.54679748645997195</v>
      </c>
      <c r="H370" s="8">
        <v>0.46360240353072102</v>
      </c>
      <c r="I370" s="8">
        <v>0.48469583574277297</v>
      </c>
      <c r="J370" s="8">
        <v>0.70420459698802595</v>
      </c>
    </row>
    <row r="371" spans="1:10" ht="17.25" thickBot="1" x14ac:dyDescent="0.3">
      <c r="A371" s="7" t="s">
        <v>817</v>
      </c>
      <c r="B371" s="7" t="s">
        <v>809</v>
      </c>
      <c r="C371" s="3">
        <v>1225.25</v>
      </c>
      <c r="D371" s="8">
        <v>5.8303024707312197E-2</v>
      </c>
      <c r="E371" s="8">
        <v>0.42195754794534801</v>
      </c>
      <c r="F371" s="8">
        <v>0.600331674525446</v>
      </c>
      <c r="G371" s="8">
        <v>0.42195754794534801</v>
      </c>
      <c r="H371" s="8">
        <v>0.51885939969629302</v>
      </c>
      <c r="I371" s="8">
        <v>0.32714495727233101</v>
      </c>
      <c r="J371" s="8">
        <v>0.71011742958004997</v>
      </c>
    </row>
    <row r="372" spans="1:10" ht="17.25" thickBot="1" x14ac:dyDescent="0.3">
      <c r="A372" s="7" t="s">
        <v>817</v>
      </c>
      <c r="B372" s="7" t="s">
        <v>753</v>
      </c>
      <c r="C372" s="3">
        <v>334.5</v>
      </c>
      <c r="D372" s="8">
        <v>0.22117528404665099</v>
      </c>
      <c r="E372" s="8">
        <v>0.24240890900249601</v>
      </c>
      <c r="F372" s="8">
        <v>0.30825259265787303</v>
      </c>
      <c r="G372" s="8">
        <v>0.24240890900249601</v>
      </c>
      <c r="H372" s="8">
        <v>0.27619853117506699</v>
      </c>
      <c r="I372" s="8">
        <v>0.162704157365649</v>
      </c>
      <c r="J372" s="8">
        <v>0.60993223929533702</v>
      </c>
    </row>
    <row r="373" spans="1:10" ht="17.25" thickBot="1" x14ac:dyDescent="0.3">
      <c r="A373" s="7" t="s">
        <v>969</v>
      </c>
      <c r="B373" s="7" t="s">
        <v>924</v>
      </c>
      <c r="C373" s="3">
        <v>858</v>
      </c>
      <c r="D373" s="8">
        <v>0.35049258078129097</v>
      </c>
      <c r="E373" s="8">
        <v>0.82284902717144404</v>
      </c>
      <c r="F373" s="8">
        <v>0.61947412814162495</v>
      </c>
      <c r="G373" s="8">
        <v>0.46560511901514101</v>
      </c>
      <c r="H373" s="8">
        <v>0.68022716932983895</v>
      </c>
      <c r="I373" s="8">
        <v>0.13365275997894599</v>
      </c>
      <c r="J373" s="8">
        <v>0.904735145422772</v>
      </c>
    </row>
    <row r="374" spans="1:10" ht="17.25" thickBot="1" x14ac:dyDescent="0.3">
      <c r="A374" s="7" t="s">
        <v>729</v>
      </c>
      <c r="B374" s="7" t="s">
        <v>914</v>
      </c>
      <c r="C374" s="3">
        <v>670.75</v>
      </c>
      <c r="D374" s="8">
        <v>0.20288009161617099</v>
      </c>
      <c r="E374" s="8">
        <v>0.25553656663470797</v>
      </c>
      <c r="F374" s="8">
        <v>0.27338488230574898</v>
      </c>
      <c r="G374" s="8">
        <v>0.25553656663470797</v>
      </c>
      <c r="H374" s="8">
        <v>0.260961276812261</v>
      </c>
      <c r="I374" s="8">
        <v>0.26616644830536401</v>
      </c>
      <c r="J374" s="8">
        <v>0.60297507161128905</v>
      </c>
    </row>
    <row r="375" spans="1:10" ht="17.25" thickBot="1" x14ac:dyDescent="0.3">
      <c r="A375" s="7" t="s">
        <v>729</v>
      </c>
      <c r="B375" s="7" t="s">
        <v>876</v>
      </c>
      <c r="C375" s="3">
        <v>427</v>
      </c>
      <c r="D375" s="8">
        <v>0.34292194539203202</v>
      </c>
      <c r="E375" s="8">
        <v>0.422685816570955</v>
      </c>
      <c r="F375" s="8">
        <v>0.41397508651204701</v>
      </c>
      <c r="G375" s="8">
        <v>0.422685816570955</v>
      </c>
      <c r="H375" s="8">
        <v>0.41640636820271798</v>
      </c>
      <c r="I375" s="8">
        <v>0.274616319643879</v>
      </c>
      <c r="J375" s="8">
        <v>0.66624380367496305</v>
      </c>
    </row>
    <row r="376" spans="1:10" ht="17.25" thickBot="1" x14ac:dyDescent="0.3">
      <c r="A376" s="7" t="s">
        <v>603</v>
      </c>
      <c r="B376" s="7" t="s">
        <v>749</v>
      </c>
      <c r="C376" s="3">
        <v>1078.75</v>
      </c>
      <c r="D376" s="8">
        <v>-3.4481450471432799E-2</v>
      </c>
      <c r="E376" s="8">
        <v>0.76037073256763998</v>
      </c>
      <c r="F376" s="8">
        <v>0.79219510091992196</v>
      </c>
      <c r="G376" s="8">
        <v>0.76037073256763998</v>
      </c>
      <c r="H376" s="8">
        <v>0.77796764266198604</v>
      </c>
      <c r="I376" s="8">
        <v>8.1861817956535896E-2</v>
      </c>
      <c r="J376" s="8">
        <v>0.87139465155256102</v>
      </c>
    </row>
    <row r="377" spans="1:10" ht="17.25" thickBot="1" x14ac:dyDescent="0.3">
      <c r="A377" s="7" t="s">
        <v>970</v>
      </c>
      <c r="B377" s="7" t="s">
        <v>872</v>
      </c>
      <c r="C377" s="3">
        <v>261.25</v>
      </c>
      <c r="D377" s="8">
        <v>0.30306283264086498</v>
      </c>
      <c r="E377" s="8">
        <v>0.10491607123048501</v>
      </c>
      <c r="F377" s="8">
        <v>0.10795658296395</v>
      </c>
      <c r="G377" s="8">
        <v>0.211584249726367</v>
      </c>
      <c r="H377" s="8">
        <v>0.106446810908373</v>
      </c>
      <c r="I377" s="8">
        <v>-5.59565506605555E-2</v>
      </c>
      <c r="J377" s="8">
        <v>0.43866051868094202</v>
      </c>
    </row>
    <row r="378" spans="1:10" ht="17.25" thickBot="1" x14ac:dyDescent="0.3">
      <c r="A378" s="7" t="s">
        <v>970</v>
      </c>
      <c r="B378" s="7" t="s">
        <v>886</v>
      </c>
      <c r="C378" s="3">
        <v>338</v>
      </c>
      <c r="D378" s="8">
        <v>0.128783951321462</v>
      </c>
      <c r="E378" s="8">
        <v>0.194801105634786</v>
      </c>
      <c r="F378" s="8">
        <v>0.36886395388823301</v>
      </c>
      <c r="G378" s="8">
        <v>0.14725053258679</v>
      </c>
      <c r="H378" s="8">
        <v>0.29353728575152699</v>
      </c>
      <c r="I378" s="8">
        <v>0.43866729465804699</v>
      </c>
      <c r="J378" s="8">
        <v>0.44336751497505</v>
      </c>
    </row>
    <row r="379" spans="1:10" ht="17.25" thickBot="1" x14ac:dyDescent="0.3">
      <c r="A379" s="7" t="s">
        <v>971</v>
      </c>
      <c r="B379" s="7" t="s">
        <v>814</v>
      </c>
      <c r="C379" s="3">
        <v>303.25</v>
      </c>
      <c r="D379" s="8">
        <v>-4.2312905002154601E-2</v>
      </c>
      <c r="E379" s="8">
        <v>0.37824061066571701</v>
      </c>
      <c r="F379" s="8">
        <v>0.179613905916086</v>
      </c>
      <c r="G379" s="8">
        <v>4.8291167525482598E-2</v>
      </c>
      <c r="H379" s="8">
        <v>0.201323402181941</v>
      </c>
      <c r="I379" s="8">
        <v>9.9532928644402802E-2</v>
      </c>
      <c r="J379" s="8">
        <v>0.71174617594613998</v>
      </c>
    </row>
    <row r="380" spans="1:10" ht="17.25" thickBot="1" x14ac:dyDescent="0.3">
      <c r="A380" s="7" t="s">
        <v>862</v>
      </c>
      <c r="B380" s="7" t="s">
        <v>731</v>
      </c>
      <c r="C380" s="3">
        <v>725.5</v>
      </c>
      <c r="D380" s="8">
        <v>0.53303775583985802</v>
      </c>
      <c r="E380" s="8">
        <v>0.74318863731493701</v>
      </c>
      <c r="F380" s="8">
        <v>0.486633480872594</v>
      </c>
      <c r="G380" s="8">
        <v>0.58719999474531803</v>
      </c>
      <c r="H380" s="8">
        <v>0.56794592691753498</v>
      </c>
      <c r="I380" s="8">
        <v>0.62276170104560302</v>
      </c>
      <c r="J380" s="8">
        <v>0.84162666551708398</v>
      </c>
    </row>
    <row r="381" spans="1:10" ht="17.25" thickBot="1" x14ac:dyDescent="0.3">
      <c r="A381" s="7" t="s">
        <v>862</v>
      </c>
      <c r="B381" s="7" t="s">
        <v>763</v>
      </c>
      <c r="C381" s="3">
        <v>817.25</v>
      </c>
      <c r="D381" s="8">
        <v>0.35076509845394799</v>
      </c>
      <c r="E381" s="8">
        <v>0.57954669498097999</v>
      </c>
      <c r="F381" s="8">
        <v>0.57639324360823896</v>
      </c>
      <c r="G381" s="8">
        <v>0.426853160743906</v>
      </c>
      <c r="H381" s="8">
        <v>0.57626190399414401</v>
      </c>
      <c r="I381" s="8">
        <v>0.2477139756866</v>
      </c>
      <c r="J381" s="8">
        <v>0.73655379194708304</v>
      </c>
    </row>
    <row r="382" spans="1:10" ht="17.25" thickBot="1" x14ac:dyDescent="0.3">
      <c r="A382" s="7" t="s">
        <v>862</v>
      </c>
      <c r="B382" s="7" t="s">
        <v>851</v>
      </c>
      <c r="C382" s="3">
        <v>348</v>
      </c>
      <c r="D382" s="8">
        <v>0.41041164327381902</v>
      </c>
      <c r="E382" s="8">
        <v>0.123262259569768</v>
      </c>
      <c r="F382" s="8">
        <v>0.192215415028857</v>
      </c>
      <c r="G382" s="8">
        <v>0.28631399218027798</v>
      </c>
      <c r="H382" s="8">
        <v>0.16009290550626001</v>
      </c>
      <c r="I382" s="8">
        <v>0.43059811065557602</v>
      </c>
      <c r="J382" s="8">
        <v>0.47415945119390202</v>
      </c>
    </row>
    <row r="383" spans="1:10" ht="17.25" thickBot="1" x14ac:dyDescent="0.3">
      <c r="A383" s="7" t="s">
        <v>862</v>
      </c>
      <c r="B383" s="7" t="s">
        <v>847</v>
      </c>
      <c r="C383" s="3">
        <v>881.5</v>
      </c>
      <c r="D383" s="8">
        <v>9.8634366689081807E-2</v>
      </c>
      <c r="E383" s="8">
        <v>-6.0618295196252302E-2</v>
      </c>
      <c r="F383" s="8">
        <v>0.16696981627392599</v>
      </c>
      <c r="G383" s="8">
        <v>-6.0618295196252302E-2</v>
      </c>
      <c r="H383" s="8">
        <v>6.2626852158249494E-2</v>
      </c>
      <c r="I383" s="8">
        <v>-0.20000901648859801</v>
      </c>
      <c r="J383" s="8">
        <v>0.330642892292346</v>
      </c>
    </row>
    <row r="384" spans="1:10" ht="17.25" thickBot="1" x14ac:dyDescent="0.3">
      <c r="A384" s="7" t="s">
        <v>862</v>
      </c>
      <c r="B384" s="7" t="s">
        <v>727</v>
      </c>
      <c r="C384" s="3">
        <v>1106.75</v>
      </c>
      <c r="D384" s="8">
        <v>0.30165219772434698</v>
      </c>
      <c r="E384" s="8">
        <v>0.64098452863384803</v>
      </c>
      <c r="F384" s="8">
        <v>0.55744226716161205</v>
      </c>
      <c r="G384" s="8">
        <v>0.399940973931457</v>
      </c>
      <c r="H384" s="8">
        <v>0.59281043091206798</v>
      </c>
      <c r="I384" s="8">
        <v>0.20711246203009401</v>
      </c>
      <c r="J384" s="8">
        <v>0.74027393954528697</v>
      </c>
    </row>
    <row r="385" spans="1:10" ht="17.25" thickBot="1" x14ac:dyDescent="0.3">
      <c r="A385" s="7" t="s">
        <v>862</v>
      </c>
      <c r="B385" s="7" t="s">
        <v>937</v>
      </c>
      <c r="C385" s="3">
        <v>256</v>
      </c>
      <c r="D385" s="8">
        <v>0.106363979274342</v>
      </c>
      <c r="E385" s="8">
        <v>0.11742639017446101</v>
      </c>
      <c r="F385" s="8">
        <v>0.19142521370774501</v>
      </c>
      <c r="G385" s="8">
        <v>0.109041424031187</v>
      </c>
      <c r="H385" s="8">
        <v>0.15700555768883001</v>
      </c>
      <c r="I385" s="8">
        <v>0.13377665872890401</v>
      </c>
      <c r="J385" s="8">
        <v>0.34745571069242298</v>
      </c>
    </row>
    <row r="386" spans="1:10" ht="17.25" thickBot="1" x14ac:dyDescent="0.3">
      <c r="A386" s="7" t="s">
        <v>862</v>
      </c>
      <c r="B386" s="7" t="s">
        <v>989</v>
      </c>
      <c r="C386" s="3">
        <v>764.5</v>
      </c>
      <c r="D386" s="8">
        <v>0.44988865635445602</v>
      </c>
      <c r="E386" s="8">
        <v>0.67433205128125995</v>
      </c>
      <c r="F386" s="8">
        <v>0.64396104877912097</v>
      </c>
      <c r="G386" s="8">
        <v>0.67433205128125995</v>
      </c>
      <c r="H386" s="8">
        <v>0.655489202366629</v>
      </c>
      <c r="I386" s="8">
        <v>0.41644688810017999</v>
      </c>
      <c r="J386" s="8">
        <v>0.74032249829407504</v>
      </c>
    </row>
    <row r="387" spans="1:10" ht="17.25" thickBot="1" x14ac:dyDescent="0.3">
      <c r="A387" s="7" t="s">
        <v>972</v>
      </c>
      <c r="B387" s="7" t="s">
        <v>764</v>
      </c>
      <c r="C387" s="3">
        <v>935.25</v>
      </c>
      <c r="D387" s="8">
        <v>7.6484176165496007E-2</v>
      </c>
      <c r="E387" s="8">
        <v>0.22282233514097299</v>
      </c>
      <c r="F387" s="8">
        <v>0.24481891820239099</v>
      </c>
      <c r="G387" s="8">
        <v>0.135615186494914</v>
      </c>
      <c r="H387" s="8">
        <v>0.23396908684175499</v>
      </c>
      <c r="I387" s="8">
        <v>0.21190173495001</v>
      </c>
      <c r="J387" s="8">
        <v>0.492025242245761</v>
      </c>
    </row>
    <row r="388" spans="1:10" ht="17.25" thickBot="1" x14ac:dyDescent="0.3">
      <c r="A388" s="7" t="s">
        <v>972</v>
      </c>
      <c r="B388" s="7" t="s">
        <v>886</v>
      </c>
      <c r="C388" s="3">
        <v>935.75</v>
      </c>
      <c r="D388" s="8">
        <v>0.28985651957345698</v>
      </c>
      <c r="E388" s="8">
        <v>0.56937067618968895</v>
      </c>
      <c r="F388" s="8">
        <v>0.56406195917421298</v>
      </c>
      <c r="G388" s="8">
        <v>0.375113227080829</v>
      </c>
      <c r="H388" s="8">
        <v>0.56163329807990603</v>
      </c>
      <c r="I388" s="8">
        <v>0.31991572738797402</v>
      </c>
      <c r="J388" s="8">
        <v>0.71595900117466005</v>
      </c>
    </row>
    <row r="389" spans="1:10" ht="17.25" thickBot="1" x14ac:dyDescent="0.3">
      <c r="A389" s="7" t="s">
        <v>973</v>
      </c>
      <c r="B389" s="7" t="s">
        <v>779</v>
      </c>
      <c r="C389" s="3">
        <v>1240.25</v>
      </c>
      <c r="D389" s="8">
        <v>0.27416621288224902</v>
      </c>
      <c r="E389" s="8">
        <v>0.55537054714367695</v>
      </c>
      <c r="F389" s="8">
        <v>0.51797583086284305</v>
      </c>
      <c r="G389" s="8">
        <v>0.34739591568155398</v>
      </c>
      <c r="H389" s="8">
        <v>0.52892945712572403</v>
      </c>
      <c r="I389" s="8">
        <v>0.35281148844324201</v>
      </c>
      <c r="J389" s="8">
        <v>0.63220895529479704</v>
      </c>
    </row>
    <row r="390" spans="1:10" ht="17.25" thickBot="1" x14ac:dyDescent="0.3">
      <c r="A390" s="7" t="s">
        <v>973</v>
      </c>
      <c r="B390" s="7" t="s">
        <v>906</v>
      </c>
      <c r="C390" s="3">
        <v>738.5</v>
      </c>
      <c r="D390" s="8">
        <v>0.57134218403145298</v>
      </c>
      <c r="E390" s="8">
        <v>0.105732825668126</v>
      </c>
      <c r="F390" s="8">
        <v>0.117657288013052</v>
      </c>
      <c r="G390" s="8">
        <v>0.12149027256684</v>
      </c>
      <c r="H390" s="8">
        <v>0.110984341698822</v>
      </c>
      <c r="I390" s="8">
        <v>0.51733594034888897</v>
      </c>
      <c r="J390" s="8">
        <v>0.33808988201120099</v>
      </c>
    </row>
    <row r="391" spans="1:10" ht="17.25" thickBot="1" x14ac:dyDescent="0.3">
      <c r="A391" s="7" t="s">
        <v>973</v>
      </c>
      <c r="B391" s="7" t="s">
        <v>832</v>
      </c>
      <c r="C391" s="3">
        <v>765.25</v>
      </c>
      <c r="D391" s="8">
        <v>0.52028701017481704</v>
      </c>
      <c r="E391" s="8">
        <v>0.20065554292038401</v>
      </c>
      <c r="F391" s="8">
        <v>0.36471123050531601</v>
      </c>
      <c r="G391" s="8">
        <v>0.397589166020339</v>
      </c>
      <c r="H391" s="8">
        <v>0.31677526475476198</v>
      </c>
      <c r="I391" s="8">
        <v>0.42799454054475999</v>
      </c>
      <c r="J391" s="8">
        <v>0.439947253585529</v>
      </c>
    </row>
    <row r="392" spans="1:10" ht="17.25" thickBot="1" x14ac:dyDescent="0.3">
      <c r="A392" s="7" t="s">
        <v>920</v>
      </c>
      <c r="B392" s="7" t="s">
        <v>974</v>
      </c>
      <c r="C392" s="3">
        <v>634</v>
      </c>
      <c r="D392" s="8">
        <v>9.6700604310814495E-3</v>
      </c>
      <c r="E392" s="8">
        <v>0.47029112258387001</v>
      </c>
      <c r="F392" s="8">
        <v>0.47029112258387001</v>
      </c>
      <c r="G392" s="8">
        <v>0.47029112258387001</v>
      </c>
      <c r="H392" s="8">
        <v>0.47029112258387001</v>
      </c>
      <c r="I392" s="8">
        <v>1.3933176714305001E-2</v>
      </c>
      <c r="J392" s="8">
        <v>0.53309300225526701</v>
      </c>
    </row>
    <row r="393" spans="1:10" ht="17.25" thickBot="1" x14ac:dyDescent="0.3">
      <c r="A393" s="7" t="s">
        <v>975</v>
      </c>
      <c r="B393" s="7" t="s">
        <v>731</v>
      </c>
      <c r="C393" s="3">
        <v>806</v>
      </c>
      <c r="D393" s="8">
        <v>0.45203601433111201</v>
      </c>
      <c r="E393" s="8">
        <v>0.565155806299385</v>
      </c>
      <c r="F393" s="8">
        <v>0.49518773980354402</v>
      </c>
      <c r="G393" s="8">
        <v>0.47722038383269499</v>
      </c>
      <c r="H393" s="8">
        <v>0.51123878472044104</v>
      </c>
      <c r="I393" s="8">
        <v>0.30187569397321501</v>
      </c>
      <c r="J393" s="8">
        <v>0.81711091280985604</v>
      </c>
    </row>
    <row r="394" spans="1:10" ht="17.25" thickBot="1" x14ac:dyDescent="0.3">
      <c r="A394" s="7" t="s">
        <v>975</v>
      </c>
      <c r="B394" s="7" t="s">
        <v>976</v>
      </c>
      <c r="C394" s="3">
        <v>889.5</v>
      </c>
      <c r="D394" s="8">
        <v>0.421170537318241</v>
      </c>
      <c r="E394" s="8">
        <v>0.454150363401159</v>
      </c>
      <c r="F394" s="8">
        <v>0.42863000900043802</v>
      </c>
      <c r="G394" s="8">
        <v>0.454150363401159</v>
      </c>
      <c r="H394" s="8">
        <v>0.44032066505748502</v>
      </c>
      <c r="I394" s="8">
        <v>0.22795136752945799</v>
      </c>
      <c r="J394" s="8">
        <v>0.69086716435860795</v>
      </c>
    </row>
    <row r="395" spans="1:10" ht="17.25" thickBot="1" x14ac:dyDescent="0.3">
      <c r="A395" s="7" t="s">
        <v>975</v>
      </c>
      <c r="B395" s="7" t="s">
        <v>738</v>
      </c>
      <c r="C395" s="3">
        <v>318.5</v>
      </c>
      <c r="D395" s="8">
        <v>0.50136852471829196</v>
      </c>
      <c r="E395" s="8">
        <v>0.29898378647819601</v>
      </c>
      <c r="F395" s="8">
        <v>0.71317971967841998</v>
      </c>
      <c r="G395" s="8">
        <v>0.41975857421549101</v>
      </c>
      <c r="H395" s="8">
        <v>0.533289672906615</v>
      </c>
      <c r="I395" s="8">
        <v>0.38087998167950299</v>
      </c>
      <c r="J395" s="8">
        <v>0.65472913972894897</v>
      </c>
    </row>
    <row r="396" spans="1:10" ht="17.25" thickBot="1" x14ac:dyDescent="0.3">
      <c r="A396" s="7" t="s">
        <v>975</v>
      </c>
      <c r="B396" s="7" t="s">
        <v>514</v>
      </c>
      <c r="C396" s="3">
        <v>809.5</v>
      </c>
      <c r="D396" s="8">
        <v>0.79064256443069603</v>
      </c>
      <c r="E396" s="8">
        <v>0.91759598044008195</v>
      </c>
      <c r="F396" s="8">
        <v>0.92624907756826003</v>
      </c>
      <c r="G396" s="8">
        <v>0.83581683760855596</v>
      </c>
      <c r="H396" s="8">
        <v>0.92078370872943804</v>
      </c>
      <c r="I396" s="8">
        <v>0.64815601760420205</v>
      </c>
      <c r="J396" s="8">
        <v>0.94038818143529002</v>
      </c>
    </row>
    <row r="397" spans="1:10" ht="17.25" thickBot="1" x14ac:dyDescent="0.3">
      <c r="A397" s="7" t="s">
        <v>975</v>
      </c>
      <c r="B397" s="7" t="s">
        <v>734</v>
      </c>
      <c r="C397" s="3">
        <v>531.75</v>
      </c>
      <c r="D397" s="8">
        <v>0.44322822071272</v>
      </c>
      <c r="E397" s="8">
        <v>2.8578957791872799E-2</v>
      </c>
      <c r="F397" s="8">
        <v>0.14930783207022999</v>
      </c>
      <c r="G397" s="8">
        <v>0.26023150148642699</v>
      </c>
      <c r="H397" s="8">
        <v>9.1651963399514605E-2</v>
      </c>
      <c r="I397" s="8">
        <v>0.178784638165739</v>
      </c>
      <c r="J397" s="8">
        <v>0.52281154334190005</v>
      </c>
    </row>
    <row r="398" spans="1:10" ht="17.25" thickBot="1" x14ac:dyDescent="0.3">
      <c r="A398" s="7" t="s">
        <v>975</v>
      </c>
      <c r="B398" s="7" t="s">
        <v>728</v>
      </c>
      <c r="C398" s="3">
        <v>239</v>
      </c>
      <c r="D398" s="8">
        <v>-0.17164855588945599</v>
      </c>
      <c r="E398" s="8">
        <v>0.26780272274411199</v>
      </c>
      <c r="F398" s="8">
        <v>0.42018507556136597</v>
      </c>
      <c r="G398" s="8">
        <v>-2.6901540302924101E-2</v>
      </c>
      <c r="H398" s="8">
        <v>0.35907860569883998</v>
      </c>
      <c r="I398" s="8">
        <v>7.6690926504587004E-2</v>
      </c>
      <c r="J398" s="8">
        <v>0.575172375876149</v>
      </c>
    </row>
    <row r="399" spans="1:10" ht="17.25" thickBot="1" x14ac:dyDescent="0.3">
      <c r="A399" s="7" t="s">
        <v>975</v>
      </c>
      <c r="B399" s="7" t="s">
        <v>902</v>
      </c>
      <c r="C399" s="3">
        <v>1029.5</v>
      </c>
      <c r="D399" s="8">
        <v>0.26974772859264101</v>
      </c>
      <c r="E399" s="8">
        <v>0.42209267430185099</v>
      </c>
      <c r="F399" s="8">
        <v>0.51815303671965995</v>
      </c>
      <c r="G399" s="8">
        <v>0.329815217970652</v>
      </c>
      <c r="H399" s="8">
        <v>0.47338324039943103</v>
      </c>
      <c r="I399" s="8">
        <v>0.33847434502276602</v>
      </c>
      <c r="J399" s="8">
        <v>0.61269657831886803</v>
      </c>
    </row>
    <row r="400" spans="1:10" ht="17.25" thickBot="1" x14ac:dyDescent="0.3">
      <c r="A400" s="7" t="s">
        <v>977</v>
      </c>
      <c r="B400" s="7" t="s">
        <v>746</v>
      </c>
      <c r="C400" s="3">
        <v>252</v>
      </c>
      <c r="D400" s="8">
        <v>0.466943396579651</v>
      </c>
      <c r="E400" s="8">
        <v>0.68342238859527804</v>
      </c>
      <c r="F400" s="8">
        <v>0.68342238859527804</v>
      </c>
      <c r="G400" s="8">
        <v>0.68342238859527804</v>
      </c>
      <c r="H400" s="8">
        <v>0.68342238859527804</v>
      </c>
      <c r="I400" s="8">
        <v>0.48018781743618799</v>
      </c>
      <c r="J400" s="8">
        <v>0.821367875204565</v>
      </c>
    </row>
    <row r="401" spans="1:10" ht="17.25" thickBot="1" x14ac:dyDescent="0.3">
      <c r="A401" s="7" t="s">
        <v>977</v>
      </c>
      <c r="B401" s="7" t="s">
        <v>870</v>
      </c>
      <c r="C401" s="3">
        <v>343.5</v>
      </c>
      <c r="D401" s="8">
        <v>0.22619287582825401</v>
      </c>
      <c r="E401" s="8">
        <v>7.0910866075000203E-2</v>
      </c>
      <c r="F401" s="8">
        <v>0.117038787143441</v>
      </c>
      <c r="G401" s="8">
        <v>7.0910866075000203E-2</v>
      </c>
      <c r="H401" s="8">
        <v>9.4411907621723398E-2</v>
      </c>
      <c r="I401" s="8">
        <v>3.2368466474766398E-2</v>
      </c>
      <c r="J401" s="8">
        <v>0.33403711738053998</v>
      </c>
    </row>
    <row r="402" spans="1:10" ht="17.25" thickBot="1" x14ac:dyDescent="0.3">
      <c r="A402" s="7" t="s">
        <v>933</v>
      </c>
      <c r="B402" s="7" t="s">
        <v>583</v>
      </c>
      <c r="C402" s="3">
        <v>1239.25</v>
      </c>
      <c r="D402" s="8">
        <v>0.66797686564027703</v>
      </c>
      <c r="E402" s="8">
        <v>0.70677766908143902</v>
      </c>
      <c r="F402" s="8">
        <v>0.70677766908143902</v>
      </c>
      <c r="G402" s="8">
        <v>0.70677766908143902</v>
      </c>
      <c r="H402" s="8">
        <v>0.70677766908143902</v>
      </c>
      <c r="I402" s="8">
        <v>0.54326245463928402</v>
      </c>
      <c r="J402" s="8">
        <v>0.83628752497412595</v>
      </c>
    </row>
    <row r="403" spans="1:10" ht="17.25" thickBot="1" x14ac:dyDescent="0.3">
      <c r="A403" s="7" t="s">
        <v>841</v>
      </c>
      <c r="B403" s="7" t="s">
        <v>935</v>
      </c>
      <c r="C403" s="3">
        <v>1276.5</v>
      </c>
      <c r="D403" s="8">
        <v>0.72475481899423699</v>
      </c>
      <c r="E403" s="8">
        <v>0.23691282165229099</v>
      </c>
      <c r="F403" s="8">
        <v>0.23691282165229099</v>
      </c>
      <c r="G403" s="8">
        <v>0.20896540433212499</v>
      </c>
      <c r="H403" s="8">
        <v>0.23691282165229099</v>
      </c>
      <c r="I403" s="8">
        <v>0.71495165281159301</v>
      </c>
      <c r="J403" s="8">
        <v>0.53586768055661904</v>
      </c>
    </row>
    <row r="404" spans="1:10" ht="17.25" thickBot="1" x14ac:dyDescent="0.3">
      <c r="A404" s="7" t="s">
        <v>978</v>
      </c>
      <c r="B404" s="7" t="s">
        <v>979</v>
      </c>
      <c r="C404" s="3">
        <v>1120.25</v>
      </c>
      <c r="D404" s="8">
        <v>0.17212960046890799</v>
      </c>
      <c r="E404" s="8">
        <v>2.1447370144272199E-2</v>
      </c>
      <c r="F404" s="8">
        <v>0.232545600819518</v>
      </c>
      <c r="G404" s="8">
        <v>8.6106303481743696E-2</v>
      </c>
      <c r="H404" s="8">
        <v>0.12701789436885599</v>
      </c>
      <c r="I404" s="8">
        <v>0.125848235913571</v>
      </c>
      <c r="J404" s="8">
        <v>0.55624997938674303</v>
      </c>
    </row>
    <row r="405" spans="1:10" ht="17.25" thickBot="1" x14ac:dyDescent="0.3">
      <c r="A405" s="7" t="s">
        <v>902</v>
      </c>
      <c r="B405" s="7" t="s">
        <v>980</v>
      </c>
      <c r="C405" s="3">
        <v>1174.75</v>
      </c>
      <c r="D405" s="8">
        <v>0.63712067314312004</v>
      </c>
      <c r="E405" s="8">
        <v>0.371680382703793</v>
      </c>
      <c r="F405" s="8">
        <v>0.452881911951384</v>
      </c>
      <c r="G405" s="8">
        <v>0.54627364032525405</v>
      </c>
      <c r="H405" s="8">
        <v>0.41313509792669501</v>
      </c>
      <c r="I405" s="8">
        <v>0.70581190931500104</v>
      </c>
      <c r="J405" s="8">
        <v>0.63310706019869001</v>
      </c>
    </row>
    <row r="406" spans="1:10" ht="17.25" thickBot="1" x14ac:dyDescent="0.3">
      <c r="A406" s="7" t="s">
        <v>902</v>
      </c>
      <c r="B406" s="7" t="s">
        <v>981</v>
      </c>
      <c r="C406" s="3">
        <v>1330.75</v>
      </c>
      <c r="D406" s="8">
        <v>0.85790852877764201</v>
      </c>
      <c r="E406" s="8">
        <v>0.56998134497230502</v>
      </c>
      <c r="F406" s="8">
        <v>0.639947531485905</v>
      </c>
      <c r="G406" s="8">
        <v>0.74858364624796103</v>
      </c>
      <c r="H406" s="8">
        <v>0.60562863514916698</v>
      </c>
      <c r="I406" s="8">
        <v>0.83005063871241802</v>
      </c>
      <c r="J406" s="8">
        <v>0.76168845201612601</v>
      </c>
    </row>
    <row r="407" spans="1:10" ht="17.25" thickBot="1" x14ac:dyDescent="0.3">
      <c r="A407" s="7" t="s">
        <v>937</v>
      </c>
      <c r="B407" s="7" t="s">
        <v>768</v>
      </c>
      <c r="C407" s="3">
        <v>227</v>
      </c>
      <c r="D407" s="8">
        <v>0.31672464313580101</v>
      </c>
      <c r="E407" s="8">
        <v>0.25806716212118602</v>
      </c>
      <c r="F407" s="8">
        <v>0.238874391142776</v>
      </c>
      <c r="G407" s="8">
        <v>0.29300753768392601</v>
      </c>
      <c r="H407" s="8">
        <v>0.23344724824275401</v>
      </c>
      <c r="I407" s="8">
        <v>0.24967189813746499</v>
      </c>
      <c r="J407" s="8">
        <v>0.54586265404309497</v>
      </c>
    </row>
    <row r="408" spans="1:10" ht="17.25" thickBot="1" x14ac:dyDescent="0.3">
      <c r="A408" s="7" t="s">
        <v>860</v>
      </c>
      <c r="B408" s="7" t="s">
        <v>809</v>
      </c>
      <c r="C408" s="3">
        <v>984.75</v>
      </c>
      <c r="D408" s="8">
        <v>-0.156905184915753</v>
      </c>
      <c r="E408" s="8">
        <v>0.35116591920833101</v>
      </c>
      <c r="F408" s="8">
        <v>0.47918096585570302</v>
      </c>
      <c r="G408" s="8">
        <v>0.35116591920833101</v>
      </c>
      <c r="H408" s="8">
        <v>0.41994455228324401</v>
      </c>
      <c r="I408" s="8">
        <v>-0.15424180598321499</v>
      </c>
      <c r="J408" s="8">
        <v>0.59887436027404795</v>
      </c>
    </row>
    <row r="409" spans="1:10" ht="17.25" thickBot="1" x14ac:dyDescent="0.3">
      <c r="A409" s="7" t="s">
        <v>982</v>
      </c>
      <c r="B409" s="7" t="s">
        <v>520</v>
      </c>
      <c r="C409" s="3">
        <v>469.75</v>
      </c>
      <c r="D409" s="8">
        <v>0.50148255689142296</v>
      </c>
      <c r="E409" s="8">
        <v>0.10819958846885</v>
      </c>
      <c r="F409" s="8">
        <v>0.174371355869162</v>
      </c>
      <c r="G409" s="8">
        <v>0.10819958846885</v>
      </c>
      <c r="H409" s="8">
        <v>0.143496942353672</v>
      </c>
      <c r="I409" s="8">
        <v>0.35995903014861802</v>
      </c>
      <c r="J409" s="8">
        <v>0.42440243652034598</v>
      </c>
    </row>
    <row r="410" spans="1:10" ht="17.25" thickBot="1" x14ac:dyDescent="0.3">
      <c r="A410" s="7" t="s">
        <v>982</v>
      </c>
      <c r="B410" s="7" t="s">
        <v>727</v>
      </c>
      <c r="C410" s="3">
        <v>846.75</v>
      </c>
      <c r="D410" s="8">
        <v>0.42235079044572799</v>
      </c>
      <c r="E410" s="8">
        <v>0.31086721023439001</v>
      </c>
      <c r="F410" s="8">
        <v>0.435119793356532</v>
      </c>
      <c r="G410" s="8">
        <v>0.31086721023439001</v>
      </c>
      <c r="H410" s="8">
        <v>0.37630333786549802</v>
      </c>
      <c r="I410" s="8">
        <v>0.33603914448415001</v>
      </c>
      <c r="J410" s="8">
        <v>0.468729697063689</v>
      </c>
    </row>
    <row r="411" spans="1:10" ht="17.25" thickBot="1" x14ac:dyDescent="0.3">
      <c r="A411" s="7" t="s">
        <v>516</v>
      </c>
      <c r="B411" s="7" t="s">
        <v>738</v>
      </c>
      <c r="C411" s="3">
        <v>477.25</v>
      </c>
      <c r="D411" s="8">
        <v>0.50994297650824105</v>
      </c>
      <c r="E411" s="8">
        <v>0.49798440985172898</v>
      </c>
      <c r="F411" s="8">
        <v>0.44701555797372</v>
      </c>
      <c r="G411" s="8">
        <v>0.50651699878722001</v>
      </c>
      <c r="H411" s="8">
        <v>0.45712695301372402</v>
      </c>
      <c r="I411" s="8">
        <v>0.550357571742776</v>
      </c>
      <c r="J411" s="8">
        <v>0.75962955284672495</v>
      </c>
    </row>
    <row r="412" spans="1:10" ht="17.25" thickBot="1" x14ac:dyDescent="0.3">
      <c r="A412" s="7" t="s">
        <v>516</v>
      </c>
      <c r="B412" s="7" t="s">
        <v>495</v>
      </c>
      <c r="C412" s="3">
        <v>1032</v>
      </c>
      <c r="D412" s="8">
        <v>0.40743376375166401</v>
      </c>
      <c r="E412" s="8">
        <v>0.55835501013420896</v>
      </c>
      <c r="F412" s="8">
        <v>0.50223975899301398</v>
      </c>
      <c r="G412" s="8">
        <v>0.43577762258934499</v>
      </c>
      <c r="H412" s="8">
        <v>0.51703200363269297</v>
      </c>
      <c r="I412" s="8">
        <v>0.57902007686701895</v>
      </c>
      <c r="J412" s="8">
        <v>0.79734577180203503</v>
      </c>
    </row>
    <row r="413" spans="1:10" ht="17.25" thickBot="1" x14ac:dyDescent="0.3">
      <c r="A413" s="7" t="s">
        <v>516</v>
      </c>
      <c r="B413" s="7" t="s">
        <v>813</v>
      </c>
      <c r="C413" s="3">
        <v>754.75</v>
      </c>
      <c r="D413" s="8">
        <v>0.41609401690023601</v>
      </c>
      <c r="E413" s="8">
        <v>0.27853243779245301</v>
      </c>
      <c r="F413" s="8">
        <v>0.404470616642155</v>
      </c>
      <c r="G413" s="8">
        <v>0.388596928267681</v>
      </c>
      <c r="H413" s="8">
        <v>0.37229258688637801</v>
      </c>
      <c r="I413" s="8">
        <v>0.45055289330631698</v>
      </c>
      <c r="J413" s="8">
        <v>0.61225125901419297</v>
      </c>
    </row>
    <row r="414" spans="1:10" ht="17.25" thickBot="1" x14ac:dyDescent="0.3">
      <c r="A414" s="7" t="s">
        <v>516</v>
      </c>
      <c r="B414" s="7" t="s">
        <v>911</v>
      </c>
      <c r="C414" s="3">
        <v>487.75</v>
      </c>
      <c r="D414" s="8">
        <v>0.52938115055939905</v>
      </c>
      <c r="E414" s="8">
        <v>0.23386373703548999</v>
      </c>
      <c r="F414" s="8">
        <v>0.19065630861240801</v>
      </c>
      <c r="G414" s="8">
        <v>0.44475062282854899</v>
      </c>
      <c r="H414" s="8">
        <v>0.20099785880940499</v>
      </c>
      <c r="I414" s="8">
        <v>0.40509410868958601</v>
      </c>
      <c r="J414" s="8">
        <v>0.61946995981362096</v>
      </c>
    </row>
    <row r="415" spans="1:10" ht="17.25" thickBot="1" x14ac:dyDescent="0.3">
      <c r="A415" s="7" t="s">
        <v>516</v>
      </c>
      <c r="B415" s="7" t="s">
        <v>941</v>
      </c>
      <c r="C415" s="3">
        <v>1034</v>
      </c>
      <c r="D415" s="8">
        <v>0.20889820211104701</v>
      </c>
      <c r="E415" s="8">
        <v>0.307505113856963</v>
      </c>
      <c r="F415" s="8">
        <v>0.21895623431543401</v>
      </c>
      <c r="G415" s="8">
        <v>0.229932260407684</v>
      </c>
      <c r="H415" s="8">
        <v>0.24393575877689699</v>
      </c>
      <c r="I415" s="8">
        <v>0.36517108564170098</v>
      </c>
      <c r="J415" s="8">
        <v>0.66234156006892497</v>
      </c>
    </row>
    <row r="416" spans="1:10" ht="17.25" thickBot="1" x14ac:dyDescent="0.3">
      <c r="A416" s="7" t="s">
        <v>951</v>
      </c>
      <c r="B416" s="7" t="s">
        <v>984</v>
      </c>
      <c r="C416" s="3">
        <v>777.5</v>
      </c>
      <c r="D416" s="8">
        <v>0.256555345222161</v>
      </c>
      <c r="E416" s="8">
        <v>3.8844981549349601E-2</v>
      </c>
      <c r="F416" s="8">
        <v>-1.52706238005478E-2</v>
      </c>
      <c r="G416" s="8">
        <v>3.8844981549349601E-2</v>
      </c>
      <c r="H416" s="8">
        <v>3.2837915054278102E-3</v>
      </c>
      <c r="I416" s="8">
        <v>0.17027285856833599</v>
      </c>
      <c r="J416" s="8">
        <v>0.45166780734968698</v>
      </c>
    </row>
    <row r="417" spans="1:10" ht="17.25" thickBot="1" x14ac:dyDescent="0.3">
      <c r="A417" s="7" t="s">
        <v>890</v>
      </c>
      <c r="B417" s="7" t="s">
        <v>763</v>
      </c>
      <c r="C417" s="3">
        <v>537</v>
      </c>
      <c r="D417" s="8">
        <v>0.21105703181907701</v>
      </c>
      <c r="E417" s="8">
        <v>0.21098965419103499</v>
      </c>
      <c r="F417" s="8">
        <v>0.246378725321697</v>
      </c>
      <c r="G417" s="8">
        <v>0.21002780643350499</v>
      </c>
      <c r="H417" s="8">
        <v>0.228871494351926</v>
      </c>
      <c r="I417" s="8">
        <v>0.27405680751260703</v>
      </c>
      <c r="J417" s="8">
        <v>0.647091237356889</v>
      </c>
    </row>
    <row r="418" spans="1:10" ht="17.25" thickBot="1" x14ac:dyDescent="0.3">
      <c r="A418" s="7" t="s">
        <v>890</v>
      </c>
      <c r="B418" s="7" t="s">
        <v>801</v>
      </c>
      <c r="C418" s="3">
        <v>233.75</v>
      </c>
      <c r="D418" s="8">
        <v>0.11682696043565401</v>
      </c>
      <c r="E418" s="8">
        <v>0.19659070184982699</v>
      </c>
      <c r="F418" s="8">
        <v>0.19659070184982699</v>
      </c>
      <c r="G418" s="8">
        <v>0.149748932466926</v>
      </c>
      <c r="H418" s="8">
        <v>0.19659070184982699</v>
      </c>
      <c r="I418" s="8">
        <v>0.160913484441597</v>
      </c>
      <c r="J418" s="8">
        <v>0.41083768785833202</v>
      </c>
    </row>
    <row r="419" spans="1:10" ht="17.25" thickBot="1" x14ac:dyDescent="0.3">
      <c r="A419" s="7" t="s">
        <v>890</v>
      </c>
      <c r="B419" s="7" t="s">
        <v>952</v>
      </c>
      <c r="C419" s="3">
        <v>1055.25</v>
      </c>
      <c r="D419" s="8">
        <v>0.56256736277262798</v>
      </c>
      <c r="E419" s="8">
        <v>0.73003714269109499</v>
      </c>
      <c r="F419" s="8">
        <v>0.73003714269109499</v>
      </c>
      <c r="G419" s="8">
        <v>0.73003714269109499</v>
      </c>
      <c r="H419" s="8">
        <v>0.73003714269109499</v>
      </c>
      <c r="I419" s="8">
        <v>0.62664205882961999</v>
      </c>
      <c r="J419" s="8">
        <v>0.73428502521096495</v>
      </c>
    </row>
    <row r="420" spans="1:10" ht="17.25" thickBot="1" x14ac:dyDescent="0.3">
      <c r="A420" s="7" t="s">
        <v>985</v>
      </c>
      <c r="B420" s="7" t="s">
        <v>947</v>
      </c>
      <c r="C420" s="3">
        <v>450</v>
      </c>
      <c r="D420" s="8">
        <v>0.32389838447105501</v>
      </c>
      <c r="E420" s="8">
        <v>0.60433506543358595</v>
      </c>
      <c r="F420" s="8">
        <v>0.65335728881180299</v>
      </c>
      <c r="G420" s="8">
        <v>0.401254324177932</v>
      </c>
      <c r="H420" s="8">
        <v>0.63546154959338497</v>
      </c>
      <c r="I420" s="8">
        <v>0.300736690136234</v>
      </c>
      <c r="J420" s="8">
        <v>0.80501338707862202</v>
      </c>
    </row>
    <row r="421" spans="1:10" ht="17.25" thickBot="1" x14ac:dyDescent="0.3">
      <c r="A421" s="7" t="s">
        <v>986</v>
      </c>
      <c r="B421" s="7" t="s">
        <v>836</v>
      </c>
      <c r="C421" s="3">
        <v>776.75</v>
      </c>
      <c r="D421" s="8">
        <v>3.0860304212334901E-2</v>
      </c>
      <c r="E421" s="8">
        <v>0.56647048288514401</v>
      </c>
      <c r="F421" s="8">
        <v>0.59276537375396399</v>
      </c>
      <c r="G421" s="8">
        <v>0.56647048288514401</v>
      </c>
      <c r="H421" s="8">
        <v>0.57971436687074895</v>
      </c>
      <c r="I421" s="8">
        <v>0.234172792634284</v>
      </c>
      <c r="J421" s="8">
        <v>0.68930003408398899</v>
      </c>
    </row>
    <row r="422" spans="1:10" ht="17.25" thickBot="1" x14ac:dyDescent="0.3">
      <c r="A422" s="7" t="s">
        <v>986</v>
      </c>
      <c r="B422" s="7" t="s">
        <v>779</v>
      </c>
      <c r="C422" s="3">
        <v>503.25</v>
      </c>
      <c r="D422" s="8">
        <v>-1.4544104497636001E-2</v>
      </c>
      <c r="E422" s="8">
        <v>0.22069135499035</v>
      </c>
      <c r="F422" s="8">
        <v>0.42275816457564003</v>
      </c>
      <c r="G422" s="8">
        <v>0.22069135499035</v>
      </c>
      <c r="H422" s="8">
        <v>0.34174440767558401</v>
      </c>
      <c r="I422" s="8">
        <v>9.0393960214356098E-2</v>
      </c>
      <c r="J422" s="8">
        <v>0.51837802192891902</v>
      </c>
    </row>
    <row r="423" spans="1:10" ht="17.25" thickBot="1" x14ac:dyDescent="0.3">
      <c r="A423" s="7" t="s">
        <v>952</v>
      </c>
      <c r="B423" s="7" t="s">
        <v>888</v>
      </c>
      <c r="C423" s="3">
        <v>764</v>
      </c>
      <c r="D423" s="8">
        <v>0.54993970097137401</v>
      </c>
      <c r="E423" s="8">
        <v>0.79598762767389897</v>
      </c>
      <c r="F423" s="8">
        <v>0.75061247932603603</v>
      </c>
      <c r="G423" s="8">
        <v>0.79598762767389897</v>
      </c>
      <c r="H423" s="8">
        <v>0.766373297381992</v>
      </c>
      <c r="I423" s="8">
        <v>0.62714141226490805</v>
      </c>
      <c r="J423" s="8">
        <v>0.85380432213883795</v>
      </c>
    </row>
    <row r="424" spans="1:10" ht="17.25" thickBot="1" x14ac:dyDescent="0.3">
      <c r="A424" s="7" t="s">
        <v>713</v>
      </c>
      <c r="B424" s="7" t="s">
        <v>888</v>
      </c>
      <c r="C424" s="3">
        <v>358</v>
      </c>
      <c r="D424" s="8">
        <v>0.31833506713944498</v>
      </c>
      <c r="E424" s="8">
        <v>0.14217812919811201</v>
      </c>
      <c r="F424" s="8">
        <v>0.20246054731389601</v>
      </c>
      <c r="G424" s="8">
        <v>0.14217812919811201</v>
      </c>
      <c r="H424" s="8">
        <v>0.17788989636456401</v>
      </c>
      <c r="I424" s="8">
        <v>0.29399884215310601</v>
      </c>
      <c r="J424" s="8">
        <v>0.407722728274163</v>
      </c>
    </row>
    <row r="425" spans="1:10" ht="17.25" thickBot="1" x14ac:dyDescent="0.3">
      <c r="A425" s="7" t="s">
        <v>988</v>
      </c>
      <c r="B425" s="7" t="s">
        <v>704</v>
      </c>
      <c r="C425" s="3">
        <v>619.5</v>
      </c>
      <c r="D425" s="8">
        <v>0.37790186204264298</v>
      </c>
      <c r="E425" s="8">
        <v>0.44990308284330599</v>
      </c>
      <c r="F425" s="8">
        <v>0.44990308284330599</v>
      </c>
      <c r="G425" s="8">
        <v>0.44990308284330599</v>
      </c>
      <c r="H425" s="8">
        <v>0.44990308284330599</v>
      </c>
      <c r="I425" s="8">
        <v>0.412660737240925</v>
      </c>
      <c r="J425" s="8">
        <v>0.66433464362890204</v>
      </c>
    </row>
    <row r="426" spans="1:10" ht="17.25" thickBot="1" x14ac:dyDescent="0.3">
      <c r="A426" s="7" t="s">
        <v>988</v>
      </c>
      <c r="B426" s="7" t="s">
        <v>790</v>
      </c>
      <c r="C426" s="3">
        <v>298.75</v>
      </c>
      <c r="D426" s="8">
        <v>0.23672930517270199</v>
      </c>
      <c r="E426" s="8">
        <v>0.36154091105527902</v>
      </c>
      <c r="F426" s="8">
        <v>0.42903978411677102</v>
      </c>
      <c r="G426" s="8">
        <v>0.36154091105527902</v>
      </c>
      <c r="H426" s="8">
        <v>0.39639025294215202</v>
      </c>
      <c r="I426" s="8">
        <v>0.283287735010046</v>
      </c>
      <c r="J426" s="8">
        <v>0.58583712071138005</v>
      </c>
    </row>
    <row r="427" spans="1:10" ht="17.25" thickBot="1" x14ac:dyDescent="0.3">
      <c r="A427" s="7" t="s">
        <v>988</v>
      </c>
      <c r="B427" s="7" t="s">
        <v>543</v>
      </c>
      <c r="C427" s="3">
        <v>748.75</v>
      </c>
      <c r="D427" s="8">
        <v>2.0679485037261299E-2</v>
      </c>
      <c r="E427" s="8">
        <v>0.83921505312733402</v>
      </c>
      <c r="F427" s="8">
        <v>0.59235275879820604</v>
      </c>
      <c r="G427" s="8">
        <v>0.83921505312733402</v>
      </c>
      <c r="H427" s="8">
        <v>0.67929203377768399</v>
      </c>
      <c r="I427" s="8">
        <v>8.6897378455898594E-2</v>
      </c>
      <c r="J427" s="8">
        <v>0.91065033834047904</v>
      </c>
    </row>
    <row r="428" spans="1:10" ht="17.25" thickBot="1" x14ac:dyDescent="0.3">
      <c r="A428" s="7" t="s">
        <v>912</v>
      </c>
      <c r="B428" s="7" t="s">
        <v>704</v>
      </c>
      <c r="C428" s="3">
        <v>241</v>
      </c>
      <c r="D428" s="8">
        <v>0.20630662974782499</v>
      </c>
      <c r="E428" s="8">
        <v>-0.104013276348721</v>
      </c>
      <c r="F428" s="8">
        <v>-5.5518453343659402E-2</v>
      </c>
      <c r="G428" s="8">
        <v>0.11879828020894</v>
      </c>
      <c r="H428" s="8">
        <v>-7.2989980714025904E-2</v>
      </c>
      <c r="I428" s="8">
        <v>0.22138515206481099</v>
      </c>
      <c r="J428" s="8">
        <v>0.404384873545169</v>
      </c>
    </row>
    <row r="429" spans="1:10" ht="17.25" thickBot="1" x14ac:dyDescent="0.3">
      <c r="A429" s="7" t="s">
        <v>912</v>
      </c>
      <c r="B429" s="7" t="s">
        <v>731</v>
      </c>
      <c r="C429" s="3">
        <v>861.5</v>
      </c>
      <c r="D429" s="8">
        <v>0.46892421251674798</v>
      </c>
      <c r="E429" s="8">
        <v>0.68586980891829596</v>
      </c>
      <c r="F429" s="8">
        <v>0.71582444479515095</v>
      </c>
      <c r="G429" s="8">
        <v>0.51973690628126501</v>
      </c>
      <c r="H429" s="8">
        <v>0.70705652012564502</v>
      </c>
      <c r="I429" s="8">
        <v>0.53732633756943105</v>
      </c>
      <c r="J429" s="8">
        <v>0.83363100792135703</v>
      </c>
    </row>
    <row r="430" spans="1:10" ht="17.25" thickBot="1" x14ac:dyDescent="0.3">
      <c r="A430" s="7" t="s">
        <v>912</v>
      </c>
      <c r="B430" s="7" t="s">
        <v>927</v>
      </c>
      <c r="C430" s="3">
        <v>705.75</v>
      </c>
      <c r="D430" s="8">
        <v>0.35796187147832198</v>
      </c>
      <c r="E430" s="8">
        <v>0.51381416904777899</v>
      </c>
      <c r="F430" s="8">
        <v>0.40808399700970199</v>
      </c>
      <c r="G430" s="8">
        <v>0.39897722714428402</v>
      </c>
      <c r="H430" s="8">
        <v>0.43991612810137198</v>
      </c>
      <c r="I430" s="8">
        <v>0.348219568274586</v>
      </c>
      <c r="J430" s="8">
        <v>0.68120970912328305</v>
      </c>
    </row>
    <row r="431" spans="1:10" ht="17.25" thickBot="1" x14ac:dyDescent="0.3">
      <c r="A431" s="7" t="s">
        <v>989</v>
      </c>
      <c r="B431" s="7" t="s">
        <v>810</v>
      </c>
      <c r="C431" s="3">
        <v>869.5</v>
      </c>
      <c r="D431" s="8">
        <v>0.36603298990386002</v>
      </c>
      <c r="E431" s="8">
        <v>0.50699148300455499</v>
      </c>
      <c r="F431" s="8">
        <v>0.50912217837450002</v>
      </c>
      <c r="G431" s="8">
        <v>0.50699148300455499</v>
      </c>
      <c r="H431" s="8">
        <v>0.50368963923393495</v>
      </c>
      <c r="I431" s="8">
        <v>0.51088106871438199</v>
      </c>
      <c r="J431" s="8">
        <v>0.65702716877108802</v>
      </c>
    </row>
    <row r="432" spans="1:10" ht="17.25" thickBot="1" x14ac:dyDescent="0.3">
      <c r="A432" s="7" t="s">
        <v>929</v>
      </c>
      <c r="B432" s="7" t="s">
        <v>962</v>
      </c>
      <c r="C432" s="3">
        <v>882.5</v>
      </c>
      <c r="D432" s="8">
        <v>0.44902037390666699</v>
      </c>
      <c r="E432" s="8">
        <v>0.57186198616534101</v>
      </c>
      <c r="F432" s="8">
        <v>0.67645419517840899</v>
      </c>
      <c r="G432" s="8">
        <v>0.48650949800284399</v>
      </c>
      <c r="H432" s="8">
        <v>0.62568468172131997</v>
      </c>
      <c r="I432" s="8">
        <v>0.45049864935534001</v>
      </c>
      <c r="J432" s="8">
        <v>0.68360917349565098</v>
      </c>
    </row>
    <row r="433" spans="1:10" ht="17.25" thickBot="1" x14ac:dyDescent="0.3">
      <c r="A433" s="7" t="s">
        <v>930</v>
      </c>
      <c r="B433" s="7" t="s">
        <v>819</v>
      </c>
      <c r="C433" s="3">
        <v>1186.5</v>
      </c>
      <c r="D433" s="8">
        <v>0.44109046701924498</v>
      </c>
      <c r="E433" s="8">
        <v>0.40528528459743002</v>
      </c>
      <c r="F433" s="8">
        <v>0.28468874306466901</v>
      </c>
      <c r="G433" s="8">
        <v>0.418866548390537</v>
      </c>
      <c r="H433" s="8">
        <v>0.30450175679035202</v>
      </c>
      <c r="I433" s="8">
        <v>0.47638196622389301</v>
      </c>
      <c r="J433" s="8">
        <v>0.54558837457480702</v>
      </c>
    </row>
    <row r="434" spans="1:10" ht="17.25" thickBot="1" x14ac:dyDescent="0.3">
      <c r="A434" s="7" t="s">
        <v>915</v>
      </c>
      <c r="B434" s="7" t="s">
        <v>913</v>
      </c>
      <c r="C434" s="3">
        <v>1180.75</v>
      </c>
      <c r="D434" s="8">
        <v>0.225329459698278</v>
      </c>
      <c r="E434" s="8">
        <v>0.68985506169827604</v>
      </c>
      <c r="F434" s="8">
        <v>0.54845975148939996</v>
      </c>
      <c r="G434" s="8">
        <v>0.405295903161077</v>
      </c>
      <c r="H434" s="8">
        <v>0.61075496497522297</v>
      </c>
      <c r="I434" s="8">
        <v>0.18219896412938999</v>
      </c>
      <c r="J434" s="8">
        <v>0.81351561863974498</v>
      </c>
    </row>
    <row r="435" spans="1:10" ht="17.25" thickBot="1" x14ac:dyDescent="0.3">
      <c r="A435" s="7" t="s">
        <v>991</v>
      </c>
      <c r="B435" s="7" t="s">
        <v>803</v>
      </c>
      <c r="C435" s="3">
        <v>232.75</v>
      </c>
      <c r="D435" s="8">
        <v>0.138857953286252</v>
      </c>
      <c r="E435" s="8">
        <v>-8.6233843136741595E-2</v>
      </c>
      <c r="F435" s="8">
        <v>-8.6233843136741595E-2</v>
      </c>
      <c r="G435" s="8">
        <v>-8.6233843136741595E-2</v>
      </c>
      <c r="H435" s="8">
        <v>-8.6233843136741595E-2</v>
      </c>
      <c r="I435" s="8">
        <v>0.118492867230913</v>
      </c>
      <c r="J435" s="8">
        <v>0.23339343389334</v>
      </c>
    </row>
    <row r="436" spans="1:10" ht="17.25" thickBot="1" x14ac:dyDescent="0.3">
      <c r="A436" s="7" t="s">
        <v>991</v>
      </c>
      <c r="B436" s="7" t="s">
        <v>748</v>
      </c>
      <c r="C436" s="3">
        <v>396.5</v>
      </c>
      <c r="D436" s="8">
        <v>0.43562094437601601</v>
      </c>
      <c r="E436" s="8">
        <v>0.23019934456940699</v>
      </c>
      <c r="F436" s="8">
        <v>0.250688362823134</v>
      </c>
      <c r="G436" s="8">
        <v>0.36648734615655298</v>
      </c>
      <c r="H436" s="8">
        <v>0.236781113224486</v>
      </c>
      <c r="I436" s="8">
        <v>0.52738932851668396</v>
      </c>
      <c r="J436" s="8">
        <v>0.45627649511601298</v>
      </c>
    </row>
    <row r="437" spans="1:10" ht="17.25" thickBot="1" x14ac:dyDescent="0.3">
      <c r="A437" s="7" t="s">
        <v>991</v>
      </c>
      <c r="B437" s="7" t="s">
        <v>576</v>
      </c>
      <c r="C437" s="3">
        <v>160.75</v>
      </c>
      <c r="D437" s="8">
        <v>0.495795384927885</v>
      </c>
      <c r="E437" s="8">
        <v>0.48983207724362898</v>
      </c>
      <c r="F437" s="8">
        <v>0.41984300046457801</v>
      </c>
      <c r="G437" s="8">
        <v>0.47901742993948299</v>
      </c>
      <c r="H437" s="8">
        <v>0.43309552113804201</v>
      </c>
      <c r="I437" s="8">
        <v>0.46635826212847997</v>
      </c>
      <c r="J437" s="8">
        <v>0.653810815498441</v>
      </c>
    </row>
    <row r="438" spans="1:10" ht="17.25" thickBot="1" x14ac:dyDescent="0.3">
      <c r="A438" s="7" t="s">
        <v>992</v>
      </c>
      <c r="B438" s="7" t="s">
        <v>711</v>
      </c>
      <c r="C438" s="3">
        <v>727.5</v>
      </c>
      <c r="D438" s="8">
        <v>0.64187184537336395</v>
      </c>
      <c r="E438" s="8">
        <v>0.61783800830362001</v>
      </c>
      <c r="F438" s="8">
        <v>0.477041539147532</v>
      </c>
      <c r="G438" s="8">
        <v>0.63615411435039104</v>
      </c>
      <c r="H438" s="8">
        <v>0.523125297835902</v>
      </c>
      <c r="I438" s="8">
        <v>0.57060751850392499</v>
      </c>
      <c r="J438" s="8">
        <v>0.76587547548178703</v>
      </c>
    </row>
    <row r="439" spans="1:10" ht="17.25" thickBot="1" x14ac:dyDescent="0.3">
      <c r="A439" s="7" t="s">
        <v>992</v>
      </c>
      <c r="B439" s="7" t="s">
        <v>876</v>
      </c>
      <c r="C439" s="3">
        <v>1040.25</v>
      </c>
      <c r="D439" s="8">
        <v>0.242968957277162</v>
      </c>
      <c r="E439" s="8">
        <v>0.51849063499731096</v>
      </c>
      <c r="F439" s="8">
        <v>0.53557473299331804</v>
      </c>
      <c r="G439" s="8">
        <v>0.51849063499731096</v>
      </c>
      <c r="H439" s="8">
        <v>0.52770248205422998</v>
      </c>
      <c r="I439" s="8">
        <v>0.30627592251442198</v>
      </c>
      <c r="J439" s="8">
        <v>0.73490116235618896</v>
      </c>
    </row>
    <row r="440" spans="1:10" ht="17.25" thickBot="1" x14ac:dyDescent="0.3">
      <c r="A440" s="7" t="s">
        <v>992</v>
      </c>
      <c r="B440" s="7" t="s">
        <v>875</v>
      </c>
      <c r="C440" s="3">
        <v>956</v>
      </c>
      <c r="D440" s="8">
        <v>0.46578910986446698</v>
      </c>
      <c r="E440" s="8">
        <v>0.51920404693048905</v>
      </c>
      <c r="F440" s="8">
        <v>0.56701688104705406</v>
      </c>
      <c r="G440" s="8">
        <v>0.47553001507265702</v>
      </c>
      <c r="H440" s="8">
        <v>0.54679639585734297</v>
      </c>
      <c r="I440" s="8">
        <v>0.39180556495922803</v>
      </c>
      <c r="J440" s="8">
        <v>0.72820614888816804</v>
      </c>
    </row>
    <row r="441" spans="1:10" ht="17.25" thickBot="1" x14ac:dyDescent="0.3">
      <c r="A441" s="7" t="s">
        <v>992</v>
      </c>
      <c r="B441" s="7" t="s">
        <v>896</v>
      </c>
      <c r="C441" s="3">
        <v>706.25</v>
      </c>
      <c r="D441" s="8">
        <v>0.433406077683127</v>
      </c>
      <c r="E441" s="8">
        <v>0.35602955304748601</v>
      </c>
      <c r="F441" s="8">
        <v>0.27517279697050501</v>
      </c>
      <c r="G441" s="8">
        <v>0.41518127201788402</v>
      </c>
      <c r="H441" s="8">
        <v>0.292118355860427</v>
      </c>
      <c r="I441" s="8">
        <v>0.463689351027404</v>
      </c>
      <c r="J441" s="8">
        <v>0.60710612118533402</v>
      </c>
    </row>
    <row r="442" spans="1:10" ht="17.25" thickBot="1" x14ac:dyDescent="0.3">
      <c r="A442" s="7" t="s">
        <v>992</v>
      </c>
      <c r="B442" s="7" t="s">
        <v>981</v>
      </c>
      <c r="C442" s="3">
        <v>498</v>
      </c>
      <c r="D442" s="8">
        <v>0.23200837882014699</v>
      </c>
      <c r="E442" s="8">
        <v>0.30693312351822799</v>
      </c>
      <c r="F442" s="8">
        <v>0.306307384976514</v>
      </c>
      <c r="G442" s="8">
        <v>0.25051464138146801</v>
      </c>
      <c r="H442" s="8">
        <v>0.30269808861902398</v>
      </c>
      <c r="I442" s="8">
        <v>0.22670866271144599</v>
      </c>
      <c r="J442" s="8">
        <v>0.54231971260281597</v>
      </c>
    </row>
    <row r="443" spans="1:10" ht="17.25" thickBot="1" x14ac:dyDescent="0.3">
      <c r="A443" s="7" t="s">
        <v>992</v>
      </c>
      <c r="B443" s="7" t="s">
        <v>902</v>
      </c>
      <c r="C443" s="3">
        <v>390.5</v>
      </c>
      <c r="D443" s="8">
        <v>0.18076832521174599</v>
      </c>
      <c r="E443" s="8">
        <v>0.195719646171545</v>
      </c>
      <c r="F443" s="8">
        <v>0.414559606195462</v>
      </c>
      <c r="G443" s="8">
        <v>0.18322647069739501</v>
      </c>
      <c r="H443" s="8">
        <v>0.32227432751216101</v>
      </c>
      <c r="I443" s="8">
        <v>0.20244029408860101</v>
      </c>
      <c r="J443" s="8">
        <v>0.50221580162398904</v>
      </c>
    </row>
    <row r="444" spans="1:10" ht="17.25" thickBot="1" x14ac:dyDescent="0.3">
      <c r="A444" s="7" t="s">
        <v>515</v>
      </c>
      <c r="B444" s="7" t="s">
        <v>579</v>
      </c>
      <c r="C444" s="3">
        <v>682</v>
      </c>
      <c r="D444" s="8">
        <v>9.1716322486767698E-2</v>
      </c>
      <c r="E444" s="8">
        <v>0.24451986479929699</v>
      </c>
      <c r="F444" s="8">
        <v>0.28502791910705899</v>
      </c>
      <c r="G444" s="8">
        <v>0.127575456280733</v>
      </c>
      <c r="H444" s="8">
        <v>0.27001660446279402</v>
      </c>
      <c r="I444" s="8">
        <v>0.31092671571813402</v>
      </c>
      <c r="J444" s="8">
        <v>0.50878959832773996</v>
      </c>
    </row>
    <row r="445" spans="1:10" ht="17.25" thickBot="1" x14ac:dyDescent="0.3">
      <c r="A445" s="7" t="s">
        <v>515</v>
      </c>
      <c r="B445" s="7" t="s">
        <v>743</v>
      </c>
      <c r="C445" s="3">
        <v>956.25</v>
      </c>
      <c r="D445" s="8">
        <v>0.232027715264045</v>
      </c>
      <c r="E445" s="8">
        <v>0.68118137999080597</v>
      </c>
      <c r="F445" s="8">
        <v>0.54751081522927803</v>
      </c>
      <c r="G445" s="8">
        <v>0.38309655941284099</v>
      </c>
      <c r="H445" s="8">
        <v>0.58995219421431799</v>
      </c>
      <c r="I445" s="8">
        <v>0.40734887470214498</v>
      </c>
      <c r="J445" s="8">
        <v>0.72837605067017497</v>
      </c>
    </row>
    <row r="446" spans="1:10" ht="17.25" thickBot="1" x14ac:dyDescent="0.3">
      <c r="A446" s="7" t="s">
        <v>515</v>
      </c>
      <c r="B446" s="7" t="s">
        <v>918</v>
      </c>
      <c r="C446" s="3">
        <v>1158.25</v>
      </c>
      <c r="D446" s="8">
        <v>0.175773651735664</v>
      </c>
      <c r="E446" s="8">
        <v>0.83707398167831104</v>
      </c>
      <c r="F446" s="8">
        <v>0.757565327392143</v>
      </c>
      <c r="G446" s="8">
        <v>0.365297103989492</v>
      </c>
      <c r="H446" s="8">
        <v>0.78166860986905495</v>
      </c>
      <c r="I446" s="8">
        <v>0.432625186896543</v>
      </c>
      <c r="J446" s="8">
        <v>0.87260265076935895</v>
      </c>
    </row>
    <row r="447" spans="1:10" ht="17.25" thickBot="1" x14ac:dyDescent="0.3">
      <c r="A447" s="7" t="s">
        <v>515</v>
      </c>
      <c r="B447" s="7" t="s">
        <v>981</v>
      </c>
      <c r="C447" s="3">
        <v>889.75</v>
      </c>
      <c r="D447" s="8">
        <v>0.130661235429469</v>
      </c>
      <c r="E447" s="8">
        <v>0.153124396366556</v>
      </c>
      <c r="F447" s="8">
        <v>0.18870617161519901</v>
      </c>
      <c r="G447" s="8">
        <v>0.13672327221043801</v>
      </c>
      <c r="H447" s="8">
        <v>0.171140203850281</v>
      </c>
      <c r="I447" s="8">
        <v>8.3748562668935503E-2</v>
      </c>
      <c r="J447" s="8">
        <v>0.42912512116566298</v>
      </c>
    </row>
    <row r="448" spans="1:10" ht="17.25" thickBot="1" x14ac:dyDescent="0.3">
      <c r="A448" s="7" t="s">
        <v>604</v>
      </c>
      <c r="B448" s="7" t="s">
        <v>872</v>
      </c>
      <c r="C448" s="3">
        <v>203</v>
      </c>
      <c r="D448" s="8">
        <v>0.12837997724130501</v>
      </c>
      <c r="E448" s="8">
        <v>0.33453426441637801</v>
      </c>
      <c r="F448" s="8">
        <v>0.48409730264262402</v>
      </c>
      <c r="G448" s="8">
        <v>0.18747299091717401</v>
      </c>
      <c r="H448" s="8">
        <v>0.415231839578873</v>
      </c>
      <c r="I448" s="8">
        <v>0.14361560063725201</v>
      </c>
      <c r="J448" s="8">
        <v>0.53762510913115902</v>
      </c>
    </row>
    <row r="449" spans="1:10" ht="17.25" thickBot="1" x14ac:dyDescent="0.3">
      <c r="A449" s="7" t="s">
        <v>604</v>
      </c>
      <c r="B449" s="7" t="s">
        <v>836</v>
      </c>
      <c r="C449" s="3">
        <v>319.5</v>
      </c>
      <c r="D449" s="8">
        <v>0.632847835740867</v>
      </c>
      <c r="E449" s="8">
        <v>0.256675518096943</v>
      </c>
      <c r="F449" s="8">
        <v>0.23569821449692799</v>
      </c>
      <c r="G449" s="8">
        <v>0.256675518096943</v>
      </c>
      <c r="H449" s="8">
        <v>0.23629252128942899</v>
      </c>
      <c r="I449" s="8">
        <v>0.58278683616930804</v>
      </c>
      <c r="J449" s="8">
        <v>0.66033617462982797</v>
      </c>
    </row>
    <row r="450" spans="1:10" ht="17.25" thickBot="1" x14ac:dyDescent="0.3">
      <c r="A450" s="7" t="s">
        <v>993</v>
      </c>
      <c r="B450" s="7" t="s">
        <v>732</v>
      </c>
      <c r="C450" s="3">
        <v>1106.5</v>
      </c>
      <c r="D450" s="8">
        <v>0.49489541579359397</v>
      </c>
      <c r="E450" s="8">
        <v>0.46838080260915699</v>
      </c>
      <c r="F450" s="8">
        <v>0.39552976064930301</v>
      </c>
      <c r="G450" s="8">
        <v>0.48602614429225799</v>
      </c>
      <c r="H450" s="8">
        <v>0.414363769386286</v>
      </c>
      <c r="I450" s="8">
        <v>0.49962597904337103</v>
      </c>
      <c r="J450" s="8">
        <v>0.73815755299363595</v>
      </c>
    </row>
    <row r="452" spans="1:10" x14ac:dyDescent="0.25">
      <c r="D452" s="4">
        <f>PEARSON($C$2:$C$450,D2:D450)</f>
        <v>0.33787091060113877</v>
      </c>
      <c r="E452" s="4">
        <f>PEARSON($C$2:$C$450,E2:E450)</f>
        <v>0.52706972149567244</v>
      </c>
      <c r="F452" s="4">
        <f t="shared" ref="F452:J452" si="0">PEARSON($C$2:$C$450,F2:F450)</f>
        <v>0.49925687641412175</v>
      </c>
      <c r="G452" s="4">
        <f t="shared" si="0"/>
        <v>0.43039783330555803</v>
      </c>
      <c r="H452" s="4">
        <f>PEARSON($C$2:$C$450,H2:H450)</f>
        <v>0.52716484403233865</v>
      </c>
      <c r="I452" s="4">
        <f t="shared" si="0"/>
        <v>0.37330935976888674</v>
      </c>
      <c r="J452" s="4">
        <f t="shared" si="0"/>
        <v>0.47712205226590426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liaoutakis's</vt:lpstr>
      <vt:lpstr>MayoSRS</vt:lpstr>
      <vt:lpstr>MiniMayoSRS</vt:lpstr>
      <vt:lpstr>UMNSRS-Relatedness</vt:lpstr>
      <vt:lpstr>UMNSRS-Relatedness-MOD</vt:lpstr>
      <vt:lpstr>UMNSRS-Similarity</vt:lpstr>
      <vt:lpstr>UMNSRS- Similarity-MO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shan Wang</dc:creator>
  <cp:lastModifiedBy>user</cp:lastModifiedBy>
  <dcterms:created xsi:type="dcterms:W3CDTF">2017-02-13T23:17:48Z</dcterms:created>
  <dcterms:modified xsi:type="dcterms:W3CDTF">2019-06-05T11:31:01Z</dcterms:modified>
</cp:coreProperties>
</file>